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D:\dahlia liu\文章\Matierals to BMC Genomics\R2\"/>
    </mc:Choice>
  </mc:AlternateContent>
  <xr:revisionPtr revIDLastSave="0" documentId="13_ncr:1_{92316A0F-05E5-4657-BC14-54DF854FE957}" xr6:coauthVersionLast="47" xr6:coauthVersionMax="47" xr10:uidLastSave="{00000000-0000-0000-0000-000000000000}"/>
  <bookViews>
    <workbookView xWindow="-93" yWindow="-93" windowWidth="20186" windowHeight="12800" activeTab="3" xr2:uid="{00000000-000D-0000-FFFF-FFFF00000000}"/>
  </bookViews>
  <sheets>
    <sheet name="Table S1" sheetId="2" r:id="rId1"/>
    <sheet name="Table S2" sheetId="8" r:id="rId2"/>
    <sheet name="Table S3" sheetId="5" r:id="rId3"/>
    <sheet name="Table S4" sheetId="4" r:id="rId4"/>
  </sheets>
  <definedNames>
    <definedName name="_xlnm._FilterDatabase" localSheetId="0" hidden="1">'Table S1'!$A$2:$G$979</definedName>
    <definedName name="_xlnm._FilterDatabase" localSheetId="3" hidden="1">'Table S4'!$A$1:$K$5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6" i="4" l="1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4" i="4" l="1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6" i="4"/>
  <c r="H455" i="4"/>
  <c r="H454" i="4"/>
  <c r="H453" i="4"/>
  <c r="H452" i="4"/>
  <c r="H450" i="4"/>
  <c r="H449" i="4"/>
  <c r="H448" i="4"/>
  <c r="H447" i="4"/>
  <c r="H446" i="4"/>
  <c r="H444" i="4"/>
  <c r="H443" i="4"/>
  <c r="H442" i="4"/>
  <c r="H441" i="4"/>
  <c r="H440" i="4"/>
  <c r="H438" i="4"/>
  <c r="H437" i="4"/>
  <c r="H435" i="4"/>
  <c r="H434" i="4"/>
  <c r="H433" i="4"/>
  <c r="H432" i="4"/>
  <c r="H431" i="4"/>
  <c r="H429" i="4"/>
  <c r="H428" i="4"/>
  <c r="H427" i="4"/>
  <c r="H425" i="4"/>
  <c r="H424" i="4"/>
  <c r="H423" i="4"/>
  <c r="H422" i="4"/>
  <c r="H420" i="4"/>
  <c r="H419" i="4"/>
  <c r="H418" i="4"/>
  <c r="H417" i="4"/>
  <c r="H415" i="4"/>
  <c r="H414" i="4"/>
  <c r="H411" i="4"/>
  <c r="H410" i="4"/>
  <c r="H409" i="4"/>
  <c r="H408" i="4"/>
  <c r="H407" i="4"/>
  <c r="H406" i="4"/>
  <c r="H404" i="4"/>
  <c r="H403" i="4"/>
  <c r="H401" i="4"/>
  <c r="H400" i="4"/>
  <c r="H399" i="4"/>
  <c r="H398" i="4"/>
  <c r="H396" i="4"/>
  <c r="H395" i="4"/>
  <c r="H394" i="4"/>
  <c r="H393" i="4"/>
  <c r="H392" i="4"/>
  <c r="H389" i="4"/>
  <c r="H388" i="4"/>
  <c r="H387" i="4"/>
  <c r="H385" i="4"/>
  <c r="H384" i="4"/>
  <c r="H383" i="4"/>
  <c r="H382" i="4"/>
  <c r="H356" i="4"/>
  <c r="H355" i="4"/>
  <c r="H354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7" i="4"/>
  <c r="H146" i="4"/>
  <c r="H145" i="4"/>
  <c r="H144" i="4"/>
  <c r="H143" i="4"/>
  <c r="H142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33" i="4"/>
  <c r="H32" i="4"/>
  <c r="H3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</calcChain>
</file>

<file path=xl/sharedStrings.xml><?xml version="1.0" encoding="utf-8"?>
<sst xmlns="http://schemas.openxmlformats.org/spreadsheetml/2006/main" count="5232" uniqueCount="2148">
  <si>
    <t>Traits</t>
  </si>
  <si>
    <t>PQ</t>
  </si>
  <si>
    <t>PT</t>
  </si>
  <si>
    <t>C</t>
  </si>
  <si>
    <t>HC</t>
  </si>
  <si>
    <t>PW</t>
  </si>
  <si>
    <t>PL</t>
  </si>
  <si>
    <t>FLT</t>
  </si>
  <si>
    <t>RS</t>
  </si>
  <si>
    <t>CS</t>
  </si>
  <si>
    <t>RGD</t>
  </si>
  <si>
    <t>SR</t>
  </si>
  <si>
    <t>GV</t>
  </si>
  <si>
    <t>Marker</t>
  </si>
  <si>
    <t>Chromosomes</t>
  </si>
  <si>
    <t>Position</t>
  </si>
  <si>
    <t>Ref</t>
  </si>
  <si>
    <t>Alt</t>
  </si>
  <si>
    <t>peak_value</t>
  </si>
  <si>
    <t>G</t>
  </si>
  <si>
    <t>A</t>
  </si>
  <si>
    <t>SNW_017567399.1_640270</t>
  </si>
  <si>
    <t>SNC_025813.2_27158475</t>
  </si>
  <si>
    <t>SNC_025820.2_8430837</t>
  </si>
  <si>
    <t>SNC_025813.2_4313153</t>
  </si>
  <si>
    <t>SNC_025816.2_28318623</t>
  </si>
  <si>
    <t>SNC_025815.2_24063272</t>
  </si>
  <si>
    <t>SNC_025820.2_43552077</t>
  </si>
  <si>
    <t>T</t>
  </si>
  <si>
    <t>SNC_025813.2_29498831</t>
  </si>
  <si>
    <t>SNC_025815.2_24063266</t>
  </si>
  <si>
    <t>SNC_025812.2_4719935</t>
  </si>
  <si>
    <t>SNC_025818.2_42812964</t>
  </si>
  <si>
    <t>SNC_025813.2_9074322</t>
  </si>
  <si>
    <t>SNC_025817.2_56752291</t>
  </si>
  <si>
    <t>SNC_025820.2_19106718</t>
  </si>
  <si>
    <t>SNC_025820.2_36507384</t>
  </si>
  <si>
    <t>SNC_025818.2_42812878</t>
  </si>
  <si>
    <t>SNW_017567495.1_409282</t>
  </si>
  <si>
    <t>SNC_025818.2_34592075</t>
  </si>
  <si>
    <t>SNC_025818.2_34592258</t>
  </si>
  <si>
    <t>SNW_017567431.1_513254</t>
  </si>
  <si>
    <t>SNW_017567431.1_513300</t>
  </si>
  <si>
    <t>SNC_025818.2_19060252</t>
  </si>
  <si>
    <t>SNC_025813.2_8859171</t>
  </si>
  <si>
    <t>SNC_025817.2_56752507</t>
  </si>
  <si>
    <t>SNC_025812.2_16502596</t>
  </si>
  <si>
    <t>SNW_017567326.1_915368</t>
  </si>
  <si>
    <t>SNC_025816.2_42130486</t>
  </si>
  <si>
    <t>SNC_025813.2_36729029</t>
  </si>
  <si>
    <t>SNC_025813.2_36729040</t>
  </si>
  <si>
    <t>SNC_025812.2_22232783</t>
  </si>
  <si>
    <t>SNC_025818.2_19276460</t>
  </si>
  <si>
    <t>SNC_025813.2_36729031</t>
  </si>
  <si>
    <t>SNC_025812.2_22679407</t>
  </si>
  <si>
    <t>SNW_017567463.1_1196990</t>
  </si>
  <si>
    <t>SNC_025816.2_29933832</t>
  </si>
  <si>
    <t>SNC_025820.2_38748421</t>
  </si>
  <si>
    <t>SNC_025820.2_38748604</t>
  </si>
  <si>
    <t>SNW_017567364.1_107763</t>
  </si>
  <si>
    <t>SNC_025820.2_38748552</t>
  </si>
  <si>
    <t>SNC_025820.2_24604554</t>
  </si>
  <si>
    <t>SNC_025818.2_36679004</t>
  </si>
  <si>
    <t>SNC_025813.2_29580622</t>
  </si>
  <si>
    <t>SNC_025814.2_10263424</t>
  </si>
  <si>
    <t>SNC_025813.2_18144660</t>
  </si>
  <si>
    <t>SNW_017567364.1_107776</t>
  </si>
  <si>
    <t>SNC_025816.2_32537110</t>
  </si>
  <si>
    <t>SNC_025813.2_5231979</t>
  </si>
  <si>
    <t>SNW_017567364.1_107825</t>
  </si>
  <si>
    <t>SNC_025816.2_45950338</t>
  </si>
  <si>
    <t>SNC_025814.2_22410447</t>
  </si>
  <si>
    <t>SNC_025813.2_16488019</t>
  </si>
  <si>
    <t>SNW_017567442.1_99273</t>
  </si>
  <si>
    <t>SNC_025813.2_32485748</t>
  </si>
  <si>
    <t>SNW_017567504.1_473839</t>
  </si>
  <si>
    <t>SNC_025820.2_38748519</t>
  </si>
  <si>
    <t>SNC_025812.2_12480169</t>
  </si>
  <si>
    <t>SNC_025815.2_18947947</t>
  </si>
  <si>
    <t>SNC_025816.2_48989</t>
  </si>
  <si>
    <t>SNC_025819.2_12527742</t>
  </si>
  <si>
    <t>SNW_017567376.1_673848</t>
  </si>
  <si>
    <t>SNC_025819.2_23409270</t>
  </si>
  <si>
    <t>SNC_025819.2_26011894</t>
  </si>
  <si>
    <t>SNC_025817.2_57938306</t>
  </si>
  <si>
    <t>SNW_017567373.1_85301</t>
  </si>
  <si>
    <t>SNW_017567487.1_252807</t>
  </si>
  <si>
    <t>SNW_017567373.1_85287</t>
  </si>
  <si>
    <t>SNW_017567487.1_889424</t>
  </si>
  <si>
    <t>SNW_017567378.1_2271831</t>
  </si>
  <si>
    <t>SNW_017567378.1_2489654</t>
  </si>
  <si>
    <t>SNW_017567381.1_551806</t>
  </si>
  <si>
    <t>SNW_017567381.1_515493</t>
  </si>
  <si>
    <t>SNC_025815.2_4811641</t>
  </si>
  <si>
    <t>SNW_017567381.1_515511</t>
  </si>
  <si>
    <t>SNW_017567365.1_890035</t>
  </si>
  <si>
    <t>SNC_025819.2_24143613</t>
  </si>
  <si>
    <t>SNC_025812.2_3475991</t>
  </si>
  <si>
    <t>SNC_025817.2_2238741</t>
  </si>
  <si>
    <t>SNW_017567487.1_932639</t>
  </si>
  <si>
    <t>SNW_017567495.1_345173</t>
  </si>
  <si>
    <t>SNC_025819.2_1652867</t>
  </si>
  <si>
    <t>SNC_025812.2_3721356</t>
  </si>
  <si>
    <t>SNC_025816.2_27316884</t>
  </si>
  <si>
    <t>SNC_025813.2_21905727</t>
  </si>
  <si>
    <t>SNW_017567418.1_581198</t>
  </si>
  <si>
    <t>SNC_025816.2_52334985</t>
  </si>
  <si>
    <t>SNC_025819.2_1463175</t>
  </si>
  <si>
    <t>SNC_025817.2_33990194</t>
  </si>
  <si>
    <t>SNW_017567378.1_2403807</t>
  </si>
  <si>
    <t>SNC_025820.2_29516483</t>
  </si>
  <si>
    <t>SNW_017567487.1_835305</t>
  </si>
  <si>
    <t>SNC_025820.2_32853612</t>
  </si>
  <si>
    <t>SNC_025820.2_14221369</t>
  </si>
  <si>
    <t>SNC_025813.2_30840625</t>
  </si>
  <si>
    <t>SNC_025813.2_30840523</t>
  </si>
  <si>
    <t>SNC_025813.2_30840652</t>
  </si>
  <si>
    <t>SNC_025817.2_12931875</t>
  </si>
  <si>
    <t>SNC_025817.2_17724899</t>
  </si>
  <si>
    <t>SNC_025818.2_39785366</t>
  </si>
  <si>
    <t>SNC_025817.2_16851131</t>
  </si>
  <si>
    <t>SNW_017567365.1_630779</t>
  </si>
  <si>
    <t>SNC_025818.2_39785414</t>
  </si>
  <si>
    <t>SNC_025818.2_39785250</t>
  </si>
  <si>
    <t>SNC_025819.2_1587724</t>
  </si>
  <si>
    <t>SNC_025818.2_39785169</t>
  </si>
  <si>
    <t>SNC_025819.2_1587813</t>
  </si>
  <si>
    <t>SNW_017567420.1_61176</t>
  </si>
  <si>
    <t>SNC_025820.2_9773529</t>
  </si>
  <si>
    <t>SNC_025817.2_12932020</t>
  </si>
  <si>
    <t>SNC_025817.2_17610529</t>
  </si>
  <si>
    <t>SNC_025819.2_1503303</t>
  </si>
  <si>
    <t>SNC_025817.2_18100408</t>
  </si>
  <si>
    <t>SNW_017567365.1_1080956</t>
  </si>
  <si>
    <t>SNC_025819.2_1503284</t>
  </si>
  <si>
    <t>SNW_017567487.1_884082</t>
  </si>
  <si>
    <t>SNC_025816.2_3365914</t>
  </si>
  <si>
    <t>SNC_025817.2_20403332</t>
  </si>
  <si>
    <t>SNW_017567487.1_910407</t>
  </si>
  <si>
    <t>SNC_025817.2_12939323</t>
  </si>
  <si>
    <t>SNC_025816.2_4897249</t>
  </si>
  <si>
    <t>SNC_025820.2_40686225</t>
  </si>
  <si>
    <t>SNW_017567368.1_256888</t>
  </si>
  <si>
    <t>SNW_017567487.1_884064</t>
  </si>
  <si>
    <t>SNW_017567487.1_251646</t>
  </si>
  <si>
    <t>SNW_017567368.1_255237</t>
  </si>
  <si>
    <t>SNC_025820.2_3972584</t>
  </si>
  <si>
    <t>SNW_017567494.1_397628</t>
  </si>
  <si>
    <t>SNC_025820.2_40686146</t>
  </si>
  <si>
    <t>SNW_017567487.1_910377</t>
  </si>
  <si>
    <t>SNW_017567349.1_170664</t>
  </si>
  <si>
    <t>SNW_017567494.1_397843</t>
  </si>
  <si>
    <t>SNW_017567373.1_309243</t>
  </si>
  <si>
    <t>SNW_017567373.1_309116</t>
  </si>
  <si>
    <t>SNW_017567494.1_397771</t>
  </si>
  <si>
    <t>SNC_025816.2_43040319</t>
  </si>
  <si>
    <t>SNC_025816.2_46607893</t>
  </si>
  <si>
    <t>SNW_017567368.1_256824</t>
  </si>
  <si>
    <t>SNC_025817.2_17639977</t>
  </si>
  <si>
    <t>SNC_025817.2_18241243</t>
  </si>
  <si>
    <t>SNC_025817.2_18168415</t>
  </si>
  <si>
    <t>SNC_025817.2_18241165</t>
  </si>
  <si>
    <t>SNW_017567365.1_904240</t>
  </si>
  <si>
    <t>SNW_017567374.1_951064</t>
  </si>
  <si>
    <t>SNW_017567371.1_923129</t>
  </si>
  <si>
    <t>Start</t>
  </si>
  <si>
    <t>End</t>
  </si>
  <si>
    <t>length (kb)</t>
  </si>
  <si>
    <t>Gene</t>
  </si>
  <si>
    <t>Gene symbol</t>
  </si>
  <si>
    <t>Gene description</t>
  </si>
  <si>
    <t>BVRB_5g097730</t>
  </si>
  <si>
    <t>LOC104892039</t>
  </si>
  <si>
    <t>BVRB_6g137290</t>
  </si>
  <si>
    <t>BVRB_6g137300</t>
  </si>
  <si>
    <t>BVRB_6g137310</t>
  </si>
  <si>
    <t>BVRB_6g137320</t>
  </si>
  <si>
    <t>BVRB_6g137330</t>
  </si>
  <si>
    <t>BVRB_6g139120</t>
  </si>
  <si>
    <t>LOC104896069</t>
  </si>
  <si>
    <t>BVRB_6g139130</t>
  </si>
  <si>
    <t>LOC104896070</t>
  </si>
  <si>
    <t>iron-sulfur assembly protein IscA, chloroplastic</t>
  </si>
  <si>
    <t>BVRB_6g139140</t>
  </si>
  <si>
    <t>BVRB_6g139150</t>
  </si>
  <si>
    <t>LOC104896072</t>
  </si>
  <si>
    <t>BVRB_6g139520</t>
  </si>
  <si>
    <t>BVRB_8g182040</t>
  </si>
  <si>
    <t>LOC104900583</t>
  </si>
  <si>
    <t>uncharacterized protein At4g18490</t>
  </si>
  <si>
    <t>BVRB_8g182050</t>
  </si>
  <si>
    <t>LOC104900584</t>
  </si>
  <si>
    <t>magnesium-chelatase subunit ChlI, chloroplastic</t>
  </si>
  <si>
    <t>BVRB_8g182060</t>
  </si>
  <si>
    <t>LOC104900585</t>
  </si>
  <si>
    <t>nudix hydrolase 15, mitochondrial</t>
  </si>
  <si>
    <t>BVRB_8g182080</t>
  </si>
  <si>
    <t>LOC104900586</t>
  </si>
  <si>
    <t>BVRB_8g182090</t>
  </si>
  <si>
    <t>LOC104900587</t>
  </si>
  <si>
    <t>protein IQ-DOMAIN 9</t>
  </si>
  <si>
    <t>BVRB_8g182100</t>
  </si>
  <si>
    <t>LOC104900588</t>
  </si>
  <si>
    <t>fructokinase-like 1, chloroplastic</t>
  </si>
  <si>
    <t>BVRB_7g172090</t>
  </si>
  <si>
    <t>BVRB_7g172100</t>
  </si>
  <si>
    <t>LOC104899952</t>
  </si>
  <si>
    <t>probable pyridoxal 5'-phosphate synthase subunit PDX1</t>
  </si>
  <si>
    <t>BVRB_7g172110</t>
  </si>
  <si>
    <t>LOC104899953</t>
  </si>
  <si>
    <t>BVRB_7g172120</t>
  </si>
  <si>
    <t>LOC104899954</t>
  </si>
  <si>
    <t>hypothetical protein</t>
  </si>
  <si>
    <t>BVRB_7g172130</t>
  </si>
  <si>
    <t>LOC104899955</t>
  </si>
  <si>
    <t>O-glucosyltransferase rumi homolog</t>
  </si>
  <si>
    <t>BVRB_9g206620</t>
  </si>
  <si>
    <t>LOC104903028</t>
  </si>
  <si>
    <t>V-type proton ATPase subunit e2</t>
  </si>
  <si>
    <t>BVRB_8g181140</t>
  </si>
  <si>
    <t>LOC104900509</t>
  </si>
  <si>
    <t>F-box protein CPR1</t>
  </si>
  <si>
    <t>BVRB_2g027880</t>
  </si>
  <si>
    <t>BVRB_2g027890</t>
  </si>
  <si>
    <t>BVRB_4g071590</t>
  </si>
  <si>
    <t>BVRB_4g071600</t>
  </si>
  <si>
    <t>LOC104889894</t>
  </si>
  <si>
    <t>BVRB_2g038440</t>
  </si>
  <si>
    <t>LOC104887125</t>
  </si>
  <si>
    <t>BVRB_2g038450</t>
  </si>
  <si>
    <t>LOC104887126</t>
  </si>
  <si>
    <t>BVRB_2g038460</t>
  </si>
  <si>
    <t>LOC104887195</t>
  </si>
  <si>
    <t>BVRB_9g206080</t>
  </si>
  <si>
    <t>LOC104902962</t>
  </si>
  <si>
    <t>asparagine--tRNA ligase, chloroplastic/mitochondrial</t>
  </si>
  <si>
    <t>BVRB_9g206090</t>
  </si>
  <si>
    <t>LOC104902963</t>
  </si>
  <si>
    <t>BVRB_9g206100</t>
  </si>
  <si>
    <t>LOC104902964</t>
  </si>
  <si>
    <t>BVRB_9g206110</t>
  </si>
  <si>
    <t>LOC104902965</t>
  </si>
  <si>
    <t>ribulose-1,5 bisphosphate carboxylase/oxygenase large subunit N-methyltransferase, chloroplastic</t>
  </si>
  <si>
    <t>BVRB_2g027520</t>
  </si>
  <si>
    <t>LOC104906601</t>
  </si>
  <si>
    <t>ATP-dependent Clp protease proteolytic subunit 3, chloroplastic</t>
  </si>
  <si>
    <t>BVRB_2g027530</t>
  </si>
  <si>
    <t>LOC104883855</t>
  </si>
  <si>
    <t>uncharacterized LOC104883855</t>
  </si>
  <si>
    <t>BVRB_2g027540</t>
  </si>
  <si>
    <t>BVRB_2g027550</t>
  </si>
  <si>
    <t>BVRB_5g110800</t>
  </si>
  <si>
    <t>LOC104893555</t>
  </si>
  <si>
    <t>BVRB_4g085890</t>
  </si>
  <si>
    <t>LOC104891404</t>
  </si>
  <si>
    <t>uncharacterized LOC104891404</t>
  </si>
  <si>
    <t>BVRB_4g085900</t>
  </si>
  <si>
    <t>LOC104891405</t>
  </si>
  <si>
    <t>protein SEEDLING PLASTID DEVELOPMENT 1</t>
  </si>
  <si>
    <t>BVRB_9g222670</t>
  </si>
  <si>
    <t>LOC104904836</t>
  </si>
  <si>
    <t>BVRB_9g222680</t>
  </si>
  <si>
    <t>LOC104904837</t>
  </si>
  <si>
    <t>BVRB_9g222690</t>
  </si>
  <si>
    <t>LOC104904838</t>
  </si>
  <si>
    <t>60S ribosomal protein L8-1</t>
  </si>
  <si>
    <t>BVRB_9g222700</t>
  </si>
  <si>
    <t>LOC104904839</t>
  </si>
  <si>
    <t>amino acid permease 6</t>
  </si>
  <si>
    <t>BVRB_9g222710</t>
  </si>
  <si>
    <t>LOC104904841</t>
  </si>
  <si>
    <t>BVRB_9g222720</t>
  </si>
  <si>
    <t>LOC104904842</t>
  </si>
  <si>
    <t>putative F-box protein At1g23770</t>
  </si>
  <si>
    <t>BVRB_2g039280</t>
  </si>
  <si>
    <t>BVRB_2g039290</t>
  </si>
  <si>
    <t>BVRB_2g039300</t>
  </si>
  <si>
    <t>BVRB_7g175350</t>
  </si>
  <si>
    <t>LOC104900243</t>
  </si>
  <si>
    <t>BVRB_7g175360</t>
  </si>
  <si>
    <t>LOC104900245</t>
  </si>
  <si>
    <t>BVRB_7g175370</t>
  </si>
  <si>
    <t>LOC104900247</t>
  </si>
  <si>
    <t>probable inactive receptor-like protein kinase At3g56050</t>
  </si>
  <si>
    <t>BVRB_7g175380</t>
  </si>
  <si>
    <t>LOC104900248</t>
  </si>
  <si>
    <t>pentatricopeptide repeat-containing protein At2g30100, chloroplastic</t>
  </si>
  <si>
    <t>BVRB_7g175390</t>
  </si>
  <si>
    <t>LOC104900249</t>
  </si>
  <si>
    <t>BVRB_7g175400</t>
  </si>
  <si>
    <t>LOC104900250</t>
  </si>
  <si>
    <t>enoyl-[acyl-carrier-protein] reductase, mitochondrial</t>
  </si>
  <si>
    <t>BVRB_2g031350</t>
  </si>
  <si>
    <t>LOC104883273</t>
  </si>
  <si>
    <t>protein FLX-like 2</t>
  </si>
  <si>
    <t>BVRB_2g031360</t>
  </si>
  <si>
    <t>LOC104883280</t>
  </si>
  <si>
    <t>sister chromatid cohesion protein PDS5 homolog C</t>
  </si>
  <si>
    <t>BVRB_2g031370</t>
  </si>
  <si>
    <t>BVRB_6g152280</t>
  </si>
  <si>
    <t>BVRB_6g152290</t>
  </si>
  <si>
    <t>LOC104898055</t>
  </si>
  <si>
    <t>BVRB_6g152300</t>
  </si>
  <si>
    <t>LOC104898056</t>
  </si>
  <si>
    <t>BVRB_6g152310</t>
  </si>
  <si>
    <t>LOC104897758</t>
  </si>
  <si>
    <t>BVRB_6g152320</t>
  </si>
  <si>
    <t>LOC104897759</t>
  </si>
  <si>
    <t>BVRB_9g208560</t>
  </si>
  <si>
    <t>BVRB_9g208570</t>
  </si>
  <si>
    <t>LOC104903352</t>
  </si>
  <si>
    <t>BVRB_9g216090</t>
  </si>
  <si>
    <t>LOC104904112</t>
  </si>
  <si>
    <t>BVRB_9g216100</t>
  </si>
  <si>
    <t xml:space="preserve"> BVRB_9g216110</t>
  </si>
  <si>
    <t>BVRB_9g216120</t>
  </si>
  <si>
    <t>LOC104904114</t>
  </si>
  <si>
    <t>BVRB_9g216130</t>
  </si>
  <si>
    <t>BVRB_9g216140</t>
  </si>
  <si>
    <t>BVRB_9g216150</t>
  </si>
  <si>
    <t>BVRB_7g168800</t>
  </si>
  <si>
    <t>LOC104899647</t>
  </si>
  <si>
    <t>pentatricopeptide repeat-containing protein At3g24000, mitochondrial</t>
  </si>
  <si>
    <t>BVRB_7g168810</t>
  </si>
  <si>
    <t>LOC104899648</t>
  </si>
  <si>
    <t>exocyst complex component EXO84B</t>
  </si>
  <si>
    <t>BVRB_7g168820</t>
  </si>
  <si>
    <t>LOC104899649</t>
  </si>
  <si>
    <t>BVRB_7g168830</t>
  </si>
  <si>
    <t>LOC104899651</t>
  </si>
  <si>
    <t>BVRB_5g097980</t>
  </si>
  <si>
    <t>beta-glucoside-specific phosphotransferase enzyme II ABC component</t>
  </si>
  <si>
    <t>BVRB_5g097990</t>
  </si>
  <si>
    <t>LOC104892061</t>
  </si>
  <si>
    <t>BVRB_7g164460</t>
  </si>
  <si>
    <t>LOC104904941</t>
  </si>
  <si>
    <t>BVRB_9g223790</t>
  </si>
  <si>
    <t>LOC104904942</t>
  </si>
  <si>
    <t>RNA pseudouridine synthase 4, mitochondrial</t>
  </si>
  <si>
    <t>BVRB_2g031220</t>
  </si>
  <si>
    <t>LOC104883165</t>
  </si>
  <si>
    <t>CHD3-type chromatin-remodeling factor PICKLE</t>
  </si>
  <si>
    <t>BVRB_2g031230</t>
  </si>
  <si>
    <t>LOC104883178</t>
  </si>
  <si>
    <t>BVRB_2g035510</t>
  </si>
  <si>
    <t>LOC104886859</t>
  </si>
  <si>
    <t>FBD-associated F-box protein At2g26860</t>
  </si>
  <si>
    <t>BVRB_2g035520</t>
  </si>
  <si>
    <t>BVRB_4g075870</t>
  </si>
  <si>
    <t>LOC104890319</t>
  </si>
  <si>
    <t>BVRB_4g075890</t>
  </si>
  <si>
    <t>LOC104890322</t>
  </si>
  <si>
    <t>BVRB_4g075900</t>
  </si>
  <si>
    <t>LOC104890324</t>
  </si>
  <si>
    <t>BVRB_4g075910</t>
  </si>
  <si>
    <t>BVRB_4g075880</t>
  </si>
  <si>
    <t>LOC104890321</t>
  </si>
  <si>
    <t>BVRB_4g075920</t>
  </si>
  <si>
    <t>LOC104890325</t>
  </si>
  <si>
    <t>BVRB_4g075930</t>
  </si>
  <si>
    <t>LOC104890326</t>
  </si>
  <si>
    <t>BVRB_1g000800</t>
  </si>
  <si>
    <t>BVRB_1g000820</t>
  </si>
  <si>
    <t>LOC104892066</t>
  </si>
  <si>
    <t>BVRB_1g000810</t>
  </si>
  <si>
    <t>BVRB_1g000840</t>
  </si>
  <si>
    <t>LOC104892261</t>
  </si>
  <si>
    <t>protein SENSITIVE TO PROTON</t>
  </si>
  <si>
    <t>BVRB_1g000830</t>
  </si>
  <si>
    <t>BVRB_5g114390</t>
  </si>
  <si>
    <t>LOC104894023</t>
  </si>
  <si>
    <t>BVRB_2g041810</t>
  </si>
  <si>
    <t>BVRB_2g041790</t>
  </si>
  <si>
    <t>LOC104887546</t>
  </si>
  <si>
    <t>trihelix transcription factor ASIL2</t>
  </si>
  <si>
    <t>BVRB_2g041800</t>
  </si>
  <si>
    <t>LOC104892929</t>
  </si>
  <si>
    <t>BVRB_5g106140</t>
  </si>
  <si>
    <t>LOC104892930</t>
  </si>
  <si>
    <t>LOC104892931</t>
  </si>
  <si>
    <t>BVRB_2g037500</t>
  </si>
  <si>
    <t>LOC104887004</t>
  </si>
  <si>
    <t>peroxidase 63</t>
  </si>
  <si>
    <t>BVRB_7g157460</t>
  </si>
  <si>
    <t>LOC104898194</t>
  </si>
  <si>
    <t>pullulanase 1, chloroplastic</t>
  </si>
  <si>
    <t>BVRB_6g140750</t>
  </si>
  <si>
    <t>LOC104896319</t>
  </si>
  <si>
    <t>BVRB_6g140770</t>
  </si>
  <si>
    <t>LOC104896393</t>
  </si>
  <si>
    <t>F-box protein At1g30790</t>
  </si>
  <si>
    <t>BVRB_5g111160</t>
  </si>
  <si>
    <t>LOC104893588</t>
  </si>
  <si>
    <t>BVRB_5g111170</t>
  </si>
  <si>
    <t>BVRB_5g111180</t>
  </si>
  <si>
    <t>LOC104893589</t>
  </si>
  <si>
    <t>BVRB_9g218300</t>
  </si>
  <si>
    <t>LOC104904433</t>
  </si>
  <si>
    <t>serine/threonine-protein kinase SMG1</t>
  </si>
  <si>
    <t>BVRB_9g218310</t>
  </si>
  <si>
    <t>LOC104904432</t>
  </si>
  <si>
    <t>pentatricopeptide repeat-containing protein At2g15630, mitochondrial</t>
  </si>
  <si>
    <t>BVRB_9g218320</t>
  </si>
  <si>
    <t>LOC104904431</t>
  </si>
  <si>
    <t>transmembrane protein 45A</t>
  </si>
  <si>
    <t>BVRB_9g218330</t>
  </si>
  <si>
    <t>LOC104904430</t>
  </si>
  <si>
    <t>BVRB_9g218340</t>
  </si>
  <si>
    <t>LOC104905015</t>
  </si>
  <si>
    <t>putative B3 domain-containing protein Os03g0621600</t>
  </si>
  <si>
    <t>BVRB_9g218350</t>
  </si>
  <si>
    <t>BVRB_9g218360</t>
  </si>
  <si>
    <t>LOC104904434</t>
  </si>
  <si>
    <t>B3 domain-containing protein At1g49475</t>
  </si>
  <si>
    <t>BVRB_9g218370</t>
  </si>
  <si>
    <t>LOC104905016</t>
  </si>
  <si>
    <t>pentatricopeptide repeat-containing protein At1g06140, mitochondrial</t>
  </si>
  <si>
    <t>BVRB_2g023460</t>
  </si>
  <si>
    <t>LOC104903130</t>
  </si>
  <si>
    <t>alcohol acyltransferase 9</t>
  </si>
  <si>
    <t>BVRB_2g023470</t>
  </si>
  <si>
    <t>LOC104903141</t>
  </si>
  <si>
    <t>ethylene-responsive transcription factor ABI4</t>
  </si>
  <si>
    <t>BVRB_2g023480</t>
  </si>
  <si>
    <t>BVRB_2g023490</t>
  </si>
  <si>
    <t>BVRB_2g023500</t>
  </si>
  <si>
    <t>LOC104883337</t>
  </si>
  <si>
    <t>transcription factor MYB77</t>
  </si>
  <si>
    <t>BVRB_2g023510</t>
  </si>
  <si>
    <t>LOC104903159</t>
  </si>
  <si>
    <t>transcription factor bHLH51</t>
  </si>
  <si>
    <t>BVRB_7g169990</t>
  </si>
  <si>
    <t>LOC104899750</t>
  </si>
  <si>
    <t>probable GTP diphosphokinase RSH2, chloroplastic</t>
  </si>
  <si>
    <t>BVRB_7g170000</t>
  </si>
  <si>
    <t>BVRB_7g170010</t>
  </si>
  <si>
    <t>LOC104899751</t>
  </si>
  <si>
    <t>2-hydroxy-6-oxononadienedioate/2-hydroxy-6-oxononatrienedioate hydrolase</t>
  </si>
  <si>
    <t>BVRB_7g170020</t>
  </si>
  <si>
    <t>LOC104899752</t>
  </si>
  <si>
    <t>E3 ubiquitin-protein ligase SPL2</t>
  </si>
  <si>
    <t>BVRB_3g056510</t>
  </si>
  <si>
    <t>LOC104888742</t>
  </si>
  <si>
    <t>LRR receptor-like serine/threonine-protein kinase RGI1</t>
  </si>
  <si>
    <t>BVRB_2g036170</t>
  </si>
  <si>
    <t>LOC104886819</t>
  </si>
  <si>
    <t>serine carboxypeptidase-like 27</t>
  </si>
  <si>
    <t>BVRB_5g111700</t>
  </si>
  <si>
    <t>BVRB_2g028230</t>
  </si>
  <si>
    <t>LOC104907063</t>
  </si>
  <si>
    <t>rhamnogalacturonan I rhamnosyltransferase 1</t>
  </si>
  <si>
    <t>BVRB_2g028240</t>
  </si>
  <si>
    <t>LOC104907072</t>
  </si>
  <si>
    <t>transcription factor BIM2</t>
  </si>
  <si>
    <t>BVRB_2g028250</t>
  </si>
  <si>
    <t>BVRB_2g028260</t>
  </si>
  <si>
    <t>LOC104907086</t>
  </si>
  <si>
    <t>BVRB_2g028270</t>
  </si>
  <si>
    <t>LOC104907095</t>
  </si>
  <si>
    <t>phosphatidylinositol 4-kinase gamma 6</t>
  </si>
  <si>
    <t>BVRB_2g028280</t>
  </si>
  <si>
    <t>LOC104907116</t>
  </si>
  <si>
    <t>calcium/calmodulin-regulated receptor-like kinase 2</t>
  </si>
  <si>
    <t>BVRB_5g116810</t>
  </si>
  <si>
    <t>LOC104894251</t>
  </si>
  <si>
    <t>U-box domain-containing protein 19</t>
  </si>
  <si>
    <t>BVRB_5g116820</t>
  </si>
  <si>
    <t>LOC104894253</t>
  </si>
  <si>
    <t>protein DSS1 HOMOLOG ON CHROMOSOME V</t>
  </si>
  <si>
    <t>BVRB_5g116830</t>
  </si>
  <si>
    <t>LOC104894254</t>
  </si>
  <si>
    <t>RING-H2 finger protein ATL74</t>
  </si>
  <si>
    <t>BVRB_5g116840</t>
  </si>
  <si>
    <t>LOC104894255</t>
  </si>
  <si>
    <t>bidirectional sugar transporter SWEET5</t>
  </si>
  <si>
    <t>BVRB_3g062520</t>
  </si>
  <si>
    <t>LOC104889453</t>
  </si>
  <si>
    <t>putative methyltransferase DDB_G0268948</t>
  </si>
  <si>
    <t>BVRB_3g062530</t>
  </si>
  <si>
    <t>LOC104889454</t>
  </si>
  <si>
    <t>BVRB_3g062540</t>
  </si>
  <si>
    <t>LOC104889456</t>
  </si>
  <si>
    <t>mitochondrial fission 1 protein A</t>
  </si>
  <si>
    <t>BVRB_3g062550</t>
  </si>
  <si>
    <t>LOC104889593</t>
  </si>
  <si>
    <t>GDSL esterase/lipase At1g28610</t>
  </si>
  <si>
    <t>BVRB_3g062560</t>
  </si>
  <si>
    <t>LOC104889457</t>
  </si>
  <si>
    <t>kinesin-like protein KIN-7O</t>
  </si>
  <si>
    <t>BVRB_5g097740</t>
  </si>
  <si>
    <t>LOC104892036</t>
  </si>
  <si>
    <t>putative lipid-binding protein AIR1B</t>
  </si>
  <si>
    <t>BVRB_2g039950</t>
  </si>
  <si>
    <t>BVRB_2g039960</t>
  </si>
  <si>
    <t>BVRB_2g039970</t>
  </si>
  <si>
    <t>LOC104887291</t>
  </si>
  <si>
    <t>probable ubiquitin conjugation factor E4</t>
  </si>
  <si>
    <t>BVRB_9g202480</t>
  </si>
  <si>
    <t>BVRB_9g202490</t>
  </si>
  <si>
    <t>LOC104902531</t>
  </si>
  <si>
    <t>ribosome-inactivating protein PD-L3/PD-L4</t>
  </si>
  <si>
    <t>BVRB_9g202500</t>
  </si>
  <si>
    <t>LOC104902534</t>
  </si>
  <si>
    <t>BVRB_2g033430</t>
  </si>
  <si>
    <t>LOC104886526</t>
  </si>
  <si>
    <t>BVRB_2g033440</t>
  </si>
  <si>
    <t>LOC104886527</t>
  </si>
  <si>
    <t>AT-hook motif nuclear-localized protein 16</t>
  </si>
  <si>
    <t>BVRB_2g033450</t>
  </si>
  <si>
    <t>LOC104886529</t>
  </si>
  <si>
    <t>BVRB_2g033460</t>
  </si>
  <si>
    <t>LOC104886532</t>
  </si>
  <si>
    <t>F-box/kelch-repeat protein At3g06240</t>
  </si>
  <si>
    <t>BVRB_2g033470</t>
  </si>
  <si>
    <t>LOC104886531</t>
  </si>
  <si>
    <t>BVRB_4g084280</t>
  </si>
  <si>
    <t>LOC104891208</t>
  </si>
  <si>
    <t>B3 domain-containing protein REM16</t>
  </si>
  <si>
    <t>BVRB_4g084290</t>
  </si>
  <si>
    <t>LOC104891209</t>
  </si>
  <si>
    <t>BVRB_4g084300</t>
  </si>
  <si>
    <t>LOC104891210</t>
  </si>
  <si>
    <t>uncharacterized LOC104891210</t>
  </si>
  <si>
    <t>BVRB_3g048630</t>
  </si>
  <si>
    <t>LOC104887902</t>
  </si>
  <si>
    <t>BVRB_3g048640</t>
  </si>
  <si>
    <t>LOC104887903</t>
  </si>
  <si>
    <t>BVRB_3g048650</t>
  </si>
  <si>
    <t>LOC104887905</t>
  </si>
  <si>
    <t>BVRB_8g187360</t>
  </si>
  <si>
    <t>LOC104901168</t>
  </si>
  <si>
    <t>protein BREAST CANCER SUSCEPTIBILITY 1 homolog</t>
  </si>
  <si>
    <t>BVRB_8g187370</t>
  </si>
  <si>
    <t>LOC104901169</t>
  </si>
  <si>
    <t>BVRB_8g189410</t>
  </si>
  <si>
    <t>LOC104901440</t>
  </si>
  <si>
    <t>BVRB_2g023520</t>
  </si>
  <si>
    <t>LOC104903165</t>
  </si>
  <si>
    <t>uncharacterized LOC104903165</t>
  </si>
  <si>
    <t>BVRB_8g190200</t>
  </si>
  <si>
    <t>BVRB_3g047990</t>
  </si>
  <si>
    <t>LOC104887847</t>
  </si>
  <si>
    <t>AMSH-like ubiquitin thioesterase 3</t>
  </si>
  <si>
    <t>BVRB_3g048020</t>
  </si>
  <si>
    <t>LOC104887849</t>
  </si>
  <si>
    <t>BVRB_3g048030</t>
  </si>
  <si>
    <t>LOC104887850</t>
  </si>
  <si>
    <t>uncharacterized LOC104887850</t>
  </si>
  <si>
    <t>BVRB_3g048000</t>
  </si>
  <si>
    <t>LOC104887848</t>
  </si>
  <si>
    <t>uncharacterized LOC104887848</t>
  </si>
  <si>
    <t>BVRB_3g048010</t>
  </si>
  <si>
    <t>BVRB_3g048130</t>
  </si>
  <si>
    <t>LOC104887860</t>
  </si>
  <si>
    <t>uncharacterized LOC104887860</t>
  </si>
  <si>
    <t>BVRB_3g048140</t>
  </si>
  <si>
    <t>LOC104887862</t>
  </si>
  <si>
    <t>probable carboxylesterase 7</t>
  </si>
  <si>
    <t>BVRB_3g048150</t>
  </si>
  <si>
    <t>BVRB_3g048170</t>
  </si>
  <si>
    <t>LOC104887864</t>
  </si>
  <si>
    <t>pumilio homolog 24</t>
  </si>
  <si>
    <t>BVRB_3g048160</t>
  </si>
  <si>
    <t>LOC104887863</t>
  </si>
  <si>
    <t>probable polygalacturonase</t>
  </si>
  <si>
    <t>BVRB_3g048180</t>
  </si>
  <si>
    <t>LOC104887865</t>
  </si>
  <si>
    <t>BVRB_3g048040</t>
  </si>
  <si>
    <t>LOC104887851</t>
  </si>
  <si>
    <t>importin subunit alpha-1</t>
  </si>
  <si>
    <t>BVRB_3g048800</t>
  </si>
  <si>
    <t>LOC104887919</t>
  </si>
  <si>
    <t>60S ribosomal protein L14-1</t>
  </si>
  <si>
    <t>BVRB_3g048810</t>
  </si>
  <si>
    <t>LOC104888070</t>
  </si>
  <si>
    <t>putative protein phosphatase 2C-like protein 44</t>
  </si>
  <si>
    <t>BVRB_3g048770</t>
  </si>
  <si>
    <t>LOC104887916</t>
  </si>
  <si>
    <t>probable helicase MAGATAMA 3</t>
  </si>
  <si>
    <t>BVRB_3g048780</t>
  </si>
  <si>
    <t>LOC104887917</t>
  </si>
  <si>
    <t>glycolipid transfer protein 1</t>
  </si>
  <si>
    <t>BVRB_3g048790</t>
  </si>
  <si>
    <t>LOC104887918</t>
  </si>
  <si>
    <t>dCTP pyrophosphatase 1</t>
  </si>
  <si>
    <t>BVRB_3g048820</t>
  </si>
  <si>
    <t>LOC104887920</t>
  </si>
  <si>
    <t>COP1-interacting protein 7</t>
  </si>
  <si>
    <t>aspartic proteinase CDR1</t>
  </si>
  <si>
    <t>BVRB_3g048840</t>
  </si>
  <si>
    <t>BVRB_3g048860</t>
  </si>
  <si>
    <t>BVRB_3g048830</t>
  </si>
  <si>
    <t>BVRB_3g048870</t>
  </si>
  <si>
    <t>LOC104887923</t>
  </si>
  <si>
    <t>casein kinase 1-like protein 10</t>
  </si>
  <si>
    <t>BVRB_8g181550</t>
  </si>
  <si>
    <t>LOC104900543</t>
  </si>
  <si>
    <t>protein TRANSPORT INHIBITOR RESPONSE 1</t>
  </si>
  <si>
    <t>BVRB_8g181560</t>
  </si>
  <si>
    <t>BVRB_8g181570</t>
  </si>
  <si>
    <t>LOC104900544</t>
  </si>
  <si>
    <t>external alternative NAD(P)H-ubiquinone oxidoreductase B2, mitochondrial</t>
  </si>
  <si>
    <t>BVRB_8g181580</t>
  </si>
  <si>
    <t>LOC104900545</t>
  </si>
  <si>
    <t>uncharacterized LOC104900545</t>
  </si>
  <si>
    <t>BVRB_8g181590</t>
  </si>
  <si>
    <t>LOC109133546</t>
  </si>
  <si>
    <t>BVRB_8g181100</t>
  </si>
  <si>
    <t>LOC104900507</t>
  </si>
  <si>
    <t>WEB family protein At5g16730, chloroplastic</t>
  </si>
  <si>
    <t>BVRB_8g181120</t>
  </si>
  <si>
    <t>BVRB_8g181130</t>
  </si>
  <si>
    <t>LOC104900508</t>
  </si>
  <si>
    <t>BVRB_8g182120</t>
  </si>
  <si>
    <t>LOC104900590</t>
  </si>
  <si>
    <t>BVRB_8g182130</t>
  </si>
  <si>
    <t>LOC104900591</t>
  </si>
  <si>
    <t>apoptosis inhibitor 5-like protein API5</t>
  </si>
  <si>
    <t>BVRB_8g182140</t>
  </si>
  <si>
    <t>LOC104900592</t>
  </si>
  <si>
    <t>peroxidase 19</t>
  </si>
  <si>
    <t>BVRB_2g026890</t>
  </si>
  <si>
    <t>LOC104906115</t>
  </si>
  <si>
    <t>F-box/FBD/LRR-repeat protein At5g56420</t>
  </si>
  <si>
    <t>BVRB_2g026900</t>
  </si>
  <si>
    <t>BVRB_2g026910</t>
  </si>
  <si>
    <t>LOC104906132</t>
  </si>
  <si>
    <t>BVRB_5g110540</t>
  </si>
  <si>
    <t>LOC104893499</t>
  </si>
  <si>
    <t>beta-glucosidase 13</t>
  </si>
  <si>
    <t>BVRB_2g037360</t>
  </si>
  <si>
    <t>BVRB_2g037370</t>
  </si>
  <si>
    <t>LOC104886973</t>
  </si>
  <si>
    <t>pentatricopeptide repeat-containing protein At2g37230</t>
  </si>
  <si>
    <t>BVRB_2g037380</t>
  </si>
  <si>
    <t>LOC104886975</t>
  </si>
  <si>
    <t>protein arginine methyltransferase NDUFAF7 homolog, mitochondrial</t>
  </si>
  <si>
    <t>BVRB_2g037390</t>
  </si>
  <si>
    <t>LOC104886976</t>
  </si>
  <si>
    <t>actin-depolymerizing factor 4</t>
  </si>
  <si>
    <t>BVRB_5g098020</t>
  </si>
  <si>
    <t>LOC104892063</t>
  </si>
  <si>
    <t>NADH dehydrogenase (ubiquinone) complex I, assembly factor 6</t>
  </si>
  <si>
    <t>BVRB_5g098030</t>
  </si>
  <si>
    <t>LOC104892064</t>
  </si>
  <si>
    <t>hsp70-Hsp90 organizing protein 3</t>
  </si>
  <si>
    <t>BVRB_5g098040</t>
  </si>
  <si>
    <t>LOC104892065</t>
  </si>
  <si>
    <t>elongation factor G-2, chloroplastic</t>
  </si>
  <si>
    <t>BVRB_5g098050</t>
  </si>
  <si>
    <t>BVRB_5g122620</t>
  </si>
  <si>
    <t>BVRB_5g122630</t>
  </si>
  <si>
    <t>LOC104894835</t>
  </si>
  <si>
    <t>meiosis regulator and mRNA stability factor 1</t>
  </si>
  <si>
    <t>BVRB_5g122640</t>
  </si>
  <si>
    <t>LOC104894862</t>
  </si>
  <si>
    <t>uncharacterized LOC104894862</t>
  </si>
  <si>
    <t>BVRB_5g122650</t>
  </si>
  <si>
    <t>BVRB_5g122660</t>
  </si>
  <si>
    <t>LOC104894836</t>
  </si>
  <si>
    <t>probable pectinesterase/pectinesterase inhibitor</t>
  </si>
  <si>
    <t>BVRB_5g122670</t>
  </si>
  <si>
    <t>LOC104894837</t>
  </si>
  <si>
    <t>peptide chain release factor 1, mitochondrial</t>
  </si>
  <si>
    <t>BVRB_5g122680</t>
  </si>
  <si>
    <t>LOC104894838</t>
  </si>
  <si>
    <t>BVRB_8g181910</t>
  </si>
  <si>
    <t>LOC104900579</t>
  </si>
  <si>
    <t>BVRB_8g181920</t>
  </si>
  <si>
    <t>LOC104900578</t>
  </si>
  <si>
    <t>pentatricopeptide repeat-containing protein At1g28690, mitochondrial</t>
  </si>
  <si>
    <t>BVRB_8g181940</t>
  </si>
  <si>
    <t>LOC104900580</t>
  </si>
  <si>
    <t>pyruvate decarboxylase 1</t>
  </si>
  <si>
    <t>BVRB_8g181950</t>
  </si>
  <si>
    <t>LOC104900581</t>
  </si>
  <si>
    <t>BVRB_8g181960</t>
  </si>
  <si>
    <t>BVRB_8g181970</t>
  </si>
  <si>
    <t>BVRB_6g143930</t>
  </si>
  <si>
    <t>LOC104896766</t>
  </si>
  <si>
    <t>ribosomal RNA-processing protein 8</t>
  </si>
  <si>
    <t>BVRB_4g073310</t>
  </si>
  <si>
    <t>BVRB_4g073320</t>
  </si>
  <si>
    <t>LOC104890049</t>
  </si>
  <si>
    <t>BVRB_4g073330</t>
  </si>
  <si>
    <t>LOC104890050</t>
  </si>
  <si>
    <t>ubiquitin-conjugating enzyme E2 20</t>
  </si>
  <si>
    <t>BVRB_9g211870</t>
  </si>
  <si>
    <t>LOC104903715</t>
  </si>
  <si>
    <t>patellin-4</t>
  </si>
  <si>
    <t>BVRB_9g211880</t>
  </si>
  <si>
    <t>LOC104903716</t>
  </si>
  <si>
    <t>vacuolar protein sorting-associated protein 32 homolog 1</t>
  </si>
  <si>
    <t>BVRB_9g211890</t>
  </si>
  <si>
    <t>LOC104903717</t>
  </si>
  <si>
    <t>probable aspartic proteinase GIP2</t>
  </si>
  <si>
    <t>BVRB_8g181490</t>
  </si>
  <si>
    <t>LOC104900539</t>
  </si>
  <si>
    <t>protein GOS9</t>
  </si>
  <si>
    <t>BVRB_8g181500</t>
  </si>
  <si>
    <t>BVRB_8g181510</t>
  </si>
  <si>
    <t>BVRB_8g181520</t>
  </si>
  <si>
    <t>LOC104900540</t>
  </si>
  <si>
    <t>probable carboxylesterase 2</t>
  </si>
  <si>
    <t>BVRB_8g181530</t>
  </si>
  <si>
    <t>LOC104900541</t>
  </si>
  <si>
    <t>sugar carrier protein C</t>
  </si>
  <si>
    <t>BVRB_9g213600</t>
  </si>
  <si>
    <t>LOC104903886</t>
  </si>
  <si>
    <t>uncharacterized LOC104903886</t>
  </si>
  <si>
    <t>BVRB_9g213610</t>
  </si>
  <si>
    <t>BVRB_9g213620</t>
  </si>
  <si>
    <t>LOC104903887</t>
  </si>
  <si>
    <t>BVRB_9g213630</t>
  </si>
  <si>
    <t>BVRB_2g039590</t>
  </si>
  <si>
    <t>LOC104887254</t>
  </si>
  <si>
    <t>BVRB_6g139460</t>
  </si>
  <si>
    <t>LOC104896100</t>
  </si>
  <si>
    <t>BVRB_6g139470</t>
  </si>
  <si>
    <t>BVRB_6g139480</t>
  </si>
  <si>
    <t>LOC104896101</t>
  </si>
  <si>
    <t>probable inactive receptor kinase At5g10020</t>
  </si>
  <si>
    <t>BVRB_6g139490</t>
  </si>
  <si>
    <t>LOC104896102</t>
  </si>
  <si>
    <t>pentatricopeptide repeat-containing protein At4g39620, chloroplastic</t>
  </si>
  <si>
    <t xml:space="preserve">1475888
</t>
  </si>
  <si>
    <t xml:space="preserve">1482186
</t>
  </si>
  <si>
    <t xml:space="preserve">BVRB_8g181970
</t>
  </si>
  <si>
    <t>BVRB_8g181980</t>
  </si>
  <si>
    <t>BVRB_8g182000</t>
  </si>
  <si>
    <t>BVRB_8g182010</t>
  </si>
  <si>
    <t xml:space="preserve">1051478
</t>
  </si>
  <si>
    <t xml:space="preserve">1066238
</t>
  </si>
  <si>
    <t xml:space="preserve">BVRB_3g048950
</t>
  </si>
  <si>
    <t xml:space="preserve">LOC104887933
</t>
  </si>
  <si>
    <t xml:space="preserve">galactokinase
</t>
  </si>
  <si>
    <t>BVRB_3g048960</t>
  </si>
  <si>
    <t>LOC104887934</t>
  </si>
  <si>
    <t>mitochondrial inner membrane protease subunit 1</t>
  </si>
  <si>
    <t>BVRB_3g048970</t>
  </si>
  <si>
    <t>LOC104887935</t>
  </si>
  <si>
    <t>protein tas</t>
  </si>
  <si>
    <t>BVRB_3g048980</t>
  </si>
  <si>
    <t>LOC104887936</t>
  </si>
  <si>
    <t>13S globulin seed storage protein 1</t>
  </si>
  <si>
    <t>BVRB_3g048990</t>
  </si>
  <si>
    <t>BVRB_3g049000</t>
  </si>
  <si>
    <t>LOC104887937</t>
  </si>
  <si>
    <t>11S globulin seed storage protein Jug r 4</t>
  </si>
  <si>
    <t>BVRB_8g181990</t>
  </si>
  <si>
    <t xml:space="preserve">878337
</t>
  </si>
  <si>
    <t xml:space="preserve">880437
</t>
  </si>
  <si>
    <t xml:space="preserve">BVRB_8g181540
</t>
  </si>
  <si>
    <t xml:space="preserve">LOC104900542
</t>
  </si>
  <si>
    <t xml:space="preserve">hypothetical protein
</t>
  </si>
  <si>
    <t xml:space="preserve">3345423 
</t>
  </si>
  <si>
    <t xml:space="preserve">3345960 
</t>
  </si>
  <si>
    <t xml:space="preserve">BVRB_5g100440 
</t>
  </si>
  <si>
    <t xml:space="preserve">
</t>
  </si>
  <si>
    <t>BVRB_5g100450</t>
  </si>
  <si>
    <t>LOC104892286</t>
  </si>
  <si>
    <t>glutathione S-transferase T1</t>
  </si>
  <si>
    <t>BVRB_5g100460</t>
  </si>
  <si>
    <t>LOC104892287</t>
  </si>
  <si>
    <t>BVRB_5g100470</t>
  </si>
  <si>
    <t>LOC104892288</t>
  </si>
  <si>
    <t>probable copper-transporting ATPase HMA5</t>
  </si>
  <si>
    <t>BVRB_5g100480</t>
  </si>
  <si>
    <t>LOC104892289</t>
  </si>
  <si>
    <t>BVRB_5g100490</t>
  </si>
  <si>
    <t>LOC104892290</t>
  </si>
  <si>
    <t>putative F-box protein At5g55150</t>
  </si>
  <si>
    <t>BVRB_5g100500</t>
  </si>
  <si>
    <t>LOC104892291</t>
  </si>
  <si>
    <t>serine racemase</t>
  </si>
  <si>
    <t xml:space="preserve">899378
</t>
  </si>
  <si>
    <t xml:space="preserve">907881
</t>
  </si>
  <si>
    <t xml:space="preserve">BVRB_8g181550
</t>
  </si>
  <si>
    <t xml:space="preserve">LOC104900543
</t>
  </si>
  <si>
    <t xml:space="preserve">protein TRANSPORT INHIBITOR RESPONSE 1
</t>
  </si>
  <si>
    <t xml:space="preserve">12913539
</t>
  </si>
  <si>
    <t xml:space="preserve">12914581
</t>
  </si>
  <si>
    <t xml:space="preserve">BVRB_6g137290
</t>
  </si>
  <si>
    <t xml:space="preserve">4878149
</t>
  </si>
  <si>
    <t xml:space="preserve">4883133
</t>
  </si>
  <si>
    <t xml:space="preserve">BVRB_5g101520
</t>
  </si>
  <si>
    <t>BVRB_5g101530</t>
  </si>
  <si>
    <t>LOC104892387</t>
  </si>
  <si>
    <t>BVRB_5g101540</t>
  </si>
  <si>
    <t>LOC104892388</t>
  </si>
  <si>
    <t>BVRB_5g101550</t>
  </si>
  <si>
    <t>LOC104892389</t>
  </si>
  <si>
    <t>copper chaperone for superoxide dismutase,chloroplastic/cytosolic</t>
  </si>
  <si>
    <t>BVRB_5g101560</t>
  </si>
  <si>
    <t>LOC104892390</t>
  </si>
  <si>
    <t>zinc finger protein ZPR1</t>
  </si>
  <si>
    <t xml:space="preserve">40665177
</t>
  </si>
  <si>
    <t xml:space="preserve">40672008
</t>
  </si>
  <si>
    <t xml:space="preserve">BVRB_9g220100
</t>
  </si>
  <si>
    <t xml:space="preserve">LOC104904609
</t>
  </si>
  <si>
    <t xml:space="preserve">ABC transporter C family member 3
</t>
  </si>
  <si>
    <t>BVRB_9g220110</t>
  </si>
  <si>
    <t>LOC104904610</t>
  </si>
  <si>
    <t>ate embryogenesis abundant protein Dc3</t>
  </si>
  <si>
    <t>BVRB_9g220130</t>
  </si>
  <si>
    <t>BVRB_9g220140</t>
  </si>
  <si>
    <t>LOC104904612</t>
  </si>
  <si>
    <t>boron transporter 4</t>
  </si>
  <si>
    <t xml:space="preserve">224575
</t>
  </si>
  <si>
    <t xml:space="preserve">245736
</t>
  </si>
  <si>
    <t xml:space="preserve">BVRB_3g048130
</t>
  </si>
  <si>
    <t xml:space="preserve">LOC104887860
</t>
  </si>
  <si>
    <t xml:space="preserve">uncharacterized LOC104887860
</t>
  </si>
  <si>
    <t xml:space="preserve">223719
</t>
  </si>
  <si>
    <t xml:space="preserve">234558
</t>
  </si>
  <si>
    <t xml:space="preserve">BVRB_8g181000
</t>
  </si>
  <si>
    <t xml:space="preserve">LOC104900498
</t>
  </si>
  <si>
    <t xml:space="preserve">SAP30-binding protein
</t>
  </si>
  <si>
    <t>BVRB_8g181010</t>
  </si>
  <si>
    <t>LOC104900499</t>
  </si>
  <si>
    <t>protein EARLY FLOWERING 5</t>
  </si>
  <si>
    <t>BVRB_8g181020</t>
  </si>
  <si>
    <t>LOC104900500</t>
  </si>
  <si>
    <t>nucleobase-ascorbate transporter 2</t>
  </si>
  <si>
    <t>BVRB_8g181030</t>
  </si>
  <si>
    <t>LOC104900501</t>
  </si>
  <si>
    <t>O-fucosyltransferase 8</t>
  </si>
  <si>
    <t>BVRB_8g181040</t>
  </si>
  <si>
    <t>LOC104900502</t>
  </si>
  <si>
    <t>shaggy-related protein kinase eta</t>
  </si>
  <si>
    <t>BVRB_8g181050</t>
  </si>
  <si>
    <t>LOC104900503</t>
  </si>
  <si>
    <t>probable LRR receptor-like serine/threonine-protein kinase At5g45780</t>
  </si>
  <si>
    <t xml:space="preserve">862676
</t>
  </si>
  <si>
    <t xml:space="preserve">877559
</t>
  </si>
  <si>
    <t xml:space="preserve">BVRB_3g048770
</t>
  </si>
  <si>
    <t xml:space="preserve">LOC104887916
</t>
  </si>
  <si>
    <t xml:space="preserve">probable helicase MAGATAMA 3
</t>
  </si>
  <si>
    <t xml:space="preserve">3943354
</t>
  </si>
  <si>
    <t xml:space="preserve">3949378
</t>
  </si>
  <si>
    <t xml:space="preserve">BVRB_9g204680
</t>
  </si>
  <si>
    <t xml:space="preserve">LOC104902759
</t>
  </si>
  <si>
    <t xml:space="preserve">ABC transporter I family member 1
</t>
  </si>
  <si>
    <t>BVRB_9g204690</t>
  </si>
  <si>
    <t>BVRB_9g204700</t>
  </si>
  <si>
    <t>BVRB_9g220100</t>
  </si>
  <si>
    <t>LOC104904609</t>
  </si>
  <si>
    <t>ABC transporter C family member 3</t>
  </si>
  <si>
    <t>late embryogenesis abundant protein Dc3</t>
  </si>
  <si>
    <t>BVRB_8g181110</t>
  </si>
  <si>
    <t>BVRB_2g023530</t>
  </si>
  <si>
    <t>LOC104903175</t>
  </si>
  <si>
    <t>probable zinc metalloprotease EGY2, chloroplastic</t>
  </si>
  <si>
    <t>BVRB_2g023540</t>
  </si>
  <si>
    <t>LOC104903179</t>
  </si>
  <si>
    <t>GDP-Man:Man(3)GlcNAc(2)-PP-Dol alpha-1,2-mannosyltransferase</t>
  </si>
  <si>
    <t>BVRB_2g023550</t>
  </si>
  <si>
    <t>LOC104903190</t>
  </si>
  <si>
    <t>clathrin heavy chain 1</t>
  </si>
  <si>
    <t>BVRB_2g023560</t>
  </si>
  <si>
    <t>LOC104883347</t>
  </si>
  <si>
    <t>probable protein phosphatase 2C 2</t>
  </si>
  <si>
    <t>BVRB_2g023570</t>
  </si>
  <si>
    <t>LOC104903202</t>
  </si>
  <si>
    <t>late embryogenesis abundant protein B19.4</t>
  </si>
  <si>
    <t>BVRB_3g048190</t>
  </si>
  <si>
    <t>LOC104887866</t>
  </si>
  <si>
    <t>BVRB_3g048200</t>
  </si>
  <si>
    <t>LOC104887867</t>
  </si>
  <si>
    <t>uncharacterized LOC104887867</t>
  </si>
  <si>
    <t>BVRB_3g048210</t>
  </si>
  <si>
    <t>LOC104887868</t>
  </si>
  <si>
    <t>AP2-associated protein kinase 1</t>
  </si>
  <si>
    <t>BVRB_3g048230</t>
  </si>
  <si>
    <t>BVRB_3g048220</t>
  </si>
  <si>
    <t>LOC104887870</t>
  </si>
  <si>
    <t>probable protein phosphatase 2C 34</t>
  </si>
  <si>
    <t>BVRB_3g048240</t>
  </si>
  <si>
    <t>BVRB_3g048250</t>
  </si>
  <si>
    <t>BVRB_3g048260</t>
  </si>
  <si>
    <t>LOC104887872</t>
  </si>
  <si>
    <t>plasmodesmata-located protein 2</t>
  </si>
  <si>
    <t>BVRB_3g048270</t>
  </si>
  <si>
    <t>LOC104887873</t>
  </si>
  <si>
    <t>TLD domain-containing protein 2</t>
  </si>
  <si>
    <t>BVRB_5g114860</t>
  </si>
  <si>
    <t>LOC104894061</t>
  </si>
  <si>
    <t>glutathione S-transferase U9</t>
  </si>
  <si>
    <t>BVRB_5g114870</t>
  </si>
  <si>
    <t>LOC104894060</t>
  </si>
  <si>
    <t>BVRB_5g114880</t>
  </si>
  <si>
    <t>LOC104894062</t>
  </si>
  <si>
    <t>BVRB_5g114890</t>
  </si>
  <si>
    <t>LOC104894063</t>
  </si>
  <si>
    <t>BVRB_5g114900</t>
  </si>
  <si>
    <t>LOC104894064</t>
  </si>
  <si>
    <t>glutathione S-transferase U10</t>
  </si>
  <si>
    <t>BVRB_5g114910</t>
  </si>
  <si>
    <t>LOC104894065</t>
  </si>
  <si>
    <t>BVRB_5g114920</t>
  </si>
  <si>
    <t>LOC104894066</t>
  </si>
  <si>
    <t>BVRB_5g117160</t>
  </si>
  <si>
    <t>LOC104894280</t>
  </si>
  <si>
    <t>dof zinc finger protein DOF5.6</t>
  </si>
  <si>
    <t>BVRB_5g117170</t>
  </si>
  <si>
    <t>LOC104894281</t>
  </si>
  <si>
    <t>50S ribosomal protein L7/L12</t>
  </si>
  <si>
    <t>BVRB_5g117180</t>
  </si>
  <si>
    <t>LOC104894282</t>
  </si>
  <si>
    <t>pantothenate kinase 2</t>
  </si>
  <si>
    <t>BVRB_5g117190</t>
  </si>
  <si>
    <t>LOC104894283</t>
  </si>
  <si>
    <t>iron-sulfur cluster assembly protein 1</t>
  </si>
  <si>
    <t>BVRB_6g139650</t>
  </si>
  <si>
    <t>BVRB_6g139660</t>
  </si>
  <si>
    <t>LOC104896116</t>
  </si>
  <si>
    <t>homeobox-leucine zipper protein ATHB-40</t>
  </si>
  <si>
    <t>BVRB_3g048880</t>
  </si>
  <si>
    <t>LOC104887924</t>
  </si>
  <si>
    <t>putative pentatricopeptide repeat-containing protein At3g23330</t>
  </si>
  <si>
    <t>BVRB_3g048890</t>
  </si>
  <si>
    <t>LOC104887925</t>
  </si>
  <si>
    <t>BVRB_3g048900</t>
  </si>
  <si>
    <t>Serial number</t>
  </si>
  <si>
    <t>total_tagNum</t>
  </si>
  <si>
    <t>Average_depth</t>
  </si>
  <si>
    <t>tagNum_4</t>
  </si>
  <si>
    <t>peakInsertSize</t>
  </si>
  <si>
    <t>insertSize</t>
  </si>
  <si>
    <t>gansunongjiazhong</t>
  </si>
  <si>
    <t>CHN</t>
  </si>
  <si>
    <t>230_300</t>
  </si>
  <si>
    <t>lindianhongdage</t>
  </si>
  <si>
    <t>yianyihao</t>
  </si>
  <si>
    <t>ayuyihao</t>
  </si>
  <si>
    <t>shuangfengbahao</t>
  </si>
  <si>
    <t>shuangfengshihao</t>
  </si>
  <si>
    <t>tian425</t>
  </si>
  <si>
    <t>fan22</t>
  </si>
  <si>
    <t>fan297-9</t>
  </si>
  <si>
    <t>57-2/87</t>
  </si>
  <si>
    <t>57-3/87</t>
  </si>
  <si>
    <t>57-4/87</t>
  </si>
  <si>
    <t>57-5/87</t>
  </si>
  <si>
    <t>liubaliu-06</t>
  </si>
  <si>
    <t>7301/83-2</t>
  </si>
  <si>
    <t>7412/823</t>
  </si>
  <si>
    <t>7501A/BCE</t>
  </si>
  <si>
    <t>7504/128</t>
  </si>
  <si>
    <t>78001A</t>
  </si>
  <si>
    <t>78001B</t>
  </si>
  <si>
    <t>78006A</t>
  </si>
  <si>
    <t>780012/he</t>
  </si>
  <si>
    <t>780016A/3</t>
  </si>
  <si>
    <t>780016B/19</t>
  </si>
  <si>
    <t>780020B/10</t>
  </si>
  <si>
    <t>780020B/11</t>
  </si>
  <si>
    <t>780024B/2</t>
  </si>
  <si>
    <t>780024B/4</t>
  </si>
  <si>
    <t>780024B/11</t>
  </si>
  <si>
    <t>780029B</t>
  </si>
  <si>
    <t>780041B/6</t>
  </si>
  <si>
    <t>8202/he</t>
  </si>
  <si>
    <t>8205/he</t>
  </si>
  <si>
    <t>8205/14.16</t>
  </si>
  <si>
    <t>84005A</t>
  </si>
  <si>
    <t>840043×7</t>
  </si>
  <si>
    <t>danliguang</t>
  </si>
  <si>
    <t>JPN</t>
  </si>
  <si>
    <t>benyu401(x)</t>
  </si>
  <si>
    <t>USA</t>
  </si>
  <si>
    <t>84121-00(x)</t>
  </si>
  <si>
    <t>86-29/10-22</t>
  </si>
  <si>
    <t>BGRC16132</t>
  </si>
  <si>
    <t>BGRC16137</t>
  </si>
  <si>
    <t>C85“O”</t>
  </si>
  <si>
    <t>C85“MS”</t>
  </si>
  <si>
    <t>mono- HYA2</t>
  </si>
  <si>
    <t>Holly-HYbrid21</t>
  </si>
  <si>
    <t>Gro</t>
  </si>
  <si>
    <t>NL</t>
  </si>
  <si>
    <t>Hilleshoegs</t>
  </si>
  <si>
    <t>DE</t>
  </si>
  <si>
    <t>KWS080</t>
  </si>
  <si>
    <t>Kleinwanz-E</t>
  </si>
  <si>
    <t>duolierbeiti</t>
  </si>
  <si>
    <t>boyinliuhao“O”</t>
  </si>
  <si>
    <t>Sanpomerska-c(x)</t>
  </si>
  <si>
    <t>liwofusiliaotiancai</t>
  </si>
  <si>
    <t>SU</t>
  </si>
  <si>
    <t>Ovana-Blancd(D)</t>
  </si>
  <si>
    <t>AT</t>
  </si>
  <si>
    <t>C1(x)</t>
  </si>
  <si>
    <t>lindiangaotang</t>
  </si>
  <si>
    <t>neimengguwuhao</t>
  </si>
  <si>
    <t>neiwu-19</t>
  </si>
  <si>
    <t>neitang404(H)</t>
  </si>
  <si>
    <t>97-1“O”</t>
  </si>
  <si>
    <t>H334(4x)</t>
  </si>
  <si>
    <t>780016B</t>
  </si>
  <si>
    <t>TDM216B-1</t>
  </si>
  <si>
    <t>Inbned</t>
  </si>
  <si>
    <t>deguotiancai060</t>
  </si>
  <si>
    <t>Kleinwanzleben-N</t>
  </si>
  <si>
    <t>SB14623</t>
  </si>
  <si>
    <t>BE</t>
  </si>
  <si>
    <t>Grofeng</t>
  </si>
  <si>
    <t>BA2</t>
  </si>
  <si>
    <t>RO</t>
  </si>
  <si>
    <t>boyinyihao“O”</t>
  </si>
  <si>
    <t>boyinyihao“MS”</t>
  </si>
  <si>
    <t>Ajanasz-Aj1</t>
  </si>
  <si>
    <t>shuanglizhong</t>
  </si>
  <si>
    <t>jierjisitan-25</t>
  </si>
  <si>
    <t>Лоdпс431</t>
  </si>
  <si>
    <t>Лоdпс484</t>
  </si>
  <si>
    <t>ypaдOBaя1030</t>
  </si>
  <si>
    <t>Борд0237</t>
  </si>
  <si>
    <t>MonoDORO</t>
  </si>
  <si>
    <t>SE</t>
  </si>
  <si>
    <t>EHжE</t>
  </si>
  <si>
    <t>BG</t>
  </si>
  <si>
    <t>102AB(1)</t>
  </si>
  <si>
    <t>102AB(2)</t>
  </si>
  <si>
    <t>102AB(3)</t>
  </si>
  <si>
    <t>1403/1617</t>
  </si>
  <si>
    <t>1403M-1</t>
  </si>
  <si>
    <t>1504</t>
  </si>
  <si>
    <t>1508/323</t>
  </si>
  <si>
    <t>1904</t>
  </si>
  <si>
    <t>1906</t>
  </si>
  <si>
    <t>7911</t>
  </si>
  <si>
    <t>7917/2-4</t>
  </si>
  <si>
    <t>7917/2-9</t>
  </si>
  <si>
    <t>7918/761</t>
  </si>
  <si>
    <t>A8044</t>
  </si>
  <si>
    <t>A80416</t>
  </si>
  <si>
    <t>A8243</t>
  </si>
  <si>
    <t>ABM5</t>
  </si>
  <si>
    <t>B8032</t>
  </si>
  <si>
    <t>B8241</t>
  </si>
  <si>
    <t>C8621</t>
  </si>
  <si>
    <t>F7823</t>
  </si>
  <si>
    <t>F85411</t>
  </si>
  <si>
    <t>F8543</t>
  </si>
  <si>
    <t>F8551</t>
  </si>
  <si>
    <t>J8043</t>
  </si>
  <si>
    <t>J8045-1</t>
  </si>
  <si>
    <t>J84622</t>
  </si>
  <si>
    <t>H121</t>
  </si>
  <si>
    <t>H126</t>
  </si>
  <si>
    <t>H138</t>
  </si>
  <si>
    <t>H146</t>
  </si>
  <si>
    <t>R-1</t>
  </si>
  <si>
    <t>R-2</t>
  </si>
  <si>
    <t>IV410</t>
  </si>
  <si>
    <t>IT</t>
  </si>
  <si>
    <t>IV412</t>
  </si>
  <si>
    <t>IVms×R12</t>
  </si>
  <si>
    <t>IVms33</t>
  </si>
  <si>
    <t>IVOT33</t>
  </si>
  <si>
    <t>IVOT×R</t>
  </si>
  <si>
    <t>RIMA</t>
  </si>
  <si>
    <t>79018</t>
  </si>
  <si>
    <t>tianshuidazhongqiu(bai)</t>
  </si>
  <si>
    <t>tianshuidazhongqiu(hong)</t>
  </si>
  <si>
    <t>hulanyihao</t>
  </si>
  <si>
    <t>fanyu2hao</t>
  </si>
  <si>
    <t>liubaliuyou</t>
  </si>
  <si>
    <t>tian421</t>
  </si>
  <si>
    <t>7412/82 3-4</t>
  </si>
  <si>
    <t>780012/2</t>
  </si>
  <si>
    <t>780016B/2</t>
  </si>
  <si>
    <t>780016B/4</t>
  </si>
  <si>
    <t>780016B/5</t>
  </si>
  <si>
    <t>780020B/3</t>
  </si>
  <si>
    <t>780024A/1</t>
  </si>
  <si>
    <t>780024A/11</t>
  </si>
  <si>
    <t>780024A/he</t>
  </si>
  <si>
    <t>780041B/5</t>
  </si>
  <si>
    <t>8207/3</t>
  </si>
  <si>
    <t>8207/he</t>
  </si>
  <si>
    <t>82005×7</t>
  </si>
  <si>
    <t>8432</t>
  </si>
  <si>
    <t>neitang504</t>
  </si>
  <si>
    <t>8311</t>
  </si>
  <si>
    <t>94003-1</t>
  </si>
  <si>
    <t>gongnongyihao</t>
  </si>
  <si>
    <t>fan443-12</t>
  </si>
  <si>
    <t>94006-1</t>
  </si>
  <si>
    <t>94006-2</t>
  </si>
  <si>
    <t>97-1-B2</t>
  </si>
  <si>
    <t>yuesabu</t>
  </si>
  <si>
    <t>benyu132</t>
  </si>
  <si>
    <t>meiguotiancai</t>
  </si>
  <si>
    <t>70103</t>
  </si>
  <si>
    <t>ACH12</t>
  </si>
  <si>
    <t>FC 701/2</t>
  </si>
  <si>
    <t>Mono HY53</t>
  </si>
  <si>
    <t>MS2</t>
  </si>
  <si>
    <t>Beta1230</t>
  </si>
  <si>
    <t>Beta1839“O”</t>
  </si>
  <si>
    <t>KWS051</t>
  </si>
  <si>
    <t>IC632</t>
  </si>
  <si>
    <t>IR</t>
  </si>
  <si>
    <t>7503/83/1-1</t>
  </si>
  <si>
    <t>SWHN-C</t>
  </si>
  <si>
    <t>верхняская1612</t>
  </si>
  <si>
    <t>lindianbaijiatiancai</t>
  </si>
  <si>
    <t>malasibaise</t>
  </si>
  <si>
    <t>shitianyihao</t>
  </si>
  <si>
    <t>shitian4-1</t>
  </si>
  <si>
    <t>neitang578</t>
  </si>
  <si>
    <t>shitian4-6</t>
  </si>
  <si>
    <t>changqi</t>
  </si>
  <si>
    <t>sibeititiancai</t>
  </si>
  <si>
    <t>tian401</t>
  </si>
  <si>
    <t>tian406</t>
  </si>
  <si>
    <t>tian409</t>
  </si>
  <si>
    <t>tian410</t>
  </si>
  <si>
    <t>tian411</t>
  </si>
  <si>
    <t>tian413</t>
  </si>
  <si>
    <t>tian414</t>
  </si>
  <si>
    <t>tian415</t>
  </si>
  <si>
    <t>tian417</t>
  </si>
  <si>
    <t>tian426</t>
  </si>
  <si>
    <t>shuang401</t>
  </si>
  <si>
    <t>lvpeizhou408</t>
  </si>
  <si>
    <t>hongpeizhou423</t>
  </si>
  <si>
    <t>hongpeizhou443</t>
  </si>
  <si>
    <t>neiwu-23</t>
  </si>
  <si>
    <t>neiwu-58</t>
  </si>
  <si>
    <t>1012A</t>
  </si>
  <si>
    <t>1012B</t>
  </si>
  <si>
    <t>1021B</t>
  </si>
  <si>
    <t>1033A</t>
  </si>
  <si>
    <t>1033B</t>
  </si>
  <si>
    <t>7412/82 3-5</t>
  </si>
  <si>
    <t>7504/45</t>
  </si>
  <si>
    <t>780016A</t>
  </si>
  <si>
    <t>780016B/1</t>
  </si>
  <si>
    <t>780016Bfeng</t>
  </si>
  <si>
    <t>780020B</t>
  </si>
  <si>
    <t>780024A/6</t>
  </si>
  <si>
    <t>79803</t>
  </si>
  <si>
    <t>79952</t>
  </si>
  <si>
    <t>8206/8</t>
  </si>
  <si>
    <t>8416</t>
  </si>
  <si>
    <t>96001</t>
  </si>
  <si>
    <t>si3-8277</t>
  </si>
  <si>
    <t>liubaliu-14</t>
  </si>
  <si>
    <t>M742B</t>
  </si>
  <si>
    <t>355968</t>
  </si>
  <si>
    <t>357357</t>
  </si>
  <si>
    <t>6902/984905</t>
  </si>
  <si>
    <t>751080H</t>
  </si>
  <si>
    <t>84110-00</t>
  </si>
  <si>
    <t>7412feng</t>
  </si>
  <si>
    <t>ACH17</t>
  </si>
  <si>
    <t>ACH30</t>
  </si>
  <si>
    <t>ACH136</t>
  </si>
  <si>
    <t>GW2</t>
  </si>
  <si>
    <t>MongllHNong</t>
  </si>
  <si>
    <t>Manoyidmono-19</t>
  </si>
  <si>
    <t>Бд06danli</t>
  </si>
  <si>
    <t>верхняская031</t>
  </si>
  <si>
    <t>лервомайская028</t>
  </si>
  <si>
    <t>уладовская752</t>
  </si>
  <si>
    <t>hongsiliaotiancai</t>
  </si>
  <si>
    <t>H.polyploid</t>
  </si>
  <si>
    <t>primahill</t>
  </si>
  <si>
    <t>fan334</t>
  </si>
  <si>
    <t>gongfanyihao</t>
  </si>
  <si>
    <t>shuang1-2(D)</t>
  </si>
  <si>
    <t>shuangliu×407</t>
  </si>
  <si>
    <t>neitang554</t>
  </si>
  <si>
    <t>7501A/83-2</t>
  </si>
  <si>
    <t>7412/he</t>
  </si>
  <si>
    <t>780016A/1</t>
  </si>
  <si>
    <t>7503/83</t>
  </si>
  <si>
    <t>780016B/3</t>
  </si>
  <si>
    <t>780016B/16</t>
  </si>
  <si>
    <t>780024A</t>
  </si>
  <si>
    <t>78151</t>
  </si>
  <si>
    <t>79818</t>
  </si>
  <si>
    <t>92017/1-1</t>
  </si>
  <si>
    <t>97-1</t>
  </si>
  <si>
    <t>dan3</t>
  </si>
  <si>
    <t>Beta1839"ms"</t>
  </si>
  <si>
    <t>BGRC10098</t>
  </si>
  <si>
    <t>BGRC10101</t>
  </si>
  <si>
    <t>BGRC53735</t>
  </si>
  <si>
    <t>Regina</t>
  </si>
  <si>
    <t>Cremono</t>
  </si>
  <si>
    <t>Marib-maganmono</t>
  </si>
  <si>
    <t>DK</t>
  </si>
  <si>
    <t>hulanjiuhao</t>
  </si>
  <si>
    <t>YKPaHa</t>
  </si>
  <si>
    <t>7714</t>
  </si>
  <si>
    <t>H7910</t>
  </si>
  <si>
    <t>neimengguliuhao</t>
  </si>
  <si>
    <t>jintiansanhao</t>
  </si>
  <si>
    <t>gongnongerhao</t>
  </si>
  <si>
    <t>78052</t>
  </si>
  <si>
    <t>jintianerhao</t>
  </si>
  <si>
    <t>changbailuobo</t>
  </si>
  <si>
    <t>gongwu-z</t>
  </si>
  <si>
    <t>jintianyihao</t>
  </si>
  <si>
    <t>neimengyihao</t>
  </si>
  <si>
    <t>neitang404(D)</t>
  </si>
  <si>
    <t>hongpeizhou408</t>
  </si>
  <si>
    <t>shi4-1</t>
  </si>
  <si>
    <t>shitian4-2</t>
  </si>
  <si>
    <t>shuang1-3</t>
  </si>
  <si>
    <t>226(D)</t>
  </si>
  <si>
    <t>2/85-65/89</t>
  </si>
  <si>
    <t>7301/83-3</t>
  </si>
  <si>
    <t>7412you</t>
  </si>
  <si>
    <t>7503/78</t>
  </si>
  <si>
    <t>780020A</t>
  </si>
  <si>
    <t>780020A/you</t>
  </si>
  <si>
    <t>780024B</t>
  </si>
  <si>
    <t>780029A</t>
  </si>
  <si>
    <t>780041B/2</t>
  </si>
  <si>
    <t>780041B/7</t>
  </si>
  <si>
    <t>8207/2</t>
  </si>
  <si>
    <t>92017-1-1</t>
  </si>
  <si>
    <t>92017/1-4/1</t>
  </si>
  <si>
    <t>92017-2-1</t>
  </si>
  <si>
    <t>94002-2</t>
  </si>
  <si>
    <t>94003-2</t>
  </si>
  <si>
    <t>94004-1-1</t>
  </si>
  <si>
    <t>96F-15</t>
  </si>
  <si>
    <t>Hzhaoyi</t>
  </si>
  <si>
    <t>Hfan8-8</t>
  </si>
  <si>
    <t>H7103</t>
  </si>
  <si>
    <t>H8728</t>
  </si>
  <si>
    <t>H8012</t>
  </si>
  <si>
    <t>H8725</t>
  </si>
  <si>
    <t>H8725-A</t>
  </si>
  <si>
    <t>Z-6(D)</t>
  </si>
  <si>
    <t>benyu417</t>
  </si>
  <si>
    <t>ACH31</t>
  </si>
  <si>
    <t>ACH31dan"O"</t>
  </si>
  <si>
    <t>ACH31dan"MS"</t>
  </si>
  <si>
    <t>GW267</t>
  </si>
  <si>
    <t>GW674</t>
  </si>
  <si>
    <t>S-P-L-I-800(x)</t>
  </si>
  <si>
    <t>Bucianska-N</t>
  </si>
  <si>
    <t>Bucianska-RP</t>
  </si>
  <si>
    <t>Dobrovicka-c</t>
  </si>
  <si>
    <t>880279</t>
  </si>
  <si>
    <t>Alba</t>
  </si>
  <si>
    <t>B1253</t>
  </si>
  <si>
    <t>UK</t>
  </si>
  <si>
    <t>xideyihao1(D)</t>
  </si>
  <si>
    <t>1164</t>
  </si>
  <si>
    <t>1169"o"</t>
  </si>
  <si>
    <t>1169"ms"</t>
  </si>
  <si>
    <t>S8238CR</t>
  </si>
  <si>
    <t>boyinwuhao"o"</t>
  </si>
  <si>
    <t>boyinwuhao"ms"</t>
  </si>
  <si>
    <t>IHAR-K</t>
  </si>
  <si>
    <t>Rogow-c</t>
  </si>
  <si>
    <t>Rogow-N</t>
  </si>
  <si>
    <t>liwofuhongtiancai</t>
  </si>
  <si>
    <t>C1</t>
  </si>
  <si>
    <t>Nomo"o"</t>
  </si>
  <si>
    <t>Nomo"ms"</t>
  </si>
  <si>
    <t>Refer-N</t>
  </si>
  <si>
    <t>FR</t>
  </si>
  <si>
    <t>F01-4</t>
  </si>
  <si>
    <t>F01-5</t>
  </si>
  <si>
    <t>F01-6</t>
  </si>
  <si>
    <t>F01-7</t>
  </si>
  <si>
    <t>F01-7FS</t>
  </si>
  <si>
    <t>F01-7FS1(00)</t>
  </si>
  <si>
    <t>F01-8</t>
  </si>
  <si>
    <t>F02-2</t>
  </si>
  <si>
    <t>F02-4</t>
  </si>
  <si>
    <t>F03-4</t>
  </si>
  <si>
    <t>F03-5</t>
  </si>
  <si>
    <t>F03-6</t>
  </si>
  <si>
    <t>F03-6FS1(00)</t>
  </si>
  <si>
    <t>F03-7</t>
  </si>
  <si>
    <t>F04-1</t>
  </si>
  <si>
    <t>F04-3</t>
  </si>
  <si>
    <t>F04-4</t>
  </si>
  <si>
    <t>F04-6</t>
  </si>
  <si>
    <t>F05-2H</t>
  </si>
  <si>
    <t>F05-2HFS1(00)</t>
  </si>
  <si>
    <t>F05-2XFS1(00)</t>
  </si>
  <si>
    <t>F07</t>
  </si>
  <si>
    <t>F08</t>
  </si>
  <si>
    <t>F11</t>
  </si>
  <si>
    <t>F12FS</t>
  </si>
  <si>
    <t>8206he</t>
  </si>
  <si>
    <t>monoHyb2</t>
  </si>
  <si>
    <t>D8151</t>
  </si>
  <si>
    <t>Buszczynski-P</t>
  </si>
  <si>
    <t>780024B/3</t>
  </si>
  <si>
    <t>Klein-AA</t>
  </si>
  <si>
    <t>neimengqihao</t>
  </si>
  <si>
    <t>BGRC 10107hong</t>
  </si>
  <si>
    <t>780016A/2</t>
  </si>
  <si>
    <t>99H-1</t>
  </si>
  <si>
    <t>94002-2-1</t>
  </si>
  <si>
    <t>S8234CR</t>
  </si>
  <si>
    <t>BGRC 10096</t>
  </si>
  <si>
    <t>780041B/1</t>
  </si>
  <si>
    <t>96001-2/4</t>
  </si>
  <si>
    <t>shuangliu(4x)</t>
  </si>
  <si>
    <t>7301/1.34B</t>
  </si>
  <si>
    <t>dibo</t>
  </si>
  <si>
    <t>monoHYE4</t>
  </si>
  <si>
    <t>7917/1-5</t>
  </si>
  <si>
    <t>liubaliu</t>
  </si>
  <si>
    <t>94002-1</t>
  </si>
  <si>
    <t>96001/1-1</t>
  </si>
  <si>
    <t>tiansanyou1</t>
  </si>
  <si>
    <t>9701F3</t>
  </si>
  <si>
    <t>Pola-N</t>
  </si>
  <si>
    <t>changzhi</t>
  </si>
  <si>
    <t>92011/1-6/3</t>
  </si>
  <si>
    <t>96001-2/2-1hong</t>
  </si>
  <si>
    <t>GW62</t>
  </si>
  <si>
    <t>92011/1-6/1-1</t>
  </si>
  <si>
    <t>92005-1</t>
  </si>
  <si>
    <t>B1254</t>
  </si>
  <si>
    <t>96001-2/4hong</t>
  </si>
  <si>
    <t>boCtian</t>
  </si>
  <si>
    <t>96001/2-1huang</t>
  </si>
  <si>
    <t>8211</t>
  </si>
  <si>
    <t>93-4/1</t>
  </si>
  <si>
    <t>92021-1-1/1</t>
  </si>
  <si>
    <t>“O”bansi</t>
  </si>
  <si>
    <t>GW49</t>
  </si>
  <si>
    <t>GW65</t>
  </si>
  <si>
    <t>780041B/3</t>
  </si>
  <si>
    <t>RIMAfan</t>
  </si>
  <si>
    <t>93-8</t>
  </si>
  <si>
    <t>7802</t>
  </si>
  <si>
    <t>USSR</t>
  </si>
  <si>
    <t>96001-2/3-1hong</t>
  </si>
  <si>
    <t>B079</t>
  </si>
  <si>
    <t>8206</t>
  </si>
  <si>
    <t>94004-2</t>
  </si>
  <si>
    <t>B1070</t>
  </si>
  <si>
    <t>880267</t>
  </si>
  <si>
    <t>BASTIONfan</t>
  </si>
  <si>
    <t>meiguozajiaozhong</t>
  </si>
  <si>
    <t>tianyanyihao</t>
  </si>
  <si>
    <t>780020B/5</t>
  </si>
  <si>
    <t>Dobro-N</t>
  </si>
  <si>
    <t>CZ</t>
  </si>
  <si>
    <t>92011/1-6/1</t>
  </si>
  <si>
    <t>N98113</t>
  </si>
  <si>
    <t>N98116</t>
  </si>
  <si>
    <t>N98124</t>
  </si>
  <si>
    <t>N98136</t>
  </si>
  <si>
    <t>N98167</t>
  </si>
  <si>
    <t>N98183</t>
  </si>
  <si>
    <t>N98196</t>
  </si>
  <si>
    <t>jierjisitan-25(D)</t>
  </si>
  <si>
    <t>dibo(D0)</t>
  </si>
  <si>
    <t>7626</t>
  </si>
  <si>
    <t>686-66</t>
  </si>
  <si>
    <t>hetao(H)</t>
  </si>
  <si>
    <t>hetaozhong</t>
  </si>
  <si>
    <t>85-5</t>
  </si>
  <si>
    <t>GW62feng</t>
  </si>
  <si>
    <t>BGRC 16130</t>
  </si>
  <si>
    <t>American1-314</t>
  </si>
  <si>
    <t>USH10</t>
  </si>
  <si>
    <t>C789</t>
  </si>
  <si>
    <t>FC701</t>
  </si>
  <si>
    <t>A-31405</t>
  </si>
  <si>
    <t>Mono HYE1</t>
  </si>
  <si>
    <t>Mono HYD2</t>
  </si>
  <si>
    <t>Mono HYA1</t>
  </si>
  <si>
    <t>271438</t>
  </si>
  <si>
    <t>USH31</t>
  </si>
  <si>
    <t>US75shuangli</t>
  </si>
  <si>
    <t>Mono Hy6</t>
  </si>
  <si>
    <t>Holly-Hybrid25</t>
  </si>
  <si>
    <t>US215×216</t>
  </si>
  <si>
    <t>Holly-Hybrid22</t>
  </si>
  <si>
    <t>GW87</t>
  </si>
  <si>
    <t>Pamohckaя06hong</t>
  </si>
  <si>
    <t>BepxHяская-020</t>
  </si>
  <si>
    <t>Бийская-541</t>
  </si>
  <si>
    <t>Фргнедская-786</t>
  </si>
  <si>
    <t>Pamohckaя-931</t>
  </si>
  <si>
    <t>Тдо</t>
  </si>
  <si>
    <t>Борд0237feng</t>
  </si>
  <si>
    <t>A2</t>
  </si>
  <si>
    <t>Ялтушковская116</t>
  </si>
  <si>
    <t>Лервомайская475</t>
  </si>
  <si>
    <t>M2</t>
  </si>
  <si>
    <t>daoruerhao</t>
  </si>
  <si>
    <t>benyu400</t>
  </si>
  <si>
    <t>T1007</t>
  </si>
  <si>
    <t>daoruyihao</t>
  </si>
  <si>
    <t>benyu398-1</t>
  </si>
  <si>
    <t>faoruyihao(H)</t>
  </si>
  <si>
    <t>benyu401(H)</t>
  </si>
  <si>
    <t>hechengerhao(H)</t>
  </si>
  <si>
    <t>benyu398-1(X)</t>
  </si>
  <si>
    <t>daoruyihao(X)</t>
  </si>
  <si>
    <t>hechengerhao(X)</t>
  </si>
  <si>
    <t>boyinsanhao“ms"</t>
  </si>
  <si>
    <t>Sandomerska-N</t>
  </si>
  <si>
    <t>Hilleshog4200</t>
  </si>
  <si>
    <t>Hilleshog4209</t>
  </si>
  <si>
    <t>Zumo</t>
  </si>
  <si>
    <t>Hilleshog4209(H)</t>
  </si>
  <si>
    <t>Hilleshog4200(X)</t>
  </si>
  <si>
    <t>Hilleshog4209(X)</t>
  </si>
  <si>
    <t>5256TYPe</t>
  </si>
  <si>
    <t>danmai061</t>
  </si>
  <si>
    <t xml:space="preserve">ZWAANESS </t>
  </si>
  <si>
    <t>880261</t>
  </si>
  <si>
    <t>S.S.L442</t>
  </si>
  <si>
    <t>CT34</t>
  </si>
  <si>
    <t>P.Lovrin-62</t>
  </si>
  <si>
    <t>Bod 165</t>
  </si>
  <si>
    <t>S.S.L532</t>
  </si>
  <si>
    <t>P.Lovrin-532</t>
  </si>
  <si>
    <t>CT34(H)</t>
  </si>
  <si>
    <t>Bod-165(H)</t>
  </si>
  <si>
    <t>S.S.LOF442(X)</t>
  </si>
  <si>
    <t>Bod 165(x)</t>
  </si>
  <si>
    <t>S.S.LOF532(X)</t>
  </si>
  <si>
    <t>Dobrovicka-A</t>
  </si>
  <si>
    <t>Dobrovicka-CLR</t>
  </si>
  <si>
    <t>D.pro.cer.cospora</t>
  </si>
  <si>
    <t>Dobrovicka-CR(H)</t>
  </si>
  <si>
    <t>Dobrovicka-A(X)</t>
  </si>
  <si>
    <t>Refer-E</t>
  </si>
  <si>
    <t>Klein-E</t>
  </si>
  <si>
    <t>Daubia-E</t>
  </si>
  <si>
    <t>HU</t>
  </si>
  <si>
    <t>Beta 242C</t>
  </si>
  <si>
    <t>Beta C242</t>
  </si>
  <si>
    <t>Beta C242(X)</t>
  </si>
  <si>
    <t>Beta 242C(X)</t>
  </si>
  <si>
    <t>xuliyatiancai</t>
  </si>
  <si>
    <t>96002-1huang</t>
  </si>
  <si>
    <t>96001-2/1</t>
  </si>
  <si>
    <t>96001-2/1-2hong</t>
  </si>
  <si>
    <t>96001/huang</t>
  </si>
  <si>
    <t>jiteluoyiyuantiancai</t>
  </si>
  <si>
    <t>Reginahong</t>
  </si>
  <si>
    <t>fan8-8</t>
  </si>
  <si>
    <t>780041B/2feng</t>
  </si>
  <si>
    <t>7412</t>
  </si>
  <si>
    <t>tianyansanhao(X)</t>
  </si>
  <si>
    <t>zhaoyuyihao(X)</t>
  </si>
  <si>
    <t>jintianyihao(X)</t>
  </si>
  <si>
    <t>liubaliu(H)</t>
  </si>
  <si>
    <t>shuang1-2</t>
  </si>
  <si>
    <t>boC</t>
  </si>
  <si>
    <t>780020B/13</t>
  </si>
  <si>
    <t>780024B/10</t>
  </si>
  <si>
    <t>ayuyihao(X)</t>
  </si>
  <si>
    <t>tianyanwuhao(H)</t>
  </si>
  <si>
    <t>14/84-31/90</t>
  </si>
  <si>
    <t>86138</t>
  </si>
  <si>
    <t>86131</t>
  </si>
  <si>
    <t>L62-1128</t>
  </si>
  <si>
    <t>735A</t>
  </si>
  <si>
    <t>735B</t>
  </si>
  <si>
    <t>fanyuyihao(X)</t>
  </si>
  <si>
    <t>zhaoyuerhao(X)</t>
  </si>
  <si>
    <t>fengguang(X)</t>
  </si>
  <si>
    <t>shuang8-2</t>
  </si>
  <si>
    <t>shuangfengbahao(H)</t>
  </si>
  <si>
    <t>1403/16</t>
  </si>
  <si>
    <t>shitian202(X)</t>
  </si>
  <si>
    <t>7503/81/1</t>
  </si>
  <si>
    <t>780012/4</t>
  </si>
  <si>
    <t>Udycz-B(X)</t>
  </si>
  <si>
    <t>P.Lovrin-62(x)</t>
  </si>
  <si>
    <t>ACH31(H)</t>
  </si>
  <si>
    <t>GW267(H)</t>
  </si>
  <si>
    <t>84111-00</t>
  </si>
  <si>
    <t>GW267(X)</t>
  </si>
  <si>
    <t>GW49(H)</t>
  </si>
  <si>
    <t>GW49(X)</t>
  </si>
  <si>
    <t>Mono Hy53(x)</t>
  </si>
  <si>
    <t>GW65(X)</t>
  </si>
  <si>
    <t>Mono HYE4(X)</t>
  </si>
  <si>
    <t>zajiaotiancai663-7</t>
  </si>
  <si>
    <t>BGRC 10099</t>
  </si>
  <si>
    <t>Holly-Hybrid21(x)</t>
  </si>
  <si>
    <t>Mono HyA2(X)</t>
  </si>
  <si>
    <t>84121-00</t>
  </si>
  <si>
    <t>Яогиб</t>
  </si>
  <si>
    <t>ypaдOBaя1030(x)</t>
  </si>
  <si>
    <t>Buszczynski-P(H)</t>
  </si>
  <si>
    <t>Buszczynski-P(X)</t>
  </si>
  <si>
    <t>Polanowice-N(H)</t>
  </si>
  <si>
    <t>Polanowice-N(X)</t>
  </si>
  <si>
    <t>A.janasz-Aj4(H)</t>
  </si>
  <si>
    <t>A.janasz-Aj4(X)</t>
  </si>
  <si>
    <t>A.janasz-Aj2(H)</t>
  </si>
  <si>
    <t>Rogow-P(H)</t>
  </si>
  <si>
    <t>Refer-N(X)</t>
  </si>
  <si>
    <t>Kleinwanzleben-N(H)</t>
  </si>
  <si>
    <t>Kleinwanzleben-N(X)</t>
  </si>
  <si>
    <t>Kleinwanzleben-E(H)</t>
  </si>
  <si>
    <t>Kauemegamono</t>
  </si>
  <si>
    <t>Betapolym/102</t>
  </si>
  <si>
    <t>Dobrovicka-V(X)</t>
  </si>
  <si>
    <t>S913</t>
  </si>
  <si>
    <t>Dutch</t>
  </si>
  <si>
    <t>Ovana-Blancd(x)</t>
  </si>
  <si>
    <t>780041B</t>
  </si>
  <si>
    <t>780012</t>
  </si>
  <si>
    <t>7301/83 4</t>
  </si>
  <si>
    <t>7412/82 3-2</t>
  </si>
  <si>
    <t>yananhelan(D)</t>
  </si>
  <si>
    <t>lahayihao</t>
  </si>
  <si>
    <t>780041A</t>
  </si>
  <si>
    <t>780012/1</t>
  </si>
  <si>
    <t>neimengwuhao(D)</t>
  </si>
  <si>
    <t>helanshihao</t>
  </si>
  <si>
    <t>78005A</t>
  </si>
  <si>
    <t>shuang1-3(D)</t>
  </si>
  <si>
    <t>shuntiangen</t>
  </si>
  <si>
    <t>gongfanyihao(X)</t>
  </si>
  <si>
    <t>29/85-52/89(D)</t>
  </si>
  <si>
    <t>780016Ayou</t>
  </si>
  <si>
    <t>shuangfengsanhao</t>
  </si>
  <si>
    <t>shuntiangen(X)</t>
  </si>
  <si>
    <t>B8034</t>
  </si>
  <si>
    <t>tian412</t>
  </si>
  <si>
    <t>57-1/87</t>
  </si>
  <si>
    <t>7918/4-5</t>
  </si>
  <si>
    <t>Nezzano-NP</t>
  </si>
  <si>
    <t>sulianzhong(X)</t>
  </si>
  <si>
    <t>C2</t>
  </si>
  <si>
    <t>RIEOR</t>
  </si>
  <si>
    <t>Kleinwanzleben-Z</t>
  </si>
  <si>
    <t>FEIMONAGAOTANGTIANCAI</t>
  </si>
  <si>
    <t>kleinwanzleben-CR(H)</t>
  </si>
  <si>
    <t>kleinwanzleben-CR</t>
  </si>
  <si>
    <t>1167</t>
  </si>
  <si>
    <t>benyu192</t>
  </si>
  <si>
    <t>benyu390(X)</t>
  </si>
  <si>
    <t>Beta C242/53</t>
  </si>
  <si>
    <t>Beta C242/53/27</t>
  </si>
  <si>
    <t>Beta 242/53</t>
  </si>
  <si>
    <t>Beta 242/53/27</t>
  </si>
  <si>
    <t>Beta C</t>
  </si>
  <si>
    <t>US200×215</t>
  </si>
  <si>
    <t>CS33monogerm</t>
  </si>
  <si>
    <t>CA</t>
  </si>
  <si>
    <t>CS7whole</t>
  </si>
  <si>
    <t>CS7whole(H)</t>
  </si>
  <si>
    <t>Refer-zz</t>
  </si>
  <si>
    <t>faguotiancai059</t>
  </si>
  <si>
    <t>Refer-zz(X)</t>
  </si>
  <si>
    <t>Refer-zzxuan</t>
  </si>
  <si>
    <t>SBeta33/4453(X)</t>
  </si>
  <si>
    <t>058aodili</t>
  </si>
  <si>
    <t>xixianerhao</t>
  </si>
  <si>
    <t>PRK</t>
  </si>
  <si>
    <t>xixianerhao(X)</t>
  </si>
  <si>
    <t>S912</t>
  </si>
  <si>
    <t>S914</t>
  </si>
  <si>
    <t>S915</t>
  </si>
  <si>
    <t>870842</t>
  </si>
  <si>
    <t>880274</t>
  </si>
  <si>
    <t>880276</t>
  </si>
  <si>
    <t>880277</t>
  </si>
  <si>
    <t>Kuhup</t>
  </si>
  <si>
    <t>benyu390</t>
  </si>
  <si>
    <t>dan-shuanglizhong“O”</t>
  </si>
  <si>
    <t>dan-shuanglizhong“MS”</t>
  </si>
  <si>
    <t>92015-2-3</t>
  </si>
  <si>
    <t>96012P</t>
  </si>
  <si>
    <t>AJI-4-8 4n</t>
  </si>
  <si>
    <t>KWS5075-2</t>
  </si>
  <si>
    <t>JV834-2</t>
  </si>
  <si>
    <t>96079P</t>
  </si>
  <si>
    <t>KWS0143-3</t>
  </si>
  <si>
    <t>2B035-3</t>
  </si>
  <si>
    <t>202-5 4n</t>
  </si>
  <si>
    <t>4N102-2 4n</t>
  </si>
  <si>
    <t>W856-2</t>
  </si>
  <si>
    <t>4N015-2</t>
  </si>
  <si>
    <t>211ZA-3</t>
  </si>
  <si>
    <t>fanyi/1-3/4n</t>
  </si>
  <si>
    <t>W848-2</t>
  </si>
  <si>
    <t>202-3 4n</t>
  </si>
  <si>
    <t>4N262-2</t>
  </si>
  <si>
    <t>J86711-1</t>
  </si>
  <si>
    <t>J9451</t>
  </si>
  <si>
    <t>7917M911</t>
  </si>
  <si>
    <t>J8671</t>
  </si>
  <si>
    <t>T4M47</t>
  </si>
  <si>
    <t>7917M11</t>
  </si>
  <si>
    <t>7503/83-1</t>
  </si>
  <si>
    <t>yaertushikefutangtiancai</t>
  </si>
  <si>
    <t>MP206-1</t>
  </si>
  <si>
    <t>MP207-4</t>
  </si>
  <si>
    <t>MP208-1</t>
  </si>
  <si>
    <t>MP208-4</t>
  </si>
  <si>
    <t>MP211-1</t>
  </si>
  <si>
    <t>MP215-1</t>
  </si>
  <si>
    <t>MP215-2</t>
  </si>
  <si>
    <t>MP216-3</t>
  </si>
  <si>
    <t>H9010</t>
  </si>
  <si>
    <t>880260dan</t>
  </si>
  <si>
    <t>94003-1-1</t>
  </si>
  <si>
    <t>94006-1-1</t>
  </si>
  <si>
    <t>94004-1-1/1</t>
  </si>
  <si>
    <t>92017-2-1/1</t>
  </si>
  <si>
    <t>94002-2-1/1</t>
  </si>
  <si>
    <t>shitianyihao(X)</t>
  </si>
  <si>
    <t>shitian4-6(D)</t>
  </si>
  <si>
    <t>Mono HYE2(X)</t>
  </si>
  <si>
    <t>Type-E09(X)</t>
  </si>
  <si>
    <t>уладовская 752(X)</t>
  </si>
  <si>
    <t>Cesena-z(X)</t>
  </si>
  <si>
    <t>Cesena-z(H)</t>
  </si>
  <si>
    <t>GW2(X)</t>
  </si>
  <si>
    <t>GW2(H)</t>
  </si>
  <si>
    <t>84110-00(X)</t>
  </si>
  <si>
    <t>H0312</t>
  </si>
  <si>
    <t>7917/120</t>
  </si>
  <si>
    <t>H104</t>
  </si>
  <si>
    <t>B8035</t>
  </si>
  <si>
    <t>D90M9</t>
  </si>
  <si>
    <t>102AB(4)</t>
  </si>
  <si>
    <t>780016A/3you</t>
  </si>
  <si>
    <t>780041Bfeng</t>
  </si>
  <si>
    <t>T401</t>
  </si>
  <si>
    <t>T402-1</t>
  </si>
  <si>
    <t>T403</t>
  </si>
  <si>
    <t>T407</t>
  </si>
  <si>
    <t>T408-2</t>
  </si>
  <si>
    <t>T208-2</t>
  </si>
  <si>
    <t>T220</t>
  </si>
  <si>
    <t>T222</t>
  </si>
  <si>
    <t>T230</t>
  </si>
  <si>
    <t>T238</t>
  </si>
  <si>
    <t>T218</t>
  </si>
  <si>
    <t>T2100</t>
  </si>
  <si>
    <t>T255</t>
  </si>
  <si>
    <t>T257</t>
  </si>
  <si>
    <t>T258</t>
  </si>
  <si>
    <t>T271-2</t>
  </si>
  <si>
    <t>T273</t>
  </si>
  <si>
    <t>T292</t>
  </si>
  <si>
    <t>T2101</t>
  </si>
  <si>
    <t>T211</t>
  </si>
  <si>
    <t>T212-3</t>
  </si>
  <si>
    <t>T214-3</t>
  </si>
  <si>
    <t>T219-1</t>
  </si>
  <si>
    <t>T221</t>
  </si>
  <si>
    <t>T225</t>
  </si>
  <si>
    <t>T227</t>
  </si>
  <si>
    <t>T239</t>
  </si>
  <si>
    <t>T269-2</t>
  </si>
  <si>
    <t>T270</t>
  </si>
  <si>
    <t>T272-2</t>
  </si>
  <si>
    <t>T274</t>
  </si>
  <si>
    <t>T281</t>
  </si>
  <si>
    <t>T285-3</t>
  </si>
  <si>
    <t>T288-3</t>
  </si>
  <si>
    <t>T403-2</t>
  </si>
  <si>
    <t>T426</t>
  </si>
  <si>
    <t>T2100-2</t>
  </si>
  <si>
    <t>T2104</t>
  </si>
  <si>
    <t xml:space="preserve">T408   </t>
  </si>
  <si>
    <t>2006024</t>
  </si>
  <si>
    <t>2007018</t>
  </si>
  <si>
    <t>200303-1/1</t>
  </si>
  <si>
    <t>2005004</t>
  </si>
  <si>
    <t>7626-1</t>
  </si>
  <si>
    <t>78551-1</t>
  </si>
  <si>
    <t>78409-1</t>
  </si>
  <si>
    <t>79875-1</t>
  </si>
  <si>
    <t>780024B/12feng</t>
  </si>
  <si>
    <t>7503/81</t>
  </si>
  <si>
    <t>83461/1</t>
  </si>
  <si>
    <t>86-29/10-3“MS”</t>
  </si>
  <si>
    <t>8433-1</t>
  </si>
  <si>
    <t>80417-1</t>
  </si>
  <si>
    <t>92011/1</t>
  </si>
  <si>
    <t>T416</t>
  </si>
  <si>
    <t>92012-2-1</t>
  </si>
  <si>
    <t>92008feng/1</t>
  </si>
  <si>
    <t>92021-1-1/1feng</t>
  </si>
  <si>
    <t>92017-1-1/1</t>
  </si>
  <si>
    <t>92017/1-6/1</t>
  </si>
  <si>
    <t>92017/1-8/1</t>
  </si>
  <si>
    <t>94003-2-1</t>
  </si>
  <si>
    <t>96001-2/huang</t>
  </si>
  <si>
    <t>96002-1/3</t>
  </si>
  <si>
    <t>97-1“MS”</t>
  </si>
  <si>
    <t>9701-1</t>
  </si>
  <si>
    <t>97-1/1</t>
  </si>
  <si>
    <t>9605/2</t>
  </si>
  <si>
    <t>S207hong</t>
  </si>
  <si>
    <t>L62-1</t>
  </si>
  <si>
    <t>gongwu-16</t>
  </si>
  <si>
    <t>780020B/9</t>
  </si>
  <si>
    <t>79748dan</t>
  </si>
  <si>
    <t>benyu192(X)</t>
  </si>
  <si>
    <t>benyu192(H)</t>
  </si>
  <si>
    <t>KWE</t>
  </si>
  <si>
    <t>boyinliuhao“MS”</t>
  </si>
  <si>
    <t>danACH30</t>
  </si>
  <si>
    <t>Nemeehong</t>
  </si>
  <si>
    <t>Refer-zz(H)</t>
  </si>
  <si>
    <t>Sandomer-C</t>
  </si>
  <si>
    <t>868877</t>
  </si>
  <si>
    <t>7504xiao</t>
  </si>
  <si>
    <t>J8044</t>
  </si>
  <si>
    <t>D7941</t>
  </si>
  <si>
    <t>D7942</t>
  </si>
  <si>
    <t>T8141</t>
  </si>
  <si>
    <t>1903/10</t>
  </si>
  <si>
    <t>1906/1-3</t>
  </si>
  <si>
    <t>8029/-1</t>
  </si>
  <si>
    <t>F86421</t>
  </si>
  <si>
    <t>1902/10</t>
  </si>
  <si>
    <t>7917/1</t>
  </si>
  <si>
    <t>F8035</t>
  </si>
  <si>
    <t>7909</t>
  </si>
  <si>
    <t>H0712</t>
  </si>
  <si>
    <t>H1352</t>
  </si>
  <si>
    <t>H1051</t>
  </si>
  <si>
    <t>H181</t>
  </si>
  <si>
    <t>H133</t>
  </si>
  <si>
    <t>H0143</t>
  </si>
  <si>
    <t>8216M15</t>
  </si>
  <si>
    <t>DZ-6</t>
  </si>
  <si>
    <t>8216M152</t>
  </si>
  <si>
    <t>A7620</t>
  </si>
  <si>
    <t>T-27</t>
  </si>
  <si>
    <t>KH-3</t>
  </si>
  <si>
    <t>G8171</t>
  </si>
  <si>
    <t>B8033</t>
  </si>
  <si>
    <t>T437</t>
  </si>
  <si>
    <t>T216</t>
  </si>
  <si>
    <t>T224-3</t>
  </si>
  <si>
    <t>T297</t>
  </si>
  <si>
    <t>T228</t>
  </si>
  <si>
    <t>S209hong</t>
  </si>
  <si>
    <t>S212</t>
  </si>
  <si>
    <t>S214</t>
  </si>
  <si>
    <t>S210hong</t>
  </si>
  <si>
    <t>92017/1-7huang</t>
  </si>
  <si>
    <t>200306-2/1</t>
  </si>
  <si>
    <t>2007010</t>
  </si>
  <si>
    <t>T438</t>
  </si>
  <si>
    <t>T290-2</t>
  </si>
  <si>
    <t>T277</t>
  </si>
  <si>
    <t>T284-1</t>
  </si>
  <si>
    <t>T205</t>
  </si>
  <si>
    <t>T207-2</t>
  </si>
  <si>
    <t>T289-3</t>
  </si>
  <si>
    <t>T443</t>
  </si>
  <si>
    <t>T286-1</t>
  </si>
  <si>
    <t>T299-1</t>
  </si>
  <si>
    <t>Y7792</t>
  </si>
  <si>
    <t>10001-2/10</t>
  </si>
  <si>
    <t>10007-1/10</t>
  </si>
  <si>
    <t>10014-1</t>
  </si>
  <si>
    <t>2005001</t>
  </si>
  <si>
    <t>2006007</t>
  </si>
  <si>
    <t>2006019</t>
  </si>
  <si>
    <t>2009006-2</t>
  </si>
  <si>
    <t>2009007-2</t>
  </si>
  <si>
    <t>BASTIONfan“O”</t>
  </si>
  <si>
    <t>BASTIONfan“MS”</t>
  </si>
  <si>
    <t>Rogow-c(x)</t>
  </si>
  <si>
    <t>ras-related protein Rab7</t>
    <phoneticPr fontId="5" type="noConversion"/>
  </si>
  <si>
    <t>probable ATP synthase 24 kDa subunit, mitochondrial</t>
    <phoneticPr fontId="5" type="noConversion"/>
  </si>
  <si>
    <t>nudix hydrolase 15, mitochondrial</t>
    <phoneticPr fontId="5" type="noConversion"/>
  </si>
  <si>
    <t>cytosolic Fe-S cluster assembly factor NBP35</t>
    <phoneticPr fontId="5" type="noConversion"/>
  </si>
  <si>
    <t>F-box protein CPR1</t>
    <phoneticPr fontId="5" type="noConversion"/>
  </si>
  <si>
    <t>protein NRT1/ PTR FAMILY 6.3</t>
    <phoneticPr fontId="5" type="noConversion"/>
  </si>
  <si>
    <t>kinetochore protein NUF2 homolog</t>
    <phoneticPr fontId="5" type="noConversion"/>
  </si>
  <si>
    <t>mediator of RNA polymerase II transcription subunit 15a</t>
    <phoneticPr fontId="5" type="noConversion"/>
  </si>
  <si>
    <t>putative KHG/KDPG aldolase</t>
    <phoneticPr fontId="5" type="noConversion"/>
  </si>
  <si>
    <t>long chain acyl-CoA synthetase 8</t>
    <phoneticPr fontId="5" type="noConversion"/>
  </si>
  <si>
    <t>protein SEEDLING PLASTID DEVELOPMENT 1</t>
    <phoneticPr fontId="5" type="noConversion"/>
  </si>
  <si>
    <t>inositol-tetrakisphosphate 1-kinase 3</t>
    <phoneticPr fontId="5" type="noConversion"/>
  </si>
  <si>
    <t>plant intracellular Ras-group-related LRR protein 8</t>
    <phoneticPr fontId="5" type="noConversion"/>
  </si>
  <si>
    <t>U-box domain-containing protein 26</t>
    <phoneticPr fontId="5" type="noConversion"/>
  </si>
  <si>
    <t>beta-glucoside-specific phosphotransferase enzyme II ABC component</t>
    <phoneticPr fontId="5" type="noConversion"/>
  </si>
  <si>
    <t>translation initiation factor eIF-2B subunit delta</t>
    <phoneticPr fontId="5" type="noConversion"/>
  </si>
  <si>
    <t>NAC domain-containing protein 100</t>
    <phoneticPr fontId="5" type="noConversion"/>
  </si>
  <si>
    <t>trihelix transcription factor ASIL2</t>
    <phoneticPr fontId="5" type="noConversion"/>
  </si>
  <si>
    <t>late embryogenesis abundant protein 18</t>
    <phoneticPr fontId="5" type="noConversion"/>
  </si>
  <si>
    <t>AP-2 complex subunit mu</t>
    <phoneticPr fontId="5" type="noConversion"/>
  </si>
  <si>
    <t>F-box protein At1g10780</t>
    <phoneticPr fontId="5" type="noConversion"/>
  </si>
  <si>
    <t>developmentally-regulated G-protein 3</t>
    <phoneticPr fontId="5" type="noConversion"/>
  </si>
  <si>
    <t>serine/threonine-protein kinase SMG1</t>
    <phoneticPr fontId="5" type="noConversion"/>
  </si>
  <si>
    <t>peroxisomal membrane protein PMP22</t>
    <phoneticPr fontId="5" type="noConversion"/>
  </si>
  <si>
    <t>phosphate transporter PHO1</t>
    <phoneticPr fontId="5" type="noConversion"/>
  </si>
  <si>
    <t>tubby-like protein 8</t>
    <phoneticPr fontId="5" type="noConversion"/>
  </si>
  <si>
    <t>ethylene-responsive transcription factor ABI4</t>
    <phoneticPr fontId="5" type="noConversion"/>
  </si>
  <si>
    <t>transcription factor MYB77</t>
    <phoneticPr fontId="5" type="noConversion"/>
  </si>
  <si>
    <t>UDP-glycosyltransferase 79B6</t>
    <phoneticPr fontId="5" type="noConversion"/>
  </si>
  <si>
    <t>serine/arginine-rich splicing factor SR30</t>
    <phoneticPr fontId="5" type="noConversion"/>
  </si>
  <si>
    <t>acetylajmalan esterase</t>
    <phoneticPr fontId="5" type="noConversion"/>
  </si>
  <si>
    <t>FBD-associated F-box protein At2g26860</t>
    <phoneticPr fontId="5" type="noConversion"/>
  </si>
  <si>
    <t>cytochrome b561, DM13 and DOMON domain-containing protein At5g54830</t>
    <phoneticPr fontId="5" type="noConversion"/>
  </si>
  <si>
    <t>NAC domain-containing protein 7</t>
    <phoneticPr fontId="5" type="noConversion"/>
  </si>
  <si>
    <t>tyrosine-sulfated glycopeptide receptor 1</t>
    <phoneticPr fontId="5" type="noConversion"/>
  </si>
  <si>
    <t>mitochondrial import receptor subunit TOM40-1</t>
    <phoneticPr fontId="5" type="noConversion"/>
  </si>
  <si>
    <t>protein TRANSPORT INHIBITOR RESPONSE 1</t>
    <phoneticPr fontId="5" type="noConversion"/>
  </si>
  <si>
    <t>SNW_017567365.1_890035</t>
    <phoneticPr fontId="6" type="noConversion"/>
  </si>
  <si>
    <t>SNW_017567495.1_345173</t>
    <phoneticPr fontId="6" type="noConversion"/>
  </si>
  <si>
    <t>SNW_017567419.1_180782</t>
    <phoneticPr fontId="6" type="noConversion"/>
  </si>
  <si>
    <t>SNC_025819.2_1587696</t>
    <phoneticPr fontId="6" type="noConversion"/>
  </si>
  <si>
    <t>BVRB_5g097760</t>
    <phoneticPr fontId="5" type="noConversion"/>
  </si>
  <si>
    <t>BVRB_8g182070</t>
    <phoneticPr fontId="5" type="noConversion"/>
  </si>
  <si>
    <t>BVRB_8g181550</t>
    <phoneticPr fontId="5" type="noConversion"/>
  </si>
  <si>
    <t>BVRB_8g181140</t>
    <phoneticPr fontId="5" type="noConversion"/>
  </si>
  <si>
    <t>UDP-glycosyltransferase 84B2</t>
    <phoneticPr fontId="5" type="noConversion"/>
  </si>
  <si>
    <t>BVRB_9g223780</t>
    <phoneticPr fontId="5" type="noConversion"/>
  </si>
  <si>
    <t>SNC_025820.2_44557868</t>
    <phoneticPr fontId="6" type="noConversion"/>
  </si>
  <si>
    <t>SNC_025815.2_4811609</t>
    <phoneticPr fontId="6" type="noConversion"/>
  </si>
  <si>
    <t>BVRB_5g106130</t>
    <phoneticPr fontId="5" type="noConversion"/>
  </si>
  <si>
    <t>SNC_025816.2_13413640</t>
    <phoneticPr fontId="6" type="noConversion"/>
  </si>
  <si>
    <t>BVRB_2g023500</t>
    <phoneticPr fontId="5" type="noConversion"/>
  </si>
  <si>
    <t>SNW_017567346.1_122974</t>
    <phoneticPr fontId="6" type="noConversion"/>
  </si>
  <si>
    <t>SNW_017567487.1_929572</t>
    <phoneticPr fontId="6" type="noConversion"/>
  </si>
  <si>
    <t>BVRB_6g140760</t>
    <phoneticPr fontId="5" type="noConversion"/>
  </si>
  <si>
    <t>SNC_025817.2_22180890</t>
    <phoneticPr fontId="6" type="noConversion"/>
  </si>
  <si>
    <t>alcohol acyltransferase 9</t>
    <phoneticPr fontId="5" type="noConversion"/>
  </si>
  <si>
    <t>BVRB_2g023460</t>
    <phoneticPr fontId="5" type="noConversion"/>
  </si>
  <si>
    <t>hypothetical protein</t>
    <phoneticPr fontId="5" type="noConversion"/>
  </si>
  <si>
    <t>SNW_017567490.1_421148</t>
    <phoneticPr fontId="6" type="noConversion"/>
  </si>
  <si>
    <t>SNW_017567490.1_421085</t>
    <phoneticPr fontId="6" type="noConversion"/>
  </si>
  <si>
    <t>BVRB_5g097990</t>
    <phoneticPr fontId="5" type="noConversion"/>
  </si>
  <si>
    <t>BVRB_2g041790</t>
    <phoneticPr fontId="5" type="noConversion"/>
  </si>
  <si>
    <t>BVRB_5g106150</t>
    <phoneticPr fontId="5" type="noConversion"/>
  </si>
  <si>
    <t>BVRB_3g048660</t>
    <phoneticPr fontId="5" type="noConversion"/>
  </si>
  <si>
    <t>SNW_017567376.1_673904</t>
    <phoneticPr fontId="6" type="noConversion"/>
  </si>
  <si>
    <t>Category</t>
  </si>
  <si>
    <t>Number of SNPs</t>
  </si>
  <si>
    <t>Total</t>
  </si>
  <si>
    <t>Upstream</t>
  </si>
  <si>
    <t>Exonic</t>
  </si>
  <si>
    <t>Stop gain</t>
  </si>
  <si>
    <t>Stop loss</t>
  </si>
  <si>
    <t>Non-synonymous</t>
  </si>
  <si>
    <t>Synonymous</t>
  </si>
  <si>
    <t>Intronic</t>
  </si>
  <si>
    <t>Splicing</t>
  </si>
  <si>
    <t>Downstream</t>
  </si>
  <si>
    <t>Upstream/Downstream</t>
  </si>
  <si>
    <t>Intergenic</t>
  </si>
  <si>
    <t>ts</t>
  </si>
  <si>
    <t>tv</t>
  </si>
  <si>
    <t>ts/tv</t>
  </si>
  <si>
    <t>Note: Total: total number of SNPs; Upstream: SNPs located in the 1 Kb region upstream of the genes; Exonic: SNPs located in exon region; Stop gain: the stop codon caused by SNPs; Stop loss: stop codon loss by SNPs; Synonymous: SNPs with synonymous mutation; Non-synonymous: SNPs with non-synonymous mutation; Intronic: SNPs located in the intron region; Splicing: SNPs located at 2 bp of splicing site; Downstream: SNPs located in the 1 Kb region downstream of the genes; Intergenic: SNPs located in the intergenic region; ts: transitions; tv: transversions; ts/tv: transitions and transversions ratio.</t>
  </si>
  <si>
    <t>FC</t>
    <phoneticPr fontId="6" type="noConversion"/>
  </si>
  <si>
    <t>FC</t>
    <phoneticPr fontId="5" type="noConversion"/>
  </si>
  <si>
    <r>
      <rPr>
        <b/>
        <sz val="10"/>
        <color theme="1"/>
        <rFont val="Times New Roman"/>
        <family val="1"/>
      </rPr>
      <t>Table S2</t>
    </r>
    <r>
      <rPr>
        <sz val="10"/>
        <color theme="1"/>
        <rFont val="Times New Roman"/>
        <family val="1"/>
      </rPr>
      <t xml:space="preserve"> The results of SNP statistics and annotation</t>
    </r>
    <phoneticPr fontId="6" type="noConversion"/>
  </si>
  <si>
    <t>C</t>
    <phoneticPr fontId="6" type="noConversion"/>
  </si>
  <si>
    <t>C</t>
    <phoneticPr fontId="5" type="noConversion"/>
  </si>
  <si>
    <r>
      <t>Table S4</t>
    </r>
    <r>
      <rPr>
        <sz val="10"/>
        <color theme="1"/>
        <rFont val="Times New Roman"/>
        <family val="1"/>
      </rPr>
      <t xml:space="preserve"> Candidate genes located in the sweep region.</t>
    </r>
    <phoneticPr fontId="5" type="noConversion"/>
  </si>
  <si>
    <t>SNW_017567326.1_144308</t>
  </si>
  <si>
    <t>SNC_025812.2_12953343</t>
  </si>
  <si>
    <t>SNC_025817.2_31313444</t>
  </si>
  <si>
    <t>BVRB_1g000090</t>
  </si>
  <si>
    <t>LOC104887356</t>
  </si>
  <si>
    <t>BVRB_1g000100</t>
  </si>
  <si>
    <t>BVRB_1g000110</t>
  </si>
  <si>
    <t>LOC104888135</t>
  </si>
  <si>
    <t>aspartyl protease family protein 1</t>
    <phoneticPr fontId="5" type="noConversion"/>
  </si>
  <si>
    <t>BVRB_1g000120</t>
  </si>
  <si>
    <t>LOC104892910</t>
  </si>
  <si>
    <t>phosphatidylinositol 4-phosphate 5-kinase 5</t>
  </si>
  <si>
    <t>BVRB_1g000130</t>
  </si>
  <si>
    <t>LOC104893637</t>
  </si>
  <si>
    <t>probable N-succinyldiaminopimelate aminotransferase DapC</t>
  </si>
  <si>
    <t>BVRB_1g000140</t>
  </si>
  <si>
    <t>LOC104894386</t>
  </si>
  <si>
    <t>BVRB_1g000150</t>
  </si>
  <si>
    <t>LOC104895466</t>
  </si>
  <si>
    <t>BVRB_2g033750</t>
  </si>
  <si>
    <t>LOC104886553</t>
  </si>
  <si>
    <t>LRR receptor-like serine/threonine-protein kinase ERECTA</t>
  </si>
  <si>
    <t>stress-response A/B barrel domain-containing protein UP3</t>
  </si>
  <si>
    <t>BVRB_6g143290</t>
  </si>
  <si>
    <t>LOC104896658</t>
  </si>
  <si>
    <t>protein SDA1 homolog</t>
  </si>
  <si>
    <t>BVRB_6g143300</t>
  </si>
  <si>
    <t>LOC104896686</t>
  </si>
  <si>
    <t>uncharacterized LOC104896686</t>
  </si>
  <si>
    <t>BVRB_6g143310</t>
  </si>
  <si>
    <t>BVRB_6g143320</t>
  </si>
  <si>
    <t>protein FAR1-RELATED SEQUENCE 11</t>
  </si>
  <si>
    <t>BVRB_8g181000</t>
  </si>
  <si>
    <t>LOC104900498</t>
  </si>
  <si>
    <t>SAP30-binding protein</t>
  </si>
  <si>
    <t>BVRB_8g181540</t>
  </si>
  <si>
    <t>LOC104900542</t>
  </si>
  <si>
    <t>BVRB_4g073250</t>
  </si>
  <si>
    <t>LOC104890041</t>
  </si>
  <si>
    <t>glucan endo-1,3-beta-glucosidase</t>
  </si>
  <si>
    <t>BVRB_4g073260</t>
  </si>
  <si>
    <t>LOC104890042</t>
  </si>
  <si>
    <t>BVRB_4g073380</t>
  </si>
  <si>
    <t>BVRB_4g073390</t>
  </si>
  <si>
    <t>LOC104890055</t>
  </si>
  <si>
    <t>BVRB_4g073400</t>
  </si>
  <si>
    <t>LOC104890056</t>
  </si>
  <si>
    <t>DET1- and DDB1-associated protein 1</t>
  </si>
  <si>
    <t>BVRB_4g073410</t>
  </si>
  <si>
    <t>BVRB_4g073420</t>
  </si>
  <si>
    <t>LOC104890057</t>
  </si>
  <si>
    <t>protein GAST1</t>
  </si>
  <si>
    <t>BVRB_4g073430</t>
  </si>
  <si>
    <t>LOC104890059</t>
  </si>
  <si>
    <t>scarecrow-like protein 3</t>
  </si>
  <si>
    <t>BVRB_4g071450</t>
  </si>
  <si>
    <t>LOC104889883</t>
  </si>
  <si>
    <t>receptor-like kinase TMK4</t>
  </si>
  <si>
    <t>BVRB_4g071460</t>
  </si>
  <si>
    <t>BVRB_4g071470</t>
  </si>
  <si>
    <t>BVRB_4g071480</t>
  </si>
  <si>
    <t>LOC104889884</t>
  </si>
  <si>
    <t>BVRB_4g071490</t>
  </si>
  <si>
    <t>LOC104889885</t>
  </si>
  <si>
    <t>DNA (cytosine-5)-methyltransferase CMT3</t>
  </si>
  <si>
    <t>BVRB_4g071500</t>
  </si>
  <si>
    <t>BVRB_4g071510</t>
  </si>
  <si>
    <t>LOC104889886</t>
  </si>
  <si>
    <t>casein kinase 1-like protein HD16</t>
  </si>
  <si>
    <t>BVRB_4g071520</t>
  </si>
  <si>
    <t>LOC104889887</t>
  </si>
  <si>
    <t>BVRB_4g071530</t>
  </si>
  <si>
    <t>LOC104889888</t>
  </si>
  <si>
    <t>metal tolerance protein 4</t>
  </si>
  <si>
    <t>BVRB_4g071430</t>
  </si>
  <si>
    <t>LOC104889882</t>
  </si>
  <si>
    <t>BVRB_4g071440</t>
  </si>
  <si>
    <t>serine/arginine-rich splicing factor SR30</t>
  </si>
  <si>
    <t>acetylajmalan esterase</t>
  </si>
  <si>
    <t>UDP-glycosyltransferase 79B6</t>
  </si>
  <si>
    <t>BVRB_8g189560</t>
  </si>
  <si>
    <t>LOC104901455</t>
  </si>
  <si>
    <t>BVRB_8g189570</t>
  </si>
  <si>
    <t>LOC104901457</t>
  </si>
  <si>
    <t>BVRB_2g026660</t>
  </si>
  <si>
    <t>LOC104905863</t>
  </si>
  <si>
    <t>NADPH-dependent diflavin oxidoreductase 1</t>
  </si>
  <si>
    <t>BVRB_2g026670</t>
  </si>
  <si>
    <t>LOC104905872</t>
  </si>
  <si>
    <t>UDP-glycosyltransferase 74B1</t>
  </si>
  <si>
    <t>BVRB_2g026680</t>
  </si>
  <si>
    <t>BVRB_2g026690</t>
  </si>
  <si>
    <t>LOC104905880</t>
  </si>
  <si>
    <t>uncharacterized LOC104905880</t>
  </si>
  <si>
    <t>BVRB_2g026700</t>
  </si>
  <si>
    <t>LOC104905926</t>
  </si>
  <si>
    <t>30S ribosomal protein 3, chloroplastic</t>
  </si>
  <si>
    <t>BVRB_2g026710</t>
  </si>
  <si>
    <t>BVRB_2g026720</t>
  </si>
  <si>
    <t>LOC104905934</t>
  </si>
  <si>
    <t>IST1 homolog</t>
  </si>
  <si>
    <t>BVRB_6g128780</t>
  </si>
  <si>
    <t>LOC104895026</t>
  </si>
  <si>
    <t>pyridine nucleotide-disulfide oxidoreductase domain-containing protein 2</t>
  </si>
  <si>
    <t>BVRB_6g128790</t>
  </si>
  <si>
    <t>BVRB_6g128800</t>
  </si>
  <si>
    <t>LOC104895029</t>
  </si>
  <si>
    <t>ADP-ribosylation factor-like protein 2</t>
  </si>
  <si>
    <t>BVRB_6g128810</t>
  </si>
  <si>
    <t>LOC104895030</t>
  </si>
  <si>
    <t>nucleolar protein 6</t>
  </si>
  <si>
    <t>BVRB_6g128820</t>
  </si>
  <si>
    <t>LOC104895031</t>
  </si>
  <si>
    <t>GATA transcription factor 19</t>
  </si>
  <si>
    <t xml:space="preserve"> BVRB_8g181560</t>
    <phoneticPr fontId="5" type="noConversion"/>
  </si>
  <si>
    <t xml:space="preserve"> BVRB_8g181570</t>
    <phoneticPr fontId="5" type="noConversion"/>
  </si>
  <si>
    <t>external alternative NAD(P)H-ubiquinone oxidoreductase B2, mitochondrial</t>
    <phoneticPr fontId="5" type="noConversion"/>
  </si>
  <si>
    <t>BVRB_8g181600</t>
  </si>
  <si>
    <t>LOC104900546</t>
  </si>
  <si>
    <t>heterogeneous nuclear ribonucleoprotein U-like protein 1</t>
  </si>
  <si>
    <t>BVRB_8g182110</t>
  </si>
  <si>
    <t>LOC104900589</t>
  </si>
  <si>
    <t>probable pre-mRNA-splicing factor ATP-dependent RNA helicase DEAH9</t>
  </si>
  <si>
    <t>LOC104906122</t>
  </si>
  <si>
    <t>zinc transporter 5</t>
  </si>
  <si>
    <t>hexokinase-3</t>
  </si>
  <si>
    <t>T</t>
    <phoneticPr fontId="5" type="noConversion"/>
  </si>
  <si>
    <t>C</t>
    <phoneticPr fontId="5" type="noConversion"/>
  </si>
  <si>
    <t>ethylene-responsive transcription factor ERF014</t>
    <phoneticPr fontId="5" type="noConversion"/>
  </si>
  <si>
    <t>T</t>
    <phoneticPr fontId="6" type="noConversion"/>
  </si>
  <si>
    <t>A</t>
    <phoneticPr fontId="5" type="noConversion"/>
  </si>
  <si>
    <t>A</t>
    <phoneticPr fontId="6" type="noConversion"/>
  </si>
  <si>
    <t>Germplasm Name</t>
    <phoneticPr fontId="5" type="noConversion"/>
  </si>
  <si>
    <t>Origins</t>
    <phoneticPr fontId="5" type="noConversion"/>
  </si>
  <si>
    <r>
      <rPr>
        <b/>
        <sz val="10"/>
        <color rgb="FF0070C0"/>
        <rFont val="Times New Roman"/>
        <family val="1"/>
      </rPr>
      <t>Table S1 </t>
    </r>
    <r>
      <rPr>
        <sz val="10"/>
        <color rgb="FF0070C0"/>
        <rFont val="Times New Roman"/>
        <family val="1"/>
      </rPr>
      <t>Basic information of 977 sugar beet germplasms and their SNPs identified using the GBS approach.</t>
    </r>
    <phoneticPr fontId="5" type="noConversion"/>
  </si>
  <si>
    <r>
      <t>7418/22-2/86</t>
    </r>
    <r>
      <rPr>
        <sz val="10"/>
        <color rgb="FF0070C0"/>
        <rFont val="宋体"/>
        <family val="3"/>
        <charset val="134"/>
      </rPr>
      <t>Ⅰ</t>
    </r>
  </si>
  <si>
    <r>
      <t>46-</t>
    </r>
    <r>
      <rPr>
        <sz val="10"/>
        <color rgb="FF0070C0"/>
        <rFont val="宋体"/>
        <family val="3"/>
        <charset val="134"/>
      </rPr>
      <t>④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USH2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Ajpoly</t>
    </r>
    <r>
      <rPr>
        <sz val="10"/>
        <color rgb="FF0070C0"/>
        <rFont val="宋体"/>
        <family val="3"/>
        <charset val="134"/>
      </rPr>
      <t>Ⅱ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33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zhaoyi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Ⅰ</t>
    </r>
    <r>
      <rPr>
        <sz val="10"/>
        <color rgb="FF0070C0"/>
        <rFont val="Times New Roman"/>
        <family val="1"/>
      </rPr>
      <t>7132</t>
    </r>
  </si>
  <si>
    <r>
      <rPr>
        <sz val="10"/>
        <color rgb="FF0070C0"/>
        <rFont val="宋体"/>
        <family val="3"/>
        <charset val="134"/>
      </rPr>
      <t>Ⅰ</t>
    </r>
    <r>
      <rPr>
        <sz val="10"/>
        <color rgb="FF0070C0"/>
        <rFont val="Times New Roman"/>
        <family val="1"/>
      </rPr>
      <t>81523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78-10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1136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12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32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34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43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11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4821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9561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2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7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72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76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0423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0434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0446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2561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87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2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941</t>
    </r>
  </si>
  <si>
    <r>
      <rPr>
        <sz val="10"/>
        <color rgb="FF0070C0"/>
        <rFont val="宋体"/>
        <family val="3"/>
        <charset val="134"/>
      </rPr>
      <t>Ⅳ</t>
    </r>
    <r>
      <rPr>
        <sz val="10"/>
        <color rgb="FF0070C0"/>
        <rFont val="Times New Roman"/>
        <family val="1"/>
      </rPr>
      <t>79421</t>
    </r>
  </si>
  <si>
    <r>
      <rPr>
        <sz val="10"/>
        <color rgb="FF0070C0"/>
        <rFont val="宋体"/>
        <family val="3"/>
        <charset val="134"/>
      </rPr>
      <t>Ⅳ</t>
    </r>
    <r>
      <rPr>
        <sz val="10"/>
        <color rgb="FF0070C0"/>
        <rFont val="Times New Roman"/>
        <family val="1"/>
      </rPr>
      <t>83611</t>
    </r>
  </si>
  <si>
    <r>
      <rPr>
        <sz val="10"/>
        <color rgb="FF0070C0"/>
        <rFont val="宋体"/>
        <family val="3"/>
        <charset val="134"/>
      </rPr>
      <t>Ⅴ</t>
    </r>
    <r>
      <rPr>
        <sz val="10"/>
        <color rgb="FF0070C0"/>
        <rFont val="Times New Roman"/>
        <family val="1"/>
      </rPr>
      <t>8243A</t>
    </r>
  </si>
  <si>
    <r>
      <rPr>
        <sz val="10"/>
        <color rgb="FF0070C0"/>
        <rFont val="宋体"/>
        <family val="3"/>
        <charset val="134"/>
      </rPr>
      <t>Ⅴ</t>
    </r>
    <r>
      <rPr>
        <sz val="10"/>
        <color rgb="FF0070C0"/>
        <rFont val="Times New Roman"/>
        <family val="1"/>
      </rPr>
      <t>8243B</t>
    </r>
  </si>
  <si>
    <r>
      <rPr>
        <sz val="10"/>
        <color rgb="FF0070C0"/>
        <rFont val="宋体"/>
        <family val="3"/>
        <charset val="134"/>
      </rPr>
      <t>Ⅴ</t>
    </r>
    <r>
      <rPr>
        <sz val="10"/>
        <color rgb="FF0070C0"/>
        <rFont val="Times New Roman"/>
        <family val="1"/>
      </rPr>
      <t>8243C</t>
    </r>
  </si>
  <si>
    <r>
      <rPr>
        <sz val="10"/>
        <color rgb="FF0070C0"/>
        <rFont val="宋体"/>
        <family val="3"/>
        <charset val="134"/>
      </rPr>
      <t>Ⅴ</t>
    </r>
    <r>
      <rPr>
        <sz val="10"/>
        <color rgb="FF0070C0"/>
        <rFont val="Times New Roman"/>
        <family val="1"/>
      </rPr>
      <t>8243D</t>
    </r>
  </si>
  <si>
    <r>
      <t>IV41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2X</t>
    </r>
    <r>
      <rPr>
        <sz val="10"/>
        <color rgb="FF0070C0"/>
        <rFont val="宋体"/>
        <family val="3"/>
        <charset val="134"/>
      </rPr>
      <t>）</t>
    </r>
  </si>
  <si>
    <r>
      <t>742</t>
    </r>
    <r>
      <rPr>
        <sz val="10"/>
        <color rgb="FF0070C0"/>
        <rFont val="宋体"/>
        <family val="3"/>
        <charset val="134"/>
      </rPr>
      <t>优</t>
    </r>
  </si>
  <si>
    <r>
      <t>357357(hong</t>
    </r>
    <r>
      <rPr>
        <sz val="10"/>
        <color rgb="FF0070C0"/>
        <rFont val="宋体"/>
        <family val="3"/>
        <charset val="134"/>
      </rPr>
      <t>）</t>
    </r>
  </si>
  <si>
    <r>
      <t>7503/83 1 86</t>
    </r>
    <r>
      <rPr>
        <sz val="10"/>
        <color rgb="FF0070C0"/>
        <rFont val="宋体"/>
        <family val="3"/>
        <charset val="134"/>
      </rPr>
      <t>Ⅱ</t>
    </r>
  </si>
  <si>
    <r>
      <t>7504/1278 86</t>
    </r>
    <r>
      <rPr>
        <sz val="10"/>
        <color rgb="FF0070C0"/>
        <rFont val="宋体"/>
        <family val="3"/>
        <charset val="134"/>
      </rPr>
      <t>Ⅱ</t>
    </r>
  </si>
  <si>
    <r>
      <t>96001-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ong</t>
    </r>
    <r>
      <rPr>
        <sz val="10"/>
        <color rgb="FF0070C0"/>
        <rFont val="宋体"/>
        <family val="3"/>
        <charset val="134"/>
      </rPr>
      <t>）</t>
    </r>
  </si>
  <si>
    <r>
      <t>xinpinzi</t>
    </r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(D)</t>
    </r>
  </si>
  <si>
    <r>
      <t>96004-1/3(hong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工</t>
    </r>
    <r>
      <rPr>
        <sz val="10"/>
        <color rgb="FF0070C0"/>
        <rFont val="Times New Roman"/>
        <family val="1"/>
      </rPr>
      <t>2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14</t>
    </r>
    <r>
      <rPr>
        <sz val="10"/>
        <color rgb="FF0070C0"/>
        <rFont val="宋体"/>
        <family val="3"/>
        <charset val="134"/>
      </rPr>
      <t>）</t>
    </r>
  </si>
  <si>
    <r>
      <t>26610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an</t>
    </r>
    <r>
      <rPr>
        <sz val="10"/>
        <color rgb="FF0070C0"/>
        <rFont val="宋体"/>
        <family val="3"/>
        <charset val="134"/>
      </rPr>
      <t>）</t>
    </r>
  </si>
  <si>
    <r>
      <t>84111-0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)</t>
    </r>
  </si>
  <si>
    <r>
      <t>Inbned(feng</t>
    </r>
    <r>
      <rPr>
        <sz val="10"/>
        <color rgb="FF0070C0"/>
        <rFont val="宋体"/>
        <family val="3"/>
        <charset val="134"/>
      </rPr>
      <t>）</t>
    </r>
  </si>
  <si>
    <r>
      <t>Nemee(huang</t>
    </r>
    <r>
      <rPr>
        <sz val="10"/>
        <color rgb="FF0070C0"/>
        <rFont val="宋体"/>
        <family val="3"/>
        <charset val="134"/>
      </rPr>
      <t>）</t>
    </r>
  </si>
  <si>
    <r>
      <t>F01-1</t>
    </r>
    <r>
      <rPr>
        <sz val="10"/>
        <color rgb="FF0070C0"/>
        <rFont val="宋体"/>
        <family val="3"/>
        <charset val="134"/>
      </rPr>
      <t>Ⅰ</t>
    </r>
  </si>
  <si>
    <r>
      <t>F01-1</t>
    </r>
    <r>
      <rPr>
        <sz val="10"/>
        <color rgb="FF0070C0"/>
        <rFont val="宋体"/>
        <family val="3"/>
        <charset val="134"/>
      </rPr>
      <t>Ⅱ</t>
    </r>
  </si>
  <si>
    <r>
      <t>F02-1</t>
    </r>
    <r>
      <rPr>
        <sz val="10"/>
        <color rgb="FF0070C0"/>
        <rFont val="宋体"/>
        <family val="3"/>
        <charset val="134"/>
      </rPr>
      <t>Ⅰ</t>
    </r>
  </si>
  <si>
    <r>
      <t>F03-1</t>
    </r>
    <r>
      <rPr>
        <sz val="10"/>
        <color rgb="FF0070C0"/>
        <rFont val="宋体"/>
        <family val="3"/>
        <charset val="134"/>
      </rPr>
      <t>Ⅰ</t>
    </r>
    <r>
      <rPr>
        <sz val="10"/>
        <color rgb="FF0070C0"/>
        <rFont val="Times New Roman"/>
        <family val="1"/>
      </rPr>
      <t>H</t>
    </r>
  </si>
  <si>
    <r>
      <t>F03-1</t>
    </r>
    <r>
      <rPr>
        <sz val="10"/>
        <color rgb="FF0070C0"/>
        <rFont val="宋体"/>
        <family val="3"/>
        <charset val="134"/>
      </rPr>
      <t>Ⅰ</t>
    </r>
    <r>
      <rPr>
        <sz val="10"/>
        <color rgb="FF0070C0"/>
        <rFont val="Times New Roman"/>
        <family val="1"/>
      </rPr>
      <t>W</t>
    </r>
  </si>
  <si>
    <r>
      <t>F05-3</t>
    </r>
    <r>
      <rPr>
        <sz val="10"/>
        <color rgb="FF0070C0"/>
        <rFont val="宋体"/>
        <family val="3"/>
        <charset val="134"/>
      </rPr>
      <t>Ⅱ</t>
    </r>
  </si>
  <si>
    <r>
      <t>F09RFS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00</t>
    </r>
    <r>
      <rPr>
        <sz val="10"/>
        <color rgb="FF0070C0"/>
        <rFont val="宋体"/>
        <family val="3"/>
        <charset val="134"/>
      </rPr>
      <t>）</t>
    </r>
  </si>
  <si>
    <r>
      <t>ZWAANESS</t>
    </r>
    <r>
      <rPr>
        <sz val="10"/>
        <color rgb="FF0070C0"/>
        <rFont val="宋体"/>
        <family val="3"/>
        <charset val="134"/>
      </rPr>
      <t>Ⅲ</t>
    </r>
  </si>
  <si>
    <r>
      <rPr>
        <sz val="10"/>
        <color rgb="FF0070C0"/>
        <rFont val="MS Gothic"/>
        <family val="3"/>
      </rPr>
      <t>キタマサリ</t>
    </r>
  </si>
  <si>
    <r>
      <t>34/86-34/9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801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17</t>
    </r>
    <r>
      <rPr>
        <sz val="10"/>
        <color rgb="FF0070C0"/>
        <rFont val="宋体"/>
        <family val="3"/>
        <charset val="134"/>
      </rPr>
      <t>）</t>
    </r>
  </si>
  <si>
    <r>
      <t>8-58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84109-0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Mono HYA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US215×21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GW64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Mono HYA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Mono HYD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Mono Hy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FC70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US215×21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USH1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Holly-Hybrid2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Holly-Hybrid25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Mono HYE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American1-314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Pamohckaя-93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M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Тдо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Ялушковская11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Лервомайская475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Тдо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Фргнедская 78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A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Бийская 54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Pamohckaя 93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Ялтушковская116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ZWAANESS</t>
    </r>
    <r>
      <rPr>
        <sz val="10"/>
        <color rgb="FF0070C0"/>
        <rFont val="宋体"/>
        <family val="3"/>
        <charset val="134"/>
      </rPr>
      <t>Ⅰ</t>
    </r>
  </si>
  <si>
    <r>
      <t>63-</t>
    </r>
    <r>
      <rPr>
        <sz val="10"/>
        <color rgb="FF0070C0"/>
        <rFont val="宋体"/>
        <family val="3"/>
        <charset val="134"/>
      </rPr>
      <t>③</t>
    </r>
  </si>
  <si>
    <r>
      <t>Mono HYb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USH2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Pamohckaя63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Pamohckaя632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USSR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Pamohckaя023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Пzazhong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uan</t>
    </r>
    <r>
      <rPr>
        <sz val="10"/>
        <color rgb="FF0070C0"/>
        <rFont val="宋体"/>
        <family val="3"/>
        <charset val="134"/>
      </rPr>
      <t>）</t>
    </r>
  </si>
  <si>
    <r>
      <t>Primahill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EHДЖE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78551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8352</t>
    </r>
  </si>
  <si>
    <r>
      <t>Pamohckaя 1537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H</t>
    </r>
    <r>
      <rPr>
        <sz val="10"/>
        <color rgb="FF0070C0"/>
        <rFont val="宋体"/>
        <family val="3"/>
        <charset val="134"/>
      </rPr>
      <t>）</t>
    </r>
  </si>
  <si>
    <r>
      <t>Pamohckaя 1537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34/86-34/9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S-P-L-1-80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1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9536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78551-1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7</t>
    </r>
  </si>
  <si>
    <r>
      <t>ACH17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H.polyploid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12-1</t>
    </r>
  </si>
  <si>
    <r>
      <t>71-</t>
    </r>
    <r>
      <rPr>
        <sz val="10"/>
        <color rgb="FF0070C0"/>
        <rFont val="宋体"/>
        <family val="3"/>
        <charset val="134"/>
      </rPr>
      <t>②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84109-0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8/86-81/90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8-58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87-83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8803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xinnong</t>
    </r>
    <r>
      <rPr>
        <sz val="10"/>
        <color rgb="FF0070C0"/>
        <rFont val="宋体"/>
        <family val="3"/>
        <charset val="134"/>
      </rPr>
      <t>Ⅱ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Beta K91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D</t>
    </r>
    <r>
      <rPr>
        <sz val="10"/>
        <color rgb="FF0070C0"/>
        <rFont val="宋体"/>
        <family val="3"/>
        <charset val="134"/>
      </rPr>
      <t>）</t>
    </r>
  </si>
  <si>
    <r>
      <t>tianshuang</t>
    </r>
    <r>
      <rPr>
        <sz val="10"/>
        <color rgb="FF0070C0"/>
        <rFont val="宋体"/>
        <family val="3"/>
        <charset val="134"/>
      </rPr>
      <t>Ⅰ</t>
    </r>
  </si>
  <si>
    <r>
      <t>85-14fu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22/85-47/89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t>5030TYPE</t>
    </r>
    <r>
      <rPr>
        <sz val="10"/>
        <color rgb="FF0070C0"/>
        <rFont val="宋体"/>
        <family val="3"/>
        <charset val="134"/>
      </rPr>
      <t>（</t>
    </r>
    <r>
      <rPr>
        <sz val="10"/>
        <color rgb="FF0070C0"/>
        <rFont val="Times New Roman"/>
        <family val="1"/>
      </rPr>
      <t>X</t>
    </r>
    <r>
      <rPr>
        <sz val="10"/>
        <color rgb="FF0070C0"/>
        <rFont val="宋体"/>
        <family val="3"/>
        <charset val="134"/>
      </rPr>
      <t>）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2722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8352-1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36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2721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5</t>
    </r>
  </si>
  <si>
    <r>
      <rPr>
        <sz val="10"/>
        <color rgb="FF0070C0"/>
        <rFont val="宋体"/>
        <family val="3"/>
        <charset val="134"/>
      </rPr>
      <t>Ⅳ</t>
    </r>
    <r>
      <rPr>
        <sz val="10"/>
        <color rgb="FF0070C0"/>
        <rFont val="Times New Roman"/>
        <family val="1"/>
      </rPr>
      <t>79412</t>
    </r>
  </si>
  <si>
    <r>
      <rPr>
        <sz val="10"/>
        <color rgb="FF0070C0"/>
        <rFont val="宋体"/>
        <family val="3"/>
        <charset val="134"/>
      </rPr>
      <t>Ⅵ</t>
    </r>
    <r>
      <rPr>
        <sz val="10"/>
        <color rgb="FF0070C0"/>
        <rFont val="Times New Roman"/>
        <family val="1"/>
      </rPr>
      <t>78161</t>
    </r>
  </si>
  <si>
    <r>
      <rPr>
        <sz val="10"/>
        <color rgb="FF0070C0"/>
        <rFont val="宋体"/>
        <family val="3"/>
        <charset val="134"/>
      </rPr>
      <t>Ⅵ</t>
    </r>
    <r>
      <rPr>
        <sz val="10"/>
        <color rgb="FF0070C0"/>
        <rFont val="Times New Roman"/>
        <family val="1"/>
      </rPr>
      <t>82435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785252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0635</t>
    </r>
  </si>
  <si>
    <r>
      <rPr>
        <sz val="10"/>
        <color rgb="FF0070C0"/>
        <rFont val="宋体"/>
        <family val="3"/>
        <charset val="134"/>
      </rPr>
      <t>Ⅱ</t>
    </r>
    <r>
      <rPr>
        <sz val="10"/>
        <color rgb="FF0070C0"/>
        <rFont val="Times New Roman"/>
        <family val="1"/>
      </rPr>
      <t>88-8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861-1-1</t>
    </r>
  </si>
  <si>
    <r>
      <rPr>
        <sz val="10"/>
        <color rgb="FF0070C0"/>
        <rFont val="宋体"/>
        <family val="3"/>
        <charset val="134"/>
      </rPr>
      <t>Ⅲ</t>
    </r>
    <r>
      <rPr>
        <sz val="10"/>
        <color rgb="FF0070C0"/>
        <rFont val="Times New Roman"/>
        <family val="1"/>
      </rPr>
      <t>74110</t>
    </r>
  </si>
  <si>
    <r>
      <rPr>
        <sz val="10"/>
        <color rgb="FF0070C0"/>
        <rFont val="宋体"/>
        <family val="3"/>
        <charset val="134"/>
      </rPr>
      <t>Ⅵ</t>
    </r>
    <r>
      <rPr>
        <sz val="10"/>
        <color rgb="FF0070C0"/>
        <rFont val="Times New Roman"/>
        <family val="1"/>
      </rPr>
      <t>8243A-1</t>
    </r>
  </si>
  <si>
    <r>
      <rPr>
        <sz val="10"/>
        <color rgb="FF0070C0"/>
        <rFont val="宋体"/>
        <family val="3"/>
        <charset val="134"/>
      </rPr>
      <t>Ⅳ</t>
    </r>
    <r>
      <rPr>
        <sz val="10"/>
        <color rgb="FF0070C0"/>
        <rFont val="Times New Roman"/>
        <family val="1"/>
      </rPr>
      <t>7945-1</t>
    </r>
  </si>
  <si>
    <t>Raw bases (bp)</t>
    <phoneticPr fontId="5" type="noConversion"/>
  </si>
  <si>
    <t>Clean bases (bp)</t>
    <phoneticPr fontId="5" type="noConversion"/>
  </si>
  <si>
    <t>Effective rate (%)</t>
    <phoneticPr fontId="5" type="noConversion"/>
  </si>
  <si>
    <t>Error rate (%)</t>
    <phoneticPr fontId="5" type="noConversion"/>
  </si>
  <si>
    <t>Q20 (%)</t>
    <phoneticPr fontId="5" type="noConversion"/>
  </si>
  <si>
    <t>Q30 (%)</t>
    <phoneticPr fontId="5" type="noConversion"/>
  </si>
  <si>
    <t>GC content (%)</t>
    <phoneticPr fontId="5" type="noConversion"/>
  </si>
  <si>
    <t>ratio (%)</t>
    <phoneticPr fontId="5" type="noConversion"/>
  </si>
  <si>
    <r>
      <rPr>
        <b/>
        <sz val="10"/>
        <color theme="1"/>
        <rFont val="Times New Roman"/>
        <family val="1"/>
      </rPr>
      <t>Table S3</t>
    </r>
    <r>
      <rPr>
        <sz val="10"/>
        <color theme="1"/>
        <rFont val="Times New Roman"/>
        <family val="1"/>
      </rPr>
      <t xml:space="preserve"> List of SNPs significantly associated with 13 descriptive traits in 977 sugar beet accessions by GWA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000000_ "/>
  </numFmts>
  <fonts count="20" x14ac:knownFonts="1">
    <font>
      <sz val="11"/>
      <color theme="1"/>
      <name val="等线"/>
      <charset val="134"/>
      <scheme val="minor"/>
    </font>
    <font>
      <sz val="10"/>
      <color indexed="8"/>
      <name val="Palatino Linotype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A0A0A"/>
      <name val="Times New Roman"/>
      <family val="1"/>
    </font>
    <font>
      <sz val="10"/>
      <color rgb="FFFF0000"/>
      <name val="Times New Roman"/>
      <family val="1"/>
    </font>
    <font>
      <b/>
      <sz val="10"/>
      <color rgb="FF0070C0"/>
      <name val="Times New Roman"/>
      <family val="1"/>
    </font>
    <font>
      <sz val="10"/>
      <color rgb="FF0070C0"/>
      <name val="Times New Roman"/>
      <family val="1"/>
    </font>
    <font>
      <sz val="11"/>
      <color rgb="FF0070C0"/>
      <name val="Times New Roman"/>
      <family val="1"/>
    </font>
    <font>
      <sz val="10"/>
      <color rgb="FF0070C0"/>
      <name val="宋体"/>
      <family val="3"/>
      <charset val="134"/>
    </font>
    <font>
      <sz val="10"/>
      <color rgb="FF0070C0"/>
      <name val="MS Gothic"/>
      <family val="3"/>
    </font>
    <font>
      <sz val="11"/>
      <color rgb="FF0070C0"/>
      <name val="等线"/>
      <family val="3"/>
      <charset val="134"/>
      <scheme val="minor"/>
    </font>
    <font>
      <b/>
      <sz val="10"/>
      <color rgb="FF0070C0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3" fillId="0" borderId="0"/>
    <xf numFmtId="0" fontId="3" fillId="0" borderId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>
      <alignment vertical="center"/>
    </xf>
    <xf numFmtId="3" fontId="10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justify" vertical="center" wrapText="1"/>
    </xf>
    <xf numFmtId="0" fontId="10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7" fillId="0" borderId="0" xfId="0" applyFont="1" applyAlignment="1"/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76" fontId="7" fillId="0" borderId="0" xfId="0" applyNumberFormat="1" applyFont="1" applyAlignment="1">
      <alignment horizontal="center" vertical="center"/>
    </xf>
    <xf numFmtId="0" fontId="7" fillId="4" borderId="0" xfId="0" applyFont="1" applyFill="1">
      <alignment vertical="center"/>
    </xf>
    <xf numFmtId="0" fontId="7" fillId="4" borderId="0" xfId="0" applyFont="1" applyFill="1" applyAlignment="1"/>
    <xf numFmtId="49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justify" vertical="center"/>
    </xf>
    <xf numFmtId="0" fontId="7" fillId="0" borderId="3" xfId="0" applyFont="1" applyBorder="1" applyAlignment="1">
      <alignment horizontal="justify" vertical="top"/>
    </xf>
    <xf numFmtId="0" fontId="7" fillId="0" borderId="0" xfId="0" applyFont="1" applyAlignment="1">
      <alignment horizontal="justify" vertical="center" wrapText="1"/>
    </xf>
    <xf numFmtId="0" fontId="7" fillId="0" borderId="1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 vertical="top"/>
    </xf>
    <xf numFmtId="0" fontId="13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9" fillId="0" borderId="2" xfId="0" applyFont="1" applyBorder="1" applyAlignment="1">
      <alignment horizontal="justify" vertical="center" wrapText="1"/>
    </xf>
    <xf numFmtId="0" fontId="9" fillId="0" borderId="2" xfId="0" applyFont="1" applyBorder="1" applyAlignment="1">
      <alignment horizontal="justify" vertical="center" wrapText="1"/>
    </xf>
  </cellXfs>
  <cellStyles count="4">
    <cellStyle name="常规" xfId="0" builtinId="0"/>
    <cellStyle name="常规 2" xfId="2" xr:uid="{00000000-0005-0000-0000-000032000000}"/>
    <cellStyle name="常规 4 2" xfId="3" xr:uid="{00000000-0005-0000-0000-000033000000}"/>
    <cellStyle name="普通 2" xfId="1" xr:uid="{00000000-0005-0000-0000-00000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ensembl.gramene.org/Beta_vulgaris/Gene/Summary?db=core;g=BVRB_3g048000;r=3:60301-110301;t=KMT16501" TargetMode="External"/><Relationship Id="rId2" Type="http://schemas.openxmlformats.org/officeDocument/2006/relationships/hyperlink" Target="https://ensembl.gramene.org/Beta_vulgaris/Gene/Summary?db=core;g=BVRB_3g048030;r=3:60301-110301;t=KMT16506" TargetMode="External"/><Relationship Id="rId1" Type="http://schemas.openxmlformats.org/officeDocument/2006/relationships/hyperlink" Target="https://ensembl.gramene.org/Beta_vulgaris/Gene/Summary?db=core;g=BVRB_3g048020;r=3:60301-110301;t=KMT16505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ensembl.gramene.org/Beta_vulgaris/Gene/Summary?db=core;g=BVRB_3g048010;r=3:60301-110301;t=KMT16503" TargetMode="External"/><Relationship Id="rId4" Type="http://schemas.openxmlformats.org/officeDocument/2006/relationships/hyperlink" Target="https://ensembl.gramene.org/Beta_vulgaris/Gene/Summary?db=core;g=BVRB_3g048000;r=3:60301-110301;t=KMT165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979"/>
  <sheetViews>
    <sheetView workbookViewId="0">
      <selection activeCell="D10" sqref="D10"/>
    </sheetView>
  </sheetViews>
  <sheetFormatPr defaultColWidth="8.87890625" defaultRowHeight="14" x14ac:dyDescent="0.45"/>
  <cols>
    <col min="1" max="1" width="14.41015625" customWidth="1"/>
    <col min="2" max="2" width="16.87890625" style="39" customWidth="1"/>
    <col min="3" max="3" width="15.87890625" style="39" customWidth="1"/>
    <col min="4" max="5" width="15.87890625" customWidth="1"/>
    <col min="6" max="6" width="14.87890625" customWidth="1"/>
    <col min="7" max="7" width="13.234375" customWidth="1"/>
    <col min="10" max="10" width="14.64453125" customWidth="1"/>
    <col min="11" max="11" width="13.64453125" customWidth="1"/>
    <col min="12" max="12" width="14.1171875" customWidth="1"/>
    <col min="13" max="13" width="11.52734375" customWidth="1"/>
    <col min="14" max="14" width="14.234375" customWidth="1"/>
    <col min="15" max="15" width="10.1171875" customWidth="1"/>
  </cols>
  <sheetData>
    <row r="1" spans="1:18" x14ac:dyDescent="0.45">
      <c r="A1" s="36" t="s">
        <v>2005</v>
      </c>
      <c r="B1" s="37"/>
      <c r="C1" s="37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8" s="41" customFormat="1" ht="14.7" x14ac:dyDescent="0.45">
      <c r="A2" s="35" t="s">
        <v>923</v>
      </c>
      <c r="B2" s="35" t="s">
        <v>2003</v>
      </c>
      <c r="C2" s="35" t="s">
        <v>2004</v>
      </c>
      <c r="D2" s="35" t="s">
        <v>2139</v>
      </c>
      <c r="E2" s="35" t="s">
        <v>2140</v>
      </c>
      <c r="F2" s="35" t="s">
        <v>2141</v>
      </c>
      <c r="G2" s="35" t="s">
        <v>2142</v>
      </c>
      <c r="H2" s="35" t="s">
        <v>2143</v>
      </c>
      <c r="I2" s="35" t="s">
        <v>2144</v>
      </c>
      <c r="J2" s="35" t="s">
        <v>2145</v>
      </c>
      <c r="K2" s="35" t="s">
        <v>924</v>
      </c>
      <c r="L2" s="35" t="s">
        <v>925</v>
      </c>
      <c r="M2" s="35" t="s">
        <v>926</v>
      </c>
      <c r="N2" s="35" t="s">
        <v>927</v>
      </c>
      <c r="O2" s="35" t="s">
        <v>928</v>
      </c>
      <c r="P2" s="35" t="s">
        <v>2146</v>
      </c>
      <c r="Q2" s="40"/>
      <c r="R2" s="40"/>
    </row>
    <row r="3" spans="1:18" ht="14.7" x14ac:dyDescent="0.45">
      <c r="A3" s="7">
        <v>1</v>
      </c>
      <c r="B3" s="38" t="s">
        <v>929</v>
      </c>
      <c r="C3" s="38" t="s">
        <v>930</v>
      </c>
      <c r="D3" s="2">
        <v>746617248</v>
      </c>
      <c r="E3" s="2">
        <v>746614944</v>
      </c>
      <c r="F3" s="7">
        <v>100</v>
      </c>
      <c r="G3" s="7">
        <v>0.04</v>
      </c>
      <c r="H3" s="7">
        <v>96.14</v>
      </c>
      <c r="I3" s="7">
        <v>89.5</v>
      </c>
      <c r="J3" s="7">
        <v>36.119999999999997</v>
      </c>
      <c r="K3" s="7">
        <v>878046</v>
      </c>
      <c r="L3" s="7">
        <v>12.31</v>
      </c>
      <c r="M3" s="7">
        <v>256362</v>
      </c>
      <c r="N3" s="7">
        <v>265</v>
      </c>
      <c r="O3" s="7" t="s">
        <v>931</v>
      </c>
      <c r="P3" s="7">
        <v>82.355000000000004</v>
      </c>
      <c r="Q3" s="1"/>
      <c r="R3" s="1"/>
    </row>
    <row r="4" spans="1:18" ht="14.7" x14ac:dyDescent="0.45">
      <c r="A4" s="7">
        <v>2</v>
      </c>
      <c r="B4" s="38" t="s">
        <v>932</v>
      </c>
      <c r="C4" s="38" t="s">
        <v>930</v>
      </c>
      <c r="D4" s="2">
        <v>1400234112</v>
      </c>
      <c r="E4" s="2">
        <v>1400201280</v>
      </c>
      <c r="F4" s="7">
        <v>100</v>
      </c>
      <c r="G4" s="7">
        <v>0.04</v>
      </c>
      <c r="H4" s="7">
        <v>95.89</v>
      </c>
      <c r="I4" s="7">
        <v>88.56</v>
      </c>
      <c r="J4" s="7">
        <v>37.659999999999997</v>
      </c>
      <c r="K4" s="7">
        <v>1393002</v>
      </c>
      <c r="L4" s="7">
        <v>14.102</v>
      </c>
      <c r="M4" s="7">
        <v>516456</v>
      </c>
      <c r="N4" s="7">
        <v>265</v>
      </c>
      <c r="O4" s="7" t="s">
        <v>931</v>
      </c>
      <c r="P4" s="7">
        <v>72.78</v>
      </c>
      <c r="Q4" s="1"/>
      <c r="R4" s="1"/>
    </row>
    <row r="5" spans="1:18" ht="14.7" x14ac:dyDescent="0.45">
      <c r="A5" s="7">
        <v>3</v>
      </c>
      <c r="B5" s="38" t="s">
        <v>933</v>
      </c>
      <c r="C5" s="38" t="s">
        <v>930</v>
      </c>
      <c r="D5" s="2">
        <v>1060133184</v>
      </c>
      <c r="E5" s="2">
        <v>1060127136</v>
      </c>
      <c r="F5" s="7">
        <v>100</v>
      </c>
      <c r="G5" s="7">
        <v>0.04</v>
      </c>
      <c r="H5" s="7">
        <v>96.28</v>
      </c>
      <c r="I5" s="7">
        <v>89.77</v>
      </c>
      <c r="J5" s="7">
        <v>37.630000000000003</v>
      </c>
      <c r="K5" s="7">
        <v>1116972</v>
      </c>
      <c r="L5" s="7">
        <v>13.305999999999999</v>
      </c>
      <c r="M5" s="7">
        <v>375937</v>
      </c>
      <c r="N5" s="7">
        <v>265</v>
      </c>
      <c r="O5" s="7" t="s">
        <v>931</v>
      </c>
      <c r="P5" s="7">
        <v>80.203000000000003</v>
      </c>
      <c r="Q5" s="1"/>
      <c r="R5" s="1"/>
    </row>
    <row r="6" spans="1:18" ht="14.7" x14ac:dyDescent="0.45">
      <c r="A6" s="7">
        <v>4</v>
      </c>
      <c r="B6" s="38" t="s">
        <v>934</v>
      </c>
      <c r="C6" s="38" t="s">
        <v>930</v>
      </c>
      <c r="D6" s="2">
        <v>970471008</v>
      </c>
      <c r="E6" s="2">
        <v>970467840</v>
      </c>
      <c r="F6" s="7">
        <v>100</v>
      </c>
      <c r="G6" s="7">
        <v>0.04</v>
      </c>
      <c r="H6" s="7">
        <v>95.98</v>
      </c>
      <c r="I6" s="7">
        <v>89.12</v>
      </c>
      <c r="J6" s="7">
        <v>37.799999999999997</v>
      </c>
      <c r="K6" s="7">
        <v>1026954</v>
      </c>
      <c r="L6" s="7">
        <v>13.303000000000001</v>
      </c>
      <c r="M6" s="7">
        <v>346336</v>
      </c>
      <c r="N6" s="7">
        <v>265</v>
      </c>
      <c r="O6" s="7" t="s">
        <v>931</v>
      </c>
      <c r="P6" s="7">
        <v>81.078999999999994</v>
      </c>
      <c r="Q6" s="1"/>
      <c r="R6" s="1"/>
    </row>
    <row r="7" spans="1:18" ht="14.7" x14ac:dyDescent="0.45">
      <c r="A7" s="7">
        <v>5</v>
      </c>
      <c r="B7" s="38" t="s">
        <v>935</v>
      </c>
      <c r="C7" s="38" t="s">
        <v>930</v>
      </c>
      <c r="D7" s="2">
        <v>940425408</v>
      </c>
      <c r="E7" s="2">
        <v>940419072</v>
      </c>
      <c r="F7" s="7">
        <v>100</v>
      </c>
      <c r="G7" s="7">
        <v>0.04</v>
      </c>
      <c r="H7" s="7">
        <v>96.56</v>
      </c>
      <c r="I7" s="7">
        <v>90.42</v>
      </c>
      <c r="J7" s="7">
        <v>36.840000000000003</v>
      </c>
      <c r="K7" s="7">
        <v>1093533</v>
      </c>
      <c r="L7" s="7">
        <v>12.471</v>
      </c>
      <c r="M7" s="7">
        <v>329708</v>
      </c>
      <c r="N7" s="7">
        <v>265</v>
      </c>
      <c r="O7" s="7" t="s">
        <v>931</v>
      </c>
      <c r="P7" s="7">
        <v>80.218000000000004</v>
      </c>
      <c r="Q7" s="1"/>
      <c r="R7" s="1"/>
    </row>
    <row r="8" spans="1:18" ht="14.7" x14ac:dyDescent="0.45">
      <c r="A8" s="7">
        <v>6</v>
      </c>
      <c r="B8" s="38" t="s">
        <v>936</v>
      </c>
      <c r="C8" s="38" t="s">
        <v>930</v>
      </c>
      <c r="D8" s="2">
        <v>889952544</v>
      </c>
      <c r="E8" s="2">
        <v>889945632</v>
      </c>
      <c r="F8" s="7">
        <v>100</v>
      </c>
      <c r="G8" s="7">
        <v>0.04</v>
      </c>
      <c r="H8" s="7">
        <v>96.53</v>
      </c>
      <c r="I8" s="7">
        <v>90.34</v>
      </c>
      <c r="J8" s="7">
        <v>37.450000000000003</v>
      </c>
      <c r="K8" s="7">
        <v>1010434</v>
      </c>
      <c r="L8" s="7">
        <v>12.599</v>
      </c>
      <c r="M8" s="7">
        <v>318672</v>
      </c>
      <c r="N8" s="7">
        <v>265</v>
      </c>
      <c r="O8" s="7" t="s">
        <v>931</v>
      </c>
      <c r="P8" s="7">
        <v>79.474999999999994</v>
      </c>
      <c r="Q8" s="1"/>
      <c r="R8" s="1"/>
    </row>
    <row r="9" spans="1:18" ht="14.7" x14ac:dyDescent="0.45">
      <c r="A9" s="7">
        <v>7</v>
      </c>
      <c r="B9" s="38" t="s">
        <v>937</v>
      </c>
      <c r="C9" s="38" t="s">
        <v>930</v>
      </c>
      <c r="D9" s="2">
        <v>651734784</v>
      </c>
      <c r="E9" s="2">
        <v>651731904</v>
      </c>
      <c r="F9" s="7">
        <v>100</v>
      </c>
      <c r="G9" s="7">
        <v>0.04</v>
      </c>
      <c r="H9" s="7">
        <v>96.27</v>
      </c>
      <c r="I9" s="7">
        <v>89.78</v>
      </c>
      <c r="J9" s="7">
        <v>38.08</v>
      </c>
      <c r="K9" s="7">
        <v>918123</v>
      </c>
      <c r="L9" s="7">
        <v>10.577999999999999</v>
      </c>
      <c r="M9" s="7">
        <v>274658</v>
      </c>
      <c r="N9" s="7">
        <v>265</v>
      </c>
      <c r="O9" s="7" t="s">
        <v>931</v>
      </c>
      <c r="P9" s="7">
        <v>78.745999999999995</v>
      </c>
      <c r="Q9" s="1"/>
      <c r="R9" s="1"/>
    </row>
    <row r="10" spans="1:18" ht="14.7" x14ac:dyDescent="0.45">
      <c r="A10" s="7">
        <v>8</v>
      </c>
      <c r="B10" s="38" t="s">
        <v>938</v>
      </c>
      <c r="C10" s="38" t="s">
        <v>930</v>
      </c>
      <c r="D10" s="2">
        <v>741009888</v>
      </c>
      <c r="E10" s="2">
        <v>741005568</v>
      </c>
      <c r="F10" s="7">
        <v>100</v>
      </c>
      <c r="G10" s="7">
        <v>0.04</v>
      </c>
      <c r="H10" s="7">
        <v>95.52</v>
      </c>
      <c r="I10" s="7">
        <v>88</v>
      </c>
      <c r="J10" s="7">
        <v>37.9</v>
      </c>
      <c r="K10" s="7">
        <v>924785</v>
      </c>
      <c r="L10" s="7">
        <v>12.016</v>
      </c>
      <c r="M10" s="7">
        <v>264333</v>
      </c>
      <c r="N10" s="7">
        <v>265</v>
      </c>
      <c r="O10" s="7" t="s">
        <v>931</v>
      </c>
      <c r="P10" s="7">
        <v>79.521000000000001</v>
      </c>
      <c r="Q10" s="1"/>
      <c r="R10" s="1"/>
    </row>
    <row r="11" spans="1:18" ht="14.7" x14ac:dyDescent="0.45">
      <c r="A11" s="7">
        <v>9</v>
      </c>
      <c r="B11" s="38" t="s">
        <v>939</v>
      </c>
      <c r="C11" s="38" t="s">
        <v>930</v>
      </c>
      <c r="D11" s="2">
        <v>909945216</v>
      </c>
      <c r="E11" s="2">
        <v>909937152</v>
      </c>
      <c r="F11" s="7">
        <v>100</v>
      </c>
      <c r="G11" s="7">
        <v>0.04</v>
      </c>
      <c r="H11" s="7">
        <v>97.18</v>
      </c>
      <c r="I11" s="7">
        <v>91.84</v>
      </c>
      <c r="J11" s="7">
        <v>37.659999999999997</v>
      </c>
      <c r="K11" s="7">
        <v>1039649</v>
      </c>
      <c r="L11" s="7">
        <v>12.271000000000001</v>
      </c>
      <c r="M11" s="7">
        <v>347139</v>
      </c>
      <c r="N11" s="7">
        <v>265</v>
      </c>
      <c r="O11" s="7" t="s">
        <v>931</v>
      </c>
      <c r="P11" s="7">
        <v>80.210999999999999</v>
      </c>
      <c r="Q11" s="1"/>
      <c r="R11" s="1"/>
    </row>
    <row r="12" spans="1:18" ht="14.7" x14ac:dyDescent="0.45">
      <c r="A12" s="7">
        <v>10</v>
      </c>
      <c r="B12" s="38" t="s">
        <v>940</v>
      </c>
      <c r="C12" s="38" t="s">
        <v>930</v>
      </c>
      <c r="D12" s="2">
        <v>835549056</v>
      </c>
      <c r="E12" s="2">
        <v>835545600</v>
      </c>
      <c r="F12" s="7">
        <v>100</v>
      </c>
      <c r="G12" s="7">
        <v>0.04</v>
      </c>
      <c r="H12" s="7">
        <v>96.48</v>
      </c>
      <c r="I12" s="7">
        <v>90.22</v>
      </c>
      <c r="J12" s="7">
        <v>37.53</v>
      </c>
      <c r="K12" s="7">
        <v>965914</v>
      </c>
      <c r="L12" s="7">
        <v>12.32</v>
      </c>
      <c r="M12" s="7">
        <v>307954</v>
      </c>
      <c r="N12" s="7">
        <v>265</v>
      </c>
      <c r="O12" s="7" t="s">
        <v>931</v>
      </c>
      <c r="P12" s="7">
        <v>81.260000000000005</v>
      </c>
      <c r="Q12" s="1"/>
      <c r="R12" s="1"/>
    </row>
    <row r="13" spans="1:18" ht="14.7" x14ac:dyDescent="0.45">
      <c r="A13" s="7">
        <v>11</v>
      </c>
      <c r="B13" s="38" t="s">
        <v>941</v>
      </c>
      <c r="C13" s="38" t="s">
        <v>930</v>
      </c>
      <c r="D13" s="2">
        <v>822225888</v>
      </c>
      <c r="E13" s="2">
        <v>822222144</v>
      </c>
      <c r="F13" s="7">
        <v>100</v>
      </c>
      <c r="G13" s="7">
        <v>0.04</v>
      </c>
      <c r="H13" s="7">
        <v>96.79</v>
      </c>
      <c r="I13" s="7">
        <v>91.03</v>
      </c>
      <c r="J13" s="7">
        <v>38.020000000000003</v>
      </c>
      <c r="K13" s="7">
        <v>970944</v>
      </c>
      <c r="L13" s="7">
        <v>12.13</v>
      </c>
      <c r="M13" s="7">
        <v>318425</v>
      </c>
      <c r="N13" s="7">
        <v>265</v>
      </c>
      <c r="O13" s="7" t="s">
        <v>931</v>
      </c>
      <c r="P13" s="7">
        <v>80.222999999999999</v>
      </c>
      <c r="Q13" s="1"/>
      <c r="R13" s="1"/>
    </row>
    <row r="14" spans="1:18" ht="14.7" x14ac:dyDescent="0.45">
      <c r="A14" s="7">
        <v>12</v>
      </c>
      <c r="B14" s="38" t="s">
        <v>942</v>
      </c>
      <c r="C14" s="38" t="s">
        <v>930</v>
      </c>
      <c r="D14" s="2">
        <v>985026240</v>
      </c>
      <c r="E14" s="2">
        <v>985021344</v>
      </c>
      <c r="F14" s="7">
        <v>100</v>
      </c>
      <c r="G14" s="7">
        <v>0.04</v>
      </c>
      <c r="H14" s="7">
        <v>96.59</v>
      </c>
      <c r="I14" s="7">
        <v>90.53</v>
      </c>
      <c r="J14" s="7">
        <v>37.869999999999997</v>
      </c>
      <c r="K14" s="7">
        <v>1074498</v>
      </c>
      <c r="L14" s="7">
        <v>12.923999999999999</v>
      </c>
      <c r="M14" s="7">
        <v>365272</v>
      </c>
      <c r="N14" s="7">
        <v>265</v>
      </c>
      <c r="O14" s="7" t="s">
        <v>931</v>
      </c>
      <c r="P14" s="7">
        <v>80.216999999999999</v>
      </c>
      <c r="Q14" s="1"/>
      <c r="R14" s="1"/>
    </row>
    <row r="15" spans="1:18" ht="14.7" x14ac:dyDescent="0.45">
      <c r="A15" s="7">
        <v>13</v>
      </c>
      <c r="B15" s="38" t="s">
        <v>943</v>
      </c>
      <c r="C15" s="38" t="s">
        <v>930</v>
      </c>
      <c r="D15" s="2">
        <v>1090009728</v>
      </c>
      <c r="E15" s="2">
        <v>1090002816</v>
      </c>
      <c r="F15" s="7">
        <v>100</v>
      </c>
      <c r="G15" s="7">
        <v>0.04</v>
      </c>
      <c r="H15" s="7">
        <v>96.02</v>
      </c>
      <c r="I15" s="7">
        <v>89.12</v>
      </c>
      <c r="J15" s="7">
        <v>36.17</v>
      </c>
      <c r="K15" s="7">
        <v>990516</v>
      </c>
      <c r="L15" s="7">
        <v>14.840999999999999</v>
      </c>
      <c r="M15" s="7">
        <v>348438</v>
      </c>
      <c r="N15" s="7">
        <v>265</v>
      </c>
      <c r="O15" s="7" t="s">
        <v>931</v>
      </c>
      <c r="P15" s="7">
        <v>84.24</v>
      </c>
      <c r="Q15" s="1"/>
      <c r="R15" s="1"/>
    </row>
    <row r="16" spans="1:18" ht="14.7" x14ac:dyDescent="0.45">
      <c r="A16" s="7">
        <v>14</v>
      </c>
      <c r="B16" s="38" t="s">
        <v>944</v>
      </c>
      <c r="C16" s="38" t="s">
        <v>930</v>
      </c>
      <c r="D16" s="2">
        <v>661795200</v>
      </c>
      <c r="E16" s="2">
        <v>661792896</v>
      </c>
      <c r="F16" s="7">
        <v>100</v>
      </c>
      <c r="G16" s="7">
        <v>0.04</v>
      </c>
      <c r="H16" s="7">
        <v>95.72</v>
      </c>
      <c r="I16" s="7">
        <v>88.5</v>
      </c>
      <c r="J16" s="7">
        <v>37.11</v>
      </c>
      <c r="K16" s="7">
        <v>901246</v>
      </c>
      <c r="L16" s="7">
        <v>11.07</v>
      </c>
      <c r="M16" s="7">
        <v>248112</v>
      </c>
      <c r="N16" s="7">
        <v>265</v>
      </c>
      <c r="O16" s="7" t="s">
        <v>931</v>
      </c>
      <c r="P16" s="7">
        <v>80.301000000000002</v>
      </c>
      <c r="Q16" s="1"/>
      <c r="R16" s="1"/>
    </row>
    <row r="17" spans="1:18" ht="14.7" x14ac:dyDescent="0.45">
      <c r="A17" s="7">
        <v>15</v>
      </c>
      <c r="B17" s="38" t="s">
        <v>945</v>
      </c>
      <c r="C17" s="38" t="s">
        <v>930</v>
      </c>
      <c r="D17" s="2">
        <v>772904160</v>
      </c>
      <c r="E17" s="2">
        <v>772901280</v>
      </c>
      <c r="F17" s="7">
        <v>100</v>
      </c>
      <c r="G17" s="7">
        <v>0.04</v>
      </c>
      <c r="H17" s="7">
        <v>95.63</v>
      </c>
      <c r="I17" s="7">
        <v>88.31</v>
      </c>
      <c r="J17" s="7">
        <v>38.32</v>
      </c>
      <c r="K17" s="7">
        <v>944292</v>
      </c>
      <c r="L17" s="7">
        <v>11.843999999999999</v>
      </c>
      <c r="M17" s="7">
        <v>304887</v>
      </c>
      <c r="N17" s="7">
        <v>265</v>
      </c>
      <c r="O17" s="7" t="s">
        <v>931</v>
      </c>
      <c r="P17" s="7">
        <v>79.584999999999994</v>
      </c>
      <c r="Q17" s="1"/>
      <c r="R17" s="1"/>
    </row>
    <row r="18" spans="1:18" ht="14.7" x14ac:dyDescent="0.45">
      <c r="A18" s="7">
        <v>16</v>
      </c>
      <c r="B18" s="38" t="s">
        <v>946</v>
      </c>
      <c r="C18" s="38" t="s">
        <v>930</v>
      </c>
      <c r="D18" s="2">
        <v>708370848</v>
      </c>
      <c r="E18" s="2">
        <v>708366816</v>
      </c>
      <c r="F18" s="7">
        <v>100</v>
      </c>
      <c r="G18" s="7">
        <v>0.04</v>
      </c>
      <c r="H18" s="7">
        <v>95.62</v>
      </c>
      <c r="I18" s="7">
        <v>88.25</v>
      </c>
      <c r="J18" s="7">
        <v>38.33</v>
      </c>
      <c r="K18" s="7">
        <v>980273</v>
      </c>
      <c r="L18" s="7">
        <v>10.832000000000001</v>
      </c>
      <c r="M18" s="7">
        <v>293898</v>
      </c>
      <c r="N18" s="7">
        <v>265</v>
      </c>
      <c r="O18" s="7" t="s">
        <v>931</v>
      </c>
      <c r="P18" s="7">
        <v>77.442999999999998</v>
      </c>
      <c r="Q18" s="1"/>
      <c r="R18" s="1"/>
    </row>
    <row r="19" spans="1:18" ht="14.7" x14ac:dyDescent="0.45">
      <c r="A19" s="7">
        <v>17</v>
      </c>
      <c r="B19" s="38" t="s">
        <v>2006</v>
      </c>
      <c r="C19" s="38" t="s">
        <v>930</v>
      </c>
      <c r="D19" s="2">
        <v>878112000</v>
      </c>
      <c r="E19" s="2">
        <v>878108544</v>
      </c>
      <c r="F19" s="7">
        <v>100</v>
      </c>
      <c r="G19" s="7">
        <v>0.04</v>
      </c>
      <c r="H19" s="7">
        <v>96.3</v>
      </c>
      <c r="I19" s="7">
        <v>89.85</v>
      </c>
      <c r="J19" s="7">
        <v>38.049999999999997</v>
      </c>
      <c r="K19" s="7">
        <v>1088554</v>
      </c>
      <c r="L19" s="7">
        <v>12.262</v>
      </c>
      <c r="M19" s="7">
        <v>323592</v>
      </c>
      <c r="N19" s="7">
        <v>265</v>
      </c>
      <c r="O19" s="7" t="s">
        <v>931</v>
      </c>
      <c r="P19" s="7">
        <v>75.445999999999998</v>
      </c>
      <c r="Q19" s="1"/>
      <c r="R19" s="1"/>
    </row>
    <row r="20" spans="1:18" ht="14.7" x14ac:dyDescent="0.45">
      <c r="A20" s="7">
        <v>18</v>
      </c>
      <c r="B20" s="38" t="s">
        <v>947</v>
      </c>
      <c r="C20" s="38" t="s">
        <v>930</v>
      </c>
      <c r="D20" s="2">
        <v>995819616</v>
      </c>
      <c r="E20" s="2">
        <v>995816160</v>
      </c>
      <c r="F20" s="7">
        <v>100</v>
      </c>
      <c r="G20" s="7">
        <v>0.04</v>
      </c>
      <c r="H20" s="7">
        <v>96.87</v>
      </c>
      <c r="I20" s="7">
        <v>91.27</v>
      </c>
      <c r="J20" s="7">
        <v>37.880000000000003</v>
      </c>
      <c r="K20" s="7">
        <v>1174840</v>
      </c>
      <c r="L20" s="7">
        <v>12.513</v>
      </c>
      <c r="M20" s="7">
        <v>372065</v>
      </c>
      <c r="N20" s="7">
        <v>265</v>
      </c>
      <c r="O20" s="7" t="s">
        <v>931</v>
      </c>
      <c r="P20" s="7">
        <v>75.971000000000004</v>
      </c>
      <c r="Q20" s="1"/>
      <c r="R20" s="1"/>
    </row>
    <row r="21" spans="1:18" ht="14.7" x14ac:dyDescent="0.45">
      <c r="A21" s="7">
        <v>19</v>
      </c>
      <c r="B21" s="38" t="s">
        <v>948</v>
      </c>
      <c r="C21" s="38" t="s">
        <v>930</v>
      </c>
      <c r="D21" s="2">
        <v>1012516128</v>
      </c>
      <c r="E21" s="2">
        <v>1012510944</v>
      </c>
      <c r="F21" s="7">
        <v>100</v>
      </c>
      <c r="G21" s="7">
        <v>0.04</v>
      </c>
      <c r="H21" s="7">
        <v>96.44</v>
      </c>
      <c r="I21" s="7">
        <v>90.19</v>
      </c>
      <c r="J21" s="7">
        <v>37.74</v>
      </c>
      <c r="K21" s="7">
        <v>1140538</v>
      </c>
      <c r="L21" s="7">
        <v>12.867000000000001</v>
      </c>
      <c r="M21" s="7">
        <v>372108</v>
      </c>
      <c r="N21" s="7">
        <v>265</v>
      </c>
      <c r="O21" s="7" t="s">
        <v>931</v>
      </c>
      <c r="P21" s="7">
        <v>78.938000000000002</v>
      </c>
      <c r="Q21" s="1"/>
      <c r="R21" s="1"/>
    </row>
    <row r="22" spans="1:18" ht="14.7" x14ac:dyDescent="0.45">
      <c r="A22" s="7">
        <v>20</v>
      </c>
      <c r="B22" s="38" t="s">
        <v>949</v>
      </c>
      <c r="C22" s="38" t="s">
        <v>930</v>
      </c>
      <c r="D22" s="2">
        <v>917883648</v>
      </c>
      <c r="E22" s="2">
        <v>917878176</v>
      </c>
      <c r="F22" s="7">
        <v>100</v>
      </c>
      <c r="G22" s="7">
        <v>0.04</v>
      </c>
      <c r="H22" s="7">
        <v>96.37</v>
      </c>
      <c r="I22" s="7">
        <v>90.07</v>
      </c>
      <c r="J22" s="7">
        <v>37.799999999999997</v>
      </c>
      <c r="K22" s="7">
        <v>1146082</v>
      </c>
      <c r="L22" s="7">
        <v>11.906000000000001</v>
      </c>
      <c r="M22" s="7">
        <v>352728</v>
      </c>
      <c r="N22" s="7">
        <v>265</v>
      </c>
      <c r="O22" s="7" t="s">
        <v>931</v>
      </c>
      <c r="P22" s="7">
        <v>76.772999999999996</v>
      </c>
      <c r="Q22" s="1"/>
      <c r="R22" s="1"/>
    </row>
    <row r="23" spans="1:18" ht="14.7" x14ac:dyDescent="0.45">
      <c r="A23" s="7">
        <v>21</v>
      </c>
      <c r="B23" s="38" t="s">
        <v>950</v>
      </c>
      <c r="C23" s="38" t="s">
        <v>930</v>
      </c>
      <c r="D23" s="2">
        <v>880271136</v>
      </c>
      <c r="E23" s="2">
        <v>880266528</v>
      </c>
      <c r="F23" s="7">
        <v>100</v>
      </c>
      <c r="G23" s="7">
        <v>0.04</v>
      </c>
      <c r="H23" s="7">
        <v>97.09</v>
      </c>
      <c r="I23" s="7">
        <v>91.75</v>
      </c>
      <c r="J23" s="7">
        <v>37.869999999999997</v>
      </c>
      <c r="K23" s="7">
        <v>1031486</v>
      </c>
      <c r="L23" s="7">
        <v>12.489000000000001</v>
      </c>
      <c r="M23" s="7">
        <v>323800</v>
      </c>
      <c r="N23" s="7">
        <v>265</v>
      </c>
      <c r="O23" s="7" t="s">
        <v>931</v>
      </c>
      <c r="P23" s="7">
        <v>78.236000000000004</v>
      </c>
      <c r="Q23" s="1"/>
      <c r="R23" s="1"/>
    </row>
    <row r="24" spans="1:18" ht="14.7" x14ac:dyDescent="0.45">
      <c r="A24" s="7">
        <v>22</v>
      </c>
      <c r="B24" s="38" t="s">
        <v>951</v>
      </c>
      <c r="C24" s="38" t="s">
        <v>930</v>
      </c>
      <c r="D24" s="2">
        <v>1107462528</v>
      </c>
      <c r="E24" s="2">
        <v>1107455616</v>
      </c>
      <c r="F24" s="7">
        <v>100</v>
      </c>
      <c r="G24" s="7">
        <v>0.04</v>
      </c>
      <c r="H24" s="7">
        <v>96.63</v>
      </c>
      <c r="I24" s="7">
        <v>90.67</v>
      </c>
      <c r="J24" s="7">
        <v>38.14</v>
      </c>
      <c r="K24" s="7">
        <v>1264649</v>
      </c>
      <c r="L24" s="7">
        <v>12.874000000000001</v>
      </c>
      <c r="M24" s="7">
        <v>416724</v>
      </c>
      <c r="N24" s="7">
        <v>265</v>
      </c>
      <c r="O24" s="7" t="s">
        <v>931</v>
      </c>
      <c r="P24" s="7">
        <v>75.605999999999995</v>
      </c>
      <c r="Q24" s="1"/>
      <c r="R24" s="1"/>
    </row>
    <row r="25" spans="1:18" ht="14.7" x14ac:dyDescent="0.45">
      <c r="A25" s="7">
        <v>23</v>
      </c>
      <c r="B25" s="38" t="s">
        <v>952</v>
      </c>
      <c r="C25" s="38" t="s">
        <v>930</v>
      </c>
      <c r="D25" s="2">
        <v>1002921120</v>
      </c>
      <c r="E25" s="2">
        <v>1002915648</v>
      </c>
      <c r="F25" s="7">
        <v>100</v>
      </c>
      <c r="G25" s="7">
        <v>0.04</v>
      </c>
      <c r="H25" s="7">
        <v>95.28</v>
      </c>
      <c r="I25" s="7">
        <v>87.53</v>
      </c>
      <c r="J25" s="7">
        <v>37.520000000000003</v>
      </c>
      <c r="K25" s="7">
        <v>924953</v>
      </c>
      <c r="L25" s="7">
        <v>14.279</v>
      </c>
      <c r="M25" s="7">
        <v>348966</v>
      </c>
      <c r="N25" s="7">
        <v>265</v>
      </c>
      <c r="O25" s="7" t="s">
        <v>931</v>
      </c>
      <c r="P25" s="7">
        <v>84.622</v>
      </c>
      <c r="Q25" s="1"/>
      <c r="R25" s="1"/>
    </row>
    <row r="26" spans="1:18" ht="14.7" x14ac:dyDescent="0.45">
      <c r="A26" s="7">
        <v>24</v>
      </c>
      <c r="B26" s="38" t="s">
        <v>953</v>
      </c>
      <c r="C26" s="38" t="s">
        <v>930</v>
      </c>
      <c r="D26" s="2">
        <v>925889760</v>
      </c>
      <c r="E26" s="2">
        <v>925886592</v>
      </c>
      <c r="F26" s="7">
        <v>100</v>
      </c>
      <c r="G26" s="7">
        <v>0.04</v>
      </c>
      <c r="H26" s="7">
        <v>95.81</v>
      </c>
      <c r="I26" s="7">
        <v>88.74</v>
      </c>
      <c r="J26" s="7">
        <v>38.58</v>
      </c>
      <c r="K26" s="7">
        <v>987644</v>
      </c>
      <c r="L26" s="7">
        <v>13.228</v>
      </c>
      <c r="M26" s="7">
        <v>341387</v>
      </c>
      <c r="N26" s="7">
        <v>265</v>
      </c>
      <c r="O26" s="7" t="s">
        <v>931</v>
      </c>
      <c r="P26" s="7">
        <v>80.622</v>
      </c>
      <c r="Q26" s="1"/>
      <c r="R26" s="1"/>
    </row>
    <row r="27" spans="1:18" ht="14.7" x14ac:dyDescent="0.45">
      <c r="A27" s="7">
        <v>25</v>
      </c>
      <c r="B27" s="38" t="s">
        <v>954</v>
      </c>
      <c r="C27" s="38" t="s">
        <v>930</v>
      </c>
      <c r="D27" s="2">
        <v>1123389792</v>
      </c>
      <c r="E27" s="2">
        <v>1123385760</v>
      </c>
      <c r="F27" s="7">
        <v>100</v>
      </c>
      <c r="G27" s="7">
        <v>0.04</v>
      </c>
      <c r="H27" s="7">
        <v>96.26</v>
      </c>
      <c r="I27" s="7">
        <v>89.78</v>
      </c>
      <c r="J27" s="7">
        <v>38.159999999999997</v>
      </c>
      <c r="K27" s="7">
        <v>1258787</v>
      </c>
      <c r="L27" s="7">
        <v>12.959</v>
      </c>
      <c r="M27" s="7">
        <v>425280</v>
      </c>
      <c r="N27" s="7">
        <v>265</v>
      </c>
      <c r="O27" s="7" t="s">
        <v>931</v>
      </c>
      <c r="P27" s="7">
        <v>73.177999999999997</v>
      </c>
      <c r="Q27" s="1"/>
      <c r="R27" s="1"/>
    </row>
    <row r="28" spans="1:18" ht="14.7" x14ac:dyDescent="0.45">
      <c r="A28" s="7">
        <v>26</v>
      </c>
      <c r="B28" s="38" t="s">
        <v>955</v>
      </c>
      <c r="C28" s="38" t="s">
        <v>930</v>
      </c>
      <c r="D28" s="2">
        <v>753274944</v>
      </c>
      <c r="E28" s="2">
        <v>753271776</v>
      </c>
      <c r="F28" s="7">
        <v>100</v>
      </c>
      <c r="G28" s="7">
        <v>0.05</v>
      </c>
      <c r="H28" s="7">
        <v>95.28</v>
      </c>
      <c r="I28" s="7">
        <v>87.51</v>
      </c>
      <c r="J28" s="7">
        <v>38.42</v>
      </c>
      <c r="K28" s="7">
        <v>959852</v>
      </c>
      <c r="L28" s="7">
        <v>11.587999999999999</v>
      </c>
      <c r="M28" s="7">
        <v>302921</v>
      </c>
      <c r="N28" s="7">
        <v>265</v>
      </c>
      <c r="O28" s="7" t="s">
        <v>931</v>
      </c>
      <c r="P28" s="7">
        <v>78.424000000000007</v>
      </c>
      <c r="Q28" s="1"/>
      <c r="R28" s="1"/>
    </row>
    <row r="29" spans="1:18" ht="14.7" x14ac:dyDescent="0.45">
      <c r="A29" s="7">
        <v>27</v>
      </c>
      <c r="B29" s="38" t="s">
        <v>956</v>
      </c>
      <c r="C29" s="38" t="s">
        <v>930</v>
      </c>
      <c r="D29" s="2">
        <v>743769792</v>
      </c>
      <c r="E29" s="2">
        <v>743765184</v>
      </c>
      <c r="F29" s="7">
        <v>100</v>
      </c>
      <c r="G29" s="7">
        <v>0.04</v>
      </c>
      <c r="H29" s="7">
        <v>97.01</v>
      </c>
      <c r="I29" s="7">
        <v>91.59</v>
      </c>
      <c r="J29" s="7">
        <v>38.07</v>
      </c>
      <c r="K29" s="7">
        <v>999834</v>
      </c>
      <c r="L29" s="7">
        <v>11.085000000000001</v>
      </c>
      <c r="M29" s="7">
        <v>309486</v>
      </c>
      <c r="N29" s="7">
        <v>265</v>
      </c>
      <c r="O29" s="7" t="s">
        <v>931</v>
      </c>
      <c r="P29" s="7">
        <v>75.581999999999994</v>
      </c>
      <c r="Q29" s="1"/>
      <c r="R29" s="1"/>
    </row>
    <row r="30" spans="1:18" ht="14.7" x14ac:dyDescent="0.45">
      <c r="A30" s="7">
        <v>28</v>
      </c>
      <c r="B30" s="38" t="s">
        <v>957</v>
      </c>
      <c r="C30" s="38" t="s">
        <v>930</v>
      </c>
      <c r="D30" s="2">
        <v>712841472</v>
      </c>
      <c r="E30" s="2">
        <v>712839168</v>
      </c>
      <c r="F30" s="7">
        <v>100</v>
      </c>
      <c r="G30" s="7">
        <v>0.04</v>
      </c>
      <c r="H30" s="7">
        <v>97.23</v>
      </c>
      <c r="I30" s="7">
        <v>92.12</v>
      </c>
      <c r="J30" s="7">
        <v>38.06</v>
      </c>
      <c r="K30" s="7">
        <v>933739</v>
      </c>
      <c r="L30" s="7">
        <v>10.978</v>
      </c>
      <c r="M30" s="7">
        <v>304512</v>
      </c>
      <c r="N30" s="7">
        <v>265</v>
      </c>
      <c r="O30" s="7" t="s">
        <v>931</v>
      </c>
      <c r="P30" s="7">
        <v>78</v>
      </c>
      <c r="Q30" s="1"/>
      <c r="R30" s="1"/>
    </row>
    <row r="31" spans="1:18" ht="14.7" x14ac:dyDescent="0.45">
      <c r="A31" s="7">
        <v>29</v>
      </c>
      <c r="B31" s="38" t="s">
        <v>958</v>
      </c>
      <c r="C31" s="38" t="s">
        <v>930</v>
      </c>
      <c r="D31" s="2">
        <v>975441312</v>
      </c>
      <c r="E31" s="2">
        <v>975435552</v>
      </c>
      <c r="F31" s="7">
        <v>100</v>
      </c>
      <c r="G31" s="7">
        <v>0.04</v>
      </c>
      <c r="H31" s="7">
        <v>96.22</v>
      </c>
      <c r="I31" s="7">
        <v>89.66</v>
      </c>
      <c r="J31" s="7">
        <v>38.549999999999997</v>
      </c>
      <c r="K31" s="7">
        <v>981009</v>
      </c>
      <c r="L31" s="7">
        <v>14.042999999999999</v>
      </c>
      <c r="M31" s="7">
        <v>335158</v>
      </c>
      <c r="N31" s="7">
        <v>265</v>
      </c>
      <c r="O31" s="7" t="s">
        <v>931</v>
      </c>
      <c r="P31" s="7">
        <v>79.481999999999999</v>
      </c>
      <c r="Q31" s="1"/>
      <c r="R31" s="1"/>
    </row>
    <row r="32" spans="1:18" ht="14.7" x14ac:dyDescent="0.45">
      <c r="A32" s="7">
        <v>30</v>
      </c>
      <c r="B32" s="38" t="s">
        <v>959</v>
      </c>
      <c r="C32" s="38" t="s">
        <v>930</v>
      </c>
      <c r="D32" s="2">
        <v>1000717632</v>
      </c>
      <c r="E32" s="2">
        <v>1000712160</v>
      </c>
      <c r="F32" s="7">
        <v>100</v>
      </c>
      <c r="G32" s="7">
        <v>0.04</v>
      </c>
      <c r="H32" s="7">
        <v>96.37</v>
      </c>
      <c r="I32" s="7">
        <v>90.05</v>
      </c>
      <c r="J32" s="7">
        <v>38.08</v>
      </c>
      <c r="K32" s="7">
        <v>1055769</v>
      </c>
      <c r="L32" s="7">
        <v>13.244</v>
      </c>
      <c r="M32" s="7">
        <v>368222</v>
      </c>
      <c r="N32" s="7">
        <v>265</v>
      </c>
      <c r="O32" s="7" t="s">
        <v>931</v>
      </c>
      <c r="P32" s="7">
        <v>78.731999999999999</v>
      </c>
      <c r="Q32" s="1"/>
      <c r="R32" s="1"/>
    </row>
    <row r="33" spans="1:18" ht="14.7" x14ac:dyDescent="0.45">
      <c r="A33" s="7">
        <v>31</v>
      </c>
      <c r="B33" s="38" t="s">
        <v>960</v>
      </c>
      <c r="C33" s="38" t="s">
        <v>930</v>
      </c>
      <c r="D33" s="2">
        <v>897348384</v>
      </c>
      <c r="E33" s="2">
        <v>897343488</v>
      </c>
      <c r="F33" s="7">
        <v>100</v>
      </c>
      <c r="G33" s="7">
        <v>0.04</v>
      </c>
      <c r="H33" s="7">
        <v>95.63</v>
      </c>
      <c r="I33" s="7">
        <v>88.34</v>
      </c>
      <c r="J33" s="7">
        <v>38.450000000000003</v>
      </c>
      <c r="K33" s="7">
        <v>986101</v>
      </c>
      <c r="L33" s="7">
        <v>13.263999999999999</v>
      </c>
      <c r="M33" s="7">
        <v>318062</v>
      </c>
      <c r="N33" s="7">
        <v>265</v>
      </c>
      <c r="O33" s="7" t="s">
        <v>931</v>
      </c>
      <c r="P33" s="7">
        <v>79.168000000000006</v>
      </c>
      <c r="Q33" s="1"/>
      <c r="R33" s="1"/>
    </row>
    <row r="34" spans="1:18" ht="14.7" x14ac:dyDescent="0.45">
      <c r="A34" s="7">
        <v>32</v>
      </c>
      <c r="B34" s="38" t="s">
        <v>961</v>
      </c>
      <c r="C34" s="38" t="s">
        <v>930</v>
      </c>
      <c r="D34" s="2">
        <v>843856992</v>
      </c>
      <c r="E34" s="2">
        <v>843850368</v>
      </c>
      <c r="F34" s="7">
        <v>100</v>
      </c>
      <c r="G34" s="7">
        <v>0.05</v>
      </c>
      <c r="H34" s="7">
        <v>95.16</v>
      </c>
      <c r="I34" s="7">
        <v>87.25</v>
      </c>
      <c r="J34" s="7">
        <v>37.39</v>
      </c>
      <c r="K34" s="7">
        <v>855936</v>
      </c>
      <c r="L34" s="7">
        <v>13.141999999999999</v>
      </c>
      <c r="M34" s="7">
        <v>312718</v>
      </c>
      <c r="N34" s="7">
        <v>265</v>
      </c>
      <c r="O34" s="7" t="s">
        <v>931</v>
      </c>
      <c r="P34" s="7">
        <v>84.268000000000001</v>
      </c>
      <c r="Q34" s="1"/>
      <c r="R34" s="1"/>
    </row>
    <row r="35" spans="1:18" ht="14.7" x14ac:dyDescent="0.45">
      <c r="A35" s="7">
        <v>33</v>
      </c>
      <c r="B35" s="38" t="s">
        <v>962</v>
      </c>
      <c r="C35" s="38" t="s">
        <v>930</v>
      </c>
      <c r="D35" s="2">
        <v>637113600</v>
      </c>
      <c r="E35" s="2">
        <v>637108992</v>
      </c>
      <c r="F35" s="7">
        <v>100</v>
      </c>
      <c r="G35" s="7">
        <v>0.04</v>
      </c>
      <c r="H35" s="7">
        <v>96.33</v>
      </c>
      <c r="I35" s="7">
        <v>89.88</v>
      </c>
      <c r="J35" s="7">
        <v>37.799999999999997</v>
      </c>
      <c r="K35" s="7">
        <v>848030</v>
      </c>
      <c r="L35" s="7">
        <v>11.335000000000001</v>
      </c>
      <c r="M35" s="7">
        <v>249989</v>
      </c>
      <c r="N35" s="7">
        <v>265</v>
      </c>
      <c r="O35" s="7" t="s">
        <v>931</v>
      </c>
      <c r="P35" s="7">
        <v>78.268000000000001</v>
      </c>
      <c r="Q35" s="1"/>
      <c r="R35" s="1"/>
    </row>
    <row r="36" spans="1:18" ht="14.7" x14ac:dyDescent="0.45">
      <c r="A36" s="7">
        <v>34</v>
      </c>
      <c r="B36" s="38">
        <v>8205</v>
      </c>
      <c r="C36" s="38" t="s">
        <v>930</v>
      </c>
      <c r="D36" s="2">
        <v>834439392</v>
      </c>
      <c r="E36" s="2">
        <v>834437376</v>
      </c>
      <c r="F36" s="7">
        <v>100</v>
      </c>
      <c r="G36" s="7">
        <v>0.04</v>
      </c>
      <c r="H36" s="7">
        <v>95.72</v>
      </c>
      <c r="I36" s="7">
        <v>88.48</v>
      </c>
      <c r="J36" s="7">
        <v>38.53</v>
      </c>
      <c r="K36" s="7">
        <v>1024874</v>
      </c>
      <c r="L36" s="7">
        <v>11.964</v>
      </c>
      <c r="M36" s="7">
        <v>330772</v>
      </c>
      <c r="N36" s="7">
        <v>265</v>
      </c>
      <c r="O36" s="7" t="s">
        <v>931</v>
      </c>
      <c r="P36" s="7">
        <v>78.447999999999993</v>
      </c>
      <c r="Q36" s="1"/>
      <c r="R36" s="1"/>
    </row>
    <row r="37" spans="1:18" ht="14.7" x14ac:dyDescent="0.45">
      <c r="A37" s="7">
        <v>35</v>
      </c>
      <c r="B37" s="38" t="s">
        <v>963</v>
      </c>
      <c r="C37" s="38" t="s">
        <v>930</v>
      </c>
      <c r="D37" s="2">
        <v>742186944</v>
      </c>
      <c r="E37" s="2">
        <v>742184352</v>
      </c>
      <c r="F37" s="7">
        <v>100</v>
      </c>
      <c r="G37" s="7">
        <v>0.05</v>
      </c>
      <c r="H37" s="7">
        <v>94.25</v>
      </c>
      <c r="I37" s="7">
        <v>85</v>
      </c>
      <c r="J37" s="7">
        <v>37.89</v>
      </c>
      <c r="K37" s="7">
        <v>867572</v>
      </c>
      <c r="L37" s="7">
        <v>12.042999999999999</v>
      </c>
      <c r="M37" s="7">
        <v>290853</v>
      </c>
      <c r="N37" s="7">
        <v>265</v>
      </c>
      <c r="O37" s="7" t="s">
        <v>931</v>
      </c>
      <c r="P37" s="7">
        <v>83.218999999999994</v>
      </c>
      <c r="Q37" s="1"/>
      <c r="R37" s="1"/>
    </row>
    <row r="38" spans="1:18" ht="14.7" x14ac:dyDescent="0.45">
      <c r="A38" s="7">
        <v>36</v>
      </c>
      <c r="B38" s="38" t="s">
        <v>964</v>
      </c>
      <c r="C38" s="38" t="s">
        <v>930</v>
      </c>
      <c r="D38" s="2">
        <v>940493664</v>
      </c>
      <c r="E38" s="2">
        <v>940489632</v>
      </c>
      <c r="F38" s="7">
        <v>100</v>
      </c>
      <c r="G38" s="7">
        <v>0.04</v>
      </c>
      <c r="H38" s="7">
        <v>96.48</v>
      </c>
      <c r="I38" s="7">
        <v>90.25</v>
      </c>
      <c r="J38" s="7">
        <v>37.799999999999997</v>
      </c>
      <c r="K38" s="7">
        <v>963769</v>
      </c>
      <c r="L38" s="7">
        <v>13.571999999999999</v>
      </c>
      <c r="M38" s="7">
        <v>331655</v>
      </c>
      <c r="N38" s="7">
        <v>265</v>
      </c>
      <c r="O38" s="7" t="s">
        <v>931</v>
      </c>
      <c r="P38" s="7">
        <v>81.263000000000005</v>
      </c>
      <c r="Q38" s="1"/>
      <c r="R38" s="1"/>
    </row>
    <row r="39" spans="1:18" ht="14.7" x14ac:dyDescent="0.45">
      <c r="A39" s="7">
        <v>37</v>
      </c>
      <c r="B39" s="38">
        <v>8207</v>
      </c>
      <c r="C39" s="38" t="s">
        <v>930</v>
      </c>
      <c r="D39" s="2">
        <v>906721344</v>
      </c>
      <c r="E39" s="2">
        <v>906717600</v>
      </c>
      <c r="F39" s="7">
        <v>100</v>
      </c>
      <c r="G39" s="7">
        <v>0.04</v>
      </c>
      <c r="H39" s="7">
        <v>96.49</v>
      </c>
      <c r="I39" s="7">
        <v>90.27</v>
      </c>
      <c r="J39" s="7">
        <v>37.93</v>
      </c>
      <c r="K39" s="7">
        <v>996173</v>
      </c>
      <c r="L39" s="7">
        <v>12.79</v>
      </c>
      <c r="M39" s="7">
        <v>340629</v>
      </c>
      <c r="N39" s="7">
        <v>265</v>
      </c>
      <c r="O39" s="7" t="s">
        <v>931</v>
      </c>
      <c r="P39" s="7">
        <v>80.668000000000006</v>
      </c>
      <c r="Q39" s="1"/>
      <c r="R39" s="1"/>
    </row>
    <row r="40" spans="1:18" ht="14.7" x14ac:dyDescent="0.45">
      <c r="A40" s="7">
        <v>38</v>
      </c>
      <c r="B40" s="38" t="s">
        <v>965</v>
      </c>
      <c r="C40" s="38" t="s">
        <v>930</v>
      </c>
      <c r="D40" s="2">
        <v>773725248</v>
      </c>
      <c r="E40" s="2">
        <v>773691840</v>
      </c>
      <c r="F40" s="7">
        <v>100</v>
      </c>
      <c r="G40" s="7">
        <v>0.06</v>
      </c>
      <c r="H40" s="7">
        <v>93.71</v>
      </c>
      <c r="I40" s="7">
        <v>85</v>
      </c>
      <c r="J40" s="7">
        <v>36.340000000000003</v>
      </c>
      <c r="K40" s="7">
        <v>887033</v>
      </c>
      <c r="L40" s="7">
        <v>12.926</v>
      </c>
      <c r="M40" s="7">
        <v>261187</v>
      </c>
      <c r="N40" s="7">
        <v>265</v>
      </c>
      <c r="O40" s="7" t="s">
        <v>931</v>
      </c>
      <c r="P40" s="7">
        <v>81.153000000000006</v>
      </c>
      <c r="Q40" s="1"/>
      <c r="R40" s="1"/>
    </row>
    <row r="41" spans="1:18" ht="14.7" x14ac:dyDescent="0.45">
      <c r="A41" s="7">
        <v>39</v>
      </c>
      <c r="B41" s="38" t="s">
        <v>966</v>
      </c>
      <c r="C41" s="38" t="s">
        <v>930</v>
      </c>
      <c r="D41" s="2">
        <v>963717408</v>
      </c>
      <c r="E41" s="2">
        <v>963672768</v>
      </c>
      <c r="F41" s="7">
        <v>100</v>
      </c>
      <c r="G41" s="7">
        <v>0.06</v>
      </c>
      <c r="H41" s="7">
        <v>93.75</v>
      </c>
      <c r="I41" s="7">
        <v>85</v>
      </c>
      <c r="J41" s="7">
        <v>36.479999999999997</v>
      </c>
      <c r="K41" s="7">
        <v>902269</v>
      </c>
      <c r="L41" s="7">
        <v>14.019</v>
      </c>
      <c r="M41" s="7">
        <v>339860</v>
      </c>
      <c r="N41" s="7">
        <v>265</v>
      </c>
      <c r="O41" s="7" t="s">
        <v>931</v>
      </c>
      <c r="P41" s="7">
        <v>84.120999999999995</v>
      </c>
      <c r="Q41" s="1"/>
      <c r="R41" s="1"/>
    </row>
    <row r="42" spans="1:18" ht="14.7" x14ac:dyDescent="0.45">
      <c r="A42" s="7">
        <v>40</v>
      </c>
      <c r="B42" s="38">
        <v>8428</v>
      </c>
      <c r="C42" s="38" t="s">
        <v>930</v>
      </c>
      <c r="D42" s="2">
        <v>1041397056</v>
      </c>
      <c r="E42" s="2">
        <v>1041347232</v>
      </c>
      <c r="F42" s="7">
        <v>100</v>
      </c>
      <c r="G42" s="7">
        <v>0.06</v>
      </c>
      <c r="H42" s="7">
        <v>93.87</v>
      </c>
      <c r="I42" s="7">
        <v>85</v>
      </c>
      <c r="J42" s="7">
        <v>37.08</v>
      </c>
      <c r="K42" s="7">
        <v>913200</v>
      </c>
      <c r="L42" s="7">
        <v>14.31</v>
      </c>
      <c r="M42" s="7">
        <v>371250</v>
      </c>
      <c r="N42" s="7">
        <v>265</v>
      </c>
      <c r="O42" s="7" t="s">
        <v>931</v>
      </c>
      <c r="P42" s="7">
        <v>84.212999999999994</v>
      </c>
      <c r="Q42" s="1"/>
      <c r="R42" s="1"/>
    </row>
    <row r="43" spans="1:18" ht="14.7" x14ac:dyDescent="0.45">
      <c r="A43" s="7">
        <v>41</v>
      </c>
      <c r="B43" s="38">
        <v>8430</v>
      </c>
      <c r="C43" s="38" t="s">
        <v>930</v>
      </c>
      <c r="D43" s="2">
        <v>779535072</v>
      </c>
      <c r="E43" s="2">
        <v>779497920</v>
      </c>
      <c r="F43" s="7">
        <v>100</v>
      </c>
      <c r="G43" s="7">
        <v>0.05</v>
      </c>
      <c r="H43" s="7">
        <v>94.18</v>
      </c>
      <c r="I43" s="7">
        <v>85.88</v>
      </c>
      <c r="J43" s="7">
        <v>36.42</v>
      </c>
      <c r="K43" s="7">
        <v>814791</v>
      </c>
      <c r="L43" s="7">
        <v>12.59</v>
      </c>
      <c r="M43" s="7">
        <v>300689</v>
      </c>
      <c r="N43" s="7">
        <v>265</v>
      </c>
      <c r="O43" s="7" t="s">
        <v>931</v>
      </c>
      <c r="P43" s="7">
        <v>84.010999999999996</v>
      </c>
      <c r="Q43" s="1"/>
      <c r="R43" s="1"/>
    </row>
    <row r="44" spans="1:18" ht="14.7" x14ac:dyDescent="0.45">
      <c r="A44" s="7">
        <v>42</v>
      </c>
      <c r="B44" s="38">
        <v>8431</v>
      </c>
      <c r="C44" s="38" t="s">
        <v>930</v>
      </c>
      <c r="D44" s="2">
        <v>1021933728</v>
      </c>
      <c r="E44" s="2">
        <v>1021891680</v>
      </c>
      <c r="F44" s="7">
        <v>100</v>
      </c>
      <c r="G44" s="7">
        <v>0.05</v>
      </c>
      <c r="H44" s="7">
        <v>94.11</v>
      </c>
      <c r="I44" s="7">
        <v>85.78</v>
      </c>
      <c r="J44" s="7">
        <v>36.36</v>
      </c>
      <c r="K44" s="7">
        <v>938793</v>
      </c>
      <c r="L44" s="7">
        <v>14.218999999999999</v>
      </c>
      <c r="M44" s="7">
        <v>354451</v>
      </c>
      <c r="N44" s="7">
        <v>265</v>
      </c>
      <c r="O44" s="7" t="s">
        <v>931</v>
      </c>
      <c r="P44" s="7">
        <v>83.626000000000005</v>
      </c>
      <c r="Q44" s="1"/>
      <c r="R44" s="1"/>
    </row>
    <row r="45" spans="1:18" ht="14.7" x14ac:dyDescent="0.45">
      <c r="A45" s="7">
        <v>43</v>
      </c>
      <c r="B45" s="38" t="s">
        <v>2007</v>
      </c>
      <c r="C45" s="38" t="s">
        <v>930</v>
      </c>
      <c r="D45" s="2">
        <v>1032467904</v>
      </c>
      <c r="E45" s="2">
        <v>1032422400</v>
      </c>
      <c r="F45" s="7">
        <v>100</v>
      </c>
      <c r="G45" s="7">
        <v>0.06</v>
      </c>
      <c r="H45" s="7">
        <v>93.8</v>
      </c>
      <c r="I45" s="7">
        <v>85.14</v>
      </c>
      <c r="J45" s="7">
        <v>37.380000000000003</v>
      </c>
      <c r="K45" s="7">
        <v>988182</v>
      </c>
      <c r="L45" s="7">
        <v>13.701000000000001</v>
      </c>
      <c r="M45" s="7">
        <v>379093</v>
      </c>
      <c r="N45" s="7">
        <v>265</v>
      </c>
      <c r="O45" s="7" t="s">
        <v>931</v>
      </c>
      <c r="P45" s="7">
        <v>82.543000000000006</v>
      </c>
      <c r="Q45" s="1"/>
      <c r="R45" s="1"/>
    </row>
    <row r="46" spans="1:18" ht="14.7" x14ac:dyDescent="0.45">
      <c r="A46" s="7">
        <v>44</v>
      </c>
      <c r="B46" s="38" t="s">
        <v>967</v>
      </c>
      <c r="C46" s="38" t="s">
        <v>968</v>
      </c>
      <c r="D46" s="2">
        <v>764076672</v>
      </c>
      <c r="E46" s="2">
        <v>764040096</v>
      </c>
      <c r="F46" s="7">
        <v>100</v>
      </c>
      <c r="G46" s="7">
        <v>0.06</v>
      </c>
      <c r="H46" s="7">
        <v>94.03</v>
      </c>
      <c r="I46" s="7">
        <v>85</v>
      </c>
      <c r="J46" s="7">
        <v>37.020000000000003</v>
      </c>
      <c r="K46" s="7">
        <v>814486</v>
      </c>
      <c r="L46" s="7">
        <v>12.442</v>
      </c>
      <c r="M46" s="7">
        <v>297873</v>
      </c>
      <c r="N46" s="7">
        <v>265</v>
      </c>
      <c r="O46" s="7" t="s">
        <v>931</v>
      </c>
      <c r="P46" s="7">
        <v>84.484999999999999</v>
      </c>
      <c r="Q46" s="1"/>
      <c r="R46" s="1"/>
    </row>
    <row r="47" spans="1:18" ht="14.7" x14ac:dyDescent="0.45">
      <c r="A47" s="7">
        <v>45</v>
      </c>
      <c r="B47" s="38" t="s">
        <v>969</v>
      </c>
      <c r="C47" s="38" t="s">
        <v>970</v>
      </c>
      <c r="D47" s="2">
        <v>982308672</v>
      </c>
      <c r="E47" s="2">
        <v>982263744</v>
      </c>
      <c r="F47" s="7">
        <v>100</v>
      </c>
      <c r="G47" s="7">
        <v>0.05</v>
      </c>
      <c r="H47" s="7">
        <v>95.22</v>
      </c>
      <c r="I47" s="7">
        <v>87.83</v>
      </c>
      <c r="J47" s="7">
        <v>37.22</v>
      </c>
      <c r="K47" s="7">
        <v>929303</v>
      </c>
      <c r="L47" s="7">
        <v>13.313000000000001</v>
      </c>
      <c r="M47" s="7">
        <v>373340</v>
      </c>
      <c r="N47" s="7">
        <v>265</v>
      </c>
      <c r="O47" s="7" t="s">
        <v>931</v>
      </c>
      <c r="P47" s="7">
        <v>82.790999999999997</v>
      </c>
      <c r="Q47" s="1"/>
      <c r="R47" s="1"/>
    </row>
    <row r="48" spans="1:18" ht="14.7" x14ac:dyDescent="0.45">
      <c r="A48" s="7">
        <v>46</v>
      </c>
      <c r="B48" s="38">
        <v>266101</v>
      </c>
      <c r="C48" s="38" t="s">
        <v>970</v>
      </c>
      <c r="D48" s="2">
        <v>896505120</v>
      </c>
      <c r="E48" s="2">
        <v>896464224</v>
      </c>
      <c r="F48" s="7">
        <v>100</v>
      </c>
      <c r="G48" s="7">
        <v>0.05</v>
      </c>
      <c r="H48" s="7">
        <v>94.01</v>
      </c>
      <c r="I48" s="7">
        <v>85.56</v>
      </c>
      <c r="J48" s="7">
        <v>36.5</v>
      </c>
      <c r="K48" s="7">
        <v>860417</v>
      </c>
      <c r="L48" s="7">
        <v>13.611000000000001</v>
      </c>
      <c r="M48" s="7">
        <v>322731</v>
      </c>
      <c r="N48" s="7">
        <v>265</v>
      </c>
      <c r="O48" s="7" t="s">
        <v>931</v>
      </c>
      <c r="P48" s="7">
        <v>84.111000000000004</v>
      </c>
      <c r="Q48" s="1"/>
      <c r="R48" s="1"/>
    </row>
    <row r="49" spans="1:18" ht="14.7" x14ac:dyDescent="0.45">
      <c r="A49" s="7">
        <v>47</v>
      </c>
      <c r="B49" s="38" t="s">
        <v>971</v>
      </c>
      <c r="C49" s="38" t="s">
        <v>970</v>
      </c>
      <c r="D49" s="2">
        <v>1060882848</v>
      </c>
      <c r="E49" s="2">
        <v>1060830720</v>
      </c>
      <c r="F49" s="7">
        <v>100</v>
      </c>
      <c r="G49" s="7">
        <v>0.05</v>
      </c>
      <c r="H49" s="7">
        <v>94.61</v>
      </c>
      <c r="I49" s="7">
        <v>86.7</v>
      </c>
      <c r="J49" s="7">
        <v>37.39</v>
      </c>
      <c r="K49" s="7">
        <v>982066</v>
      </c>
      <c r="L49" s="7">
        <v>14.112</v>
      </c>
      <c r="M49" s="7">
        <v>379084</v>
      </c>
      <c r="N49" s="7">
        <v>265</v>
      </c>
      <c r="O49" s="7" t="s">
        <v>931</v>
      </c>
      <c r="P49" s="7">
        <v>82.563999999999993</v>
      </c>
      <c r="Q49" s="1"/>
      <c r="R49" s="1"/>
    </row>
    <row r="50" spans="1:18" ht="14.7" x14ac:dyDescent="0.45">
      <c r="A50" s="7">
        <v>48</v>
      </c>
      <c r="B50" s="38" t="s">
        <v>972</v>
      </c>
      <c r="C50" s="38" t="s">
        <v>970</v>
      </c>
      <c r="D50" s="2">
        <v>1025727264</v>
      </c>
      <c r="E50" s="2">
        <v>1025681760</v>
      </c>
      <c r="F50" s="7">
        <v>100</v>
      </c>
      <c r="G50" s="7">
        <v>0.05</v>
      </c>
      <c r="H50" s="7">
        <v>94.34</v>
      </c>
      <c r="I50" s="7">
        <v>86.16</v>
      </c>
      <c r="J50" s="7">
        <v>37.42</v>
      </c>
      <c r="K50" s="7">
        <v>999765</v>
      </c>
      <c r="L50" s="7">
        <v>13.84</v>
      </c>
      <c r="M50" s="7">
        <v>366513</v>
      </c>
      <c r="N50" s="7">
        <v>265</v>
      </c>
      <c r="O50" s="7" t="s">
        <v>931</v>
      </c>
      <c r="P50" s="7">
        <v>82.055999999999997</v>
      </c>
      <c r="Q50" s="1"/>
      <c r="R50" s="1"/>
    </row>
    <row r="51" spans="1:18" ht="14.7" x14ac:dyDescent="0.45">
      <c r="A51" s="7">
        <v>49</v>
      </c>
      <c r="B51" s="38" t="s">
        <v>973</v>
      </c>
      <c r="C51" s="38" t="s">
        <v>970</v>
      </c>
      <c r="D51" s="2">
        <v>1287409248</v>
      </c>
      <c r="E51" s="2">
        <v>1287374112</v>
      </c>
      <c r="F51" s="7">
        <v>100</v>
      </c>
      <c r="G51" s="7">
        <v>0.04</v>
      </c>
      <c r="H51" s="7">
        <v>96.12</v>
      </c>
      <c r="I51" s="7">
        <v>89.18</v>
      </c>
      <c r="J51" s="7">
        <v>37.36</v>
      </c>
      <c r="K51" s="7">
        <v>1182565</v>
      </c>
      <c r="L51" s="7">
        <v>14.427</v>
      </c>
      <c r="M51" s="7">
        <v>467549</v>
      </c>
      <c r="N51" s="7">
        <v>265</v>
      </c>
      <c r="O51" s="7" t="s">
        <v>931</v>
      </c>
      <c r="P51" s="7">
        <v>78.813000000000002</v>
      </c>
      <c r="Q51" s="1"/>
      <c r="R51" s="1"/>
    </row>
    <row r="52" spans="1:18" ht="14.7" x14ac:dyDescent="0.45">
      <c r="A52" s="7">
        <v>50</v>
      </c>
      <c r="B52" s="38" t="s">
        <v>974</v>
      </c>
      <c r="C52" s="38" t="s">
        <v>970</v>
      </c>
      <c r="D52" s="2">
        <v>1303971840</v>
      </c>
      <c r="E52" s="2">
        <v>1303937280</v>
      </c>
      <c r="F52" s="7">
        <v>100</v>
      </c>
      <c r="G52" s="7">
        <v>0.05</v>
      </c>
      <c r="H52" s="7">
        <v>94.91</v>
      </c>
      <c r="I52" s="7">
        <v>86.41</v>
      </c>
      <c r="J52" s="7">
        <v>36.9</v>
      </c>
      <c r="K52" s="7">
        <v>988829</v>
      </c>
      <c r="L52" s="7">
        <v>16.04</v>
      </c>
      <c r="M52" s="7">
        <v>441034</v>
      </c>
      <c r="N52" s="7">
        <v>265</v>
      </c>
      <c r="O52" s="7" t="s">
        <v>931</v>
      </c>
      <c r="P52" s="7">
        <v>84.302999999999997</v>
      </c>
      <c r="Q52" s="1"/>
      <c r="R52" s="1"/>
    </row>
    <row r="53" spans="1:18" ht="14.7" x14ac:dyDescent="0.45">
      <c r="A53" s="7">
        <v>51</v>
      </c>
      <c r="B53" s="38" t="s">
        <v>975</v>
      </c>
      <c r="C53" s="38" t="s">
        <v>970</v>
      </c>
      <c r="D53" s="2">
        <v>1184205024</v>
      </c>
      <c r="E53" s="2">
        <v>1184172192</v>
      </c>
      <c r="F53" s="7">
        <v>100</v>
      </c>
      <c r="G53" s="7">
        <v>0.05</v>
      </c>
      <c r="H53" s="7">
        <v>94.27</v>
      </c>
      <c r="I53" s="7">
        <v>85</v>
      </c>
      <c r="J53" s="7">
        <v>36.58</v>
      </c>
      <c r="K53" s="7">
        <v>966110</v>
      </c>
      <c r="L53" s="7">
        <v>14.726000000000001</v>
      </c>
      <c r="M53" s="7">
        <v>426130</v>
      </c>
      <c r="N53" s="7">
        <v>265</v>
      </c>
      <c r="O53" s="7" t="s">
        <v>931</v>
      </c>
      <c r="P53" s="7">
        <v>85.003</v>
      </c>
      <c r="Q53" s="1"/>
      <c r="R53" s="1"/>
    </row>
    <row r="54" spans="1:18" ht="14.7" x14ac:dyDescent="0.45">
      <c r="A54" s="7">
        <v>52</v>
      </c>
      <c r="B54" s="38" t="s">
        <v>976</v>
      </c>
      <c r="C54" s="38" t="s">
        <v>970</v>
      </c>
      <c r="D54" s="2">
        <v>925715808</v>
      </c>
      <c r="E54" s="2">
        <v>925687008</v>
      </c>
      <c r="F54" s="7">
        <v>100</v>
      </c>
      <c r="G54" s="7">
        <v>0.04</v>
      </c>
      <c r="H54" s="7">
        <v>95.85</v>
      </c>
      <c r="I54" s="7">
        <v>88.55</v>
      </c>
      <c r="J54" s="7">
        <v>35.409999999999997</v>
      </c>
      <c r="K54" s="7">
        <v>787728</v>
      </c>
      <c r="L54" s="7">
        <v>14.843</v>
      </c>
      <c r="M54" s="7">
        <v>312326</v>
      </c>
      <c r="N54" s="7">
        <v>265</v>
      </c>
      <c r="O54" s="7" t="s">
        <v>931</v>
      </c>
      <c r="P54" s="7">
        <v>85.804000000000002</v>
      </c>
      <c r="Q54" s="1"/>
      <c r="R54" s="1"/>
    </row>
    <row r="55" spans="1:18" ht="14.7" x14ac:dyDescent="0.45">
      <c r="A55" s="7">
        <v>53</v>
      </c>
      <c r="B55" s="38" t="s">
        <v>2008</v>
      </c>
      <c r="C55" s="38" t="s">
        <v>970</v>
      </c>
      <c r="D55" s="2">
        <v>1398918816</v>
      </c>
      <c r="E55" s="2">
        <v>1398878208</v>
      </c>
      <c r="F55" s="7">
        <v>100</v>
      </c>
      <c r="G55" s="7">
        <v>0.05</v>
      </c>
      <c r="H55" s="7">
        <v>95.16</v>
      </c>
      <c r="I55" s="7">
        <v>86.92</v>
      </c>
      <c r="J55" s="7">
        <v>37.46</v>
      </c>
      <c r="K55" s="7">
        <v>1148763</v>
      </c>
      <c r="L55" s="7">
        <v>15.441000000000001</v>
      </c>
      <c r="M55" s="7">
        <v>487847</v>
      </c>
      <c r="N55" s="7">
        <v>265</v>
      </c>
      <c r="O55" s="7" t="s">
        <v>931</v>
      </c>
      <c r="P55" s="7">
        <v>81.762</v>
      </c>
      <c r="Q55" s="1"/>
      <c r="R55" s="1"/>
    </row>
    <row r="56" spans="1:18" ht="14.7" x14ac:dyDescent="0.45">
      <c r="A56" s="7">
        <v>54</v>
      </c>
      <c r="B56" s="38" t="s">
        <v>977</v>
      </c>
      <c r="C56" s="38" t="s">
        <v>970</v>
      </c>
      <c r="D56" s="2">
        <v>716409792</v>
      </c>
      <c r="E56" s="2">
        <v>716387040</v>
      </c>
      <c r="F56" s="7">
        <v>100</v>
      </c>
      <c r="G56" s="7">
        <v>0.06</v>
      </c>
      <c r="H56" s="7">
        <v>94.67</v>
      </c>
      <c r="I56" s="7">
        <v>85</v>
      </c>
      <c r="J56" s="7">
        <v>36.9</v>
      </c>
      <c r="K56" s="7">
        <v>735826</v>
      </c>
      <c r="L56" s="7">
        <v>12.603999999999999</v>
      </c>
      <c r="M56" s="7">
        <v>285337</v>
      </c>
      <c r="N56" s="7">
        <v>265</v>
      </c>
      <c r="O56" s="7" t="s">
        <v>931</v>
      </c>
      <c r="P56" s="7">
        <v>85.533000000000001</v>
      </c>
      <c r="Q56" s="1"/>
      <c r="R56" s="1"/>
    </row>
    <row r="57" spans="1:18" ht="14.7" x14ac:dyDescent="0.45">
      <c r="A57" s="7">
        <v>55</v>
      </c>
      <c r="B57" s="38" t="s">
        <v>978</v>
      </c>
      <c r="C57" s="38" t="s">
        <v>970</v>
      </c>
      <c r="D57" s="2">
        <v>1044402336</v>
      </c>
      <c r="E57" s="2">
        <v>1044376992</v>
      </c>
      <c r="F57" s="7">
        <v>100</v>
      </c>
      <c r="G57" s="7">
        <v>0.04</v>
      </c>
      <c r="H57" s="7">
        <v>96.12</v>
      </c>
      <c r="I57" s="7">
        <v>89.11</v>
      </c>
      <c r="J57" s="7">
        <v>36.58</v>
      </c>
      <c r="K57" s="7">
        <v>891707</v>
      </c>
      <c r="L57" s="7">
        <v>14.557</v>
      </c>
      <c r="M57" s="7">
        <v>369994</v>
      </c>
      <c r="N57" s="7">
        <v>265</v>
      </c>
      <c r="O57" s="7" t="s">
        <v>931</v>
      </c>
      <c r="P57" s="7">
        <v>84.459000000000003</v>
      </c>
      <c r="Q57" s="1"/>
      <c r="R57" s="1"/>
    </row>
    <row r="58" spans="1:18" ht="14.7" x14ac:dyDescent="0.45">
      <c r="A58" s="7">
        <v>56</v>
      </c>
      <c r="B58" s="38" t="s">
        <v>979</v>
      </c>
      <c r="C58" s="38" t="s">
        <v>980</v>
      </c>
      <c r="D58" s="2">
        <v>955209024</v>
      </c>
      <c r="E58" s="2">
        <v>955186272</v>
      </c>
      <c r="F58" s="7">
        <v>100</v>
      </c>
      <c r="G58" s="7">
        <v>0.04</v>
      </c>
      <c r="H58" s="7">
        <v>96.22</v>
      </c>
      <c r="I58" s="7">
        <v>89.34</v>
      </c>
      <c r="J58" s="7">
        <v>36.19</v>
      </c>
      <c r="K58" s="7">
        <v>810054</v>
      </c>
      <c r="L58" s="7">
        <v>14.055</v>
      </c>
      <c r="M58" s="7">
        <v>348230</v>
      </c>
      <c r="N58" s="7">
        <v>265</v>
      </c>
      <c r="O58" s="7" t="s">
        <v>931</v>
      </c>
      <c r="P58" s="7">
        <v>85.751000000000005</v>
      </c>
      <c r="Q58" s="1"/>
      <c r="R58" s="1"/>
    </row>
    <row r="59" spans="1:18" ht="14.7" x14ac:dyDescent="0.45">
      <c r="A59" s="7">
        <v>57</v>
      </c>
      <c r="B59" s="38" t="s">
        <v>981</v>
      </c>
      <c r="C59" s="38" t="s">
        <v>980</v>
      </c>
      <c r="D59" s="2">
        <v>920960064</v>
      </c>
      <c r="E59" s="2">
        <v>920938464</v>
      </c>
      <c r="F59" s="7">
        <v>100</v>
      </c>
      <c r="G59" s="7">
        <v>0.04</v>
      </c>
      <c r="H59" s="7">
        <v>95.75</v>
      </c>
      <c r="I59" s="7">
        <v>88.39</v>
      </c>
      <c r="J59" s="7">
        <v>35.409999999999997</v>
      </c>
      <c r="K59" s="7">
        <v>787881</v>
      </c>
      <c r="L59" s="7">
        <v>14.401999999999999</v>
      </c>
      <c r="M59" s="7">
        <v>323050</v>
      </c>
      <c r="N59" s="7">
        <v>265</v>
      </c>
      <c r="O59" s="7" t="s">
        <v>931</v>
      </c>
      <c r="P59" s="7">
        <v>85.477000000000004</v>
      </c>
      <c r="Q59" s="1"/>
      <c r="R59" s="1"/>
    </row>
    <row r="60" spans="1:18" ht="14.7" x14ac:dyDescent="0.45">
      <c r="A60" s="7">
        <v>58</v>
      </c>
      <c r="B60" s="38">
        <v>1168</v>
      </c>
      <c r="C60" s="38" t="s">
        <v>982</v>
      </c>
      <c r="D60" s="2">
        <v>609168096</v>
      </c>
      <c r="E60" s="2">
        <v>609145920</v>
      </c>
      <c r="F60" s="7">
        <v>100</v>
      </c>
      <c r="G60" s="7">
        <v>0.05</v>
      </c>
      <c r="H60" s="7">
        <v>94.41</v>
      </c>
      <c r="I60" s="7">
        <v>85.42</v>
      </c>
      <c r="J60" s="7">
        <v>36.08</v>
      </c>
      <c r="K60" s="7">
        <v>655292</v>
      </c>
      <c r="L60" s="7">
        <v>12.21</v>
      </c>
      <c r="M60" s="7">
        <v>235240</v>
      </c>
      <c r="N60" s="7">
        <v>265</v>
      </c>
      <c r="O60" s="7" t="s">
        <v>931</v>
      </c>
      <c r="P60" s="7">
        <v>89.14</v>
      </c>
      <c r="Q60" s="1"/>
      <c r="R60" s="1"/>
    </row>
    <row r="61" spans="1:18" ht="14.7" x14ac:dyDescent="0.45">
      <c r="A61" s="7">
        <v>59</v>
      </c>
      <c r="B61" s="38">
        <v>1172</v>
      </c>
      <c r="C61" s="38" t="s">
        <v>982</v>
      </c>
      <c r="D61" s="2">
        <v>717980544</v>
      </c>
      <c r="E61" s="2">
        <v>717957792</v>
      </c>
      <c r="F61" s="7">
        <v>100</v>
      </c>
      <c r="G61" s="7">
        <v>0.05</v>
      </c>
      <c r="H61" s="7">
        <v>95.22</v>
      </c>
      <c r="I61" s="7">
        <v>87.17</v>
      </c>
      <c r="J61" s="7">
        <v>37.229999999999997</v>
      </c>
      <c r="K61" s="7">
        <v>746713</v>
      </c>
      <c r="L61" s="7">
        <v>12.148</v>
      </c>
      <c r="M61" s="7">
        <v>294408</v>
      </c>
      <c r="N61" s="7">
        <v>265</v>
      </c>
      <c r="O61" s="7" t="s">
        <v>931</v>
      </c>
      <c r="P61" s="7">
        <v>88.007999999999996</v>
      </c>
      <c r="Q61" s="1"/>
      <c r="R61" s="1"/>
    </row>
    <row r="62" spans="1:18" ht="14.7" x14ac:dyDescent="0.45">
      <c r="A62" s="7">
        <v>60</v>
      </c>
      <c r="B62" s="38" t="s">
        <v>983</v>
      </c>
      <c r="C62" s="38" t="s">
        <v>982</v>
      </c>
      <c r="D62" s="2">
        <v>860836608</v>
      </c>
      <c r="E62" s="2">
        <v>860806944</v>
      </c>
      <c r="F62" s="7">
        <v>100</v>
      </c>
      <c r="G62" s="7">
        <v>0.04</v>
      </c>
      <c r="H62" s="7">
        <v>95.82</v>
      </c>
      <c r="I62" s="7">
        <v>88.56</v>
      </c>
      <c r="J62" s="7">
        <v>38.020000000000003</v>
      </c>
      <c r="K62" s="7">
        <v>813390</v>
      </c>
      <c r="L62" s="7">
        <v>13.9</v>
      </c>
      <c r="M62" s="7">
        <v>314059</v>
      </c>
      <c r="N62" s="7">
        <v>265</v>
      </c>
      <c r="O62" s="7" t="s">
        <v>931</v>
      </c>
      <c r="P62" s="7">
        <v>85.653999999999996</v>
      </c>
      <c r="Q62" s="1"/>
      <c r="R62" s="1"/>
    </row>
    <row r="63" spans="1:18" ht="14.7" x14ac:dyDescent="0.45">
      <c r="A63" s="7">
        <v>61</v>
      </c>
      <c r="B63" s="38" t="s">
        <v>984</v>
      </c>
      <c r="C63" s="38" t="s">
        <v>982</v>
      </c>
      <c r="D63" s="2">
        <v>1529288064</v>
      </c>
      <c r="E63" s="2">
        <v>1529229888</v>
      </c>
      <c r="F63" s="7">
        <v>100</v>
      </c>
      <c r="G63" s="7">
        <v>0.05</v>
      </c>
      <c r="H63" s="7">
        <v>94.49</v>
      </c>
      <c r="I63" s="7">
        <v>85.53</v>
      </c>
      <c r="J63" s="7">
        <v>37.42</v>
      </c>
      <c r="K63" s="7">
        <v>1076695</v>
      </c>
      <c r="L63" s="7">
        <v>17.826000000000001</v>
      </c>
      <c r="M63" s="7">
        <v>462483</v>
      </c>
      <c r="N63" s="7">
        <v>265</v>
      </c>
      <c r="O63" s="7" t="s">
        <v>931</v>
      </c>
      <c r="P63" s="7">
        <v>85.206000000000003</v>
      </c>
      <c r="Q63" s="1"/>
      <c r="R63" s="1"/>
    </row>
    <row r="64" spans="1:18" ht="14.7" x14ac:dyDescent="0.45">
      <c r="A64" s="7">
        <v>62</v>
      </c>
      <c r="B64" s="38" t="s">
        <v>985</v>
      </c>
      <c r="C64" s="38" t="s">
        <v>6</v>
      </c>
      <c r="D64" s="2">
        <v>1235264544</v>
      </c>
      <c r="E64" s="2">
        <v>1235221056</v>
      </c>
      <c r="F64" s="7">
        <v>100</v>
      </c>
      <c r="G64" s="7">
        <v>0.04</v>
      </c>
      <c r="H64" s="7">
        <v>96.73</v>
      </c>
      <c r="I64" s="7">
        <v>90.83</v>
      </c>
      <c r="J64" s="7">
        <v>37.6</v>
      </c>
      <c r="K64" s="7">
        <v>936931</v>
      </c>
      <c r="L64" s="7">
        <v>16.494</v>
      </c>
      <c r="M64" s="7">
        <v>398061</v>
      </c>
      <c r="N64" s="7">
        <v>265</v>
      </c>
      <c r="O64" s="7" t="s">
        <v>931</v>
      </c>
      <c r="P64" s="7">
        <v>86.921000000000006</v>
      </c>
      <c r="Q64" s="1"/>
      <c r="R64" s="1"/>
    </row>
    <row r="65" spans="1:18" ht="14.7" x14ac:dyDescent="0.45">
      <c r="A65" s="7">
        <v>63</v>
      </c>
      <c r="B65" s="38" t="s">
        <v>986</v>
      </c>
      <c r="C65" s="38" t="s">
        <v>6</v>
      </c>
      <c r="D65" s="2">
        <v>1142582688</v>
      </c>
      <c r="E65" s="2">
        <v>1142543232</v>
      </c>
      <c r="F65" s="7">
        <v>100</v>
      </c>
      <c r="G65" s="7">
        <v>0.04</v>
      </c>
      <c r="H65" s="7">
        <v>97.09</v>
      </c>
      <c r="I65" s="7">
        <v>91.72</v>
      </c>
      <c r="J65" s="7">
        <v>38.25</v>
      </c>
      <c r="K65" s="7">
        <v>953618</v>
      </c>
      <c r="L65" s="7">
        <v>15.433999999999999</v>
      </c>
      <c r="M65" s="7">
        <v>385096</v>
      </c>
      <c r="N65" s="7">
        <v>265</v>
      </c>
      <c r="O65" s="7" t="s">
        <v>931</v>
      </c>
      <c r="P65" s="7">
        <v>85.552999999999997</v>
      </c>
      <c r="Q65" s="1"/>
      <c r="R65" s="1"/>
    </row>
    <row r="66" spans="1:18" ht="14.7" x14ac:dyDescent="0.45">
      <c r="A66" s="7">
        <v>64</v>
      </c>
      <c r="B66" s="38" t="s">
        <v>987</v>
      </c>
      <c r="C66" s="38" t="s">
        <v>6</v>
      </c>
      <c r="D66" s="2">
        <v>1167217344</v>
      </c>
      <c r="E66" s="2">
        <v>1167173856</v>
      </c>
      <c r="F66" s="7">
        <v>100</v>
      </c>
      <c r="G66" s="7">
        <v>0.04</v>
      </c>
      <c r="H66" s="7">
        <v>95.83</v>
      </c>
      <c r="I66" s="7">
        <v>88.51</v>
      </c>
      <c r="J66" s="7">
        <v>38.5</v>
      </c>
      <c r="K66" s="7">
        <v>1109868</v>
      </c>
      <c r="L66" s="7">
        <v>14.907</v>
      </c>
      <c r="M66" s="7">
        <v>402723</v>
      </c>
      <c r="N66" s="7">
        <v>265</v>
      </c>
      <c r="O66" s="7" t="s">
        <v>931</v>
      </c>
      <c r="P66" s="7">
        <v>78.683999999999997</v>
      </c>
      <c r="Q66" s="1"/>
      <c r="R66" s="1"/>
    </row>
    <row r="67" spans="1:18" ht="14.7" x14ac:dyDescent="0.45">
      <c r="A67" s="7">
        <v>65</v>
      </c>
      <c r="B67" s="38" t="s">
        <v>988</v>
      </c>
      <c r="C67" s="38" t="s">
        <v>989</v>
      </c>
      <c r="D67" s="2">
        <v>1047204576</v>
      </c>
      <c r="E67" s="2">
        <v>1047171456</v>
      </c>
      <c r="F67" s="7">
        <v>100</v>
      </c>
      <c r="G67" s="7">
        <v>0.04</v>
      </c>
      <c r="H67" s="7">
        <v>95.86</v>
      </c>
      <c r="I67" s="7">
        <v>88.73</v>
      </c>
      <c r="J67" s="7">
        <v>36.880000000000003</v>
      </c>
      <c r="K67" s="7">
        <v>799664</v>
      </c>
      <c r="L67" s="7">
        <v>15.105</v>
      </c>
      <c r="M67" s="7">
        <v>366972</v>
      </c>
      <c r="N67" s="7">
        <v>265</v>
      </c>
      <c r="O67" s="7" t="s">
        <v>931</v>
      </c>
      <c r="P67" s="7">
        <v>88.346000000000004</v>
      </c>
      <c r="Q67" s="1"/>
      <c r="R67" s="1"/>
    </row>
    <row r="68" spans="1:18" ht="14.7" x14ac:dyDescent="0.45">
      <c r="A68" s="7">
        <v>66</v>
      </c>
      <c r="B68" s="38" t="s">
        <v>990</v>
      </c>
      <c r="C68" s="38" t="s">
        <v>991</v>
      </c>
      <c r="D68" s="2">
        <v>1274558688</v>
      </c>
      <c r="E68" s="2">
        <v>1274510592</v>
      </c>
      <c r="F68" s="7">
        <v>100</v>
      </c>
      <c r="G68" s="7">
        <v>0.05</v>
      </c>
      <c r="H68" s="7">
        <v>94.94</v>
      </c>
      <c r="I68" s="7">
        <v>86.54</v>
      </c>
      <c r="J68" s="7">
        <v>37.799999999999997</v>
      </c>
      <c r="K68" s="7">
        <v>1032483</v>
      </c>
      <c r="L68" s="7">
        <v>15.709</v>
      </c>
      <c r="M68" s="7">
        <v>431910</v>
      </c>
      <c r="N68" s="7">
        <v>265</v>
      </c>
      <c r="O68" s="7" t="s">
        <v>931</v>
      </c>
      <c r="P68" s="7">
        <v>85.620999999999995</v>
      </c>
      <c r="Q68" s="1"/>
      <c r="R68" s="1"/>
    </row>
    <row r="69" spans="1:18" ht="14.7" x14ac:dyDescent="0.45">
      <c r="A69" s="7">
        <v>67</v>
      </c>
      <c r="B69" s="38" t="s">
        <v>992</v>
      </c>
      <c r="C69" s="38" t="s">
        <v>989</v>
      </c>
      <c r="D69" s="2">
        <v>1256461632</v>
      </c>
      <c r="E69" s="2">
        <v>1256417856</v>
      </c>
      <c r="F69" s="7">
        <v>100</v>
      </c>
      <c r="G69" s="7">
        <v>0.05</v>
      </c>
      <c r="H69" s="7">
        <v>94.31</v>
      </c>
      <c r="I69" s="7">
        <v>85.18</v>
      </c>
      <c r="J69" s="7">
        <v>37.090000000000003</v>
      </c>
      <c r="K69" s="7">
        <v>914568</v>
      </c>
      <c r="L69" s="7">
        <v>16.742000000000001</v>
      </c>
      <c r="M69" s="7">
        <v>398793</v>
      </c>
      <c r="N69" s="7">
        <v>265</v>
      </c>
      <c r="O69" s="7" t="s">
        <v>931</v>
      </c>
      <c r="P69" s="7">
        <v>87.635999999999996</v>
      </c>
      <c r="Q69" s="1"/>
      <c r="R69" s="1"/>
    </row>
    <row r="70" spans="1:18" ht="14.7" x14ac:dyDescent="0.45">
      <c r="A70" s="7">
        <v>68</v>
      </c>
      <c r="B70" s="38" t="s">
        <v>993</v>
      </c>
      <c r="C70" s="38" t="s">
        <v>930</v>
      </c>
      <c r="D70" s="2">
        <v>658659456</v>
      </c>
      <c r="E70" s="2">
        <v>658636704</v>
      </c>
      <c r="F70" s="7">
        <v>100</v>
      </c>
      <c r="G70" s="7">
        <v>0.04</v>
      </c>
      <c r="H70" s="7">
        <v>95.87</v>
      </c>
      <c r="I70" s="7">
        <v>88.69</v>
      </c>
      <c r="J70" s="7">
        <v>36.83</v>
      </c>
      <c r="K70" s="7">
        <v>618422</v>
      </c>
      <c r="L70" s="7">
        <v>13.653</v>
      </c>
      <c r="M70" s="7">
        <v>239541</v>
      </c>
      <c r="N70" s="7">
        <v>265</v>
      </c>
      <c r="O70" s="7" t="s">
        <v>931</v>
      </c>
      <c r="P70" s="7">
        <v>88.364000000000004</v>
      </c>
      <c r="Q70" s="1"/>
      <c r="R70" s="1"/>
    </row>
    <row r="71" spans="1:18" ht="14.7" x14ac:dyDescent="0.45">
      <c r="A71" s="7">
        <v>69</v>
      </c>
      <c r="B71" s="38" t="s">
        <v>994</v>
      </c>
      <c r="C71" s="38" t="s">
        <v>930</v>
      </c>
      <c r="D71" s="2">
        <v>1135378080</v>
      </c>
      <c r="E71" s="2">
        <v>1135334592</v>
      </c>
      <c r="F71" s="7">
        <v>100</v>
      </c>
      <c r="G71" s="7">
        <v>0.05</v>
      </c>
      <c r="H71" s="7">
        <v>95.07</v>
      </c>
      <c r="I71" s="7">
        <v>86.8</v>
      </c>
      <c r="J71" s="7">
        <v>37.770000000000003</v>
      </c>
      <c r="K71" s="7">
        <v>948309</v>
      </c>
      <c r="L71" s="7">
        <v>14.837</v>
      </c>
      <c r="M71" s="7">
        <v>406412</v>
      </c>
      <c r="N71" s="7">
        <v>265</v>
      </c>
      <c r="O71" s="7" t="s">
        <v>931</v>
      </c>
      <c r="P71" s="7">
        <v>86.61</v>
      </c>
      <c r="Q71" s="1"/>
      <c r="R71" s="1"/>
    </row>
    <row r="72" spans="1:18" ht="14.7" x14ac:dyDescent="0.45">
      <c r="A72" s="7">
        <v>70</v>
      </c>
      <c r="B72" s="38" t="s">
        <v>995</v>
      </c>
      <c r="C72" s="38" t="s">
        <v>930</v>
      </c>
      <c r="D72" s="2">
        <v>521643456</v>
      </c>
      <c r="E72" s="2">
        <v>521620704</v>
      </c>
      <c r="F72" s="7">
        <v>100</v>
      </c>
      <c r="G72" s="7">
        <v>0.06</v>
      </c>
      <c r="H72" s="7">
        <v>94.69</v>
      </c>
      <c r="I72" s="7">
        <v>85</v>
      </c>
      <c r="J72" s="7">
        <v>36.57</v>
      </c>
      <c r="K72" s="7">
        <v>546182</v>
      </c>
      <c r="L72" s="7">
        <v>12.381</v>
      </c>
      <c r="M72" s="7">
        <v>200858</v>
      </c>
      <c r="N72" s="7">
        <v>265</v>
      </c>
      <c r="O72" s="7" t="s">
        <v>931</v>
      </c>
      <c r="P72" s="7">
        <v>89.197999999999993</v>
      </c>
      <c r="Q72" s="1"/>
      <c r="R72" s="1"/>
    </row>
    <row r="73" spans="1:18" ht="14.7" x14ac:dyDescent="0.45">
      <c r="A73" s="7">
        <v>71</v>
      </c>
      <c r="B73" s="38" t="s">
        <v>996</v>
      </c>
      <c r="C73" s="38" t="s">
        <v>930</v>
      </c>
      <c r="D73" s="2">
        <v>747153216</v>
      </c>
      <c r="E73" s="2">
        <v>747130752</v>
      </c>
      <c r="F73" s="7">
        <v>100</v>
      </c>
      <c r="G73" s="7">
        <v>0.04</v>
      </c>
      <c r="H73" s="7">
        <v>96.06</v>
      </c>
      <c r="I73" s="7">
        <v>89.11</v>
      </c>
      <c r="J73" s="7">
        <v>37.159999999999997</v>
      </c>
      <c r="K73" s="7">
        <v>726442</v>
      </c>
      <c r="L73" s="7">
        <v>13.384</v>
      </c>
      <c r="M73" s="7">
        <v>275075</v>
      </c>
      <c r="N73" s="7">
        <v>265</v>
      </c>
      <c r="O73" s="7" t="s">
        <v>931</v>
      </c>
      <c r="P73" s="7">
        <v>87.864999999999995</v>
      </c>
      <c r="Q73" s="1"/>
      <c r="R73" s="1"/>
    </row>
    <row r="74" spans="1:18" ht="14.7" x14ac:dyDescent="0.45">
      <c r="A74" s="7">
        <v>72</v>
      </c>
      <c r="B74" s="38" t="s">
        <v>2009</v>
      </c>
      <c r="C74" s="38" t="s">
        <v>6</v>
      </c>
      <c r="D74" s="2">
        <v>907470144</v>
      </c>
      <c r="E74" s="2">
        <v>907426944</v>
      </c>
      <c r="F74" s="7">
        <v>100</v>
      </c>
      <c r="G74" s="7">
        <v>0.06</v>
      </c>
      <c r="H74" s="7">
        <v>93.86</v>
      </c>
      <c r="I74" s="7">
        <v>85</v>
      </c>
      <c r="J74" s="7">
        <v>36.26</v>
      </c>
      <c r="K74" s="7">
        <v>884429</v>
      </c>
      <c r="L74" s="7">
        <v>13.564</v>
      </c>
      <c r="M74" s="7">
        <v>330653</v>
      </c>
      <c r="N74" s="7">
        <v>265</v>
      </c>
      <c r="O74" s="7" t="s">
        <v>931</v>
      </c>
      <c r="P74" s="7">
        <v>84.564999999999998</v>
      </c>
      <c r="Q74" s="1"/>
      <c r="R74" s="1"/>
    </row>
    <row r="75" spans="1:18" ht="14.7" x14ac:dyDescent="0.45">
      <c r="A75" s="7">
        <v>73</v>
      </c>
      <c r="B75" s="38">
        <v>9701</v>
      </c>
      <c r="C75" s="38" t="s">
        <v>930</v>
      </c>
      <c r="D75" s="2">
        <v>691441632</v>
      </c>
      <c r="E75" s="2">
        <v>691409952</v>
      </c>
      <c r="F75" s="7">
        <v>100</v>
      </c>
      <c r="G75" s="7">
        <v>0.06</v>
      </c>
      <c r="H75" s="7">
        <v>93.95</v>
      </c>
      <c r="I75" s="7">
        <v>85</v>
      </c>
      <c r="J75" s="7">
        <v>36.86</v>
      </c>
      <c r="K75" s="7">
        <v>720184</v>
      </c>
      <c r="L75" s="7">
        <v>12.29</v>
      </c>
      <c r="M75" s="7">
        <v>274605</v>
      </c>
      <c r="N75" s="7">
        <v>265</v>
      </c>
      <c r="O75" s="7" t="s">
        <v>931</v>
      </c>
      <c r="P75" s="7">
        <v>84.549000000000007</v>
      </c>
      <c r="Q75" s="1"/>
      <c r="R75" s="1"/>
    </row>
    <row r="76" spans="1:18" ht="14.7" x14ac:dyDescent="0.45">
      <c r="A76" s="7">
        <v>74</v>
      </c>
      <c r="B76" s="38" t="s">
        <v>997</v>
      </c>
      <c r="C76" s="38" t="s">
        <v>930</v>
      </c>
      <c r="D76" s="2">
        <v>869613408</v>
      </c>
      <c r="E76" s="2">
        <v>869574528</v>
      </c>
      <c r="F76" s="7">
        <v>100</v>
      </c>
      <c r="G76" s="7">
        <v>0.06</v>
      </c>
      <c r="H76" s="7">
        <v>94</v>
      </c>
      <c r="I76" s="7">
        <v>85</v>
      </c>
      <c r="J76" s="7">
        <v>37.58</v>
      </c>
      <c r="K76" s="7">
        <v>898062</v>
      </c>
      <c r="L76" s="7">
        <v>12.805999999999999</v>
      </c>
      <c r="M76" s="7">
        <v>336076</v>
      </c>
      <c r="N76" s="7">
        <v>265</v>
      </c>
      <c r="O76" s="7" t="s">
        <v>931</v>
      </c>
      <c r="P76" s="7">
        <v>83.171999999999997</v>
      </c>
      <c r="Q76" s="1"/>
      <c r="R76" s="1"/>
    </row>
    <row r="77" spans="1:18" ht="14.7" x14ac:dyDescent="0.45">
      <c r="A77" s="7">
        <v>75</v>
      </c>
      <c r="B77" s="38" t="s">
        <v>2010</v>
      </c>
      <c r="C77" s="38" t="s">
        <v>930</v>
      </c>
      <c r="D77" s="2">
        <v>951574176</v>
      </c>
      <c r="E77" s="2">
        <v>951522336</v>
      </c>
      <c r="F77" s="7">
        <v>99.99</v>
      </c>
      <c r="G77" s="7">
        <v>0.06</v>
      </c>
      <c r="H77" s="7">
        <v>94.01</v>
      </c>
      <c r="I77" s="7">
        <v>85</v>
      </c>
      <c r="J77" s="7">
        <v>37.619999999999997</v>
      </c>
      <c r="K77" s="7">
        <v>911791</v>
      </c>
      <c r="L77" s="7">
        <v>13.635</v>
      </c>
      <c r="M77" s="7">
        <v>350593</v>
      </c>
      <c r="N77" s="7">
        <v>265</v>
      </c>
      <c r="O77" s="7" t="s">
        <v>931</v>
      </c>
      <c r="P77" s="7">
        <v>83.1</v>
      </c>
      <c r="Q77" s="1"/>
      <c r="R77" s="1"/>
    </row>
    <row r="78" spans="1:18" ht="14.7" x14ac:dyDescent="0.45">
      <c r="A78" s="7">
        <v>76</v>
      </c>
      <c r="B78" s="38" t="s">
        <v>998</v>
      </c>
      <c r="C78" s="38" t="s">
        <v>930</v>
      </c>
      <c r="D78" s="2">
        <v>935392032</v>
      </c>
      <c r="E78" s="2">
        <v>935347680</v>
      </c>
      <c r="F78" s="7">
        <v>100</v>
      </c>
      <c r="G78" s="7">
        <v>0.06</v>
      </c>
      <c r="H78" s="7">
        <v>93.73</v>
      </c>
      <c r="I78" s="7">
        <v>85</v>
      </c>
      <c r="J78" s="7">
        <v>36.700000000000003</v>
      </c>
      <c r="K78" s="7">
        <v>841217</v>
      </c>
      <c r="L78" s="7">
        <v>14.112</v>
      </c>
      <c r="M78" s="7">
        <v>330980</v>
      </c>
      <c r="N78" s="7">
        <v>265</v>
      </c>
      <c r="O78" s="7" t="s">
        <v>931</v>
      </c>
      <c r="P78" s="7">
        <v>83.968999999999994</v>
      </c>
      <c r="Q78" s="1"/>
      <c r="R78" s="1"/>
    </row>
    <row r="79" spans="1:18" ht="14.7" x14ac:dyDescent="0.45">
      <c r="A79" s="7">
        <v>77</v>
      </c>
      <c r="B79" s="38" t="s">
        <v>999</v>
      </c>
      <c r="C79" s="38" t="s">
        <v>930</v>
      </c>
      <c r="D79" s="2">
        <v>1000529568</v>
      </c>
      <c r="E79" s="2">
        <v>1000482048</v>
      </c>
      <c r="F79" s="7">
        <v>100</v>
      </c>
      <c r="G79" s="7">
        <v>0.05</v>
      </c>
      <c r="H79" s="7">
        <v>94.73</v>
      </c>
      <c r="I79" s="7">
        <v>87.02</v>
      </c>
      <c r="J79" s="7">
        <v>37.01</v>
      </c>
      <c r="K79" s="7">
        <v>872600</v>
      </c>
      <c r="L79" s="7">
        <v>14.314</v>
      </c>
      <c r="M79" s="7">
        <v>352917</v>
      </c>
      <c r="N79" s="7">
        <v>265</v>
      </c>
      <c r="O79" s="7" t="s">
        <v>931</v>
      </c>
      <c r="P79" s="7">
        <v>83.435000000000002</v>
      </c>
      <c r="Q79" s="1"/>
      <c r="R79" s="1"/>
    </row>
    <row r="80" spans="1:18" ht="14.7" x14ac:dyDescent="0.45">
      <c r="A80" s="7">
        <v>78</v>
      </c>
      <c r="B80" s="38" t="s">
        <v>1000</v>
      </c>
      <c r="C80" s="38" t="s">
        <v>930</v>
      </c>
      <c r="D80" s="2">
        <v>858815136</v>
      </c>
      <c r="E80" s="2">
        <v>858775392</v>
      </c>
      <c r="F80" s="7">
        <v>100</v>
      </c>
      <c r="G80" s="7">
        <v>0.05</v>
      </c>
      <c r="H80" s="7">
        <v>93.95</v>
      </c>
      <c r="I80" s="7">
        <v>85.47</v>
      </c>
      <c r="J80" s="7">
        <v>36.61</v>
      </c>
      <c r="K80" s="7">
        <v>798358</v>
      </c>
      <c r="L80" s="7">
        <v>13.616</v>
      </c>
      <c r="M80" s="7">
        <v>309611</v>
      </c>
      <c r="N80" s="7">
        <v>265</v>
      </c>
      <c r="O80" s="7" t="s">
        <v>931</v>
      </c>
      <c r="P80" s="7">
        <v>84.224999999999994</v>
      </c>
      <c r="Q80" s="1"/>
      <c r="R80" s="1"/>
    </row>
    <row r="81" spans="1:18" ht="14.7" x14ac:dyDescent="0.45">
      <c r="A81" s="7">
        <v>79</v>
      </c>
      <c r="B81" s="38" t="s">
        <v>1001</v>
      </c>
      <c r="C81" s="38" t="s">
        <v>970</v>
      </c>
      <c r="D81" s="2">
        <v>1181493792</v>
      </c>
      <c r="E81" s="2">
        <v>1181443680</v>
      </c>
      <c r="F81" s="7">
        <v>100</v>
      </c>
      <c r="G81" s="7">
        <v>0.05</v>
      </c>
      <c r="H81" s="7">
        <v>93.91</v>
      </c>
      <c r="I81" s="7">
        <v>85.44</v>
      </c>
      <c r="J81" s="7">
        <v>37.130000000000003</v>
      </c>
      <c r="K81" s="7">
        <v>978948</v>
      </c>
      <c r="L81" s="7">
        <v>15.337999999999999</v>
      </c>
      <c r="M81" s="7">
        <v>397728</v>
      </c>
      <c r="N81" s="7">
        <v>265</v>
      </c>
      <c r="O81" s="7" t="s">
        <v>931</v>
      </c>
      <c r="P81" s="7">
        <v>83.341999999999999</v>
      </c>
      <c r="Q81" s="1"/>
      <c r="R81" s="1"/>
    </row>
    <row r="82" spans="1:18" ht="14.7" x14ac:dyDescent="0.45">
      <c r="A82" s="7">
        <v>80</v>
      </c>
      <c r="B82" s="38" t="s">
        <v>1002</v>
      </c>
      <c r="C82" s="38" t="s">
        <v>982</v>
      </c>
      <c r="D82" s="2">
        <v>790297056</v>
      </c>
      <c r="E82" s="2">
        <v>790267680</v>
      </c>
      <c r="F82" s="7">
        <v>100</v>
      </c>
      <c r="G82" s="7">
        <v>0.05</v>
      </c>
      <c r="H82" s="7">
        <v>95.09</v>
      </c>
      <c r="I82" s="7">
        <v>87.69</v>
      </c>
      <c r="J82" s="7">
        <v>36.880000000000003</v>
      </c>
      <c r="K82" s="7">
        <v>827946</v>
      </c>
      <c r="L82" s="7">
        <v>12.432</v>
      </c>
      <c r="M82" s="7">
        <v>306884</v>
      </c>
      <c r="N82" s="7">
        <v>265</v>
      </c>
      <c r="O82" s="7" t="s">
        <v>931</v>
      </c>
      <c r="P82" s="7">
        <v>82.216999999999999</v>
      </c>
      <c r="Q82" s="1"/>
      <c r="R82" s="1"/>
    </row>
    <row r="83" spans="1:18" ht="14.7" x14ac:dyDescent="0.45">
      <c r="A83" s="7">
        <v>81</v>
      </c>
      <c r="B83" s="38" t="s">
        <v>1003</v>
      </c>
      <c r="C83" s="38" t="s">
        <v>982</v>
      </c>
      <c r="D83" s="2">
        <v>939360096</v>
      </c>
      <c r="E83" s="2">
        <v>939316896</v>
      </c>
      <c r="F83" s="7">
        <v>100</v>
      </c>
      <c r="G83" s="7">
        <v>0.05</v>
      </c>
      <c r="H83" s="7">
        <v>94.44</v>
      </c>
      <c r="I83" s="7">
        <v>86.42</v>
      </c>
      <c r="J83" s="7">
        <v>37.729999999999997</v>
      </c>
      <c r="K83" s="7">
        <v>931372</v>
      </c>
      <c r="L83" s="7">
        <v>13.487</v>
      </c>
      <c r="M83" s="7">
        <v>345025</v>
      </c>
      <c r="N83" s="7">
        <v>265</v>
      </c>
      <c r="O83" s="7" t="s">
        <v>931</v>
      </c>
      <c r="P83" s="7">
        <v>82.06</v>
      </c>
      <c r="Q83" s="1"/>
      <c r="R83" s="1"/>
    </row>
    <row r="84" spans="1:18" ht="14.7" x14ac:dyDescent="0.45">
      <c r="A84" s="7">
        <v>82</v>
      </c>
      <c r="B84" s="38" t="s">
        <v>1004</v>
      </c>
      <c r="C84" s="38" t="s">
        <v>1005</v>
      </c>
      <c r="D84" s="2">
        <v>868924224</v>
      </c>
      <c r="E84" s="2">
        <v>868882752</v>
      </c>
      <c r="F84" s="7">
        <v>100</v>
      </c>
      <c r="G84" s="7">
        <v>0.06</v>
      </c>
      <c r="H84" s="7">
        <v>94.03</v>
      </c>
      <c r="I84" s="7">
        <v>85</v>
      </c>
      <c r="J84" s="7">
        <v>37.090000000000003</v>
      </c>
      <c r="K84" s="7">
        <v>843680</v>
      </c>
      <c r="L84" s="7">
        <v>13.244999999999999</v>
      </c>
      <c r="M84" s="7">
        <v>326808</v>
      </c>
      <c r="N84" s="7">
        <v>265</v>
      </c>
      <c r="O84" s="7" t="s">
        <v>931</v>
      </c>
      <c r="P84" s="7">
        <v>84.444999999999993</v>
      </c>
      <c r="Q84" s="1"/>
      <c r="R84" s="1"/>
    </row>
    <row r="85" spans="1:18" ht="14.7" x14ac:dyDescent="0.45">
      <c r="A85" s="7">
        <v>83</v>
      </c>
      <c r="B85" s="38">
        <v>880263</v>
      </c>
      <c r="C85" s="38" t="s">
        <v>980</v>
      </c>
      <c r="D85" s="2">
        <v>1106414784</v>
      </c>
      <c r="E85" s="2">
        <v>1106358624</v>
      </c>
      <c r="F85" s="7">
        <v>99.99</v>
      </c>
      <c r="G85" s="7">
        <v>0.06</v>
      </c>
      <c r="H85" s="7">
        <v>93.93</v>
      </c>
      <c r="I85" s="7">
        <v>85</v>
      </c>
      <c r="J85" s="7">
        <v>37.53</v>
      </c>
      <c r="K85" s="7">
        <v>962437</v>
      </c>
      <c r="L85" s="7">
        <v>14.627000000000001</v>
      </c>
      <c r="M85" s="7">
        <v>392475</v>
      </c>
      <c r="N85" s="7">
        <v>265</v>
      </c>
      <c r="O85" s="7" t="s">
        <v>931</v>
      </c>
      <c r="P85" s="7">
        <v>83.665000000000006</v>
      </c>
      <c r="Q85" s="1"/>
      <c r="R85" s="1"/>
    </row>
    <row r="86" spans="1:18" ht="14.7" x14ac:dyDescent="0.45">
      <c r="A86" s="7">
        <v>84</v>
      </c>
      <c r="B86" s="38" t="s">
        <v>1006</v>
      </c>
      <c r="C86" s="38" t="s">
        <v>980</v>
      </c>
      <c r="D86" s="2">
        <v>1161180864</v>
      </c>
      <c r="E86" s="2">
        <v>1161134496</v>
      </c>
      <c r="F86" s="7">
        <v>100</v>
      </c>
      <c r="G86" s="7">
        <v>0.06</v>
      </c>
      <c r="H86" s="7">
        <v>93.72</v>
      </c>
      <c r="I86" s="7">
        <v>85.03</v>
      </c>
      <c r="J86" s="7">
        <v>37.409999999999997</v>
      </c>
      <c r="K86" s="7">
        <v>983392</v>
      </c>
      <c r="L86" s="7">
        <v>15.101000000000001</v>
      </c>
      <c r="M86" s="7">
        <v>394354</v>
      </c>
      <c r="N86" s="7">
        <v>265</v>
      </c>
      <c r="O86" s="7" t="s">
        <v>931</v>
      </c>
      <c r="P86" s="7">
        <v>82.650999999999996</v>
      </c>
      <c r="Q86" s="1"/>
      <c r="R86" s="1"/>
    </row>
    <row r="87" spans="1:18" ht="14.7" x14ac:dyDescent="0.45">
      <c r="A87" s="7">
        <v>85</v>
      </c>
      <c r="B87" s="38" t="s">
        <v>1007</v>
      </c>
      <c r="C87" s="38" t="s">
        <v>1008</v>
      </c>
      <c r="D87" s="2">
        <v>1046840544</v>
      </c>
      <c r="E87" s="2">
        <v>1046780640</v>
      </c>
      <c r="F87" s="7">
        <v>99.99</v>
      </c>
      <c r="G87" s="7">
        <v>0.06</v>
      </c>
      <c r="H87" s="7">
        <v>94.05</v>
      </c>
      <c r="I87" s="7">
        <v>85</v>
      </c>
      <c r="J87" s="7">
        <v>37.72</v>
      </c>
      <c r="K87" s="7">
        <v>952071</v>
      </c>
      <c r="L87" s="7">
        <v>14.15</v>
      </c>
      <c r="M87" s="7">
        <v>371436</v>
      </c>
      <c r="N87" s="7">
        <v>265</v>
      </c>
      <c r="O87" s="7" t="s">
        <v>931</v>
      </c>
      <c r="P87" s="7">
        <v>83.722999999999999</v>
      </c>
      <c r="Q87" s="1"/>
      <c r="R87" s="1"/>
    </row>
    <row r="88" spans="1:18" ht="14.7" x14ac:dyDescent="0.45">
      <c r="A88" s="7">
        <v>86</v>
      </c>
      <c r="B88" s="38" t="s">
        <v>1009</v>
      </c>
      <c r="C88" s="38" t="s">
        <v>6</v>
      </c>
      <c r="D88" s="2">
        <v>962867520</v>
      </c>
      <c r="E88" s="2">
        <v>962830944</v>
      </c>
      <c r="F88" s="7">
        <v>100</v>
      </c>
      <c r="G88" s="7">
        <v>0.05</v>
      </c>
      <c r="H88" s="7">
        <v>94.99</v>
      </c>
      <c r="I88" s="7">
        <v>87.5</v>
      </c>
      <c r="J88" s="7">
        <v>37.4</v>
      </c>
      <c r="K88" s="7">
        <v>928318</v>
      </c>
      <c r="L88" s="7">
        <v>13.964</v>
      </c>
      <c r="M88" s="7">
        <v>340129</v>
      </c>
      <c r="N88" s="7">
        <v>265</v>
      </c>
      <c r="O88" s="7" t="s">
        <v>931</v>
      </c>
      <c r="P88" s="7">
        <v>82.896000000000001</v>
      </c>
      <c r="Q88" s="1"/>
      <c r="R88" s="1"/>
    </row>
    <row r="89" spans="1:18" ht="14.7" x14ac:dyDescent="0.45">
      <c r="A89" s="7">
        <v>87</v>
      </c>
      <c r="B89" s="38" t="s">
        <v>1010</v>
      </c>
      <c r="C89" s="38" t="s">
        <v>6</v>
      </c>
      <c r="D89" s="2">
        <v>940212864</v>
      </c>
      <c r="E89" s="2">
        <v>940169664</v>
      </c>
      <c r="F89" s="7">
        <v>100</v>
      </c>
      <c r="G89" s="7">
        <v>0.05</v>
      </c>
      <c r="H89" s="7">
        <v>95.42</v>
      </c>
      <c r="I89" s="7">
        <v>88.35</v>
      </c>
      <c r="J89" s="7">
        <v>37.92</v>
      </c>
      <c r="K89" s="7">
        <v>1034333</v>
      </c>
      <c r="L89" s="7">
        <v>12.827999999999999</v>
      </c>
      <c r="M89" s="7">
        <v>356148</v>
      </c>
      <c r="N89" s="7">
        <v>265</v>
      </c>
      <c r="O89" s="7" t="s">
        <v>931</v>
      </c>
      <c r="P89" s="7">
        <v>79.292000000000002</v>
      </c>
      <c r="Q89" s="1"/>
      <c r="R89" s="1"/>
    </row>
    <row r="90" spans="1:18" ht="14.7" x14ac:dyDescent="0.45">
      <c r="A90" s="7">
        <v>88</v>
      </c>
      <c r="B90" s="38" t="s">
        <v>1011</v>
      </c>
      <c r="C90" s="38" t="s">
        <v>6</v>
      </c>
      <c r="D90" s="2">
        <v>1020022848</v>
      </c>
      <c r="E90" s="2">
        <v>1019982816</v>
      </c>
      <c r="F90" s="7">
        <v>100</v>
      </c>
      <c r="G90" s="7">
        <v>0.06</v>
      </c>
      <c r="H90" s="7">
        <v>93.79</v>
      </c>
      <c r="I90" s="7">
        <v>85.09</v>
      </c>
      <c r="J90" s="7">
        <v>38.15</v>
      </c>
      <c r="K90" s="7">
        <v>1068238</v>
      </c>
      <c r="L90" s="7">
        <v>13.542</v>
      </c>
      <c r="M90" s="7">
        <v>374060</v>
      </c>
      <c r="N90" s="7">
        <v>265</v>
      </c>
      <c r="O90" s="7" t="s">
        <v>931</v>
      </c>
      <c r="P90" s="7">
        <v>79.040000000000006</v>
      </c>
      <c r="Q90" s="1"/>
      <c r="R90" s="1"/>
    </row>
    <row r="91" spans="1:18" ht="14.7" x14ac:dyDescent="0.45">
      <c r="A91" s="7">
        <v>89</v>
      </c>
      <c r="B91" s="38" t="s">
        <v>1012</v>
      </c>
      <c r="C91" s="38" t="s">
        <v>6</v>
      </c>
      <c r="D91" s="2">
        <v>1002239136</v>
      </c>
      <c r="E91" s="2">
        <v>1002191616</v>
      </c>
      <c r="F91" s="7">
        <v>100</v>
      </c>
      <c r="G91" s="7">
        <v>0.05</v>
      </c>
      <c r="H91" s="7">
        <v>94.03</v>
      </c>
      <c r="I91" s="7">
        <v>85.64</v>
      </c>
      <c r="J91" s="7">
        <v>37.78</v>
      </c>
      <c r="K91" s="7">
        <v>1016426</v>
      </c>
      <c r="L91" s="7">
        <v>13.816000000000001</v>
      </c>
      <c r="M91" s="7">
        <v>360732</v>
      </c>
      <c r="N91" s="7">
        <v>265</v>
      </c>
      <c r="O91" s="7" t="s">
        <v>931</v>
      </c>
      <c r="P91" s="7">
        <v>80.099999999999994</v>
      </c>
      <c r="Q91" s="1"/>
      <c r="R91" s="1"/>
    </row>
    <row r="92" spans="1:18" ht="14.7" x14ac:dyDescent="0.45">
      <c r="A92" s="7">
        <v>90</v>
      </c>
      <c r="B92" s="38" t="s">
        <v>1013</v>
      </c>
      <c r="C92" s="38" t="s">
        <v>989</v>
      </c>
      <c r="D92" s="2">
        <v>931848768</v>
      </c>
      <c r="E92" s="2">
        <v>931802400</v>
      </c>
      <c r="F92" s="7">
        <v>100</v>
      </c>
      <c r="G92" s="7">
        <v>0.06</v>
      </c>
      <c r="H92" s="7">
        <v>93.97</v>
      </c>
      <c r="I92" s="7">
        <v>85</v>
      </c>
      <c r="J92" s="7">
        <v>37.72</v>
      </c>
      <c r="K92" s="7">
        <v>925711</v>
      </c>
      <c r="L92" s="7">
        <v>13.42</v>
      </c>
      <c r="M92" s="7">
        <v>345142</v>
      </c>
      <c r="N92" s="7">
        <v>265</v>
      </c>
      <c r="O92" s="7" t="s">
        <v>931</v>
      </c>
      <c r="P92" s="7">
        <v>82.84</v>
      </c>
      <c r="Q92" s="1"/>
      <c r="R92" s="1"/>
    </row>
    <row r="93" spans="1:18" ht="14.7" x14ac:dyDescent="0.45">
      <c r="A93" s="7">
        <v>91</v>
      </c>
      <c r="B93" s="38" t="s">
        <v>1014</v>
      </c>
      <c r="C93" s="38" t="s">
        <v>989</v>
      </c>
      <c r="D93" s="2">
        <v>738824256</v>
      </c>
      <c r="E93" s="2">
        <v>738785088</v>
      </c>
      <c r="F93" s="7">
        <v>99.99</v>
      </c>
      <c r="G93" s="7">
        <v>0.06</v>
      </c>
      <c r="H93" s="7">
        <v>94.04</v>
      </c>
      <c r="I93" s="7">
        <v>85</v>
      </c>
      <c r="J93" s="7">
        <v>37.409999999999997</v>
      </c>
      <c r="K93" s="7">
        <v>781602</v>
      </c>
      <c r="L93" s="7">
        <v>12.493</v>
      </c>
      <c r="M93" s="7">
        <v>287031</v>
      </c>
      <c r="N93" s="7">
        <v>265</v>
      </c>
      <c r="O93" s="7" t="s">
        <v>931</v>
      </c>
      <c r="P93" s="7">
        <v>84.396000000000001</v>
      </c>
      <c r="Q93" s="1"/>
      <c r="R93" s="1"/>
    </row>
    <row r="94" spans="1:18" ht="14.7" x14ac:dyDescent="0.45">
      <c r="A94" s="7">
        <v>92</v>
      </c>
      <c r="B94" s="38" t="s">
        <v>1015</v>
      </c>
      <c r="C94" s="38" t="s">
        <v>989</v>
      </c>
      <c r="D94" s="2">
        <v>842796000</v>
      </c>
      <c r="E94" s="2">
        <v>842751648</v>
      </c>
      <c r="F94" s="7">
        <v>99.99</v>
      </c>
      <c r="G94" s="7">
        <v>0.06</v>
      </c>
      <c r="H94" s="7">
        <v>93.75</v>
      </c>
      <c r="I94" s="7">
        <v>85.08</v>
      </c>
      <c r="J94" s="7">
        <v>36.72</v>
      </c>
      <c r="K94" s="7">
        <v>795026</v>
      </c>
      <c r="L94" s="7">
        <v>13.712</v>
      </c>
      <c r="M94" s="7">
        <v>301561</v>
      </c>
      <c r="N94" s="7">
        <v>265</v>
      </c>
      <c r="O94" s="7" t="s">
        <v>931</v>
      </c>
      <c r="P94" s="7">
        <v>83.869</v>
      </c>
      <c r="Q94" s="1"/>
      <c r="R94" s="1"/>
    </row>
    <row r="95" spans="1:18" ht="14.7" x14ac:dyDescent="0.45">
      <c r="A95" s="7">
        <v>93</v>
      </c>
      <c r="B95" s="38" t="s">
        <v>1016</v>
      </c>
      <c r="C95" s="38" t="s">
        <v>989</v>
      </c>
      <c r="D95" s="2">
        <v>906298560</v>
      </c>
      <c r="E95" s="2">
        <v>906257952</v>
      </c>
      <c r="F95" s="7">
        <v>100</v>
      </c>
      <c r="G95" s="7">
        <v>0.06</v>
      </c>
      <c r="H95" s="7">
        <v>93.98</v>
      </c>
      <c r="I95" s="7">
        <v>85</v>
      </c>
      <c r="J95" s="7">
        <v>37.64</v>
      </c>
      <c r="K95" s="7">
        <v>909088</v>
      </c>
      <c r="L95" s="7">
        <v>12.96</v>
      </c>
      <c r="M95" s="7">
        <v>350262</v>
      </c>
      <c r="N95" s="7">
        <v>265</v>
      </c>
      <c r="O95" s="7" t="s">
        <v>931</v>
      </c>
      <c r="P95" s="7">
        <v>83.054000000000002</v>
      </c>
      <c r="Q95" s="1"/>
      <c r="R95" s="1"/>
    </row>
    <row r="96" spans="1:18" ht="14.7" x14ac:dyDescent="0.45">
      <c r="A96" s="7">
        <v>94</v>
      </c>
      <c r="B96" s="38" t="s">
        <v>1017</v>
      </c>
      <c r="C96" s="38" t="s">
        <v>989</v>
      </c>
      <c r="D96" s="2">
        <v>361694592</v>
      </c>
      <c r="E96" s="2">
        <v>361660608</v>
      </c>
      <c r="F96" s="7">
        <v>99.99</v>
      </c>
      <c r="G96" s="7">
        <v>0.06</v>
      </c>
      <c r="H96" s="7">
        <v>94.04</v>
      </c>
      <c r="I96" s="7">
        <v>85</v>
      </c>
      <c r="J96" s="7">
        <v>37.69</v>
      </c>
      <c r="K96" s="7">
        <v>544372</v>
      </c>
      <c r="L96" s="7">
        <v>10.836</v>
      </c>
      <c r="M96" s="7">
        <v>136419</v>
      </c>
      <c r="N96" s="7">
        <v>265</v>
      </c>
      <c r="O96" s="7" t="s">
        <v>931</v>
      </c>
      <c r="P96" s="7">
        <v>84.94</v>
      </c>
      <c r="Q96" s="1"/>
      <c r="R96" s="1"/>
    </row>
    <row r="97" spans="1:18" ht="14.7" x14ac:dyDescent="0.45">
      <c r="A97" s="7">
        <v>95</v>
      </c>
      <c r="B97" s="38" t="s">
        <v>1018</v>
      </c>
      <c r="C97" s="38" t="s">
        <v>1019</v>
      </c>
      <c r="D97" s="2">
        <v>904624416</v>
      </c>
      <c r="E97" s="2">
        <v>904582656</v>
      </c>
      <c r="F97" s="7">
        <v>100</v>
      </c>
      <c r="G97" s="7">
        <v>0.05</v>
      </c>
      <c r="H97" s="7">
        <v>94.03</v>
      </c>
      <c r="I97" s="7">
        <v>85.61</v>
      </c>
      <c r="J97" s="7">
        <v>36.659999999999997</v>
      </c>
      <c r="K97" s="7">
        <v>861153</v>
      </c>
      <c r="L97" s="7">
        <v>13.74</v>
      </c>
      <c r="M97" s="7">
        <v>323471</v>
      </c>
      <c r="N97" s="7">
        <v>265</v>
      </c>
      <c r="O97" s="7" t="s">
        <v>931</v>
      </c>
      <c r="P97" s="7">
        <v>83.653000000000006</v>
      </c>
      <c r="Q97" s="1"/>
      <c r="R97" s="1"/>
    </row>
    <row r="98" spans="1:18" ht="14.7" x14ac:dyDescent="0.45">
      <c r="A98" s="7">
        <v>96</v>
      </c>
      <c r="B98" s="38" t="s">
        <v>1020</v>
      </c>
      <c r="C98" s="38" t="s">
        <v>1021</v>
      </c>
      <c r="D98" s="2">
        <v>1221101568</v>
      </c>
      <c r="E98" s="2">
        <v>1221043104</v>
      </c>
      <c r="F98" s="7">
        <v>100</v>
      </c>
      <c r="G98" s="7">
        <v>0.05</v>
      </c>
      <c r="H98" s="7">
        <v>94.14</v>
      </c>
      <c r="I98" s="7">
        <v>85.78</v>
      </c>
      <c r="J98" s="7">
        <v>37.049999999999997</v>
      </c>
      <c r="K98" s="7">
        <v>1015746</v>
      </c>
      <c r="L98" s="7">
        <v>15.676</v>
      </c>
      <c r="M98" s="7">
        <v>394689</v>
      </c>
      <c r="N98" s="7">
        <v>265</v>
      </c>
      <c r="O98" s="7" t="s">
        <v>931</v>
      </c>
      <c r="P98" s="7">
        <v>82.644999999999996</v>
      </c>
      <c r="Q98" s="1"/>
      <c r="R98" s="1"/>
    </row>
    <row r="99" spans="1:18" ht="14.7" x14ac:dyDescent="0.45">
      <c r="A99" s="7">
        <v>97</v>
      </c>
      <c r="B99" s="38" t="s">
        <v>1022</v>
      </c>
      <c r="C99" s="38" t="s">
        <v>930</v>
      </c>
      <c r="D99" s="2">
        <v>840417408</v>
      </c>
      <c r="E99" s="2">
        <v>840417120</v>
      </c>
      <c r="F99" s="7">
        <v>100</v>
      </c>
      <c r="G99" s="7">
        <v>0.05</v>
      </c>
      <c r="H99" s="7">
        <v>95.06</v>
      </c>
      <c r="I99" s="7">
        <v>87.35</v>
      </c>
      <c r="J99" s="7">
        <v>36.630000000000003</v>
      </c>
      <c r="K99" s="7">
        <v>795831</v>
      </c>
      <c r="L99" s="7">
        <v>13.058999999999999</v>
      </c>
      <c r="M99" s="7">
        <v>322058</v>
      </c>
      <c r="N99" s="7">
        <v>265</v>
      </c>
      <c r="O99" s="7" t="s">
        <v>931</v>
      </c>
      <c r="P99" s="7">
        <v>82.899000000000001</v>
      </c>
      <c r="Q99" s="1"/>
      <c r="R99" s="1"/>
    </row>
    <row r="100" spans="1:18" ht="14.7" x14ac:dyDescent="0.45">
      <c r="A100" s="7">
        <v>98</v>
      </c>
      <c r="B100" s="38" t="s">
        <v>1023</v>
      </c>
      <c r="C100" s="38" t="s">
        <v>930</v>
      </c>
      <c r="D100" s="2">
        <v>737705376</v>
      </c>
      <c r="E100" s="2">
        <v>737704512</v>
      </c>
      <c r="F100" s="7">
        <v>100</v>
      </c>
      <c r="G100" s="7">
        <v>0.05</v>
      </c>
      <c r="H100" s="7">
        <v>95.01</v>
      </c>
      <c r="I100" s="7">
        <v>87.18</v>
      </c>
      <c r="J100" s="7">
        <v>36.67</v>
      </c>
      <c r="K100" s="7">
        <v>761873</v>
      </c>
      <c r="L100" s="7">
        <v>12.36</v>
      </c>
      <c r="M100" s="7">
        <v>287199</v>
      </c>
      <c r="N100" s="7">
        <v>265</v>
      </c>
      <c r="O100" s="7" t="s">
        <v>931</v>
      </c>
      <c r="P100" s="7">
        <v>82.805999999999997</v>
      </c>
      <c r="Q100" s="1"/>
      <c r="R100" s="1"/>
    </row>
    <row r="101" spans="1:18" ht="14.7" x14ac:dyDescent="0.45">
      <c r="A101" s="7">
        <v>99</v>
      </c>
      <c r="B101" s="38" t="s">
        <v>1024</v>
      </c>
      <c r="C101" s="38" t="s">
        <v>930</v>
      </c>
      <c r="D101" s="2">
        <v>938543616</v>
      </c>
      <c r="E101" s="2">
        <v>938543328</v>
      </c>
      <c r="F101" s="7">
        <v>100</v>
      </c>
      <c r="G101" s="7">
        <v>0.05</v>
      </c>
      <c r="H101" s="7">
        <v>94.68</v>
      </c>
      <c r="I101" s="7">
        <v>86.48</v>
      </c>
      <c r="J101" s="7">
        <v>36.75</v>
      </c>
      <c r="K101" s="7">
        <v>859351</v>
      </c>
      <c r="L101" s="7">
        <v>13.311</v>
      </c>
      <c r="M101" s="7">
        <v>352854</v>
      </c>
      <c r="N101" s="7">
        <v>265</v>
      </c>
      <c r="O101" s="7" t="s">
        <v>931</v>
      </c>
      <c r="P101" s="7">
        <v>82.584999999999994</v>
      </c>
      <c r="Q101" s="1"/>
      <c r="R101" s="1"/>
    </row>
    <row r="102" spans="1:18" ht="14.7" x14ac:dyDescent="0.45">
      <c r="A102" s="7">
        <v>100</v>
      </c>
      <c r="B102" s="38" t="s">
        <v>1025</v>
      </c>
      <c r="C102" s="38" t="s">
        <v>930</v>
      </c>
      <c r="D102" s="2">
        <v>779397408</v>
      </c>
      <c r="E102" s="2">
        <v>779397120</v>
      </c>
      <c r="F102" s="7">
        <v>100</v>
      </c>
      <c r="G102" s="7">
        <v>0.05</v>
      </c>
      <c r="H102" s="7">
        <v>95.47</v>
      </c>
      <c r="I102" s="7">
        <v>88.17</v>
      </c>
      <c r="J102" s="7">
        <v>36.700000000000003</v>
      </c>
      <c r="K102" s="7">
        <v>741992</v>
      </c>
      <c r="L102" s="7">
        <v>13.010999999999999</v>
      </c>
      <c r="M102" s="7">
        <v>297047</v>
      </c>
      <c r="N102" s="7">
        <v>265</v>
      </c>
      <c r="O102" s="7" t="s">
        <v>931</v>
      </c>
      <c r="P102" s="7">
        <v>83.28</v>
      </c>
      <c r="Q102" s="1"/>
      <c r="R102" s="1"/>
    </row>
    <row r="103" spans="1:18" ht="14.7" x14ac:dyDescent="0.45">
      <c r="A103" s="7">
        <v>101</v>
      </c>
      <c r="B103" s="38" t="s">
        <v>1026</v>
      </c>
      <c r="C103" s="38" t="s">
        <v>930</v>
      </c>
      <c r="D103" s="2">
        <v>735416928</v>
      </c>
      <c r="E103" s="2">
        <v>735416352</v>
      </c>
      <c r="F103" s="7">
        <v>100</v>
      </c>
      <c r="G103" s="7">
        <v>0.05</v>
      </c>
      <c r="H103" s="7">
        <v>95.39</v>
      </c>
      <c r="I103" s="7">
        <v>88.01</v>
      </c>
      <c r="J103" s="7">
        <v>36.61</v>
      </c>
      <c r="K103" s="7">
        <v>723103</v>
      </c>
      <c r="L103" s="7">
        <v>12.896000000000001</v>
      </c>
      <c r="M103" s="7">
        <v>276483</v>
      </c>
      <c r="N103" s="7">
        <v>265</v>
      </c>
      <c r="O103" s="7" t="s">
        <v>931</v>
      </c>
      <c r="P103" s="7">
        <v>82.950999999999993</v>
      </c>
      <c r="Q103" s="1"/>
      <c r="R103" s="1"/>
    </row>
    <row r="104" spans="1:18" ht="14.7" x14ac:dyDescent="0.45">
      <c r="A104" s="7">
        <v>102</v>
      </c>
      <c r="B104" s="38" t="s">
        <v>1027</v>
      </c>
      <c r="C104" s="38" t="s">
        <v>930</v>
      </c>
      <c r="D104" s="2">
        <v>996280128</v>
      </c>
      <c r="E104" s="2">
        <v>996279552</v>
      </c>
      <c r="F104" s="7">
        <v>100</v>
      </c>
      <c r="G104" s="7">
        <v>0.05</v>
      </c>
      <c r="H104" s="7">
        <v>95.11</v>
      </c>
      <c r="I104" s="7">
        <v>87.38</v>
      </c>
      <c r="J104" s="7">
        <v>37.200000000000003</v>
      </c>
      <c r="K104" s="7">
        <v>903754</v>
      </c>
      <c r="L104" s="7">
        <v>13.568</v>
      </c>
      <c r="M104" s="7">
        <v>375713</v>
      </c>
      <c r="N104" s="7">
        <v>265</v>
      </c>
      <c r="O104" s="7" t="s">
        <v>931</v>
      </c>
      <c r="P104" s="7">
        <v>82.418000000000006</v>
      </c>
      <c r="Q104" s="1"/>
      <c r="R104" s="1"/>
    </row>
    <row r="105" spans="1:18" ht="14.7" x14ac:dyDescent="0.45">
      <c r="A105" s="7">
        <v>103</v>
      </c>
      <c r="B105" s="38" t="s">
        <v>1028</v>
      </c>
      <c r="C105" s="38" t="s">
        <v>930</v>
      </c>
      <c r="D105" s="2">
        <v>973076832</v>
      </c>
      <c r="E105" s="2">
        <v>973076544</v>
      </c>
      <c r="F105" s="7">
        <v>100</v>
      </c>
      <c r="G105" s="7">
        <v>0.05</v>
      </c>
      <c r="H105" s="7">
        <v>94.05</v>
      </c>
      <c r="I105" s="7">
        <v>85.08</v>
      </c>
      <c r="J105" s="7">
        <v>36.590000000000003</v>
      </c>
      <c r="K105" s="7">
        <v>856266</v>
      </c>
      <c r="L105" s="7">
        <v>13.9</v>
      </c>
      <c r="M105" s="7">
        <v>352713</v>
      </c>
      <c r="N105" s="7">
        <v>265</v>
      </c>
      <c r="O105" s="7" t="s">
        <v>931</v>
      </c>
      <c r="P105" s="7">
        <v>83.32</v>
      </c>
      <c r="Q105" s="1"/>
      <c r="R105" s="1"/>
    </row>
    <row r="106" spans="1:18" ht="14.7" x14ac:dyDescent="0.45">
      <c r="A106" s="7">
        <v>104</v>
      </c>
      <c r="B106" s="38" t="s">
        <v>1029</v>
      </c>
      <c r="C106" s="38" t="s">
        <v>930</v>
      </c>
      <c r="D106" s="2">
        <v>1035023616</v>
      </c>
      <c r="E106" s="2">
        <v>1035022464</v>
      </c>
      <c r="F106" s="7">
        <v>100</v>
      </c>
      <c r="G106" s="7">
        <v>0.04</v>
      </c>
      <c r="H106" s="7">
        <v>96.33</v>
      </c>
      <c r="I106" s="7">
        <v>90</v>
      </c>
      <c r="J106" s="7">
        <v>37.28</v>
      </c>
      <c r="K106" s="7">
        <v>896764</v>
      </c>
      <c r="L106" s="7">
        <v>14.052</v>
      </c>
      <c r="M106" s="7">
        <v>378759</v>
      </c>
      <c r="N106" s="7">
        <v>265</v>
      </c>
      <c r="O106" s="7" t="s">
        <v>931</v>
      </c>
      <c r="P106" s="7">
        <v>82.316000000000003</v>
      </c>
      <c r="Q106" s="1"/>
      <c r="R106" s="1"/>
    </row>
    <row r="107" spans="1:18" ht="14.7" x14ac:dyDescent="0.45">
      <c r="A107" s="7">
        <v>105</v>
      </c>
      <c r="B107" s="38" t="s">
        <v>1030</v>
      </c>
      <c r="C107" s="38" t="s">
        <v>930</v>
      </c>
      <c r="D107" s="2">
        <v>908444736</v>
      </c>
      <c r="E107" s="2">
        <v>908444448</v>
      </c>
      <c r="F107" s="7">
        <v>100</v>
      </c>
      <c r="G107" s="7">
        <v>0.05</v>
      </c>
      <c r="H107" s="7">
        <v>95.37</v>
      </c>
      <c r="I107" s="7">
        <v>87.92</v>
      </c>
      <c r="J107" s="7">
        <v>36.79</v>
      </c>
      <c r="K107" s="7">
        <v>801305</v>
      </c>
      <c r="L107" s="7">
        <v>13.872</v>
      </c>
      <c r="M107" s="7">
        <v>328272</v>
      </c>
      <c r="N107" s="7">
        <v>265</v>
      </c>
      <c r="O107" s="7" t="s">
        <v>931</v>
      </c>
      <c r="P107" s="7">
        <v>83.650999999999996</v>
      </c>
      <c r="Q107" s="1"/>
      <c r="R107" s="1"/>
    </row>
    <row r="108" spans="1:18" ht="14.7" x14ac:dyDescent="0.45">
      <c r="A108" s="7">
        <v>106</v>
      </c>
      <c r="B108" s="38" t="s">
        <v>1031</v>
      </c>
      <c r="C108" s="38" t="s">
        <v>930</v>
      </c>
      <c r="D108" s="2">
        <v>701542368</v>
      </c>
      <c r="E108" s="2">
        <v>701513856</v>
      </c>
      <c r="F108" s="7">
        <v>100</v>
      </c>
      <c r="G108" s="7">
        <v>0.04</v>
      </c>
      <c r="H108" s="7">
        <v>96.19</v>
      </c>
      <c r="I108" s="7">
        <v>89.41</v>
      </c>
      <c r="J108" s="7">
        <v>37.630000000000003</v>
      </c>
      <c r="K108" s="7">
        <v>725379</v>
      </c>
      <c r="L108" s="7">
        <v>12.786</v>
      </c>
      <c r="M108" s="7">
        <v>269159</v>
      </c>
      <c r="N108" s="7">
        <v>265</v>
      </c>
      <c r="O108" s="7" t="s">
        <v>931</v>
      </c>
      <c r="P108" s="7">
        <v>86.843000000000004</v>
      </c>
      <c r="Q108" s="1"/>
      <c r="R108" s="1"/>
    </row>
    <row r="109" spans="1:18" ht="14.7" x14ac:dyDescent="0.45">
      <c r="A109" s="7">
        <v>107</v>
      </c>
      <c r="B109" s="38" t="s">
        <v>1032</v>
      </c>
      <c r="C109" s="38" t="s">
        <v>930</v>
      </c>
      <c r="D109" s="2">
        <v>1099446048</v>
      </c>
      <c r="E109" s="2">
        <v>1099446048</v>
      </c>
      <c r="F109" s="7">
        <v>100</v>
      </c>
      <c r="G109" s="7">
        <v>0.04</v>
      </c>
      <c r="H109" s="7">
        <v>95.78</v>
      </c>
      <c r="I109" s="7">
        <v>88.88</v>
      </c>
      <c r="J109" s="7">
        <v>37.19</v>
      </c>
      <c r="K109" s="7">
        <v>932757</v>
      </c>
      <c r="L109" s="7">
        <v>14.512</v>
      </c>
      <c r="M109" s="7">
        <v>388128</v>
      </c>
      <c r="N109" s="7">
        <v>265</v>
      </c>
      <c r="O109" s="7" t="s">
        <v>931</v>
      </c>
      <c r="P109" s="7">
        <v>82.616</v>
      </c>
      <c r="Q109" s="1"/>
      <c r="R109" s="1"/>
    </row>
    <row r="110" spans="1:18" ht="14.7" x14ac:dyDescent="0.45">
      <c r="A110" s="7">
        <v>108</v>
      </c>
      <c r="B110" s="38" t="s">
        <v>1033</v>
      </c>
      <c r="C110" s="38" t="s">
        <v>930</v>
      </c>
      <c r="D110" s="2">
        <v>1133193600</v>
      </c>
      <c r="E110" s="2">
        <v>1133193024</v>
      </c>
      <c r="F110" s="7">
        <v>100</v>
      </c>
      <c r="G110" s="7">
        <v>0.05</v>
      </c>
      <c r="H110" s="7">
        <v>95.43</v>
      </c>
      <c r="I110" s="7">
        <v>88.1</v>
      </c>
      <c r="J110" s="7">
        <v>36.94</v>
      </c>
      <c r="K110" s="7">
        <v>907860</v>
      </c>
      <c r="L110" s="7">
        <v>15.051</v>
      </c>
      <c r="M110" s="7">
        <v>385214</v>
      </c>
      <c r="N110" s="7">
        <v>265</v>
      </c>
      <c r="O110" s="7" t="s">
        <v>931</v>
      </c>
      <c r="P110" s="7">
        <v>83.957999999999998</v>
      </c>
      <c r="Q110" s="1"/>
      <c r="R110" s="1"/>
    </row>
    <row r="111" spans="1:18" ht="14.7" x14ac:dyDescent="0.45">
      <c r="A111" s="7">
        <v>109</v>
      </c>
      <c r="B111" s="38" t="s">
        <v>1034</v>
      </c>
      <c r="C111" s="38" t="s">
        <v>930</v>
      </c>
      <c r="D111" s="2">
        <v>919977120</v>
      </c>
      <c r="E111" s="2">
        <v>919942560</v>
      </c>
      <c r="F111" s="7">
        <v>100</v>
      </c>
      <c r="G111" s="7">
        <v>0.04</v>
      </c>
      <c r="H111" s="7">
        <v>95.75</v>
      </c>
      <c r="I111" s="7">
        <v>88.5</v>
      </c>
      <c r="J111" s="7">
        <v>36.619999999999997</v>
      </c>
      <c r="K111" s="7">
        <v>761817</v>
      </c>
      <c r="L111" s="7">
        <v>14.859</v>
      </c>
      <c r="M111" s="7">
        <v>318477</v>
      </c>
      <c r="N111" s="7">
        <v>265</v>
      </c>
      <c r="O111" s="7" t="s">
        <v>931</v>
      </c>
      <c r="P111" s="7">
        <v>87.616</v>
      </c>
      <c r="Q111" s="1"/>
      <c r="R111" s="1"/>
    </row>
    <row r="112" spans="1:18" ht="14.7" x14ac:dyDescent="0.45">
      <c r="A112" s="7">
        <v>110</v>
      </c>
      <c r="B112" s="38" t="s">
        <v>2011</v>
      </c>
      <c r="C112" s="38" t="s">
        <v>930</v>
      </c>
      <c r="D112" s="2">
        <v>739035648</v>
      </c>
      <c r="E112" s="2">
        <v>739035360</v>
      </c>
      <c r="F112" s="7">
        <v>100</v>
      </c>
      <c r="G112" s="7">
        <v>0.05</v>
      </c>
      <c r="H112" s="7">
        <v>94.92</v>
      </c>
      <c r="I112" s="7">
        <v>86.91</v>
      </c>
      <c r="J112" s="7">
        <v>36.47</v>
      </c>
      <c r="K112" s="7">
        <v>742447</v>
      </c>
      <c r="L112" s="7">
        <v>12.644</v>
      </c>
      <c r="M112" s="7">
        <v>287263</v>
      </c>
      <c r="N112" s="7">
        <v>265</v>
      </c>
      <c r="O112" s="7" t="s">
        <v>931</v>
      </c>
      <c r="P112" s="7">
        <v>84.046999999999997</v>
      </c>
      <c r="Q112" s="1"/>
      <c r="R112" s="1"/>
    </row>
    <row r="113" spans="1:18" ht="14.7" x14ac:dyDescent="0.45">
      <c r="A113" s="7">
        <v>111</v>
      </c>
      <c r="B113" s="38" t="s">
        <v>2012</v>
      </c>
      <c r="C113" s="38" t="s">
        <v>930</v>
      </c>
      <c r="D113" s="2">
        <v>1142461728</v>
      </c>
      <c r="E113" s="2">
        <v>1142424288</v>
      </c>
      <c r="F113" s="7">
        <v>100</v>
      </c>
      <c r="G113" s="7">
        <v>0.04</v>
      </c>
      <c r="H113" s="7">
        <v>95.88</v>
      </c>
      <c r="I113" s="7">
        <v>88.66</v>
      </c>
      <c r="J113" s="7">
        <v>37.97</v>
      </c>
      <c r="K113" s="7">
        <v>917070</v>
      </c>
      <c r="L113" s="7">
        <v>15.589</v>
      </c>
      <c r="M113" s="7">
        <v>386945</v>
      </c>
      <c r="N113" s="7">
        <v>265</v>
      </c>
      <c r="O113" s="7" t="s">
        <v>931</v>
      </c>
      <c r="P113" s="7">
        <v>86.388000000000005</v>
      </c>
      <c r="Q113" s="1"/>
      <c r="R113" s="1"/>
    </row>
    <row r="114" spans="1:18" ht="14.7" x14ac:dyDescent="0.45">
      <c r="A114" s="7">
        <v>112</v>
      </c>
      <c r="B114" s="38" t="s">
        <v>2013</v>
      </c>
      <c r="C114" s="38" t="s">
        <v>930</v>
      </c>
      <c r="D114" s="2">
        <v>1266360480</v>
      </c>
      <c r="E114" s="2">
        <v>1266315264</v>
      </c>
      <c r="F114" s="7">
        <v>100</v>
      </c>
      <c r="G114" s="7">
        <v>0.05</v>
      </c>
      <c r="H114" s="7">
        <v>95.51</v>
      </c>
      <c r="I114" s="7">
        <v>87.81</v>
      </c>
      <c r="J114" s="7">
        <v>37.65</v>
      </c>
      <c r="K114" s="7">
        <v>920718</v>
      </c>
      <c r="L114" s="7">
        <v>16.536999999999999</v>
      </c>
      <c r="M114" s="7">
        <v>412821</v>
      </c>
      <c r="N114" s="7">
        <v>265</v>
      </c>
      <c r="O114" s="7" t="s">
        <v>931</v>
      </c>
      <c r="P114" s="7">
        <v>87.105000000000004</v>
      </c>
      <c r="Q114" s="1"/>
      <c r="R114" s="1"/>
    </row>
    <row r="115" spans="1:18" ht="14.7" x14ac:dyDescent="0.45">
      <c r="A115" s="7">
        <v>113</v>
      </c>
      <c r="B115" s="38" t="s">
        <v>2014</v>
      </c>
      <c r="C115" s="38" t="s">
        <v>930</v>
      </c>
      <c r="D115" s="2">
        <v>846185760</v>
      </c>
      <c r="E115" s="2">
        <v>846185472</v>
      </c>
      <c r="F115" s="7">
        <v>100</v>
      </c>
      <c r="G115" s="7">
        <v>0.05</v>
      </c>
      <c r="H115" s="7">
        <v>94.41</v>
      </c>
      <c r="I115" s="7">
        <v>85.91</v>
      </c>
      <c r="J115" s="7">
        <v>36.28</v>
      </c>
      <c r="K115" s="7">
        <v>822044</v>
      </c>
      <c r="L115" s="7">
        <v>12.866</v>
      </c>
      <c r="M115" s="7">
        <v>326007</v>
      </c>
      <c r="N115" s="7">
        <v>265</v>
      </c>
      <c r="O115" s="7" t="s">
        <v>931</v>
      </c>
      <c r="P115" s="7">
        <v>83.331999999999994</v>
      </c>
      <c r="Q115" s="1"/>
      <c r="R115" s="1"/>
    </row>
    <row r="116" spans="1:18" ht="14.7" x14ac:dyDescent="0.45">
      <c r="A116" s="7">
        <v>114</v>
      </c>
      <c r="B116" s="38" t="s">
        <v>2015</v>
      </c>
      <c r="C116" s="38" t="s">
        <v>930</v>
      </c>
      <c r="D116" s="2">
        <v>1135157760</v>
      </c>
      <c r="E116" s="2">
        <v>1135157184</v>
      </c>
      <c r="F116" s="7">
        <v>100</v>
      </c>
      <c r="G116" s="7">
        <v>0.05</v>
      </c>
      <c r="H116" s="7">
        <v>94.28</v>
      </c>
      <c r="I116" s="7">
        <v>85.56</v>
      </c>
      <c r="J116" s="7">
        <v>37.380000000000003</v>
      </c>
      <c r="K116" s="7">
        <v>924584</v>
      </c>
      <c r="L116" s="7">
        <v>15.02</v>
      </c>
      <c r="M116" s="7">
        <v>394546</v>
      </c>
      <c r="N116" s="7">
        <v>265</v>
      </c>
      <c r="O116" s="7" t="s">
        <v>931</v>
      </c>
      <c r="P116" s="7">
        <v>82.581999999999994</v>
      </c>
      <c r="Q116" s="1"/>
      <c r="R116" s="1"/>
    </row>
    <row r="117" spans="1:18" ht="14.7" x14ac:dyDescent="0.45">
      <c r="A117" s="7">
        <v>115</v>
      </c>
      <c r="B117" s="38" t="s">
        <v>2016</v>
      </c>
      <c r="C117" s="38" t="s">
        <v>930</v>
      </c>
      <c r="D117" s="2">
        <v>876015360</v>
      </c>
      <c r="E117" s="2">
        <v>875981088</v>
      </c>
      <c r="F117" s="7">
        <v>100</v>
      </c>
      <c r="G117" s="7">
        <v>0.04</v>
      </c>
      <c r="H117" s="7">
        <v>96.09</v>
      </c>
      <c r="I117" s="7">
        <v>89.23</v>
      </c>
      <c r="J117" s="7">
        <v>36.69</v>
      </c>
      <c r="K117" s="7">
        <v>759613</v>
      </c>
      <c r="L117" s="7">
        <v>14.414999999999999</v>
      </c>
      <c r="M117" s="7">
        <v>308116</v>
      </c>
      <c r="N117" s="7">
        <v>265</v>
      </c>
      <c r="O117" s="7" t="s">
        <v>931</v>
      </c>
      <c r="P117" s="7">
        <v>87.581999999999994</v>
      </c>
      <c r="Q117" s="1"/>
      <c r="R117" s="1"/>
    </row>
    <row r="118" spans="1:18" ht="14.7" x14ac:dyDescent="0.45">
      <c r="A118" s="7">
        <v>116</v>
      </c>
      <c r="B118" s="38" t="s">
        <v>2017</v>
      </c>
      <c r="C118" s="38" t="s">
        <v>930</v>
      </c>
      <c r="D118" s="2">
        <v>903663648</v>
      </c>
      <c r="E118" s="2">
        <v>903662784</v>
      </c>
      <c r="F118" s="7">
        <v>100</v>
      </c>
      <c r="G118" s="7">
        <v>0.05</v>
      </c>
      <c r="H118" s="7">
        <v>94.09</v>
      </c>
      <c r="I118" s="7">
        <v>85.17</v>
      </c>
      <c r="J118" s="7">
        <v>36.619999999999997</v>
      </c>
      <c r="K118" s="7">
        <v>822612</v>
      </c>
      <c r="L118" s="7">
        <v>13.776999999999999</v>
      </c>
      <c r="M118" s="7">
        <v>325007</v>
      </c>
      <c r="N118" s="7">
        <v>265</v>
      </c>
      <c r="O118" s="7" t="s">
        <v>931</v>
      </c>
      <c r="P118" s="7">
        <v>83.882000000000005</v>
      </c>
      <c r="Q118" s="1"/>
      <c r="R118" s="1"/>
    </row>
    <row r="119" spans="1:18" ht="14.7" x14ac:dyDescent="0.45">
      <c r="A119" s="7">
        <v>117</v>
      </c>
      <c r="B119" s="38" t="s">
        <v>2018</v>
      </c>
      <c r="C119" s="38" t="s">
        <v>930</v>
      </c>
      <c r="D119" s="2">
        <v>980491968</v>
      </c>
      <c r="E119" s="2">
        <v>980491680</v>
      </c>
      <c r="F119" s="7">
        <v>100</v>
      </c>
      <c r="G119" s="7">
        <v>0.05</v>
      </c>
      <c r="H119" s="7">
        <v>95.08</v>
      </c>
      <c r="I119" s="7">
        <v>87.33</v>
      </c>
      <c r="J119" s="7">
        <v>36.979999999999997</v>
      </c>
      <c r="K119" s="7">
        <v>832408</v>
      </c>
      <c r="L119" s="7">
        <v>14.435</v>
      </c>
      <c r="M119" s="7">
        <v>343883</v>
      </c>
      <c r="N119" s="7">
        <v>265</v>
      </c>
      <c r="O119" s="7" t="s">
        <v>931</v>
      </c>
      <c r="P119" s="7">
        <v>82.853999999999999</v>
      </c>
      <c r="Q119" s="1"/>
      <c r="R119" s="1"/>
    </row>
    <row r="120" spans="1:18" ht="14.7" x14ac:dyDescent="0.45">
      <c r="A120" s="7">
        <v>118</v>
      </c>
      <c r="B120" s="38" t="s">
        <v>2019</v>
      </c>
      <c r="C120" s="38" t="s">
        <v>930</v>
      </c>
      <c r="D120" s="2">
        <v>1191323520</v>
      </c>
      <c r="E120" s="2">
        <v>1191322656</v>
      </c>
      <c r="F120" s="7">
        <v>100</v>
      </c>
      <c r="G120" s="7">
        <v>0.04</v>
      </c>
      <c r="H120" s="7">
        <v>95.86</v>
      </c>
      <c r="I120" s="7">
        <v>89.14</v>
      </c>
      <c r="J120" s="7">
        <v>37.25</v>
      </c>
      <c r="K120" s="7">
        <v>930210</v>
      </c>
      <c r="L120" s="7">
        <v>15.423999999999999</v>
      </c>
      <c r="M120" s="7">
        <v>399272</v>
      </c>
      <c r="N120" s="7">
        <v>265</v>
      </c>
      <c r="O120" s="7" t="s">
        <v>931</v>
      </c>
      <c r="P120" s="7">
        <v>83.082999999999998</v>
      </c>
      <c r="Q120" s="1"/>
      <c r="R120" s="1"/>
    </row>
    <row r="121" spans="1:18" ht="14.7" x14ac:dyDescent="0.45">
      <c r="A121" s="7">
        <v>119</v>
      </c>
      <c r="B121" s="38" t="s">
        <v>2020</v>
      </c>
      <c r="C121" s="38" t="s">
        <v>930</v>
      </c>
      <c r="D121" s="2">
        <v>1060956288</v>
      </c>
      <c r="E121" s="2">
        <v>1060954848</v>
      </c>
      <c r="F121" s="7">
        <v>100</v>
      </c>
      <c r="G121" s="7">
        <v>0.05</v>
      </c>
      <c r="H121" s="7">
        <v>95.39</v>
      </c>
      <c r="I121" s="7">
        <v>88.01</v>
      </c>
      <c r="J121" s="7">
        <v>37.04</v>
      </c>
      <c r="K121" s="7">
        <v>886479</v>
      </c>
      <c r="L121" s="7">
        <v>14.666</v>
      </c>
      <c r="M121" s="7">
        <v>370680</v>
      </c>
      <c r="N121" s="7">
        <v>265</v>
      </c>
      <c r="O121" s="7" t="s">
        <v>931</v>
      </c>
      <c r="P121" s="7">
        <v>83.093999999999994</v>
      </c>
      <c r="Q121" s="1"/>
      <c r="R121" s="1"/>
    </row>
    <row r="122" spans="1:18" ht="14.7" x14ac:dyDescent="0.45">
      <c r="A122" s="7">
        <v>120</v>
      </c>
      <c r="B122" s="38" t="s">
        <v>2021</v>
      </c>
      <c r="C122" s="38" t="s">
        <v>930</v>
      </c>
      <c r="D122" s="2">
        <v>1043083008</v>
      </c>
      <c r="E122" s="2">
        <v>1043081280</v>
      </c>
      <c r="F122" s="7">
        <v>100</v>
      </c>
      <c r="G122" s="7">
        <v>0.05</v>
      </c>
      <c r="H122" s="7">
        <v>95.19</v>
      </c>
      <c r="I122" s="7">
        <v>87.66</v>
      </c>
      <c r="J122" s="7">
        <v>36.89</v>
      </c>
      <c r="K122" s="7">
        <v>835552</v>
      </c>
      <c r="L122" s="7">
        <v>14.808999999999999</v>
      </c>
      <c r="M122" s="7">
        <v>363468</v>
      </c>
      <c r="N122" s="7">
        <v>265</v>
      </c>
      <c r="O122" s="7" t="s">
        <v>931</v>
      </c>
      <c r="P122" s="7">
        <v>83.150999999999996</v>
      </c>
      <c r="Q122" s="1"/>
      <c r="R122" s="1"/>
    </row>
    <row r="123" spans="1:18" ht="14.7" x14ac:dyDescent="0.45">
      <c r="A123" s="7">
        <v>121</v>
      </c>
      <c r="B123" s="38" t="s">
        <v>2022</v>
      </c>
      <c r="C123" s="38" t="s">
        <v>930</v>
      </c>
      <c r="D123" s="2">
        <v>1159471296</v>
      </c>
      <c r="E123" s="2">
        <v>1159470432</v>
      </c>
      <c r="F123" s="7">
        <v>100</v>
      </c>
      <c r="G123" s="7">
        <v>0.04</v>
      </c>
      <c r="H123" s="7">
        <v>96.15</v>
      </c>
      <c r="I123" s="7">
        <v>89.75</v>
      </c>
      <c r="J123" s="7">
        <v>36.909999999999997</v>
      </c>
      <c r="K123" s="7">
        <v>926806</v>
      </c>
      <c r="L123" s="7">
        <v>15.167</v>
      </c>
      <c r="M123" s="7">
        <v>389885</v>
      </c>
      <c r="N123" s="7">
        <v>265</v>
      </c>
      <c r="O123" s="7" t="s">
        <v>931</v>
      </c>
      <c r="P123" s="7">
        <v>82.989000000000004</v>
      </c>
      <c r="Q123" s="1"/>
      <c r="R123" s="1"/>
    </row>
    <row r="124" spans="1:18" ht="14.7" x14ac:dyDescent="0.45">
      <c r="A124" s="7">
        <v>122</v>
      </c>
      <c r="B124" s="38" t="s">
        <v>2023</v>
      </c>
      <c r="C124" s="38" t="s">
        <v>930</v>
      </c>
      <c r="D124" s="2">
        <v>972106560</v>
      </c>
      <c r="E124" s="2">
        <v>972105120</v>
      </c>
      <c r="F124" s="7">
        <v>100</v>
      </c>
      <c r="G124" s="7">
        <v>0.04</v>
      </c>
      <c r="H124" s="7">
        <v>95.69</v>
      </c>
      <c r="I124" s="7">
        <v>88.69</v>
      </c>
      <c r="J124" s="7">
        <v>37.81</v>
      </c>
      <c r="K124" s="7">
        <v>928535</v>
      </c>
      <c r="L124" s="7">
        <v>13.606999999999999</v>
      </c>
      <c r="M124" s="7">
        <v>356778</v>
      </c>
      <c r="N124" s="7">
        <v>265</v>
      </c>
      <c r="O124" s="7" t="s">
        <v>931</v>
      </c>
      <c r="P124" s="7">
        <v>81.283000000000001</v>
      </c>
      <c r="Q124" s="1"/>
      <c r="R124" s="1"/>
    </row>
    <row r="125" spans="1:18" ht="14.7" x14ac:dyDescent="0.45">
      <c r="A125" s="7">
        <v>123</v>
      </c>
      <c r="B125" s="38" t="s">
        <v>2024</v>
      </c>
      <c r="C125" s="38" t="s">
        <v>930</v>
      </c>
      <c r="D125" s="2">
        <v>960161184</v>
      </c>
      <c r="E125" s="2">
        <v>960160320</v>
      </c>
      <c r="F125" s="7">
        <v>100</v>
      </c>
      <c r="G125" s="7">
        <v>0.05</v>
      </c>
      <c r="H125" s="7">
        <v>94.07</v>
      </c>
      <c r="I125" s="7">
        <v>85</v>
      </c>
      <c r="J125" s="7">
        <v>36.159999999999997</v>
      </c>
      <c r="K125" s="7">
        <v>815387</v>
      </c>
      <c r="L125" s="7">
        <v>14.236000000000001</v>
      </c>
      <c r="M125" s="7">
        <v>341454</v>
      </c>
      <c r="N125" s="7">
        <v>265</v>
      </c>
      <c r="O125" s="7" t="s">
        <v>931</v>
      </c>
      <c r="P125" s="7">
        <v>84.293000000000006</v>
      </c>
      <c r="Q125" s="1"/>
      <c r="R125" s="1"/>
    </row>
    <row r="126" spans="1:18" ht="14.7" x14ac:dyDescent="0.45">
      <c r="A126" s="7">
        <v>124</v>
      </c>
      <c r="B126" s="38" t="s">
        <v>2025</v>
      </c>
      <c r="C126" s="38" t="s">
        <v>930</v>
      </c>
      <c r="D126" s="2">
        <v>1345468320</v>
      </c>
      <c r="E126" s="2">
        <v>1345467744</v>
      </c>
      <c r="F126" s="7">
        <v>100</v>
      </c>
      <c r="G126" s="7">
        <v>0.05</v>
      </c>
      <c r="H126" s="7">
        <v>94.6</v>
      </c>
      <c r="I126" s="7">
        <v>86.28</v>
      </c>
      <c r="J126" s="7">
        <v>37.28</v>
      </c>
      <c r="K126" s="7">
        <v>1002537</v>
      </c>
      <c r="L126" s="7">
        <v>16.231000000000002</v>
      </c>
      <c r="M126" s="7">
        <v>436427</v>
      </c>
      <c r="N126" s="7">
        <v>265</v>
      </c>
      <c r="O126" s="7" t="s">
        <v>931</v>
      </c>
      <c r="P126" s="7">
        <v>82.777000000000001</v>
      </c>
      <c r="Q126" s="1"/>
      <c r="R126" s="1"/>
    </row>
    <row r="127" spans="1:18" ht="14.7" x14ac:dyDescent="0.45">
      <c r="A127" s="7">
        <v>125</v>
      </c>
      <c r="B127" s="38" t="s">
        <v>2026</v>
      </c>
      <c r="C127" s="38" t="s">
        <v>930</v>
      </c>
      <c r="D127" s="2">
        <v>1177135488</v>
      </c>
      <c r="E127" s="2">
        <v>1177134912</v>
      </c>
      <c r="F127" s="7">
        <v>100</v>
      </c>
      <c r="G127" s="7">
        <v>0.05</v>
      </c>
      <c r="H127" s="7">
        <v>95.11</v>
      </c>
      <c r="I127" s="7">
        <v>87.37</v>
      </c>
      <c r="J127" s="7">
        <v>37.42</v>
      </c>
      <c r="K127" s="7">
        <v>975831</v>
      </c>
      <c r="L127" s="7">
        <v>15.143000000000001</v>
      </c>
      <c r="M127" s="7">
        <v>401918</v>
      </c>
      <c r="N127" s="7">
        <v>265</v>
      </c>
      <c r="O127" s="7" t="s">
        <v>931</v>
      </c>
      <c r="P127" s="7">
        <v>82.366</v>
      </c>
      <c r="Q127" s="1"/>
      <c r="R127" s="1"/>
    </row>
    <row r="128" spans="1:18" ht="14.7" x14ac:dyDescent="0.45">
      <c r="A128" s="7">
        <v>126</v>
      </c>
      <c r="B128" s="38" t="s">
        <v>2027</v>
      </c>
      <c r="C128" s="38" t="s">
        <v>930</v>
      </c>
      <c r="D128" s="2">
        <v>573525792</v>
      </c>
      <c r="E128" s="2">
        <v>573523200</v>
      </c>
      <c r="F128" s="7">
        <v>100</v>
      </c>
      <c r="G128" s="7">
        <v>0.04</v>
      </c>
      <c r="H128" s="7">
        <v>96.08</v>
      </c>
      <c r="I128" s="7">
        <v>89.43</v>
      </c>
      <c r="J128" s="7">
        <v>36.380000000000003</v>
      </c>
      <c r="K128" s="7">
        <v>669605</v>
      </c>
      <c r="L128" s="7">
        <v>11.712999999999999</v>
      </c>
      <c r="M128" s="7">
        <v>226078</v>
      </c>
      <c r="N128" s="7">
        <v>265</v>
      </c>
      <c r="O128" s="7" t="s">
        <v>931</v>
      </c>
      <c r="P128" s="7">
        <v>86.366</v>
      </c>
      <c r="Q128" s="1"/>
      <c r="R128" s="1"/>
    </row>
    <row r="129" spans="1:18" ht="14.7" x14ac:dyDescent="0.45">
      <c r="A129" s="7">
        <v>127</v>
      </c>
      <c r="B129" s="38" t="s">
        <v>2028</v>
      </c>
      <c r="C129" s="38" t="s">
        <v>930</v>
      </c>
      <c r="D129" s="2">
        <v>563754528</v>
      </c>
      <c r="E129" s="2">
        <v>563751936</v>
      </c>
      <c r="F129" s="7">
        <v>100</v>
      </c>
      <c r="G129" s="7">
        <v>0.04</v>
      </c>
      <c r="H129" s="7">
        <v>96.09</v>
      </c>
      <c r="I129" s="7">
        <v>89.38</v>
      </c>
      <c r="J129" s="7">
        <v>36.479999999999997</v>
      </c>
      <c r="K129" s="7">
        <v>638481</v>
      </c>
      <c r="L129" s="7">
        <v>11.766</v>
      </c>
      <c r="M129" s="7">
        <v>222050</v>
      </c>
      <c r="N129" s="7">
        <v>265</v>
      </c>
      <c r="O129" s="7" t="s">
        <v>931</v>
      </c>
      <c r="P129" s="7">
        <v>86.707999999999998</v>
      </c>
      <c r="Q129" s="1"/>
      <c r="R129" s="1"/>
    </row>
    <row r="130" spans="1:18" ht="14.7" x14ac:dyDescent="0.45">
      <c r="A130" s="7">
        <v>128</v>
      </c>
      <c r="B130" s="38" t="s">
        <v>2029</v>
      </c>
      <c r="C130" s="38" t="s">
        <v>930</v>
      </c>
      <c r="D130" s="2">
        <v>722752416</v>
      </c>
      <c r="E130" s="2">
        <v>722749536</v>
      </c>
      <c r="F130" s="7">
        <v>100</v>
      </c>
      <c r="G130" s="7">
        <v>0.04</v>
      </c>
      <c r="H130" s="7">
        <v>95.79</v>
      </c>
      <c r="I130" s="7">
        <v>88.73</v>
      </c>
      <c r="J130" s="7">
        <v>36.520000000000003</v>
      </c>
      <c r="K130" s="7">
        <v>736925</v>
      </c>
      <c r="L130" s="7">
        <v>12.503</v>
      </c>
      <c r="M130" s="7">
        <v>280441</v>
      </c>
      <c r="N130" s="7">
        <v>265</v>
      </c>
      <c r="O130" s="7" t="s">
        <v>931</v>
      </c>
      <c r="P130" s="7">
        <v>86.555999999999997</v>
      </c>
      <c r="Q130" s="1"/>
      <c r="R130" s="1"/>
    </row>
    <row r="131" spans="1:18" ht="14.7" x14ac:dyDescent="0.45">
      <c r="A131" s="7">
        <v>129</v>
      </c>
      <c r="B131" s="38" t="s">
        <v>2030</v>
      </c>
      <c r="C131" s="38" t="s">
        <v>930</v>
      </c>
      <c r="D131" s="2">
        <v>443202336</v>
      </c>
      <c r="E131" s="2">
        <v>443200608</v>
      </c>
      <c r="F131" s="7">
        <v>100</v>
      </c>
      <c r="G131" s="7">
        <v>0.04</v>
      </c>
      <c r="H131" s="7">
        <v>96.41</v>
      </c>
      <c r="I131" s="7">
        <v>90.15</v>
      </c>
      <c r="J131" s="7">
        <v>36.479999999999997</v>
      </c>
      <c r="K131" s="7">
        <v>563676</v>
      </c>
      <c r="L131" s="7">
        <v>11.413</v>
      </c>
      <c r="M131" s="7">
        <v>172492</v>
      </c>
      <c r="N131" s="7">
        <v>265</v>
      </c>
      <c r="O131" s="7" t="s">
        <v>931</v>
      </c>
      <c r="P131" s="7">
        <v>86.929000000000002</v>
      </c>
      <c r="Q131" s="1"/>
      <c r="R131" s="1"/>
    </row>
    <row r="132" spans="1:18" ht="14.7" x14ac:dyDescent="0.45">
      <c r="A132" s="7">
        <v>130</v>
      </c>
      <c r="B132" s="38" t="s">
        <v>2031</v>
      </c>
      <c r="C132" s="38" t="s">
        <v>930</v>
      </c>
      <c r="D132" s="2">
        <v>552388896</v>
      </c>
      <c r="E132" s="2">
        <v>552386304</v>
      </c>
      <c r="F132" s="7">
        <v>100</v>
      </c>
      <c r="G132" s="7">
        <v>0.04</v>
      </c>
      <c r="H132" s="7">
        <v>96.36</v>
      </c>
      <c r="I132" s="7">
        <v>90.01</v>
      </c>
      <c r="J132" s="7">
        <v>36.44</v>
      </c>
      <c r="K132" s="7">
        <v>639753</v>
      </c>
      <c r="L132" s="7">
        <v>11.608000000000001</v>
      </c>
      <c r="M132" s="7">
        <v>219887</v>
      </c>
      <c r="N132" s="7">
        <v>265</v>
      </c>
      <c r="O132" s="7" t="s">
        <v>931</v>
      </c>
      <c r="P132" s="7">
        <v>86.912999999999997</v>
      </c>
      <c r="Q132" s="1"/>
      <c r="R132" s="1"/>
    </row>
    <row r="133" spans="1:18" ht="14.7" x14ac:dyDescent="0.45">
      <c r="A133" s="7">
        <v>131</v>
      </c>
      <c r="B133" s="38" t="s">
        <v>2032</v>
      </c>
      <c r="C133" s="38" t="s">
        <v>930</v>
      </c>
      <c r="D133" s="2">
        <v>987986592</v>
      </c>
      <c r="E133" s="2">
        <v>987983136</v>
      </c>
      <c r="F133" s="7">
        <v>100</v>
      </c>
      <c r="G133" s="7">
        <v>0.04</v>
      </c>
      <c r="H133" s="7">
        <v>96.12</v>
      </c>
      <c r="I133" s="7">
        <v>89.47</v>
      </c>
      <c r="J133" s="7">
        <v>36.97</v>
      </c>
      <c r="K133" s="7">
        <v>887614</v>
      </c>
      <c r="L133" s="7">
        <v>13.936999999999999</v>
      </c>
      <c r="M133" s="7">
        <v>359774</v>
      </c>
      <c r="N133" s="7">
        <v>265</v>
      </c>
      <c r="O133" s="7" t="s">
        <v>931</v>
      </c>
      <c r="P133" s="7">
        <v>84.899000000000001</v>
      </c>
      <c r="Q133" s="1"/>
      <c r="R133" s="1"/>
    </row>
    <row r="134" spans="1:18" ht="14.7" x14ac:dyDescent="0.45">
      <c r="A134" s="7">
        <v>132</v>
      </c>
      <c r="B134" s="38" t="s">
        <v>2033</v>
      </c>
      <c r="C134" s="38" t="s">
        <v>930</v>
      </c>
      <c r="D134" s="2">
        <v>658742976</v>
      </c>
      <c r="E134" s="2">
        <v>658740096</v>
      </c>
      <c r="F134" s="7">
        <v>100</v>
      </c>
      <c r="G134" s="7">
        <v>0.04</v>
      </c>
      <c r="H134" s="7">
        <v>95.3</v>
      </c>
      <c r="I134" s="7">
        <v>87.55</v>
      </c>
      <c r="J134" s="7">
        <v>36.47</v>
      </c>
      <c r="K134" s="7">
        <v>730840</v>
      </c>
      <c r="L134" s="7">
        <v>12.053000000000001</v>
      </c>
      <c r="M134" s="7">
        <v>256306</v>
      </c>
      <c r="N134" s="7">
        <v>265</v>
      </c>
      <c r="O134" s="7" t="s">
        <v>931</v>
      </c>
      <c r="P134" s="7">
        <v>86.156999999999996</v>
      </c>
      <c r="Q134" s="1"/>
      <c r="R134" s="1"/>
    </row>
    <row r="135" spans="1:18" ht="14.7" x14ac:dyDescent="0.45">
      <c r="A135" s="7">
        <v>133</v>
      </c>
      <c r="B135" s="38" t="s">
        <v>2034</v>
      </c>
      <c r="C135" s="38" t="s">
        <v>930</v>
      </c>
      <c r="D135" s="2">
        <v>691476480</v>
      </c>
      <c r="E135" s="2">
        <v>691474176</v>
      </c>
      <c r="F135" s="7">
        <v>100</v>
      </c>
      <c r="G135" s="7">
        <v>0.04</v>
      </c>
      <c r="H135" s="7">
        <v>97.02</v>
      </c>
      <c r="I135" s="7">
        <v>91.54</v>
      </c>
      <c r="J135" s="7">
        <v>36.840000000000003</v>
      </c>
      <c r="K135" s="7">
        <v>758233</v>
      </c>
      <c r="L135" s="7">
        <v>11.972</v>
      </c>
      <c r="M135" s="7">
        <v>275691</v>
      </c>
      <c r="N135" s="7">
        <v>265</v>
      </c>
      <c r="O135" s="7" t="s">
        <v>931</v>
      </c>
      <c r="P135" s="7">
        <v>86.253</v>
      </c>
      <c r="Q135" s="1"/>
      <c r="R135" s="1"/>
    </row>
    <row r="136" spans="1:18" ht="14.7" x14ac:dyDescent="0.45">
      <c r="A136" s="7">
        <v>134</v>
      </c>
      <c r="B136" s="38" t="s">
        <v>2035</v>
      </c>
      <c r="C136" s="38" t="s">
        <v>930</v>
      </c>
      <c r="D136" s="2">
        <v>597476448</v>
      </c>
      <c r="E136" s="2">
        <v>597473568</v>
      </c>
      <c r="F136" s="7">
        <v>100</v>
      </c>
      <c r="G136" s="7">
        <v>0.04</v>
      </c>
      <c r="H136" s="7">
        <v>96.34</v>
      </c>
      <c r="I136" s="7">
        <v>89.94</v>
      </c>
      <c r="J136" s="7">
        <v>36.409999999999997</v>
      </c>
      <c r="K136" s="7">
        <v>672428</v>
      </c>
      <c r="L136" s="7">
        <v>11.932</v>
      </c>
      <c r="M136" s="7">
        <v>231932</v>
      </c>
      <c r="N136" s="7">
        <v>265</v>
      </c>
      <c r="O136" s="7" t="s">
        <v>931</v>
      </c>
      <c r="P136" s="7">
        <v>86.412000000000006</v>
      </c>
      <c r="Q136" s="1"/>
      <c r="R136" s="1"/>
    </row>
    <row r="137" spans="1:18" ht="14.7" x14ac:dyDescent="0.45">
      <c r="A137" s="7">
        <v>135</v>
      </c>
      <c r="B137" s="38" t="s">
        <v>2036</v>
      </c>
      <c r="C137" s="38" t="s">
        <v>930</v>
      </c>
      <c r="D137" s="2">
        <v>770657472</v>
      </c>
      <c r="E137" s="2">
        <v>770654016</v>
      </c>
      <c r="F137" s="7">
        <v>100</v>
      </c>
      <c r="G137" s="7">
        <v>0.04</v>
      </c>
      <c r="H137" s="7">
        <v>96.63</v>
      </c>
      <c r="I137" s="7">
        <v>90.69</v>
      </c>
      <c r="J137" s="7">
        <v>36.78</v>
      </c>
      <c r="K137" s="7">
        <v>760204</v>
      </c>
      <c r="L137" s="7">
        <v>12.913</v>
      </c>
      <c r="M137" s="7">
        <v>294790</v>
      </c>
      <c r="N137" s="7">
        <v>265</v>
      </c>
      <c r="O137" s="7" t="s">
        <v>931</v>
      </c>
      <c r="P137" s="7">
        <v>86.171000000000006</v>
      </c>
      <c r="Q137" s="1"/>
      <c r="R137" s="1"/>
    </row>
    <row r="138" spans="1:18" ht="14.7" x14ac:dyDescent="0.45">
      <c r="A138" s="7">
        <v>136</v>
      </c>
      <c r="B138" s="38" t="s">
        <v>2037</v>
      </c>
      <c r="C138" s="38" t="s">
        <v>930</v>
      </c>
      <c r="D138" s="2">
        <v>730810080</v>
      </c>
      <c r="E138" s="2">
        <v>730807200</v>
      </c>
      <c r="F138" s="7">
        <v>100</v>
      </c>
      <c r="G138" s="7">
        <v>0.04</v>
      </c>
      <c r="H138" s="7">
        <v>96.41</v>
      </c>
      <c r="I138" s="7">
        <v>90.16</v>
      </c>
      <c r="J138" s="7">
        <v>36.659999999999997</v>
      </c>
      <c r="K138" s="7">
        <v>738632</v>
      </c>
      <c r="L138" s="7">
        <v>12.619</v>
      </c>
      <c r="M138" s="7">
        <v>281043</v>
      </c>
      <c r="N138" s="7">
        <v>265</v>
      </c>
      <c r="O138" s="7" t="s">
        <v>931</v>
      </c>
      <c r="P138" s="7">
        <v>86.197000000000003</v>
      </c>
      <c r="Q138" s="1"/>
      <c r="R138" s="1"/>
    </row>
    <row r="139" spans="1:18" ht="14.7" x14ac:dyDescent="0.45">
      <c r="A139" s="7">
        <v>137</v>
      </c>
      <c r="B139" s="38" t="s">
        <v>1035</v>
      </c>
      <c r="C139" s="38" t="s">
        <v>930</v>
      </c>
      <c r="D139" s="2">
        <v>549621216</v>
      </c>
      <c r="E139" s="2">
        <v>549619200</v>
      </c>
      <c r="F139" s="7">
        <v>100</v>
      </c>
      <c r="G139" s="7">
        <v>0.04</v>
      </c>
      <c r="H139" s="7">
        <v>95.63</v>
      </c>
      <c r="I139" s="7">
        <v>88.33</v>
      </c>
      <c r="J139" s="7">
        <v>36.31</v>
      </c>
      <c r="K139" s="7">
        <v>658984</v>
      </c>
      <c r="L139" s="7">
        <v>11.353</v>
      </c>
      <c r="M139" s="7">
        <v>223666</v>
      </c>
      <c r="N139" s="7">
        <v>265</v>
      </c>
      <c r="O139" s="7" t="s">
        <v>931</v>
      </c>
      <c r="P139" s="7">
        <v>86.805999999999997</v>
      </c>
      <c r="Q139" s="1"/>
      <c r="R139" s="1"/>
    </row>
    <row r="140" spans="1:18" ht="14.7" x14ac:dyDescent="0.45">
      <c r="A140" s="7">
        <v>138</v>
      </c>
      <c r="B140" s="38" t="s">
        <v>1036</v>
      </c>
      <c r="C140" s="38" t="s">
        <v>930</v>
      </c>
      <c r="D140" s="2">
        <v>750599424</v>
      </c>
      <c r="E140" s="2">
        <v>750596544</v>
      </c>
      <c r="F140" s="7">
        <v>100</v>
      </c>
      <c r="G140" s="7">
        <v>0.04</v>
      </c>
      <c r="H140" s="7">
        <v>95.5</v>
      </c>
      <c r="I140" s="7">
        <v>88</v>
      </c>
      <c r="J140" s="7">
        <v>37.25</v>
      </c>
      <c r="K140" s="7">
        <v>815034</v>
      </c>
      <c r="L140" s="7">
        <v>12.17</v>
      </c>
      <c r="M140" s="7">
        <v>298299</v>
      </c>
      <c r="N140" s="7">
        <v>265</v>
      </c>
      <c r="O140" s="7" t="s">
        <v>931</v>
      </c>
      <c r="P140" s="7">
        <v>84.356999999999999</v>
      </c>
      <c r="Q140" s="1"/>
      <c r="R140" s="1"/>
    </row>
    <row r="141" spans="1:18" ht="14.7" x14ac:dyDescent="0.45">
      <c r="A141" s="7">
        <v>139</v>
      </c>
      <c r="B141" s="38" t="s">
        <v>1037</v>
      </c>
      <c r="C141" s="38" t="s">
        <v>930</v>
      </c>
      <c r="D141" s="2">
        <v>739004832</v>
      </c>
      <c r="E141" s="2">
        <v>739001088</v>
      </c>
      <c r="F141" s="7">
        <v>100</v>
      </c>
      <c r="G141" s="7">
        <v>0.04</v>
      </c>
      <c r="H141" s="7">
        <v>95.4</v>
      </c>
      <c r="I141" s="7">
        <v>87.77</v>
      </c>
      <c r="J141" s="7">
        <v>36.659999999999997</v>
      </c>
      <c r="K141" s="7">
        <v>778914</v>
      </c>
      <c r="L141" s="7">
        <v>12.419</v>
      </c>
      <c r="M141" s="7">
        <v>286108</v>
      </c>
      <c r="N141" s="7">
        <v>265</v>
      </c>
      <c r="O141" s="7" t="s">
        <v>931</v>
      </c>
      <c r="P141" s="7">
        <v>85.956999999999994</v>
      </c>
      <c r="Q141" s="1"/>
      <c r="R141" s="1"/>
    </row>
    <row r="142" spans="1:18" ht="14.7" x14ac:dyDescent="0.45">
      <c r="A142" s="7">
        <v>140</v>
      </c>
      <c r="B142" s="38" t="s">
        <v>1038</v>
      </c>
      <c r="C142" s="38" t="s">
        <v>930</v>
      </c>
      <c r="D142" s="2">
        <v>569353536</v>
      </c>
      <c r="E142" s="2">
        <v>569350656</v>
      </c>
      <c r="F142" s="7">
        <v>100</v>
      </c>
      <c r="G142" s="7">
        <v>0.04</v>
      </c>
      <c r="H142" s="7">
        <v>96.06</v>
      </c>
      <c r="I142" s="7">
        <v>89.35</v>
      </c>
      <c r="J142" s="7">
        <v>36.520000000000003</v>
      </c>
      <c r="K142" s="7">
        <v>626735</v>
      </c>
      <c r="L142" s="7">
        <v>12.052</v>
      </c>
      <c r="M142" s="7">
        <v>220836</v>
      </c>
      <c r="N142" s="7">
        <v>265</v>
      </c>
      <c r="O142" s="7" t="s">
        <v>931</v>
      </c>
      <c r="P142" s="7">
        <v>86.305000000000007</v>
      </c>
      <c r="Q142" s="1"/>
      <c r="R142" s="1"/>
    </row>
    <row r="143" spans="1:18" ht="14.7" x14ac:dyDescent="0.45">
      <c r="A143" s="7">
        <v>141</v>
      </c>
      <c r="B143" s="38" t="s">
        <v>1039</v>
      </c>
      <c r="C143" s="38" t="s">
        <v>930</v>
      </c>
      <c r="D143" s="2">
        <v>699386976</v>
      </c>
      <c r="E143" s="2">
        <v>699382656</v>
      </c>
      <c r="F143" s="7">
        <v>100</v>
      </c>
      <c r="G143" s="7">
        <v>0.04</v>
      </c>
      <c r="H143" s="7">
        <v>96.69</v>
      </c>
      <c r="I143" s="7">
        <v>90.89</v>
      </c>
      <c r="J143" s="7">
        <v>36.880000000000003</v>
      </c>
      <c r="K143" s="7">
        <v>723690</v>
      </c>
      <c r="L143" s="7">
        <v>12.205</v>
      </c>
      <c r="M143" s="7">
        <v>279889</v>
      </c>
      <c r="N143" s="7">
        <v>265</v>
      </c>
      <c r="O143" s="7" t="s">
        <v>931</v>
      </c>
      <c r="P143" s="7">
        <v>86.034000000000006</v>
      </c>
      <c r="Q143" s="1"/>
      <c r="R143" s="1"/>
    </row>
    <row r="144" spans="1:18" ht="14.7" x14ac:dyDescent="0.45">
      <c r="A144" s="7">
        <v>142</v>
      </c>
      <c r="B144" s="38" t="s">
        <v>1040</v>
      </c>
      <c r="C144" s="38" t="s">
        <v>930</v>
      </c>
      <c r="D144" s="2">
        <v>794240928</v>
      </c>
      <c r="E144" s="2">
        <v>794236896</v>
      </c>
      <c r="F144" s="7">
        <v>100</v>
      </c>
      <c r="G144" s="7">
        <v>0.04</v>
      </c>
      <c r="H144" s="7">
        <v>96.28</v>
      </c>
      <c r="I144" s="7">
        <v>89.85</v>
      </c>
      <c r="J144" s="7">
        <v>36.590000000000003</v>
      </c>
      <c r="K144" s="7">
        <v>782978</v>
      </c>
      <c r="L144" s="7">
        <v>12.827999999999999</v>
      </c>
      <c r="M144" s="7">
        <v>305546</v>
      </c>
      <c r="N144" s="7">
        <v>265</v>
      </c>
      <c r="O144" s="7" t="s">
        <v>931</v>
      </c>
      <c r="P144" s="7">
        <v>85.981999999999999</v>
      </c>
      <c r="Q144" s="1"/>
      <c r="R144" s="1"/>
    </row>
    <row r="145" spans="1:18" ht="14.7" x14ac:dyDescent="0.45">
      <c r="A145" s="7">
        <v>143</v>
      </c>
      <c r="B145" s="38" t="s">
        <v>1041</v>
      </c>
      <c r="C145" s="38" t="s">
        <v>930</v>
      </c>
      <c r="D145" s="2">
        <v>553098816</v>
      </c>
      <c r="E145" s="2">
        <v>553097376</v>
      </c>
      <c r="F145" s="7">
        <v>100</v>
      </c>
      <c r="G145" s="7">
        <v>0.04</v>
      </c>
      <c r="H145" s="7">
        <v>96.16</v>
      </c>
      <c r="I145" s="7">
        <v>89.65</v>
      </c>
      <c r="J145" s="7">
        <v>36.58</v>
      </c>
      <c r="K145" s="7">
        <v>635746</v>
      </c>
      <c r="L145" s="7">
        <v>11.829000000000001</v>
      </c>
      <c r="M145" s="7">
        <v>217480</v>
      </c>
      <c r="N145" s="7">
        <v>265</v>
      </c>
      <c r="O145" s="7" t="s">
        <v>931</v>
      </c>
      <c r="P145" s="7">
        <v>86.811000000000007</v>
      </c>
      <c r="Q145" s="1"/>
      <c r="R145" s="1"/>
    </row>
    <row r="146" spans="1:18" ht="14.7" x14ac:dyDescent="0.45">
      <c r="A146" s="7">
        <v>144</v>
      </c>
      <c r="B146" s="38" t="s">
        <v>1042</v>
      </c>
      <c r="C146" s="38" t="s">
        <v>930</v>
      </c>
      <c r="D146" s="2">
        <v>796498560</v>
      </c>
      <c r="E146" s="2">
        <v>796493952</v>
      </c>
      <c r="F146" s="7">
        <v>100</v>
      </c>
      <c r="G146" s="7">
        <v>0.04</v>
      </c>
      <c r="H146" s="7">
        <v>96.94</v>
      </c>
      <c r="I146" s="7">
        <v>91.45</v>
      </c>
      <c r="J146" s="7">
        <v>36.619999999999997</v>
      </c>
      <c r="K146" s="7">
        <v>802851</v>
      </c>
      <c r="L146" s="7">
        <v>13.223000000000001</v>
      </c>
      <c r="M146" s="7">
        <v>290054</v>
      </c>
      <c r="N146" s="7">
        <v>265</v>
      </c>
      <c r="O146" s="7" t="s">
        <v>931</v>
      </c>
      <c r="P146" s="7">
        <v>84.454999999999998</v>
      </c>
      <c r="Q146" s="1"/>
      <c r="R146" s="1"/>
    </row>
    <row r="147" spans="1:18" ht="14.7" x14ac:dyDescent="0.45">
      <c r="A147" s="7">
        <v>145</v>
      </c>
      <c r="B147" s="38" t="s">
        <v>1043</v>
      </c>
      <c r="C147" s="38" t="s">
        <v>930</v>
      </c>
      <c r="D147" s="2">
        <v>783913248</v>
      </c>
      <c r="E147" s="2">
        <v>783910368</v>
      </c>
      <c r="F147" s="7">
        <v>100</v>
      </c>
      <c r="G147" s="7">
        <v>0.04</v>
      </c>
      <c r="H147" s="7">
        <v>96.52</v>
      </c>
      <c r="I147" s="7">
        <v>90.43</v>
      </c>
      <c r="J147" s="7">
        <v>37.44</v>
      </c>
      <c r="K147" s="7">
        <v>832783</v>
      </c>
      <c r="L147" s="7">
        <v>12.493</v>
      </c>
      <c r="M147" s="7">
        <v>305084</v>
      </c>
      <c r="N147" s="7">
        <v>265</v>
      </c>
      <c r="O147" s="7" t="s">
        <v>931</v>
      </c>
      <c r="P147" s="7">
        <v>84.510999999999996</v>
      </c>
      <c r="Q147" s="1"/>
      <c r="R147" s="1"/>
    </row>
    <row r="148" spans="1:18" ht="14.7" x14ac:dyDescent="0.45">
      <c r="A148" s="7">
        <v>146</v>
      </c>
      <c r="B148" s="38" t="s">
        <v>1044</v>
      </c>
      <c r="C148" s="38" t="s">
        <v>930</v>
      </c>
      <c r="D148" s="2">
        <v>527598720</v>
      </c>
      <c r="E148" s="2">
        <v>527596416</v>
      </c>
      <c r="F148" s="7">
        <v>100</v>
      </c>
      <c r="G148" s="7">
        <v>0.05</v>
      </c>
      <c r="H148" s="7">
        <v>95.12</v>
      </c>
      <c r="I148" s="7">
        <v>87.21</v>
      </c>
      <c r="J148" s="7">
        <v>36.159999999999997</v>
      </c>
      <c r="K148" s="7">
        <v>638261</v>
      </c>
      <c r="L148" s="7">
        <v>11.565</v>
      </c>
      <c r="M148" s="7">
        <v>206279</v>
      </c>
      <c r="N148" s="7">
        <v>265</v>
      </c>
      <c r="O148" s="7" t="s">
        <v>931</v>
      </c>
      <c r="P148" s="7">
        <v>87.039000000000001</v>
      </c>
      <c r="Q148" s="1"/>
      <c r="R148" s="1"/>
    </row>
    <row r="149" spans="1:18" ht="14.7" x14ac:dyDescent="0.45">
      <c r="A149" s="7">
        <v>147</v>
      </c>
      <c r="B149" s="38" t="s">
        <v>1045</v>
      </c>
      <c r="C149" s="38" t="s">
        <v>930</v>
      </c>
      <c r="D149" s="2">
        <v>746978976</v>
      </c>
      <c r="E149" s="2">
        <v>746975808</v>
      </c>
      <c r="F149" s="7">
        <v>100</v>
      </c>
      <c r="G149" s="7">
        <v>0.04</v>
      </c>
      <c r="H149" s="7">
        <v>95.72</v>
      </c>
      <c r="I149" s="7">
        <v>88.53</v>
      </c>
      <c r="J149" s="7">
        <v>37.450000000000003</v>
      </c>
      <c r="K149" s="7">
        <v>834478</v>
      </c>
      <c r="L149" s="7">
        <v>11.782999999999999</v>
      </c>
      <c r="M149" s="7">
        <v>309625</v>
      </c>
      <c r="N149" s="7">
        <v>265</v>
      </c>
      <c r="O149" s="7" t="s">
        <v>931</v>
      </c>
      <c r="P149" s="7">
        <v>83.947999999999993</v>
      </c>
      <c r="Q149" s="1"/>
      <c r="R149" s="1"/>
    </row>
    <row r="150" spans="1:18" ht="14.7" x14ac:dyDescent="0.45">
      <c r="A150" s="7">
        <v>148</v>
      </c>
      <c r="B150" s="38" t="s">
        <v>1046</v>
      </c>
      <c r="C150" s="38" t="s">
        <v>930</v>
      </c>
      <c r="D150" s="2">
        <v>1009479744</v>
      </c>
      <c r="E150" s="2">
        <v>1009475712</v>
      </c>
      <c r="F150" s="7">
        <v>100</v>
      </c>
      <c r="G150" s="7">
        <v>0.04</v>
      </c>
      <c r="H150" s="7">
        <v>96.05</v>
      </c>
      <c r="I150" s="7">
        <v>89.32</v>
      </c>
      <c r="J150" s="7">
        <v>36.840000000000003</v>
      </c>
      <c r="K150" s="7">
        <v>857965</v>
      </c>
      <c r="L150" s="7">
        <v>15.196999999999999</v>
      </c>
      <c r="M150" s="7">
        <v>332203</v>
      </c>
      <c r="N150" s="7">
        <v>265</v>
      </c>
      <c r="O150" s="7" t="s">
        <v>931</v>
      </c>
      <c r="P150" s="7">
        <v>85.760999999999996</v>
      </c>
      <c r="Q150" s="1"/>
      <c r="R150" s="1"/>
    </row>
    <row r="151" spans="1:18" ht="14.7" x14ac:dyDescent="0.45">
      <c r="A151" s="7">
        <v>149</v>
      </c>
      <c r="B151" s="38" t="s">
        <v>1047</v>
      </c>
      <c r="C151" s="38" t="s">
        <v>930</v>
      </c>
      <c r="D151" s="2">
        <v>1038164256</v>
      </c>
      <c r="E151" s="2">
        <v>1038124800</v>
      </c>
      <c r="F151" s="7">
        <v>100</v>
      </c>
      <c r="G151" s="7">
        <v>0.04</v>
      </c>
      <c r="H151" s="7">
        <v>96.14</v>
      </c>
      <c r="I151" s="7">
        <v>89.33</v>
      </c>
      <c r="J151" s="7">
        <v>36.97</v>
      </c>
      <c r="K151" s="7">
        <v>806667</v>
      </c>
      <c r="L151" s="7">
        <v>15.651999999999999</v>
      </c>
      <c r="M151" s="7">
        <v>343081</v>
      </c>
      <c r="N151" s="7">
        <v>265</v>
      </c>
      <c r="O151" s="7" t="s">
        <v>931</v>
      </c>
      <c r="P151" s="7">
        <v>87.412999999999997</v>
      </c>
      <c r="Q151" s="1"/>
      <c r="R151" s="1"/>
    </row>
    <row r="152" spans="1:18" ht="14.7" x14ac:dyDescent="0.45">
      <c r="A152" s="7">
        <v>150</v>
      </c>
      <c r="B152" s="38" t="s">
        <v>1048</v>
      </c>
      <c r="C152" s="38" t="s">
        <v>930</v>
      </c>
      <c r="D152" s="2">
        <v>650701728</v>
      </c>
      <c r="E152" s="2">
        <v>650697408</v>
      </c>
      <c r="F152" s="7">
        <v>100</v>
      </c>
      <c r="G152" s="7">
        <v>0.05</v>
      </c>
      <c r="H152" s="7">
        <v>95.03</v>
      </c>
      <c r="I152" s="7">
        <v>87</v>
      </c>
      <c r="J152" s="7">
        <v>36.56</v>
      </c>
      <c r="K152" s="7">
        <v>720233</v>
      </c>
      <c r="L152" s="7">
        <v>11.766999999999999</v>
      </c>
      <c r="M152" s="7">
        <v>264377</v>
      </c>
      <c r="N152" s="7">
        <v>265</v>
      </c>
      <c r="O152" s="7" t="s">
        <v>931</v>
      </c>
      <c r="P152" s="7">
        <v>86.31</v>
      </c>
      <c r="Q152" s="1"/>
      <c r="R152" s="1"/>
    </row>
    <row r="153" spans="1:18" ht="14.7" x14ac:dyDescent="0.45">
      <c r="A153" s="7">
        <v>151</v>
      </c>
      <c r="B153" s="38" t="s">
        <v>1049</v>
      </c>
      <c r="C153" s="38" t="s">
        <v>930</v>
      </c>
      <c r="D153" s="2">
        <v>801941760</v>
      </c>
      <c r="E153" s="2">
        <v>801938880</v>
      </c>
      <c r="F153" s="7">
        <v>100</v>
      </c>
      <c r="G153" s="7">
        <v>0.04</v>
      </c>
      <c r="H153" s="7">
        <v>96.82</v>
      </c>
      <c r="I153" s="7">
        <v>91.22</v>
      </c>
      <c r="J153" s="7">
        <v>36.89</v>
      </c>
      <c r="K153" s="7">
        <v>803772</v>
      </c>
      <c r="L153" s="7">
        <v>13.558999999999999</v>
      </c>
      <c r="M153" s="7">
        <v>283141</v>
      </c>
      <c r="N153" s="7">
        <v>265</v>
      </c>
      <c r="O153" s="7" t="s">
        <v>931</v>
      </c>
      <c r="P153" s="7">
        <v>85.795000000000002</v>
      </c>
      <c r="Q153" s="1"/>
      <c r="R153" s="1"/>
    </row>
    <row r="154" spans="1:18" ht="14.7" x14ac:dyDescent="0.45">
      <c r="A154" s="7">
        <v>152</v>
      </c>
      <c r="B154" s="38" t="s">
        <v>1050</v>
      </c>
      <c r="C154" s="38" t="s">
        <v>930</v>
      </c>
      <c r="D154" s="2">
        <v>721627488</v>
      </c>
      <c r="E154" s="2">
        <v>721623168</v>
      </c>
      <c r="F154" s="7">
        <v>100</v>
      </c>
      <c r="G154" s="7">
        <v>0.04</v>
      </c>
      <c r="H154" s="7">
        <v>97.16</v>
      </c>
      <c r="I154" s="7">
        <v>91.96</v>
      </c>
      <c r="J154" s="7">
        <v>37.56</v>
      </c>
      <c r="K154" s="7">
        <v>860625</v>
      </c>
      <c r="L154" s="7">
        <v>11.879</v>
      </c>
      <c r="M154" s="7">
        <v>285603</v>
      </c>
      <c r="N154" s="7">
        <v>265</v>
      </c>
      <c r="O154" s="7" t="s">
        <v>931</v>
      </c>
      <c r="P154" s="7">
        <v>83.245999999999995</v>
      </c>
      <c r="Q154" s="1"/>
      <c r="R154" s="1"/>
    </row>
    <row r="155" spans="1:18" ht="14.7" x14ac:dyDescent="0.45">
      <c r="A155" s="7">
        <v>153</v>
      </c>
      <c r="B155" s="38" t="s">
        <v>1051</v>
      </c>
      <c r="C155" s="38" t="s">
        <v>930</v>
      </c>
      <c r="D155" s="2">
        <v>2043186624</v>
      </c>
      <c r="E155" s="2">
        <v>2043150624</v>
      </c>
      <c r="F155" s="7">
        <v>100</v>
      </c>
      <c r="G155" s="7">
        <v>0.04</v>
      </c>
      <c r="H155" s="7">
        <v>94.67</v>
      </c>
      <c r="I155" s="7">
        <v>85.88</v>
      </c>
      <c r="J155" s="7">
        <v>37.380000000000003</v>
      </c>
      <c r="K155" s="7">
        <v>1138352</v>
      </c>
      <c r="L155" s="7">
        <v>22.213000000000001</v>
      </c>
      <c r="M155" s="7">
        <v>493244</v>
      </c>
      <c r="N155" s="7">
        <v>265</v>
      </c>
      <c r="O155" s="7" t="s">
        <v>931</v>
      </c>
      <c r="P155" s="7">
        <v>88.608999999999995</v>
      </c>
      <c r="Q155" s="1"/>
      <c r="R155" s="1"/>
    </row>
    <row r="156" spans="1:18" ht="14.7" x14ac:dyDescent="0.45">
      <c r="A156" s="7">
        <v>154</v>
      </c>
      <c r="B156" s="38" t="s">
        <v>1052</v>
      </c>
      <c r="C156" s="38" t="s">
        <v>930</v>
      </c>
      <c r="D156" s="2">
        <v>817205760</v>
      </c>
      <c r="E156" s="2">
        <v>817201728</v>
      </c>
      <c r="F156" s="7">
        <v>100</v>
      </c>
      <c r="G156" s="7">
        <v>0.04</v>
      </c>
      <c r="H156" s="7">
        <v>96.16</v>
      </c>
      <c r="I156" s="7">
        <v>89.5</v>
      </c>
      <c r="J156" s="7">
        <v>37.840000000000003</v>
      </c>
      <c r="K156" s="7">
        <v>929100</v>
      </c>
      <c r="L156" s="7">
        <v>12.459</v>
      </c>
      <c r="M156" s="7">
        <v>313883</v>
      </c>
      <c r="N156" s="7">
        <v>265</v>
      </c>
      <c r="O156" s="7" t="s">
        <v>931</v>
      </c>
      <c r="P156" s="7">
        <v>82.14</v>
      </c>
      <c r="Q156" s="1"/>
      <c r="R156" s="1"/>
    </row>
    <row r="157" spans="1:18" ht="14.7" x14ac:dyDescent="0.45">
      <c r="A157" s="7">
        <v>155</v>
      </c>
      <c r="B157" s="38" t="s">
        <v>1053</v>
      </c>
      <c r="C157" s="38" t="s">
        <v>930</v>
      </c>
      <c r="D157" s="2">
        <v>1058146560</v>
      </c>
      <c r="E157" s="2">
        <v>1058140224</v>
      </c>
      <c r="F157" s="7">
        <v>100</v>
      </c>
      <c r="G157" s="7">
        <v>0.04</v>
      </c>
      <c r="H157" s="7">
        <v>96.28</v>
      </c>
      <c r="I157" s="7">
        <v>89.87</v>
      </c>
      <c r="J157" s="7">
        <v>37.340000000000003</v>
      </c>
      <c r="K157" s="7">
        <v>1006287</v>
      </c>
      <c r="L157" s="7">
        <v>13.803000000000001</v>
      </c>
      <c r="M157" s="7">
        <v>386627</v>
      </c>
      <c r="N157" s="7">
        <v>265</v>
      </c>
      <c r="O157" s="7" t="s">
        <v>931</v>
      </c>
      <c r="P157" s="7">
        <v>83.53</v>
      </c>
      <c r="Q157" s="1"/>
      <c r="R157" s="1"/>
    </row>
    <row r="158" spans="1:18" ht="14.7" x14ac:dyDescent="0.45">
      <c r="A158" s="7">
        <v>156</v>
      </c>
      <c r="B158" s="38" t="s">
        <v>1054</v>
      </c>
      <c r="C158" s="38" t="s">
        <v>930</v>
      </c>
      <c r="D158" s="2">
        <v>763485408</v>
      </c>
      <c r="E158" s="2">
        <v>763481664</v>
      </c>
      <c r="F158" s="7">
        <v>100</v>
      </c>
      <c r="G158" s="7">
        <v>0.04</v>
      </c>
      <c r="H158" s="7">
        <v>95.47</v>
      </c>
      <c r="I158" s="7">
        <v>87.97</v>
      </c>
      <c r="J158" s="7">
        <v>37.090000000000003</v>
      </c>
      <c r="K158" s="7">
        <v>823709</v>
      </c>
      <c r="L158" s="7">
        <v>12.285</v>
      </c>
      <c r="M158" s="7">
        <v>300928</v>
      </c>
      <c r="N158" s="7">
        <v>265</v>
      </c>
      <c r="O158" s="7" t="s">
        <v>931</v>
      </c>
      <c r="P158" s="7">
        <v>85.683999999999997</v>
      </c>
      <c r="Q158" s="1"/>
      <c r="R158" s="1"/>
    </row>
    <row r="159" spans="1:18" ht="14.7" x14ac:dyDescent="0.45">
      <c r="A159" s="7">
        <v>157</v>
      </c>
      <c r="B159" s="38" t="s">
        <v>1055</v>
      </c>
      <c r="C159" s="38" t="s">
        <v>1056</v>
      </c>
      <c r="D159" s="2">
        <v>696811392</v>
      </c>
      <c r="E159" s="2">
        <v>696806496</v>
      </c>
      <c r="F159" s="7">
        <v>100</v>
      </c>
      <c r="G159" s="7">
        <v>0.05</v>
      </c>
      <c r="H159" s="7">
        <v>94.95</v>
      </c>
      <c r="I159" s="7">
        <v>86.87</v>
      </c>
      <c r="J159" s="7">
        <v>36.450000000000003</v>
      </c>
      <c r="K159" s="7">
        <v>762166</v>
      </c>
      <c r="L159" s="7">
        <v>12.75</v>
      </c>
      <c r="M159" s="7">
        <v>256727</v>
      </c>
      <c r="N159" s="7">
        <v>265</v>
      </c>
      <c r="O159" s="7" t="s">
        <v>931</v>
      </c>
      <c r="P159" s="7">
        <v>86.804000000000002</v>
      </c>
      <c r="Q159" s="1"/>
      <c r="R159" s="1"/>
    </row>
    <row r="160" spans="1:18" ht="14.7" x14ac:dyDescent="0.45">
      <c r="A160" s="7">
        <v>158</v>
      </c>
      <c r="B160" s="38" t="s">
        <v>2038</v>
      </c>
      <c r="C160" s="38" t="s">
        <v>1056</v>
      </c>
      <c r="D160" s="2">
        <v>749341440</v>
      </c>
      <c r="E160" s="2">
        <v>749338272</v>
      </c>
      <c r="F160" s="7">
        <v>100</v>
      </c>
      <c r="G160" s="7">
        <v>0.04</v>
      </c>
      <c r="H160" s="7">
        <v>96.2</v>
      </c>
      <c r="I160" s="7">
        <v>89.59</v>
      </c>
      <c r="J160" s="7">
        <v>36.380000000000003</v>
      </c>
      <c r="K160" s="7">
        <v>863820</v>
      </c>
      <c r="L160" s="7">
        <v>12.393000000000001</v>
      </c>
      <c r="M160" s="7">
        <v>282327</v>
      </c>
      <c r="N160" s="7">
        <v>265</v>
      </c>
      <c r="O160" s="7" t="s">
        <v>931</v>
      </c>
      <c r="P160" s="7">
        <v>81.751000000000005</v>
      </c>
      <c r="Q160" s="1"/>
      <c r="R160" s="1"/>
    </row>
    <row r="161" spans="1:18" ht="14.7" x14ac:dyDescent="0.45">
      <c r="A161" s="7">
        <v>159</v>
      </c>
      <c r="B161" s="38" t="s">
        <v>1057</v>
      </c>
      <c r="C161" s="38" t="s">
        <v>1056</v>
      </c>
      <c r="D161" s="2">
        <v>852037920</v>
      </c>
      <c r="E161" s="2">
        <v>852033312</v>
      </c>
      <c r="F161" s="7">
        <v>100</v>
      </c>
      <c r="G161" s="7">
        <v>0.04</v>
      </c>
      <c r="H161" s="7">
        <v>95.56</v>
      </c>
      <c r="I161" s="7">
        <v>88.13</v>
      </c>
      <c r="J161" s="7">
        <v>37.119999999999997</v>
      </c>
      <c r="K161" s="7">
        <v>884653</v>
      </c>
      <c r="L161" s="7">
        <v>12.96</v>
      </c>
      <c r="M161" s="7">
        <v>322458</v>
      </c>
      <c r="N161" s="7">
        <v>265</v>
      </c>
      <c r="O161" s="7" t="s">
        <v>931</v>
      </c>
      <c r="P161" s="7">
        <v>84.385000000000005</v>
      </c>
      <c r="Q161" s="1"/>
      <c r="R161" s="1"/>
    </row>
    <row r="162" spans="1:18" ht="14.7" x14ac:dyDescent="0.45">
      <c r="A162" s="7">
        <v>160</v>
      </c>
      <c r="B162" s="38" t="s">
        <v>1058</v>
      </c>
      <c r="C162" s="38" t="s">
        <v>1056</v>
      </c>
      <c r="D162" s="2">
        <v>1882255104</v>
      </c>
      <c r="E162" s="2">
        <v>1882202976</v>
      </c>
      <c r="F162" s="7">
        <v>100</v>
      </c>
      <c r="G162" s="7">
        <v>0.03</v>
      </c>
      <c r="H162" s="7">
        <v>96.87</v>
      </c>
      <c r="I162" s="7">
        <v>90.97</v>
      </c>
      <c r="J162" s="7">
        <v>37.479999999999997</v>
      </c>
      <c r="K162" s="7">
        <v>1189781</v>
      </c>
      <c r="L162" s="7">
        <v>19.896000000000001</v>
      </c>
      <c r="M162" s="7">
        <v>499586</v>
      </c>
      <c r="N162" s="7">
        <v>265</v>
      </c>
      <c r="O162" s="7" t="s">
        <v>931</v>
      </c>
      <c r="P162" s="7">
        <v>85.775000000000006</v>
      </c>
      <c r="Q162" s="1"/>
      <c r="R162" s="1"/>
    </row>
    <row r="163" spans="1:18" ht="14.7" x14ac:dyDescent="0.45">
      <c r="A163" s="7">
        <v>161</v>
      </c>
      <c r="B163" s="38" t="s">
        <v>1059</v>
      </c>
      <c r="C163" s="38" t="s">
        <v>1056</v>
      </c>
      <c r="D163" s="2">
        <v>575789472</v>
      </c>
      <c r="E163" s="2">
        <v>575786016</v>
      </c>
      <c r="F163" s="7">
        <v>100</v>
      </c>
      <c r="G163" s="7">
        <v>0.05</v>
      </c>
      <c r="H163" s="7">
        <v>94.34</v>
      </c>
      <c r="I163" s="7">
        <v>85</v>
      </c>
      <c r="J163" s="7">
        <v>36.11</v>
      </c>
      <c r="K163" s="7">
        <v>681397</v>
      </c>
      <c r="L163" s="7">
        <v>12.074999999999999</v>
      </c>
      <c r="M163" s="7">
        <v>217350</v>
      </c>
      <c r="N163" s="7">
        <v>265</v>
      </c>
      <c r="O163" s="7" t="s">
        <v>931</v>
      </c>
      <c r="P163" s="7">
        <v>87.14</v>
      </c>
      <c r="Q163" s="1"/>
      <c r="R163" s="1"/>
    </row>
    <row r="164" spans="1:18" ht="14.7" x14ac:dyDescent="0.45">
      <c r="A164" s="7">
        <v>162</v>
      </c>
      <c r="B164" s="38" t="s">
        <v>1060</v>
      </c>
      <c r="C164" s="38" t="s">
        <v>1056</v>
      </c>
      <c r="D164" s="2">
        <v>699476832</v>
      </c>
      <c r="E164" s="2">
        <v>699475392</v>
      </c>
      <c r="F164" s="7">
        <v>100</v>
      </c>
      <c r="G164" s="7">
        <v>0.04</v>
      </c>
      <c r="H164" s="7">
        <v>96.3</v>
      </c>
      <c r="I164" s="7">
        <v>89.87</v>
      </c>
      <c r="J164" s="7">
        <v>36.51</v>
      </c>
      <c r="K164" s="7">
        <v>704849</v>
      </c>
      <c r="L164" s="7">
        <v>13.31</v>
      </c>
      <c r="M164" s="7">
        <v>252433</v>
      </c>
      <c r="N164" s="7">
        <v>265</v>
      </c>
      <c r="O164" s="7" t="s">
        <v>931</v>
      </c>
      <c r="P164" s="7">
        <v>86.492999999999995</v>
      </c>
      <c r="Q164" s="1"/>
      <c r="R164" s="1"/>
    </row>
    <row r="165" spans="1:18" ht="14.7" x14ac:dyDescent="0.45">
      <c r="A165" s="7">
        <v>163</v>
      </c>
      <c r="B165" s="38" t="s">
        <v>1061</v>
      </c>
      <c r="C165" s="38" t="s">
        <v>1056</v>
      </c>
      <c r="D165" s="2">
        <v>732880800</v>
      </c>
      <c r="E165" s="2">
        <v>732877632</v>
      </c>
      <c r="F165" s="7">
        <v>100</v>
      </c>
      <c r="G165" s="7">
        <v>0.04</v>
      </c>
      <c r="H165" s="7">
        <v>96.31</v>
      </c>
      <c r="I165" s="7">
        <v>89.91</v>
      </c>
      <c r="J165" s="7">
        <v>36.68</v>
      </c>
      <c r="K165" s="7">
        <v>777200</v>
      </c>
      <c r="L165" s="7">
        <v>12.914999999999999</v>
      </c>
      <c r="M165" s="7">
        <v>268462</v>
      </c>
      <c r="N165" s="7">
        <v>265</v>
      </c>
      <c r="O165" s="7" t="s">
        <v>931</v>
      </c>
      <c r="P165" s="7">
        <v>86.185000000000002</v>
      </c>
      <c r="Q165" s="1"/>
      <c r="R165" s="1"/>
    </row>
    <row r="166" spans="1:18" ht="14.7" x14ac:dyDescent="0.45">
      <c r="A166" s="7">
        <v>164</v>
      </c>
      <c r="B166" s="38" t="s">
        <v>1062</v>
      </c>
      <c r="C166" s="38" t="s">
        <v>980</v>
      </c>
      <c r="D166" s="2">
        <v>1697556096</v>
      </c>
      <c r="E166" s="2">
        <v>1697520960</v>
      </c>
      <c r="F166" s="7">
        <v>100</v>
      </c>
      <c r="G166" s="7">
        <v>0.03</v>
      </c>
      <c r="H166" s="7">
        <v>97.07</v>
      </c>
      <c r="I166" s="7">
        <v>91.47</v>
      </c>
      <c r="J166" s="7">
        <v>36.909999999999997</v>
      </c>
      <c r="K166" s="7">
        <v>915832</v>
      </c>
      <c r="L166" s="7">
        <v>20.617000000000001</v>
      </c>
      <c r="M166" s="7">
        <v>443059</v>
      </c>
      <c r="N166" s="7">
        <v>265</v>
      </c>
      <c r="O166" s="7" t="s">
        <v>931</v>
      </c>
      <c r="P166" s="7">
        <v>89.840999999999994</v>
      </c>
      <c r="Q166" s="1"/>
      <c r="R166" s="1"/>
    </row>
    <row r="167" spans="1:18" ht="14.7" x14ac:dyDescent="0.45">
      <c r="A167" s="7">
        <v>165</v>
      </c>
      <c r="B167" s="38" t="s">
        <v>1063</v>
      </c>
      <c r="C167" s="38" t="s">
        <v>930</v>
      </c>
      <c r="D167" s="2">
        <v>405279360</v>
      </c>
      <c r="E167" s="2">
        <v>405262656</v>
      </c>
      <c r="F167" s="7">
        <v>100</v>
      </c>
      <c r="G167" s="7">
        <v>0.06</v>
      </c>
      <c r="H167" s="7">
        <v>93.75</v>
      </c>
      <c r="I167" s="7">
        <v>85</v>
      </c>
      <c r="J167" s="7">
        <v>36.28</v>
      </c>
      <c r="K167" s="7">
        <v>548842</v>
      </c>
      <c r="L167" s="7">
        <v>11.651</v>
      </c>
      <c r="M167" s="7">
        <v>143950</v>
      </c>
      <c r="N167" s="7">
        <v>265</v>
      </c>
      <c r="O167" s="7" t="s">
        <v>931</v>
      </c>
      <c r="P167" s="7">
        <v>88.715999999999994</v>
      </c>
      <c r="Q167" s="1"/>
      <c r="R167" s="1"/>
    </row>
    <row r="168" spans="1:18" ht="14.7" x14ac:dyDescent="0.45">
      <c r="A168" s="7">
        <v>166</v>
      </c>
      <c r="B168" s="38" t="s">
        <v>1064</v>
      </c>
      <c r="C168" s="38" t="s">
        <v>930</v>
      </c>
      <c r="D168" s="2">
        <v>767406240</v>
      </c>
      <c r="E168" s="2">
        <v>767370528</v>
      </c>
      <c r="F168" s="7">
        <v>100</v>
      </c>
      <c r="G168" s="7">
        <v>0.06</v>
      </c>
      <c r="H168" s="7">
        <v>93.89</v>
      </c>
      <c r="I168" s="7">
        <v>85</v>
      </c>
      <c r="J168" s="7">
        <v>35.94</v>
      </c>
      <c r="K168" s="7">
        <v>738328</v>
      </c>
      <c r="L168" s="7">
        <v>13.772</v>
      </c>
      <c r="M168" s="7">
        <v>265450</v>
      </c>
      <c r="N168" s="7">
        <v>265</v>
      </c>
      <c r="O168" s="7" t="s">
        <v>931</v>
      </c>
      <c r="P168" s="7">
        <v>87.853999999999999</v>
      </c>
      <c r="Q168" s="1"/>
      <c r="R168" s="1"/>
    </row>
    <row r="169" spans="1:18" ht="14.7" x14ac:dyDescent="0.45">
      <c r="A169" s="7">
        <v>167</v>
      </c>
      <c r="B169" s="38" t="s">
        <v>1065</v>
      </c>
      <c r="C169" s="38" t="s">
        <v>930</v>
      </c>
      <c r="D169" s="2">
        <v>464434560</v>
      </c>
      <c r="E169" s="2">
        <v>464413824</v>
      </c>
      <c r="F169" s="7">
        <v>100</v>
      </c>
      <c r="G169" s="7">
        <v>0.05</v>
      </c>
      <c r="H169" s="7">
        <v>94.14</v>
      </c>
      <c r="I169" s="7">
        <v>85.82</v>
      </c>
      <c r="J169" s="7">
        <v>36.020000000000003</v>
      </c>
      <c r="K169" s="7">
        <v>569746</v>
      </c>
      <c r="L169" s="7">
        <v>11.930999999999999</v>
      </c>
      <c r="M169" s="7">
        <v>172318</v>
      </c>
      <c r="N169" s="7">
        <v>265</v>
      </c>
      <c r="O169" s="7" t="s">
        <v>931</v>
      </c>
      <c r="P169" s="7">
        <v>87.08</v>
      </c>
      <c r="Q169" s="1"/>
      <c r="R169" s="1"/>
    </row>
    <row r="170" spans="1:18" ht="14.7" x14ac:dyDescent="0.45">
      <c r="A170" s="7">
        <v>168</v>
      </c>
      <c r="B170" s="38" t="s">
        <v>1066</v>
      </c>
      <c r="C170" s="38" t="s">
        <v>930</v>
      </c>
      <c r="D170" s="2">
        <v>731768832</v>
      </c>
      <c r="E170" s="2">
        <v>731737728</v>
      </c>
      <c r="F170" s="7">
        <v>100</v>
      </c>
      <c r="G170" s="7">
        <v>0.05</v>
      </c>
      <c r="H170" s="7">
        <v>94.06</v>
      </c>
      <c r="I170" s="7">
        <v>85.71</v>
      </c>
      <c r="J170" s="7">
        <v>36</v>
      </c>
      <c r="K170" s="7">
        <v>720674</v>
      </c>
      <c r="L170" s="7">
        <v>13.836</v>
      </c>
      <c r="M170" s="7">
        <v>251065</v>
      </c>
      <c r="N170" s="7">
        <v>265</v>
      </c>
      <c r="O170" s="7" t="s">
        <v>931</v>
      </c>
      <c r="P170" s="7">
        <v>88.180999999999997</v>
      </c>
      <c r="Q170" s="1"/>
      <c r="R170" s="1"/>
    </row>
    <row r="171" spans="1:18" ht="14.7" x14ac:dyDescent="0.45">
      <c r="A171" s="7">
        <v>169</v>
      </c>
      <c r="B171" s="38" t="s">
        <v>1067</v>
      </c>
      <c r="C171" s="38" t="s">
        <v>930</v>
      </c>
      <c r="D171" s="2">
        <v>1062442368</v>
      </c>
      <c r="E171" s="2">
        <v>1062394560</v>
      </c>
      <c r="F171" s="7">
        <v>100</v>
      </c>
      <c r="G171" s="7">
        <v>0.06</v>
      </c>
      <c r="H171" s="7">
        <v>93.71</v>
      </c>
      <c r="I171" s="7">
        <v>85</v>
      </c>
      <c r="J171" s="7">
        <v>36.76</v>
      </c>
      <c r="K171" s="7">
        <v>916195</v>
      </c>
      <c r="L171" s="7">
        <v>15.288</v>
      </c>
      <c r="M171" s="7">
        <v>341267</v>
      </c>
      <c r="N171" s="7">
        <v>265</v>
      </c>
      <c r="O171" s="7" t="s">
        <v>931</v>
      </c>
      <c r="P171" s="7">
        <v>87.322000000000003</v>
      </c>
      <c r="Q171" s="1"/>
      <c r="R171" s="1"/>
    </row>
    <row r="172" spans="1:18" ht="14.7" x14ac:dyDescent="0.45">
      <c r="A172" s="7">
        <v>170</v>
      </c>
      <c r="B172" s="38" t="s">
        <v>1068</v>
      </c>
      <c r="C172" s="38" t="s">
        <v>930</v>
      </c>
      <c r="D172" s="2">
        <v>621626112</v>
      </c>
      <c r="E172" s="2">
        <v>621592128</v>
      </c>
      <c r="F172" s="7">
        <v>99.99</v>
      </c>
      <c r="G172" s="7">
        <v>0.06</v>
      </c>
      <c r="H172" s="7">
        <v>94.02</v>
      </c>
      <c r="I172" s="7">
        <v>85</v>
      </c>
      <c r="J172" s="7">
        <v>36.590000000000003</v>
      </c>
      <c r="K172" s="7">
        <v>713621</v>
      </c>
      <c r="L172" s="7">
        <v>11.938000000000001</v>
      </c>
      <c r="M172" s="7">
        <v>241745</v>
      </c>
      <c r="N172" s="7">
        <v>265</v>
      </c>
      <c r="O172" s="7" t="s">
        <v>931</v>
      </c>
      <c r="P172" s="7">
        <v>88.27</v>
      </c>
      <c r="Q172" s="1"/>
      <c r="R172" s="1"/>
    </row>
    <row r="173" spans="1:18" ht="14.7" x14ac:dyDescent="0.45">
      <c r="A173" s="7">
        <v>171</v>
      </c>
      <c r="B173" s="38" t="s">
        <v>1069</v>
      </c>
      <c r="C173" s="38" t="s">
        <v>930</v>
      </c>
      <c r="D173" s="2">
        <v>919418400</v>
      </c>
      <c r="E173" s="2">
        <v>919372608</v>
      </c>
      <c r="F173" s="7">
        <v>100</v>
      </c>
      <c r="G173" s="7">
        <v>0.05</v>
      </c>
      <c r="H173" s="7">
        <v>95.11</v>
      </c>
      <c r="I173" s="7">
        <v>87.65</v>
      </c>
      <c r="J173" s="7">
        <v>36.39</v>
      </c>
      <c r="K173" s="7">
        <v>845537</v>
      </c>
      <c r="L173" s="7">
        <v>13.811999999999999</v>
      </c>
      <c r="M173" s="7">
        <v>330316</v>
      </c>
      <c r="N173" s="7">
        <v>265</v>
      </c>
      <c r="O173" s="7" t="s">
        <v>931</v>
      </c>
      <c r="P173" s="7">
        <v>86.850999999999999</v>
      </c>
      <c r="Q173" s="1"/>
      <c r="R173" s="1"/>
    </row>
    <row r="174" spans="1:18" ht="14.7" x14ac:dyDescent="0.45">
      <c r="A174" s="7">
        <v>172</v>
      </c>
      <c r="B174" s="38" t="s">
        <v>1070</v>
      </c>
      <c r="C174" s="38" t="s">
        <v>930</v>
      </c>
      <c r="D174" s="2">
        <v>850731552</v>
      </c>
      <c r="E174" s="2">
        <v>850695552</v>
      </c>
      <c r="F174" s="7">
        <v>100</v>
      </c>
      <c r="G174" s="7">
        <v>0.05</v>
      </c>
      <c r="H174" s="7">
        <v>94</v>
      </c>
      <c r="I174" s="7">
        <v>85.55</v>
      </c>
      <c r="J174" s="7">
        <v>36.090000000000003</v>
      </c>
      <c r="K174" s="7">
        <v>772922</v>
      </c>
      <c r="L174" s="7">
        <v>13.946999999999999</v>
      </c>
      <c r="M174" s="7">
        <v>301181</v>
      </c>
      <c r="N174" s="7">
        <v>265</v>
      </c>
      <c r="O174" s="7" t="s">
        <v>931</v>
      </c>
      <c r="P174" s="7">
        <v>87.754000000000005</v>
      </c>
      <c r="Q174" s="1"/>
      <c r="R174" s="1"/>
    </row>
    <row r="175" spans="1:18" ht="14.7" x14ac:dyDescent="0.45">
      <c r="A175" s="7">
        <v>173</v>
      </c>
      <c r="B175" s="38" t="s">
        <v>1071</v>
      </c>
      <c r="C175" s="38" t="s">
        <v>930</v>
      </c>
      <c r="D175" s="2">
        <v>1009277856</v>
      </c>
      <c r="E175" s="2">
        <v>1009232928</v>
      </c>
      <c r="F175" s="7">
        <v>100</v>
      </c>
      <c r="G175" s="7">
        <v>0.05</v>
      </c>
      <c r="H175" s="7">
        <v>94.49</v>
      </c>
      <c r="I175" s="7">
        <v>86.52</v>
      </c>
      <c r="J175" s="7">
        <v>36.54</v>
      </c>
      <c r="K175" s="7">
        <v>905446</v>
      </c>
      <c r="L175" s="7">
        <v>14.505000000000001</v>
      </c>
      <c r="M175" s="7">
        <v>346251</v>
      </c>
      <c r="N175" s="7">
        <v>265</v>
      </c>
      <c r="O175" s="7" t="s">
        <v>931</v>
      </c>
      <c r="P175" s="7">
        <v>86.474999999999994</v>
      </c>
      <c r="Q175" s="1"/>
      <c r="R175" s="1"/>
    </row>
    <row r="176" spans="1:18" ht="14.7" x14ac:dyDescent="0.45">
      <c r="A176" s="7">
        <v>174</v>
      </c>
      <c r="B176" s="38" t="s">
        <v>1072</v>
      </c>
      <c r="C176" s="38" t="s">
        <v>930</v>
      </c>
      <c r="D176" s="2">
        <v>955678176</v>
      </c>
      <c r="E176" s="2">
        <v>955633536</v>
      </c>
      <c r="F176" s="7">
        <v>100</v>
      </c>
      <c r="G176" s="7">
        <v>0.05</v>
      </c>
      <c r="H176" s="7">
        <v>94.17</v>
      </c>
      <c r="I176" s="7">
        <v>85.88</v>
      </c>
      <c r="J176" s="7">
        <v>36.549999999999997</v>
      </c>
      <c r="K176" s="7">
        <v>893150</v>
      </c>
      <c r="L176" s="7">
        <v>14.239000000000001</v>
      </c>
      <c r="M176" s="7">
        <v>327506</v>
      </c>
      <c r="N176" s="7">
        <v>265</v>
      </c>
      <c r="O176" s="7" t="s">
        <v>931</v>
      </c>
      <c r="P176" s="7">
        <v>86.712999999999994</v>
      </c>
      <c r="Q176" s="1"/>
      <c r="R176" s="1"/>
    </row>
    <row r="177" spans="1:18" ht="14.7" x14ac:dyDescent="0.45">
      <c r="A177" s="7">
        <v>175</v>
      </c>
      <c r="B177" s="38" t="s">
        <v>1073</v>
      </c>
      <c r="C177" s="38" t="s">
        <v>930</v>
      </c>
      <c r="D177" s="2">
        <v>780216480</v>
      </c>
      <c r="E177" s="2">
        <v>780181920</v>
      </c>
      <c r="F177" s="7">
        <v>100</v>
      </c>
      <c r="G177" s="7">
        <v>0.06</v>
      </c>
      <c r="H177" s="7">
        <v>93.86</v>
      </c>
      <c r="I177" s="7">
        <v>85</v>
      </c>
      <c r="J177" s="7">
        <v>35.950000000000003</v>
      </c>
      <c r="K177" s="7">
        <v>748806</v>
      </c>
      <c r="L177" s="7">
        <v>14.106999999999999</v>
      </c>
      <c r="M177" s="7">
        <v>264154</v>
      </c>
      <c r="N177" s="7">
        <v>265</v>
      </c>
      <c r="O177" s="7" t="s">
        <v>931</v>
      </c>
      <c r="P177" s="7">
        <v>87.177000000000007</v>
      </c>
      <c r="Q177" s="1"/>
      <c r="R177" s="1"/>
    </row>
    <row r="178" spans="1:18" ht="14.7" x14ac:dyDescent="0.45">
      <c r="A178" s="7">
        <v>176</v>
      </c>
      <c r="B178" s="38" t="s">
        <v>1074</v>
      </c>
      <c r="C178" s="38" t="s">
        <v>930</v>
      </c>
      <c r="D178" s="2">
        <v>496390464</v>
      </c>
      <c r="E178" s="2">
        <v>496368000</v>
      </c>
      <c r="F178" s="7">
        <v>100</v>
      </c>
      <c r="G178" s="7">
        <v>0.06</v>
      </c>
      <c r="H178" s="7">
        <v>93.94</v>
      </c>
      <c r="I178" s="7">
        <v>85</v>
      </c>
      <c r="J178" s="7">
        <v>36.32</v>
      </c>
      <c r="K178" s="7">
        <v>618218</v>
      </c>
      <c r="L178" s="7">
        <v>11.458</v>
      </c>
      <c r="M178" s="7">
        <v>193521</v>
      </c>
      <c r="N178" s="7">
        <v>265</v>
      </c>
      <c r="O178" s="7" t="s">
        <v>931</v>
      </c>
      <c r="P178" s="7">
        <v>88.52</v>
      </c>
      <c r="Q178" s="1"/>
      <c r="R178" s="1"/>
    </row>
    <row r="179" spans="1:18" ht="14.7" x14ac:dyDescent="0.45">
      <c r="A179" s="7">
        <v>177</v>
      </c>
      <c r="B179" s="38" t="s">
        <v>1075</v>
      </c>
      <c r="C179" s="38" t="s">
        <v>930</v>
      </c>
      <c r="D179" s="2">
        <v>925979904</v>
      </c>
      <c r="E179" s="2">
        <v>925939008</v>
      </c>
      <c r="F179" s="7">
        <v>100</v>
      </c>
      <c r="G179" s="7">
        <v>0.06</v>
      </c>
      <c r="H179" s="7">
        <v>94</v>
      </c>
      <c r="I179" s="7">
        <v>85</v>
      </c>
      <c r="J179" s="7">
        <v>37.549999999999997</v>
      </c>
      <c r="K179" s="7">
        <v>942057</v>
      </c>
      <c r="L179" s="7">
        <v>13.413</v>
      </c>
      <c r="M179" s="7">
        <v>338413</v>
      </c>
      <c r="N179" s="7">
        <v>265</v>
      </c>
      <c r="O179" s="7" t="s">
        <v>931</v>
      </c>
      <c r="P179" s="7">
        <v>84.611999999999995</v>
      </c>
      <c r="Q179" s="1"/>
      <c r="R179" s="1"/>
    </row>
    <row r="180" spans="1:18" ht="14.7" x14ac:dyDescent="0.45">
      <c r="A180" s="7">
        <v>178</v>
      </c>
      <c r="B180" s="38" t="s">
        <v>1076</v>
      </c>
      <c r="C180" s="38" t="s">
        <v>930</v>
      </c>
      <c r="D180" s="2">
        <v>890018208</v>
      </c>
      <c r="E180" s="2">
        <v>889977888</v>
      </c>
      <c r="F180" s="7">
        <v>100</v>
      </c>
      <c r="G180" s="7">
        <v>0.06</v>
      </c>
      <c r="H180" s="7">
        <v>94</v>
      </c>
      <c r="I180" s="7">
        <v>85</v>
      </c>
      <c r="J180" s="7">
        <v>37.11</v>
      </c>
      <c r="K180" s="7">
        <v>819483</v>
      </c>
      <c r="L180" s="7">
        <v>14.106</v>
      </c>
      <c r="M180" s="7">
        <v>311723</v>
      </c>
      <c r="N180" s="7">
        <v>265</v>
      </c>
      <c r="O180" s="7" t="s">
        <v>931</v>
      </c>
      <c r="P180" s="7">
        <v>86.896000000000001</v>
      </c>
      <c r="Q180" s="1"/>
      <c r="R180" s="1"/>
    </row>
    <row r="181" spans="1:18" ht="14.7" x14ac:dyDescent="0.45">
      <c r="A181" s="7">
        <v>179</v>
      </c>
      <c r="B181" s="38" t="s">
        <v>1077</v>
      </c>
      <c r="C181" s="38" t="s">
        <v>930</v>
      </c>
      <c r="D181" s="2">
        <v>1016301600</v>
      </c>
      <c r="E181" s="2">
        <v>1016255808</v>
      </c>
      <c r="F181" s="7">
        <v>100</v>
      </c>
      <c r="G181" s="7">
        <v>0.06</v>
      </c>
      <c r="H181" s="7">
        <v>93.73</v>
      </c>
      <c r="I181" s="7">
        <v>85</v>
      </c>
      <c r="J181" s="7">
        <v>36.270000000000003</v>
      </c>
      <c r="K181" s="7">
        <v>853554</v>
      </c>
      <c r="L181" s="7">
        <v>15.618</v>
      </c>
      <c r="M181" s="7">
        <v>323383</v>
      </c>
      <c r="N181" s="7">
        <v>265</v>
      </c>
      <c r="O181" s="7" t="s">
        <v>931</v>
      </c>
      <c r="P181" s="7">
        <v>87.506</v>
      </c>
      <c r="Q181" s="1"/>
      <c r="R181" s="1"/>
    </row>
    <row r="182" spans="1:18" ht="14.7" x14ac:dyDescent="0.45">
      <c r="A182" s="7">
        <v>180</v>
      </c>
      <c r="B182" s="38" t="s">
        <v>1078</v>
      </c>
      <c r="C182" s="38" t="s">
        <v>930</v>
      </c>
      <c r="D182" s="2">
        <v>1294719264</v>
      </c>
      <c r="E182" s="2">
        <v>1294657920</v>
      </c>
      <c r="F182" s="7">
        <v>100</v>
      </c>
      <c r="G182" s="7">
        <v>0.05</v>
      </c>
      <c r="H182" s="7">
        <v>94.72</v>
      </c>
      <c r="I182" s="7">
        <v>87.01</v>
      </c>
      <c r="J182" s="7">
        <v>36.869999999999997</v>
      </c>
      <c r="K182" s="7">
        <v>1009894</v>
      </c>
      <c r="L182" s="7">
        <v>16.521000000000001</v>
      </c>
      <c r="M182" s="7">
        <v>402013</v>
      </c>
      <c r="N182" s="7">
        <v>265</v>
      </c>
      <c r="O182" s="7" t="s">
        <v>931</v>
      </c>
      <c r="P182" s="7">
        <v>86.001000000000005</v>
      </c>
      <c r="Q182" s="1"/>
      <c r="R182" s="1"/>
    </row>
    <row r="183" spans="1:18" ht="14.7" x14ac:dyDescent="0.45">
      <c r="A183" s="7">
        <v>181</v>
      </c>
      <c r="B183" s="38" t="s">
        <v>1079</v>
      </c>
      <c r="C183" s="38" t="s">
        <v>930</v>
      </c>
      <c r="D183" s="2">
        <v>1037641248</v>
      </c>
      <c r="E183" s="2">
        <v>1037599776</v>
      </c>
      <c r="F183" s="7">
        <v>100</v>
      </c>
      <c r="G183" s="7">
        <v>0.05</v>
      </c>
      <c r="H183" s="7">
        <v>93.94</v>
      </c>
      <c r="I183" s="7">
        <v>85.45</v>
      </c>
      <c r="J183" s="7">
        <v>36.299999999999997</v>
      </c>
      <c r="K183" s="7">
        <v>879317</v>
      </c>
      <c r="L183" s="7">
        <v>14.855</v>
      </c>
      <c r="M183" s="7">
        <v>353744</v>
      </c>
      <c r="N183" s="7">
        <v>265</v>
      </c>
      <c r="O183" s="7" t="s">
        <v>931</v>
      </c>
      <c r="P183" s="7">
        <v>87.771000000000001</v>
      </c>
      <c r="Q183" s="1"/>
      <c r="R183" s="1"/>
    </row>
    <row r="184" spans="1:18" ht="14.7" x14ac:dyDescent="0.45">
      <c r="A184" s="7">
        <v>182</v>
      </c>
      <c r="B184" s="38" t="s">
        <v>1080</v>
      </c>
      <c r="C184" s="38" t="s">
        <v>930</v>
      </c>
      <c r="D184" s="2">
        <v>877321728</v>
      </c>
      <c r="E184" s="2">
        <v>877280832</v>
      </c>
      <c r="F184" s="7">
        <v>100</v>
      </c>
      <c r="G184" s="7">
        <v>0.06</v>
      </c>
      <c r="H184" s="7">
        <v>93.81</v>
      </c>
      <c r="I184" s="7">
        <v>85.25</v>
      </c>
      <c r="J184" s="7">
        <v>36.53</v>
      </c>
      <c r="K184" s="7">
        <v>755572</v>
      </c>
      <c r="L184" s="7">
        <v>15.018000000000001</v>
      </c>
      <c r="M184" s="7">
        <v>283890</v>
      </c>
      <c r="N184" s="7">
        <v>265</v>
      </c>
      <c r="O184" s="7" t="s">
        <v>931</v>
      </c>
      <c r="P184" s="7">
        <v>88.290999999999997</v>
      </c>
      <c r="Q184" s="1"/>
      <c r="R184" s="1"/>
    </row>
    <row r="185" spans="1:18" ht="14.7" x14ac:dyDescent="0.45">
      <c r="A185" s="7">
        <v>183</v>
      </c>
      <c r="B185" s="38" t="s">
        <v>1081</v>
      </c>
      <c r="C185" s="38" t="s">
        <v>930</v>
      </c>
      <c r="D185" s="2">
        <v>1220663520</v>
      </c>
      <c r="E185" s="2">
        <v>1220609376</v>
      </c>
      <c r="F185" s="7">
        <v>100</v>
      </c>
      <c r="G185" s="7">
        <v>0.05</v>
      </c>
      <c r="H185" s="7">
        <v>95.06</v>
      </c>
      <c r="I185" s="7">
        <v>87.63</v>
      </c>
      <c r="J185" s="7">
        <v>36.28</v>
      </c>
      <c r="K185" s="7">
        <v>958633</v>
      </c>
      <c r="L185" s="7">
        <v>16.594000000000001</v>
      </c>
      <c r="M185" s="7">
        <v>373894</v>
      </c>
      <c r="N185" s="7">
        <v>265</v>
      </c>
      <c r="O185" s="7" t="s">
        <v>931</v>
      </c>
      <c r="P185" s="7">
        <v>84.736000000000004</v>
      </c>
      <c r="Q185" s="1"/>
      <c r="R185" s="1"/>
    </row>
    <row r="186" spans="1:18" ht="14.7" x14ac:dyDescent="0.45">
      <c r="A186" s="7">
        <v>184</v>
      </c>
      <c r="B186" s="38" t="s">
        <v>1082</v>
      </c>
      <c r="C186" s="38" t="s">
        <v>930</v>
      </c>
      <c r="D186" s="2">
        <v>1129135104</v>
      </c>
      <c r="E186" s="2">
        <v>1129089312</v>
      </c>
      <c r="F186" s="7">
        <v>100</v>
      </c>
      <c r="G186" s="7">
        <v>0.05</v>
      </c>
      <c r="H186" s="7">
        <v>94.41</v>
      </c>
      <c r="I186" s="7">
        <v>86.36</v>
      </c>
      <c r="J186" s="7">
        <v>37.33</v>
      </c>
      <c r="K186" s="7">
        <v>1058722</v>
      </c>
      <c r="L186" s="7">
        <v>14.644</v>
      </c>
      <c r="M186" s="7">
        <v>383526</v>
      </c>
      <c r="N186" s="7">
        <v>265</v>
      </c>
      <c r="O186" s="7" t="s">
        <v>931</v>
      </c>
      <c r="P186" s="7">
        <v>83.488</v>
      </c>
      <c r="Q186" s="1"/>
      <c r="R186" s="1"/>
    </row>
    <row r="187" spans="1:18" ht="14.7" x14ac:dyDescent="0.45">
      <c r="A187" s="7">
        <v>185</v>
      </c>
      <c r="B187" s="38" t="s">
        <v>1083</v>
      </c>
      <c r="C187" s="38" t="s">
        <v>930</v>
      </c>
      <c r="D187" s="2">
        <v>867924288</v>
      </c>
      <c r="E187" s="2">
        <v>867881664</v>
      </c>
      <c r="F187" s="7">
        <v>100</v>
      </c>
      <c r="G187" s="7">
        <v>0.06</v>
      </c>
      <c r="H187" s="7">
        <v>94.03</v>
      </c>
      <c r="I187" s="7">
        <v>85</v>
      </c>
      <c r="J187" s="7">
        <v>36.72</v>
      </c>
      <c r="K187" s="7">
        <v>820842</v>
      </c>
      <c r="L187" s="7">
        <v>14.401</v>
      </c>
      <c r="M187" s="7">
        <v>294347</v>
      </c>
      <c r="N187" s="7">
        <v>265</v>
      </c>
      <c r="O187" s="7" t="s">
        <v>931</v>
      </c>
      <c r="P187" s="7">
        <v>87.039000000000001</v>
      </c>
      <c r="Q187" s="1"/>
      <c r="R187" s="1"/>
    </row>
    <row r="188" spans="1:18" ht="14.7" x14ac:dyDescent="0.45">
      <c r="A188" s="7">
        <v>186</v>
      </c>
      <c r="B188" s="38" t="s">
        <v>1084</v>
      </c>
      <c r="C188" s="38" t="s">
        <v>930</v>
      </c>
      <c r="D188" s="2">
        <v>938311776</v>
      </c>
      <c r="E188" s="2">
        <v>938275488</v>
      </c>
      <c r="F188" s="7">
        <v>100</v>
      </c>
      <c r="G188" s="7">
        <v>0.06</v>
      </c>
      <c r="H188" s="7">
        <v>93.94</v>
      </c>
      <c r="I188" s="7">
        <v>85</v>
      </c>
      <c r="J188" s="7">
        <v>36.49</v>
      </c>
      <c r="K188" s="7">
        <v>861621</v>
      </c>
      <c r="L188" s="7">
        <v>14.666</v>
      </c>
      <c r="M188" s="7">
        <v>316117</v>
      </c>
      <c r="N188" s="7">
        <v>265</v>
      </c>
      <c r="O188" s="7" t="s">
        <v>931</v>
      </c>
      <c r="P188" s="7">
        <v>87.323999999999998</v>
      </c>
      <c r="Q188" s="1"/>
      <c r="R188" s="1"/>
    </row>
    <row r="189" spans="1:18" ht="14.7" x14ac:dyDescent="0.45">
      <c r="A189" s="7">
        <v>187</v>
      </c>
      <c r="B189" s="38" t="s">
        <v>1085</v>
      </c>
      <c r="C189" s="38" t="s">
        <v>930</v>
      </c>
      <c r="D189" s="2">
        <v>1205790624</v>
      </c>
      <c r="E189" s="2">
        <v>1205734464</v>
      </c>
      <c r="F189" s="7">
        <v>100</v>
      </c>
      <c r="G189" s="7">
        <v>0.06</v>
      </c>
      <c r="H189" s="7">
        <v>93.75</v>
      </c>
      <c r="I189" s="7">
        <v>85.07</v>
      </c>
      <c r="J189" s="7">
        <v>36.92</v>
      </c>
      <c r="K189" s="7">
        <v>1261668</v>
      </c>
      <c r="L189" s="7">
        <v>14.497</v>
      </c>
      <c r="M189" s="7">
        <v>403819</v>
      </c>
      <c r="N189" s="7">
        <v>265</v>
      </c>
      <c r="O189" s="7" t="s">
        <v>931</v>
      </c>
      <c r="P189" s="7">
        <v>77.3</v>
      </c>
      <c r="Q189" s="1"/>
      <c r="R189" s="1"/>
    </row>
    <row r="190" spans="1:18" ht="14.7" x14ac:dyDescent="0.45">
      <c r="A190" s="7">
        <v>188</v>
      </c>
      <c r="B190" s="38" t="s">
        <v>1086</v>
      </c>
      <c r="C190" s="38" t="s">
        <v>930</v>
      </c>
      <c r="D190" s="2">
        <v>800328672</v>
      </c>
      <c r="E190" s="2">
        <v>800292672</v>
      </c>
      <c r="F190" s="7">
        <v>100</v>
      </c>
      <c r="G190" s="7">
        <v>0.06</v>
      </c>
      <c r="H190" s="7">
        <v>94.03</v>
      </c>
      <c r="I190" s="7">
        <v>85</v>
      </c>
      <c r="J190" s="7">
        <v>37.270000000000003</v>
      </c>
      <c r="K190" s="7">
        <v>803843</v>
      </c>
      <c r="L190" s="7">
        <v>13.352</v>
      </c>
      <c r="M190" s="7">
        <v>292075</v>
      </c>
      <c r="N190" s="7">
        <v>265</v>
      </c>
      <c r="O190" s="7" t="s">
        <v>931</v>
      </c>
      <c r="P190" s="7">
        <v>86.844999999999999</v>
      </c>
      <c r="Q190" s="1"/>
      <c r="R190" s="1"/>
    </row>
    <row r="191" spans="1:18" ht="14.7" x14ac:dyDescent="0.45">
      <c r="A191" s="7">
        <v>189</v>
      </c>
      <c r="B191" s="38" t="s">
        <v>1087</v>
      </c>
      <c r="C191" s="38" t="s">
        <v>930</v>
      </c>
      <c r="D191" s="2">
        <v>1026704736</v>
      </c>
      <c r="E191" s="2">
        <v>1026660960</v>
      </c>
      <c r="F191" s="7">
        <v>100</v>
      </c>
      <c r="G191" s="7">
        <v>0.05</v>
      </c>
      <c r="H191" s="7">
        <v>94.95</v>
      </c>
      <c r="I191" s="7">
        <v>87.42</v>
      </c>
      <c r="J191" s="7">
        <v>36.89</v>
      </c>
      <c r="K191" s="7">
        <v>1089482</v>
      </c>
      <c r="L191" s="7">
        <v>13.423999999999999</v>
      </c>
      <c r="M191" s="7">
        <v>370809</v>
      </c>
      <c r="N191" s="7">
        <v>265</v>
      </c>
      <c r="O191" s="7" t="s">
        <v>931</v>
      </c>
      <c r="P191" s="7">
        <v>81.863</v>
      </c>
      <c r="Q191" s="1"/>
      <c r="R191" s="1"/>
    </row>
    <row r="192" spans="1:18" ht="14.7" x14ac:dyDescent="0.45">
      <c r="A192" s="7">
        <v>190</v>
      </c>
      <c r="B192" s="38" t="s">
        <v>1088</v>
      </c>
      <c r="C192" s="38" t="s">
        <v>930</v>
      </c>
      <c r="D192" s="2">
        <v>861489504</v>
      </c>
      <c r="E192" s="2">
        <v>861446592</v>
      </c>
      <c r="F192" s="7">
        <v>100</v>
      </c>
      <c r="G192" s="7">
        <v>0.05</v>
      </c>
      <c r="H192" s="7">
        <v>95.38</v>
      </c>
      <c r="I192" s="7">
        <v>88.27</v>
      </c>
      <c r="J192" s="7">
        <v>37.450000000000003</v>
      </c>
      <c r="K192" s="7">
        <v>1068845</v>
      </c>
      <c r="L192" s="7">
        <v>11.781000000000001</v>
      </c>
      <c r="M192" s="7">
        <v>344638</v>
      </c>
      <c r="N192" s="7">
        <v>265</v>
      </c>
      <c r="O192" s="7" t="s">
        <v>931</v>
      </c>
      <c r="P192" s="7">
        <v>79.683000000000007</v>
      </c>
      <c r="Q192" s="1"/>
      <c r="R192" s="1"/>
    </row>
    <row r="193" spans="1:18" ht="14.7" x14ac:dyDescent="0.45">
      <c r="A193" s="7">
        <v>191</v>
      </c>
      <c r="B193" s="38" t="s">
        <v>1089</v>
      </c>
      <c r="C193" s="38" t="s">
        <v>930</v>
      </c>
      <c r="D193" s="2">
        <v>882718272</v>
      </c>
      <c r="E193" s="2">
        <v>882679968</v>
      </c>
      <c r="F193" s="7">
        <v>100</v>
      </c>
      <c r="G193" s="7">
        <v>0.06</v>
      </c>
      <c r="H193" s="7">
        <v>93.75</v>
      </c>
      <c r="I193" s="7">
        <v>85</v>
      </c>
      <c r="J193" s="7">
        <v>37.56</v>
      </c>
      <c r="K193" s="7">
        <v>1004280</v>
      </c>
      <c r="L193" s="7">
        <v>12.837</v>
      </c>
      <c r="M193" s="7">
        <v>328173</v>
      </c>
      <c r="N193" s="7">
        <v>265</v>
      </c>
      <c r="O193" s="7" t="s">
        <v>931</v>
      </c>
      <c r="P193" s="7">
        <v>80.924000000000007</v>
      </c>
      <c r="Q193" s="1"/>
      <c r="R193" s="1"/>
    </row>
    <row r="194" spans="1:18" ht="14.7" x14ac:dyDescent="0.45">
      <c r="A194" s="7">
        <v>192</v>
      </c>
      <c r="B194" s="38" t="s">
        <v>1090</v>
      </c>
      <c r="C194" s="38" t="s">
        <v>930</v>
      </c>
      <c r="D194" s="2">
        <v>1092809376</v>
      </c>
      <c r="E194" s="2">
        <v>1092758976</v>
      </c>
      <c r="F194" s="7">
        <v>100</v>
      </c>
      <c r="G194" s="7">
        <v>0.05</v>
      </c>
      <c r="H194" s="7">
        <v>93.92</v>
      </c>
      <c r="I194" s="7">
        <v>85.45</v>
      </c>
      <c r="J194" s="7">
        <v>36.979999999999997</v>
      </c>
      <c r="K194" s="7">
        <v>995877</v>
      </c>
      <c r="L194" s="7">
        <v>14.638999999999999</v>
      </c>
      <c r="M194" s="7">
        <v>377368</v>
      </c>
      <c r="N194" s="7">
        <v>265</v>
      </c>
      <c r="O194" s="7" t="s">
        <v>931</v>
      </c>
      <c r="P194" s="7">
        <v>84.790999999999997</v>
      </c>
      <c r="Q194" s="1"/>
      <c r="R194" s="1"/>
    </row>
    <row r="195" spans="1:18" ht="14.7" x14ac:dyDescent="0.45">
      <c r="A195" s="7">
        <v>193</v>
      </c>
      <c r="B195" s="38" t="s">
        <v>1091</v>
      </c>
      <c r="C195" s="38" t="s">
        <v>930</v>
      </c>
      <c r="D195" s="2">
        <v>965615904</v>
      </c>
      <c r="E195" s="2">
        <v>965573280</v>
      </c>
      <c r="F195" s="7">
        <v>100</v>
      </c>
      <c r="G195" s="7">
        <v>0.06</v>
      </c>
      <c r="H195" s="7">
        <v>93.97</v>
      </c>
      <c r="I195" s="7">
        <v>85</v>
      </c>
      <c r="J195" s="7">
        <v>37.409999999999997</v>
      </c>
      <c r="K195" s="7">
        <v>958694</v>
      </c>
      <c r="L195" s="7">
        <v>13.954000000000001</v>
      </c>
      <c r="M195" s="7">
        <v>337241</v>
      </c>
      <c r="N195" s="7">
        <v>265</v>
      </c>
      <c r="O195" s="7" t="s">
        <v>931</v>
      </c>
      <c r="P195" s="7">
        <v>85.126999999999995</v>
      </c>
      <c r="Q195" s="1"/>
      <c r="R195" s="1"/>
    </row>
    <row r="196" spans="1:18" ht="14.7" x14ac:dyDescent="0.45">
      <c r="A196" s="7">
        <v>194</v>
      </c>
      <c r="B196" s="38" t="s">
        <v>1092</v>
      </c>
      <c r="C196" s="38" t="s">
        <v>968</v>
      </c>
      <c r="D196" s="2">
        <v>654923520</v>
      </c>
      <c r="E196" s="2">
        <v>654877440</v>
      </c>
      <c r="F196" s="7">
        <v>99.99</v>
      </c>
      <c r="G196" s="7">
        <v>0.06</v>
      </c>
      <c r="H196" s="7">
        <v>94.03</v>
      </c>
      <c r="I196" s="7">
        <v>85</v>
      </c>
      <c r="J196" s="7">
        <v>36.799999999999997</v>
      </c>
      <c r="K196" s="7">
        <v>717865</v>
      </c>
      <c r="L196" s="7">
        <v>11.975</v>
      </c>
      <c r="M196" s="7">
        <v>261019</v>
      </c>
      <c r="N196" s="7">
        <v>265</v>
      </c>
      <c r="O196" s="7" t="s">
        <v>931</v>
      </c>
      <c r="P196" s="7">
        <v>88.176000000000002</v>
      </c>
      <c r="Q196" s="1"/>
      <c r="R196" s="1"/>
    </row>
    <row r="197" spans="1:18" ht="14.7" x14ac:dyDescent="0.45">
      <c r="A197" s="7">
        <v>195</v>
      </c>
      <c r="B197" s="38" t="s">
        <v>1093</v>
      </c>
      <c r="C197" s="38" t="s">
        <v>968</v>
      </c>
      <c r="D197" s="2">
        <v>972222624</v>
      </c>
      <c r="E197" s="2">
        <v>972177696</v>
      </c>
      <c r="F197" s="7">
        <v>100</v>
      </c>
      <c r="G197" s="7">
        <v>0.06</v>
      </c>
      <c r="H197" s="7">
        <v>93.82</v>
      </c>
      <c r="I197" s="7">
        <v>85.19</v>
      </c>
      <c r="J197" s="7">
        <v>36.020000000000003</v>
      </c>
      <c r="K197" s="7">
        <v>979488</v>
      </c>
      <c r="L197" s="7">
        <v>13.955</v>
      </c>
      <c r="M197" s="7">
        <v>336781</v>
      </c>
      <c r="N197" s="7">
        <v>265</v>
      </c>
      <c r="O197" s="7" t="s">
        <v>931</v>
      </c>
      <c r="P197" s="7">
        <v>82.287999999999997</v>
      </c>
      <c r="Q197" s="1"/>
      <c r="R197" s="1"/>
    </row>
    <row r="198" spans="1:18" ht="14.7" x14ac:dyDescent="0.45">
      <c r="A198" s="7">
        <v>196</v>
      </c>
      <c r="B198" s="38" t="s">
        <v>1094</v>
      </c>
      <c r="C198" s="38" t="s">
        <v>970</v>
      </c>
      <c r="D198" s="2">
        <v>842499936</v>
      </c>
      <c r="E198" s="2">
        <v>842455008</v>
      </c>
      <c r="F198" s="7">
        <v>99.99</v>
      </c>
      <c r="G198" s="7">
        <v>0.06</v>
      </c>
      <c r="H198" s="7">
        <v>93.97</v>
      </c>
      <c r="I198" s="7">
        <v>85</v>
      </c>
      <c r="J198" s="7">
        <v>37.590000000000003</v>
      </c>
      <c r="K198" s="7">
        <v>910038</v>
      </c>
      <c r="L198" s="7">
        <v>13.061999999999999</v>
      </c>
      <c r="M198" s="7">
        <v>317045</v>
      </c>
      <c r="N198" s="7">
        <v>265</v>
      </c>
      <c r="O198" s="7" t="s">
        <v>931</v>
      </c>
      <c r="P198" s="7">
        <v>84.138000000000005</v>
      </c>
      <c r="Q198" s="1"/>
      <c r="R198" s="1"/>
    </row>
    <row r="199" spans="1:18" ht="14.7" x14ac:dyDescent="0.45">
      <c r="A199" s="7">
        <v>197</v>
      </c>
      <c r="B199" s="38" t="s">
        <v>1095</v>
      </c>
      <c r="C199" s="38" t="s">
        <v>970</v>
      </c>
      <c r="D199" s="2">
        <v>372367872</v>
      </c>
      <c r="E199" s="2">
        <v>372337344</v>
      </c>
      <c r="F199" s="7">
        <v>99.99</v>
      </c>
      <c r="G199" s="7">
        <v>0.06</v>
      </c>
      <c r="H199" s="7">
        <v>94.05</v>
      </c>
      <c r="I199" s="7">
        <v>85</v>
      </c>
      <c r="J199" s="7">
        <v>37.869999999999997</v>
      </c>
      <c r="K199" s="7">
        <v>551176</v>
      </c>
      <c r="L199" s="7">
        <v>11.146000000000001</v>
      </c>
      <c r="M199" s="7">
        <v>138756</v>
      </c>
      <c r="N199" s="7">
        <v>265</v>
      </c>
      <c r="O199" s="7" t="s">
        <v>931</v>
      </c>
      <c r="P199" s="7">
        <v>87.656000000000006</v>
      </c>
      <c r="Q199" s="1"/>
      <c r="R199" s="1"/>
    </row>
    <row r="200" spans="1:18" ht="14.7" x14ac:dyDescent="0.45">
      <c r="A200" s="7">
        <v>198</v>
      </c>
      <c r="B200" s="38" t="s">
        <v>1096</v>
      </c>
      <c r="C200" s="38" t="s">
        <v>970</v>
      </c>
      <c r="D200" s="2">
        <v>807939936</v>
      </c>
      <c r="E200" s="2">
        <v>807901056</v>
      </c>
      <c r="F200" s="7">
        <v>100</v>
      </c>
      <c r="G200" s="7">
        <v>0.05</v>
      </c>
      <c r="H200" s="7">
        <v>93.98</v>
      </c>
      <c r="I200" s="7">
        <v>85.51</v>
      </c>
      <c r="J200" s="7">
        <v>35.799999999999997</v>
      </c>
      <c r="K200" s="7">
        <v>786520</v>
      </c>
      <c r="L200" s="7">
        <v>14.192</v>
      </c>
      <c r="M200" s="7">
        <v>269473</v>
      </c>
      <c r="N200" s="7">
        <v>265</v>
      </c>
      <c r="O200" s="7" t="s">
        <v>931</v>
      </c>
      <c r="P200" s="7">
        <v>87.266000000000005</v>
      </c>
      <c r="Q200" s="1"/>
      <c r="R200" s="1"/>
    </row>
    <row r="201" spans="1:18" ht="14.7" x14ac:dyDescent="0.45">
      <c r="A201" s="7">
        <v>199</v>
      </c>
      <c r="B201" s="38" t="s">
        <v>1097</v>
      </c>
      <c r="C201" s="38" t="s">
        <v>970</v>
      </c>
      <c r="D201" s="2">
        <v>1075557024</v>
      </c>
      <c r="E201" s="2">
        <v>1075509792</v>
      </c>
      <c r="F201" s="7">
        <v>100</v>
      </c>
      <c r="G201" s="7">
        <v>0.05</v>
      </c>
      <c r="H201" s="7">
        <v>94.09</v>
      </c>
      <c r="I201" s="7">
        <v>85.69</v>
      </c>
      <c r="J201" s="7">
        <v>36.590000000000003</v>
      </c>
      <c r="K201" s="7">
        <v>964664</v>
      </c>
      <c r="L201" s="7">
        <v>15.185</v>
      </c>
      <c r="M201" s="7">
        <v>350641</v>
      </c>
      <c r="N201" s="7">
        <v>265</v>
      </c>
      <c r="O201" s="7" t="s">
        <v>931</v>
      </c>
      <c r="P201" s="7">
        <v>85.123999999999995</v>
      </c>
      <c r="Q201" s="1"/>
      <c r="R201" s="1"/>
    </row>
    <row r="202" spans="1:18" ht="14.7" x14ac:dyDescent="0.45">
      <c r="A202" s="7">
        <v>200</v>
      </c>
      <c r="B202" s="38" t="s">
        <v>1098</v>
      </c>
      <c r="C202" s="38" t="s">
        <v>970</v>
      </c>
      <c r="D202" s="2">
        <v>1861339392</v>
      </c>
      <c r="E202" s="2">
        <v>1861308576</v>
      </c>
      <c r="F202" s="7">
        <v>100</v>
      </c>
      <c r="G202" s="7">
        <v>0.03</v>
      </c>
      <c r="H202" s="7">
        <v>95.83</v>
      </c>
      <c r="I202" s="7">
        <v>88.4</v>
      </c>
      <c r="J202" s="7">
        <v>37.68</v>
      </c>
      <c r="K202" s="7">
        <v>968261</v>
      </c>
      <c r="L202" s="7">
        <v>22.128</v>
      </c>
      <c r="M202" s="7">
        <v>454190</v>
      </c>
      <c r="N202" s="7">
        <v>265</v>
      </c>
      <c r="O202" s="7" t="s">
        <v>931</v>
      </c>
      <c r="P202" s="7">
        <v>89.24</v>
      </c>
      <c r="Q202" s="1"/>
      <c r="R202" s="1"/>
    </row>
    <row r="203" spans="1:18" ht="14.7" x14ac:dyDescent="0.45">
      <c r="A203" s="7">
        <v>201</v>
      </c>
      <c r="B203" s="38" t="s">
        <v>1099</v>
      </c>
      <c r="C203" s="38" t="s">
        <v>970</v>
      </c>
      <c r="D203" s="2">
        <v>1525274784</v>
      </c>
      <c r="E203" s="2">
        <v>1525246560</v>
      </c>
      <c r="F203" s="7">
        <v>100</v>
      </c>
      <c r="G203" s="7">
        <v>0.03</v>
      </c>
      <c r="H203" s="7">
        <v>96.01</v>
      </c>
      <c r="I203" s="7">
        <v>88.94</v>
      </c>
      <c r="J203" s="7">
        <v>36.86</v>
      </c>
      <c r="K203" s="7">
        <v>892611</v>
      </c>
      <c r="L203" s="7">
        <v>19.507000000000001</v>
      </c>
      <c r="M203" s="7">
        <v>413270</v>
      </c>
      <c r="N203" s="7">
        <v>265</v>
      </c>
      <c r="O203" s="7" t="s">
        <v>931</v>
      </c>
      <c r="P203" s="7">
        <v>90.376000000000005</v>
      </c>
      <c r="Q203" s="1"/>
      <c r="R203" s="1"/>
    </row>
    <row r="204" spans="1:18" ht="14.7" x14ac:dyDescent="0.45">
      <c r="A204" s="7">
        <v>202</v>
      </c>
      <c r="B204" s="38" t="s">
        <v>1100</v>
      </c>
      <c r="C204" s="38" t="s">
        <v>970</v>
      </c>
      <c r="D204" s="2">
        <v>679346496</v>
      </c>
      <c r="E204" s="2">
        <v>679346208</v>
      </c>
      <c r="F204" s="7">
        <v>100</v>
      </c>
      <c r="G204" s="7">
        <v>0.05</v>
      </c>
      <c r="H204" s="7">
        <v>95.06</v>
      </c>
      <c r="I204" s="7">
        <v>87.35</v>
      </c>
      <c r="J204" s="7">
        <v>36.159999999999997</v>
      </c>
      <c r="K204" s="7">
        <v>721779</v>
      </c>
      <c r="L204" s="7">
        <v>12.691000000000001</v>
      </c>
      <c r="M204" s="7">
        <v>251816</v>
      </c>
      <c r="N204" s="7">
        <v>265</v>
      </c>
      <c r="O204" s="7" t="s">
        <v>931</v>
      </c>
      <c r="P204" s="7">
        <v>86.14</v>
      </c>
      <c r="Q204" s="1"/>
      <c r="R204" s="1"/>
    </row>
    <row r="205" spans="1:18" ht="14.7" x14ac:dyDescent="0.45">
      <c r="A205" s="7">
        <v>203</v>
      </c>
      <c r="B205" s="38" t="s">
        <v>1101</v>
      </c>
      <c r="C205" s="38" t="s">
        <v>970</v>
      </c>
      <c r="D205" s="2">
        <v>1421249184</v>
      </c>
      <c r="E205" s="2">
        <v>1421231904</v>
      </c>
      <c r="F205" s="7">
        <v>100</v>
      </c>
      <c r="G205" s="7">
        <v>0.04</v>
      </c>
      <c r="H205" s="7">
        <v>95.24</v>
      </c>
      <c r="I205" s="7">
        <v>87.08</v>
      </c>
      <c r="J205" s="7">
        <v>38.299999999999997</v>
      </c>
      <c r="K205" s="7">
        <v>1049508</v>
      </c>
      <c r="L205" s="7">
        <v>17.584</v>
      </c>
      <c r="M205" s="7">
        <v>423235</v>
      </c>
      <c r="N205" s="7">
        <v>265</v>
      </c>
      <c r="O205" s="7" t="s">
        <v>931</v>
      </c>
      <c r="P205" s="7">
        <v>86.506</v>
      </c>
      <c r="Q205" s="1"/>
      <c r="R205" s="1"/>
    </row>
    <row r="206" spans="1:18" ht="14.7" x14ac:dyDescent="0.45">
      <c r="A206" s="7">
        <v>204</v>
      </c>
      <c r="B206" s="38" t="s">
        <v>1102</v>
      </c>
      <c r="C206" s="38" t="s">
        <v>982</v>
      </c>
      <c r="D206" s="2">
        <v>1217301120</v>
      </c>
      <c r="E206" s="2">
        <v>1217300832</v>
      </c>
      <c r="F206" s="7">
        <v>100</v>
      </c>
      <c r="G206" s="7">
        <v>0.05</v>
      </c>
      <c r="H206" s="7">
        <v>95.02</v>
      </c>
      <c r="I206" s="7">
        <v>87.19</v>
      </c>
      <c r="J206" s="7">
        <v>36.17</v>
      </c>
      <c r="K206" s="7">
        <v>966314</v>
      </c>
      <c r="L206" s="7">
        <v>16.148</v>
      </c>
      <c r="M206" s="7">
        <v>377018</v>
      </c>
      <c r="N206" s="7">
        <v>265</v>
      </c>
      <c r="O206" s="7" t="s">
        <v>931</v>
      </c>
      <c r="P206" s="7">
        <v>85.427000000000007</v>
      </c>
      <c r="Q206" s="1"/>
      <c r="R206" s="1"/>
    </row>
    <row r="207" spans="1:18" ht="14.7" x14ac:dyDescent="0.45">
      <c r="A207" s="7">
        <v>205</v>
      </c>
      <c r="B207" s="38" t="s">
        <v>1103</v>
      </c>
      <c r="C207" s="38" t="s">
        <v>1104</v>
      </c>
      <c r="D207" s="2">
        <v>893219904</v>
      </c>
      <c r="E207" s="2">
        <v>893219040</v>
      </c>
      <c r="F207" s="7">
        <v>100</v>
      </c>
      <c r="G207" s="7">
        <v>0.05</v>
      </c>
      <c r="H207" s="7">
        <v>94.66</v>
      </c>
      <c r="I207" s="7">
        <v>86.48</v>
      </c>
      <c r="J207" s="7">
        <v>36.770000000000003</v>
      </c>
      <c r="K207" s="7">
        <v>819046</v>
      </c>
      <c r="L207" s="7">
        <v>13.837</v>
      </c>
      <c r="M207" s="7">
        <v>318051</v>
      </c>
      <c r="N207" s="7">
        <v>265</v>
      </c>
      <c r="O207" s="7" t="s">
        <v>931</v>
      </c>
      <c r="P207" s="7">
        <v>86.055000000000007</v>
      </c>
      <c r="Q207" s="1"/>
      <c r="R207" s="1"/>
    </row>
    <row r="208" spans="1:18" ht="14.7" x14ac:dyDescent="0.45">
      <c r="A208" s="7">
        <v>206</v>
      </c>
      <c r="B208" s="38" t="s">
        <v>1105</v>
      </c>
      <c r="C208" s="38" t="s">
        <v>930</v>
      </c>
      <c r="D208" s="2">
        <v>1338191424</v>
      </c>
      <c r="E208" s="2">
        <v>1338164064</v>
      </c>
      <c r="F208" s="7">
        <v>100</v>
      </c>
      <c r="G208" s="7">
        <v>0.04</v>
      </c>
      <c r="H208" s="7">
        <v>94.57</v>
      </c>
      <c r="I208" s="7">
        <v>85.66</v>
      </c>
      <c r="J208" s="7">
        <v>36.729999999999997</v>
      </c>
      <c r="K208" s="7">
        <v>860257</v>
      </c>
      <c r="L208" s="7">
        <v>18.561</v>
      </c>
      <c r="M208" s="7">
        <v>377741</v>
      </c>
      <c r="N208" s="7">
        <v>265</v>
      </c>
      <c r="O208" s="7" t="s">
        <v>931</v>
      </c>
      <c r="P208" s="7">
        <v>89.944999999999993</v>
      </c>
      <c r="Q208" s="1"/>
      <c r="R208" s="1"/>
    </row>
    <row r="209" spans="1:18" ht="14.7" x14ac:dyDescent="0.45">
      <c r="A209" s="7">
        <v>207</v>
      </c>
      <c r="B209" s="38" t="s">
        <v>1106</v>
      </c>
      <c r="C209" s="38" t="s">
        <v>6</v>
      </c>
      <c r="D209" s="2">
        <v>1027054944</v>
      </c>
      <c r="E209" s="2">
        <v>1027039104</v>
      </c>
      <c r="F209" s="7">
        <v>100</v>
      </c>
      <c r="G209" s="7">
        <v>0.03</v>
      </c>
      <c r="H209" s="7">
        <v>95.92</v>
      </c>
      <c r="I209" s="7">
        <v>88.7</v>
      </c>
      <c r="J209" s="7">
        <v>35.880000000000003</v>
      </c>
      <c r="K209" s="7">
        <v>695061</v>
      </c>
      <c r="L209" s="7">
        <v>17.337</v>
      </c>
      <c r="M209" s="7">
        <v>299450</v>
      </c>
      <c r="N209" s="7">
        <v>265</v>
      </c>
      <c r="O209" s="7" t="s">
        <v>931</v>
      </c>
      <c r="P209" s="7">
        <v>90.78</v>
      </c>
      <c r="Q209" s="1"/>
      <c r="R209" s="1"/>
    </row>
    <row r="210" spans="1:18" ht="14.7" x14ac:dyDescent="0.45">
      <c r="A210" s="7">
        <v>208</v>
      </c>
      <c r="B210" s="38" t="s">
        <v>1107</v>
      </c>
      <c r="C210" s="38" t="s">
        <v>989</v>
      </c>
      <c r="D210" s="2">
        <v>730247328</v>
      </c>
      <c r="E210" s="2">
        <v>730247040</v>
      </c>
      <c r="F210" s="7">
        <v>100</v>
      </c>
      <c r="G210" s="7">
        <v>0.05</v>
      </c>
      <c r="H210" s="7">
        <v>95.45</v>
      </c>
      <c r="I210" s="7">
        <v>88.16</v>
      </c>
      <c r="J210" s="7">
        <v>36.31</v>
      </c>
      <c r="K210" s="7">
        <v>757606</v>
      </c>
      <c r="L210" s="7">
        <v>12.81</v>
      </c>
      <c r="M210" s="7">
        <v>272404</v>
      </c>
      <c r="N210" s="7">
        <v>265</v>
      </c>
      <c r="O210" s="7" t="s">
        <v>931</v>
      </c>
      <c r="P210" s="7">
        <v>85.947000000000003</v>
      </c>
      <c r="Q210" s="1"/>
      <c r="R210" s="1"/>
    </row>
    <row r="211" spans="1:18" ht="14.7" x14ac:dyDescent="0.45">
      <c r="A211" s="7">
        <v>209</v>
      </c>
      <c r="B211" s="38" t="s">
        <v>1108</v>
      </c>
      <c r="C211" s="38" t="s">
        <v>930</v>
      </c>
      <c r="D211" s="2">
        <v>1659343104</v>
      </c>
      <c r="E211" s="2">
        <v>1659303360</v>
      </c>
      <c r="F211" s="7">
        <v>100</v>
      </c>
      <c r="G211" s="7">
        <v>0.04</v>
      </c>
      <c r="H211" s="7">
        <v>95.24</v>
      </c>
      <c r="I211" s="7">
        <v>87.1</v>
      </c>
      <c r="J211" s="7">
        <v>37.700000000000003</v>
      </c>
      <c r="K211" s="7">
        <v>969537</v>
      </c>
      <c r="L211" s="7">
        <v>20.106000000000002</v>
      </c>
      <c r="M211" s="7">
        <v>441745</v>
      </c>
      <c r="N211" s="7">
        <v>265</v>
      </c>
      <c r="O211" s="7" t="s">
        <v>931</v>
      </c>
      <c r="P211" s="7">
        <v>89.706000000000003</v>
      </c>
      <c r="Q211" s="1"/>
      <c r="R211" s="1"/>
    </row>
    <row r="212" spans="1:18" ht="14.7" x14ac:dyDescent="0.45">
      <c r="A212" s="7">
        <v>210</v>
      </c>
      <c r="B212" s="38" t="s">
        <v>1109</v>
      </c>
      <c r="C212" s="38" t="s">
        <v>930</v>
      </c>
      <c r="D212" s="2">
        <v>681553152</v>
      </c>
      <c r="E212" s="2">
        <v>681545664</v>
      </c>
      <c r="F212" s="7">
        <v>100</v>
      </c>
      <c r="G212" s="7">
        <v>0.04</v>
      </c>
      <c r="H212" s="7">
        <v>93.02</v>
      </c>
      <c r="I212" s="7">
        <v>82.47</v>
      </c>
      <c r="J212" s="7">
        <v>36.76</v>
      </c>
      <c r="K212" s="7">
        <v>675519</v>
      </c>
      <c r="L212" s="7">
        <v>13.321999999999999</v>
      </c>
      <c r="M212" s="7">
        <v>245367</v>
      </c>
      <c r="N212" s="7">
        <v>265</v>
      </c>
      <c r="O212" s="7" t="s">
        <v>931</v>
      </c>
      <c r="P212" s="7">
        <v>90.224999999999994</v>
      </c>
      <c r="Q212" s="1"/>
      <c r="R212" s="1"/>
    </row>
    <row r="213" spans="1:18" ht="14.7" x14ac:dyDescent="0.45">
      <c r="A213" s="7">
        <v>211</v>
      </c>
      <c r="B213" s="38" t="s">
        <v>1110</v>
      </c>
      <c r="C213" s="38" t="s">
        <v>930</v>
      </c>
      <c r="D213" s="2">
        <v>808104384</v>
      </c>
      <c r="E213" s="2">
        <v>808103808</v>
      </c>
      <c r="F213" s="7">
        <v>100</v>
      </c>
      <c r="G213" s="7">
        <v>0.05</v>
      </c>
      <c r="H213" s="7">
        <v>95.38</v>
      </c>
      <c r="I213" s="7">
        <v>88.02</v>
      </c>
      <c r="J213" s="7">
        <v>36.42</v>
      </c>
      <c r="K213" s="7">
        <v>790652</v>
      </c>
      <c r="L213" s="7">
        <v>13.315</v>
      </c>
      <c r="M213" s="7">
        <v>297262</v>
      </c>
      <c r="N213" s="7">
        <v>265</v>
      </c>
      <c r="O213" s="7" t="s">
        <v>931</v>
      </c>
      <c r="P213" s="7">
        <v>85.786000000000001</v>
      </c>
      <c r="Q213" s="1"/>
      <c r="R213" s="1"/>
    </row>
    <row r="214" spans="1:18" ht="14.7" x14ac:dyDescent="0.45">
      <c r="A214" s="7">
        <v>212</v>
      </c>
      <c r="B214" s="38" t="s">
        <v>1111</v>
      </c>
      <c r="C214" s="38" t="s">
        <v>930</v>
      </c>
      <c r="D214" s="2">
        <v>1229424192</v>
      </c>
      <c r="E214" s="2">
        <v>1229407200</v>
      </c>
      <c r="F214" s="7">
        <v>100</v>
      </c>
      <c r="G214" s="7">
        <v>0.03</v>
      </c>
      <c r="H214" s="7">
        <v>96.1</v>
      </c>
      <c r="I214" s="7">
        <v>89.09</v>
      </c>
      <c r="J214" s="7">
        <v>36.340000000000003</v>
      </c>
      <c r="K214" s="7">
        <v>785803</v>
      </c>
      <c r="L214" s="7">
        <v>17.739000000000001</v>
      </c>
      <c r="M214" s="7">
        <v>360811</v>
      </c>
      <c r="N214" s="7">
        <v>265</v>
      </c>
      <c r="O214" s="7" t="s">
        <v>931</v>
      </c>
      <c r="P214" s="7">
        <v>90.69</v>
      </c>
      <c r="Q214" s="1"/>
      <c r="R214" s="1"/>
    </row>
    <row r="215" spans="1:18" ht="14.7" x14ac:dyDescent="0.45">
      <c r="A215" s="7">
        <v>213</v>
      </c>
      <c r="B215" s="38" t="s">
        <v>1112</v>
      </c>
      <c r="C215" s="38" t="s">
        <v>930</v>
      </c>
      <c r="D215" s="2">
        <v>286969248</v>
      </c>
      <c r="E215" s="2">
        <v>286963200</v>
      </c>
      <c r="F215" s="7">
        <v>100</v>
      </c>
      <c r="G215" s="7">
        <v>0.03</v>
      </c>
      <c r="H215" s="7">
        <v>96.15</v>
      </c>
      <c r="I215" s="7">
        <v>89.22</v>
      </c>
      <c r="J215" s="7">
        <v>36.020000000000003</v>
      </c>
      <c r="K215" s="7">
        <v>441538</v>
      </c>
      <c r="L215" s="7">
        <v>10.625999999999999</v>
      </c>
      <c r="M215" s="7">
        <v>105689</v>
      </c>
      <c r="N215" s="7">
        <v>265</v>
      </c>
      <c r="O215" s="7" t="s">
        <v>931</v>
      </c>
      <c r="P215" s="7">
        <v>86.822000000000003</v>
      </c>
      <c r="Q215" s="1"/>
      <c r="R215" s="1"/>
    </row>
    <row r="216" spans="1:18" ht="14.7" x14ac:dyDescent="0.45">
      <c r="A216" s="7">
        <v>214</v>
      </c>
      <c r="B216" s="38" t="s">
        <v>1113</v>
      </c>
      <c r="C216" s="38" t="s">
        <v>930</v>
      </c>
      <c r="D216" s="2">
        <v>1130732640</v>
      </c>
      <c r="E216" s="2">
        <v>1130732064</v>
      </c>
      <c r="F216" s="7">
        <v>100</v>
      </c>
      <c r="G216" s="7">
        <v>0.05</v>
      </c>
      <c r="H216" s="7">
        <v>95.05</v>
      </c>
      <c r="I216" s="7">
        <v>87.29</v>
      </c>
      <c r="J216" s="7">
        <v>36.83</v>
      </c>
      <c r="K216" s="7">
        <v>954978</v>
      </c>
      <c r="L216" s="7">
        <v>14.933</v>
      </c>
      <c r="M216" s="7">
        <v>385366</v>
      </c>
      <c r="N216" s="7">
        <v>265</v>
      </c>
      <c r="O216" s="7" t="s">
        <v>931</v>
      </c>
      <c r="P216" s="7">
        <v>85.203999999999994</v>
      </c>
      <c r="Q216" s="1"/>
      <c r="R216" s="1"/>
    </row>
    <row r="217" spans="1:18" ht="14.7" x14ac:dyDescent="0.45">
      <c r="A217" s="7">
        <v>215</v>
      </c>
      <c r="B217" s="38" t="s">
        <v>1114</v>
      </c>
      <c r="C217" s="38" t="s">
        <v>930</v>
      </c>
      <c r="D217" s="2">
        <v>674505792</v>
      </c>
      <c r="E217" s="2">
        <v>674505504</v>
      </c>
      <c r="F217" s="7">
        <v>100</v>
      </c>
      <c r="G217" s="7">
        <v>0.05</v>
      </c>
      <c r="H217" s="7">
        <v>94.01</v>
      </c>
      <c r="I217" s="7">
        <v>85.05</v>
      </c>
      <c r="J217" s="7">
        <v>36.729999999999997</v>
      </c>
      <c r="K217" s="7">
        <v>760381</v>
      </c>
      <c r="L217" s="7">
        <v>12.323</v>
      </c>
      <c r="M217" s="7">
        <v>254595</v>
      </c>
      <c r="N217" s="7">
        <v>265</v>
      </c>
      <c r="O217" s="7" t="s">
        <v>931</v>
      </c>
      <c r="P217" s="7">
        <v>86.332999999999998</v>
      </c>
      <c r="Q217" s="1"/>
      <c r="R217" s="1"/>
    </row>
    <row r="218" spans="1:18" ht="14.7" x14ac:dyDescent="0.45">
      <c r="A218" s="7">
        <v>216</v>
      </c>
      <c r="B218" s="38" t="s">
        <v>1115</v>
      </c>
      <c r="C218" s="38" t="s">
        <v>930</v>
      </c>
      <c r="D218" s="2">
        <v>1042685856</v>
      </c>
      <c r="E218" s="2">
        <v>1042646112</v>
      </c>
      <c r="F218" s="7">
        <v>100</v>
      </c>
      <c r="G218" s="7">
        <v>0.04</v>
      </c>
      <c r="H218" s="7">
        <v>96.09</v>
      </c>
      <c r="I218" s="7">
        <v>89.19</v>
      </c>
      <c r="J218" s="7">
        <v>35.61</v>
      </c>
      <c r="K218" s="7">
        <v>806664</v>
      </c>
      <c r="L218" s="7">
        <v>15.438000000000001</v>
      </c>
      <c r="M218" s="7">
        <v>347865</v>
      </c>
      <c r="N218" s="7">
        <v>265</v>
      </c>
      <c r="O218" s="7" t="s">
        <v>931</v>
      </c>
      <c r="P218" s="7">
        <v>88.665999999999997</v>
      </c>
      <c r="Q218" s="1"/>
      <c r="R218" s="1"/>
    </row>
    <row r="219" spans="1:18" ht="14.7" x14ac:dyDescent="0.45">
      <c r="A219" s="7">
        <v>217</v>
      </c>
      <c r="B219" s="38" t="s">
        <v>1116</v>
      </c>
      <c r="C219" s="38" t="s">
        <v>930</v>
      </c>
      <c r="D219" s="2">
        <v>964789344</v>
      </c>
      <c r="E219" s="2">
        <v>964788480</v>
      </c>
      <c r="F219" s="7">
        <v>100</v>
      </c>
      <c r="G219" s="7">
        <v>0.04</v>
      </c>
      <c r="H219" s="7">
        <v>96.25</v>
      </c>
      <c r="I219" s="7">
        <v>89.85</v>
      </c>
      <c r="J219" s="7">
        <v>36.86</v>
      </c>
      <c r="K219" s="7">
        <v>894290</v>
      </c>
      <c r="L219" s="7">
        <v>14.036</v>
      </c>
      <c r="M219" s="7">
        <v>339702</v>
      </c>
      <c r="N219" s="7">
        <v>265</v>
      </c>
      <c r="O219" s="7" t="s">
        <v>931</v>
      </c>
      <c r="P219" s="7">
        <v>85.578000000000003</v>
      </c>
      <c r="Q219" s="1"/>
      <c r="R219" s="1"/>
    </row>
    <row r="220" spans="1:18" ht="14.7" x14ac:dyDescent="0.45">
      <c r="A220" s="7">
        <v>218</v>
      </c>
      <c r="B220" s="38" t="s">
        <v>1117</v>
      </c>
      <c r="C220" s="38" t="s">
        <v>930</v>
      </c>
      <c r="D220" s="2">
        <v>803608704</v>
      </c>
      <c r="E220" s="2">
        <v>803608416</v>
      </c>
      <c r="F220" s="7">
        <v>100</v>
      </c>
      <c r="G220" s="7">
        <v>0.05</v>
      </c>
      <c r="H220" s="7">
        <v>95.34</v>
      </c>
      <c r="I220" s="7">
        <v>87.88</v>
      </c>
      <c r="J220" s="7">
        <v>36.39</v>
      </c>
      <c r="K220" s="7">
        <v>801150</v>
      </c>
      <c r="L220" s="7">
        <v>13.814</v>
      </c>
      <c r="M220" s="7">
        <v>274558</v>
      </c>
      <c r="N220" s="7">
        <v>265</v>
      </c>
      <c r="O220" s="7" t="s">
        <v>931</v>
      </c>
      <c r="P220" s="7">
        <v>86.075000000000003</v>
      </c>
      <c r="Q220" s="1"/>
      <c r="R220" s="1"/>
    </row>
    <row r="221" spans="1:18" ht="14.7" x14ac:dyDescent="0.45">
      <c r="A221" s="7">
        <v>219</v>
      </c>
      <c r="B221" s="38" t="s">
        <v>1118</v>
      </c>
      <c r="C221" s="38" t="s">
        <v>930</v>
      </c>
      <c r="D221" s="2">
        <v>1038787488</v>
      </c>
      <c r="E221" s="2">
        <v>1038786912</v>
      </c>
      <c r="F221" s="7">
        <v>100</v>
      </c>
      <c r="G221" s="7">
        <v>0.04</v>
      </c>
      <c r="H221" s="7">
        <v>95.8</v>
      </c>
      <c r="I221" s="7">
        <v>88.94</v>
      </c>
      <c r="J221" s="7">
        <v>37.36</v>
      </c>
      <c r="K221" s="7">
        <v>1000491</v>
      </c>
      <c r="L221" s="7">
        <v>14.054</v>
      </c>
      <c r="M221" s="7">
        <v>362281</v>
      </c>
      <c r="N221" s="7">
        <v>265</v>
      </c>
      <c r="O221" s="7" t="s">
        <v>931</v>
      </c>
      <c r="P221" s="7">
        <v>83.463999999999999</v>
      </c>
      <c r="Q221" s="1"/>
      <c r="R221" s="1"/>
    </row>
    <row r="222" spans="1:18" ht="14.7" x14ac:dyDescent="0.45">
      <c r="A222" s="7">
        <v>220</v>
      </c>
      <c r="B222" s="38" t="s">
        <v>1119</v>
      </c>
      <c r="C222" s="38" t="s">
        <v>930</v>
      </c>
      <c r="D222" s="2">
        <v>1831963392</v>
      </c>
      <c r="E222" s="2">
        <v>1831893120</v>
      </c>
      <c r="F222" s="7">
        <v>100</v>
      </c>
      <c r="G222" s="7">
        <v>0.04</v>
      </c>
      <c r="H222" s="7">
        <v>96.16</v>
      </c>
      <c r="I222" s="7">
        <v>89.23</v>
      </c>
      <c r="J222" s="7">
        <v>36.49</v>
      </c>
      <c r="K222" s="7">
        <v>1016830</v>
      </c>
      <c r="L222" s="7">
        <v>20.774000000000001</v>
      </c>
      <c r="M222" s="7">
        <v>478325</v>
      </c>
      <c r="N222" s="7">
        <v>265</v>
      </c>
      <c r="O222" s="7" t="s">
        <v>931</v>
      </c>
      <c r="P222" s="7">
        <v>88.379000000000005</v>
      </c>
      <c r="Q222" s="1"/>
      <c r="R222" s="1"/>
    </row>
    <row r="223" spans="1:18" ht="14.7" x14ac:dyDescent="0.45">
      <c r="A223" s="7">
        <v>221</v>
      </c>
      <c r="B223" s="38" t="s">
        <v>1120</v>
      </c>
      <c r="C223" s="38" t="s">
        <v>930</v>
      </c>
      <c r="D223" s="2">
        <v>1413732960</v>
      </c>
      <c r="E223" s="2">
        <v>1413681984</v>
      </c>
      <c r="F223" s="7">
        <v>100</v>
      </c>
      <c r="G223" s="7">
        <v>0.05</v>
      </c>
      <c r="H223" s="7">
        <v>95.88</v>
      </c>
      <c r="I223" s="7">
        <v>88.58</v>
      </c>
      <c r="J223" s="7">
        <v>37.03</v>
      </c>
      <c r="K223" s="7">
        <v>1009174</v>
      </c>
      <c r="L223" s="7">
        <v>16.643999999999998</v>
      </c>
      <c r="M223" s="7">
        <v>456932</v>
      </c>
      <c r="N223" s="7">
        <v>265</v>
      </c>
      <c r="O223" s="7" t="s">
        <v>931</v>
      </c>
      <c r="P223" s="7">
        <v>88.111999999999995</v>
      </c>
      <c r="Q223" s="1"/>
      <c r="R223" s="1"/>
    </row>
    <row r="224" spans="1:18" ht="14.7" x14ac:dyDescent="0.45">
      <c r="A224" s="7">
        <v>222</v>
      </c>
      <c r="B224" s="38" t="s">
        <v>1121</v>
      </c>
      <c r="C224" s="38" t="s">
        <v>930</v>
      </c>
      <c r="D224" s="2">
        <v>980156160</v>
      </c>
      <c r="E224" s="2">
        <v>980155584</v>
      </c>
      <c r="F224" s="7">
        <v>100</v>
      </c>
      <c r="G224" s="7">
        <v>0.05</v>
      </c>
      <c r="H224" s="7">
        <v>95.36</v>
      </c>
      <c r="I224" s="7">
        <v>87.97</v>
      </c>
      <c r="J224" s="7">
        <v>36.25</v>
      </c>
      <c r="K224" s="7">
        <v>884506</v>
      </c>
      <c r="L224" s="7">
        <v>14.901</v>
      </c>
      <c r="M224" s="7">
        <v>322881</v>
      </c>
      <c r="N224" s="7">
        <v>265</v>
      </c>
      <c r="O224" s="7" t="s">
        <v>931</v>
      </c>
      <c r="P224" s="7">
        <v>85.778999999999996</v>
      </c>
      <c r="Q224" s="1"/>
      <c r="R224" s="1"/>
    </row>
    <row r="225" spans="1:18" ht="14.7" x14ac:dyDescent="0.45">
      <c r="A225" s="7">
        <v>223</v>
      </c>
      <c r="B225" s="38" t="s">
        <v>1122</v>
      </c>
      <c r="C225" s="38" t="s">
        <v>930</v>
      </c>
      <c r="D225" s="2">
        <v>576891360</v>
      </c>
      <c r="E225" s="2">
        <v>576891072</v>
      </c>
      <c r="F225" s="7">
        <v>100</v>
      </c>
      <c r="G225" s="7">
        <v>0.05</v>
      </c>
      <c r="H225" s="7">
        <v>94.88</v>
      </c>
      <c r="I225" s="7">
        <v>86.86</v>
      </c>
      <c r="J225" s="7">
        <v>36.31</v>
      </c>
      <c r="K225" s="7">
        <v>671038</v>
      </c>
      <c r="L225" s="7">
        <v>12.459</v>
      </c>
      <c r="M225" s="7">
        <v>210246</v>
      </c>
      <c r="N225" s="7">
        <v>265</v>
      </c>
      <c r="O225" s="7" t="s">
        <v>931</v>
      </c>
      <c r="P225" s="7">
        <v>86.489000000000004</v>
      </c>
      <c r="Q225" s="1"/>
      <c r="R225" s="1"/>
    </row>
    <row r="226" spans="1:18" ht="14.7" x14ac:dyDescent="0.45">
      <c r="A226" s="7">
        <v>224</v>
      </c>
      <c r="B226" s="38" t="s">
        <v>1123</v>
      </c>
      <c r="C226" s="38" t="s">
        <v>930</v>
      </c>
      <c r="D226" s="2">
        <v>850014144</v>
      </c>
      <c r="E226" s="2">
        <v>849987936</v>
      </c>
      <c r="F226" s="7">
        <v>100</v>
      </c>
      <c r="G226" s="7">
        <v>0.04</v>
      </c>
      <c r="H226" s="7">
        <v>96.38</v>
      </c>
      <c r="I226" s="7">
        <v>89.84</v>
      </c>
      <c r="J226" s="7">
        <v>35.630000000000003</v>
      </c>
      <c r="K226" s="7">
        <v>732503</v>
      </c>
      <c r="L226" s="7">
        <v>14.22</v>
      </c>
      <c r="M226" s="7">
        <v>298421</v>
      </c>
      <c r="N226" s="7">
        <v>265</v>
      </c>
      <c r="O226" s="7" t="s">
        <v>931</v>
      </c>
      <c r="P226" s="7">
        <v>89.218000000000004</v>
      </c>
      <c r="Q226" s="1"/>
      <c r="R226" s="1"/>
    </row>
    <row r="227" spans="1:18" ht="14.7" x14ac:dyDescent="0.45">
      <c r="A227" s="7">
        <v>225</v>
      </c>
      <c r="B227" s="38" t="s">
        <v>1124</v>
      </c>
      <c r="C227" s="38" t="s">
        <v>930</v>
      </c>
      <c r="D227" s="2">
        <v>461067840</v>
      </c>
      <c r="E227" s="2">
        <v>461067552</v>
      </c>
      <c r="F227" s="7">
        <v>100</v>
      </c>
      <c r="G227" s="7">
        <v>0.05</v>
      </c>
      <c r="H227" s="7">
        <v>94.47</v>
      </c>
      <c r="I227" s="7">
        <v>86.06</v>
      </c>
      <c r="J227" s="7">
        <v>36.619999999999997</v>
      </c>
      <c r="K227" s="7">
        <v>621235</v>
      </c>
      <c r="L227" s="7">
        <v>11.654999999999999</v>
      </c>
      <c r="M227" s="7">
        <v>168897</v>
      </c>
      <c r="N227" s="7">
        <v>265</v>
      </c>
      <c r="O227" s="7" t="s">
        <v>931</v>
      </c>
      <c r="P227" s="7">
        <v>86.55</v>
      </c>
      <c r="Q227" s="1"/>
      <c r="R227" s="1"/>
    </row>
    <row r="228" spans="1:18" ht="14.7" x14ac:dyDescent="0.45">
      <c r="A228" s="7">
        <v>226</v>
      </c>
      <c r="B228" s="38" t="s">
        <v>1125</v>
      </c>
      <c r="C228" s="38" t="s">
        <v>930</v>
      </c>
      <c r="D228" s="2">
        <v>919631520</v>
      </c>
      <c r="E228" s="2">
        <v>919594656</v>
      </c>
      <c r="F228" s="7">
        <v>100</v>
      </c>
      <c r="G228" s="7">
        <v>0.04</v>
      </c>
      <c r="H228" s="7">
        <v>96.35</v>
      </c>
      <c r="I228" s="7">
        <v>89.75</v>
      </c>
      <c r="J228" s="7">
        <v>35.36</v>
      </c>
      <c r="K228" s="7">
        <v>731859</v>
      </c>
      <c r="L228" s="7">
        <v>15.08</v>
      </c>
      <c r="M228" s="7">
        <v>305359</v>
      </c>
      <c r="N228" s="7">
        <v>265</v>
      </c>
      <c r="O228" s="7" t="s">
        <v>931</v>
      </c>
      <c r="P228" s="7">
        <v>89.289000000000001</v>
      </c>
      <c r="Q228" s="1"/>
      <c r="R228" s="1"/>
    </row>
    <row r="229" spans="1:18" ht="14.7" x14ac:dyDescent="0.45">
      <c r="A229" s="7">
        <v>227</v>
      </c>
      <c r="B229" s="38" t="s">
        <v>1126</v>
      </c>
      <c r="C229" s="38" t="s">
        <v>930</v>
      </c>
      <c r="D229" s="2">
        <v>1235872512</v>
      </c>
      <c r="E229" s="2">
        <v>1235834496</v>
      </c>
      <c r="F229" s="7">
        <v>100</v>
      </c>
      <c r="G229" s="7">
        <v>0.04</v>
      </c>
      <c r="H229" s="7">
        <v>96.22</v>
      </c>
      <c r="I229" s="7">
        <v>89.39</v>
      </c>
      <c r="J229" s="7">
        <v>37.159999999999997</v>
      </c>
      <c r="K229" s="7">
        <v>931252</v>
      </c>
      <c r="L229" s="7">
        <v>15.053000000000001</v>
      </c>
      <c r="M229" s="7">
        <v>405028</v>
      </c>
      <c r="N229" s="7">
        <v>265</v>
      </c>
      <c r="O229" s="7" t="s">
        <v>931</v>
      </c>
      <c r="P229" s="7">
        <v>88.256</v>
      </c>
      <c r="Q229" s="1"/>
      <c r="R229" s="1"/>
    </row>
    <row r="230" spans="1:18" ht="14.7" x14ac:dyDescent="0.45">
      <c r="A230" s="7">
        <v>228</v>
      </c>
      <c r="B230" s="38" t="s">
        <v>1127</v>
      </c>
      <c r="C230" s="38" t="s">
        <v>930</v>
      </c>
      <c r="D230" s="2">
        <v>908198208</v>
      </c>
      <c r="E230" s="2">
        <v>908197920</v>
      </c>
      <c r="F230" s="7">
        <v>100</v>
      </c>
      <c r="G230" s="7">
        <v>0.05</v>
      </c>
      <c r="H230" s="7">
        <v>94.16</v>
      </c>
      <c r="I230" s="7">
        <v>85.39</v>
      </c>
      <c r="J230" s="7">
        <v>37.17</v>
      </c>
      <c r="K230" s="7">
        <v>890769</v>
      </c>
      <c r="L230" s="7">
        <v>13.536</v>
      </c>
      <c r="M230" s="7">
        <v>331647</v>
      </c>
      <c r="N230" s="7">
        <v>265</v>
      </c>
      <c r="O230" s="7" t="s">
        <v>931</v>
      </c>
      <c r="P230" s="7">
        <v>85.165000000000006</v>
      </c>
      <c r="Q230" s="1"/>
      <c r="R230" s="1"/>
    </row>
    <row r="231" spans="1:18" ht="14.7" x14ac:dyDescent="0.45">
      <c r="A231" s="7">
        <v>229</v>
      </c>
      <c r="B231" s="38" t="s">
        <v>1128</v>
      </c>
      <c r="C231" s="38" t="s">
        <v>930</v>
      </c>
      <c r="D231" s="2">
        <v>1194352992</v>
      </c>
      <c r="E231" s="2">
        <v>1194306048</v>
      </c>
      <c r="F231" s="7">
        <v>100</v>
      </c>
      <c r="G231" s="7">
        <v>0.05</v>
      </c>
      <c r="H231" s="7">
        <v>95.1</v>
      </c>
      <c r="I231" s="7">
        <v>86.78</v>
      </c>
      <c r="J231" s="7">
        <v>35.97</v>
      </c>
      <c r="K231" s="7">
        <v>846298</v>
      </c>
      <c r="L231" s="7">
        <v>16.242999999999999</v>
      </c>
      <c r="M231" s="7">
        <v>388382</v>
      </c>
      <c r="N231" s="7">
        <v>265</v>
      </c>
      <c r="O231" s="7" t="s">
        <v>931</v>
      </c>
      <c r="P231" s="7">
        <v>89.838999999999999</v>
      </c>
      <c r="Q231" s="1"/>
      <c r="R231" s="1"/>
    </row>
    <row r="232" spans="1:18" ht="14.7" x14ac:dyDescent="0.45">
      <c r="A232" s="7">
        <v>230</v>
      </c>
      <c r="B232" s="38" t="s">
        <v>1129</v>
      </c>
      <c r="C232" s="38" t="s">
        <v>930</v>
      </c>
      <c r="D232" s="2">
        <v>1338850656</v>
      </c>
      <c r="E232" s="2">
        <v>1338797088</v>
      </c>
      <c r="F232" s="7">
        <v>100</v>
      </c>
      <c r="G232" s="7">
        <v>0.04</v>
      </c>
      <c r="H232" s="7">
        <v>97.25</v>
      </c>
      <c r="I232" s="7">
        <v>91.86</v>
      </c>
      <c r="J232" s="7">
        <v>37.630000000000003</v>
      </c>
      <c r="K232" s="7">
        <v>965415</v>
      </c>
      <c r="L232" s="7">
        <v>16.356999999999999</v>
      </c>
      <c r="M232" s="7">
        <v>443198</v>
      </c>
      <c r="N232" s="7">
        <v>265</v>
      </c>
      <c r="O232" s="7" t="s">
        <v>931</v>
      </c>
      <c r="P232" s="7">
        <v>87.281999999999996</v>
      </c>
      <c r="Q232" s="1"/>
      <c r="R232" s="1"/>
    </row>
    <row r="233" spans="1:18" ht="14.7" x14ac:dyDescent="0.45">
      <c r="A233" s="7">
        <v>231</v>
      </c>
      <c r="B233" s="38" t="s">
        <v>1130</v>
      </c>
      <c r="C233" s="38" t="s">
        <v>930</v>
      </c>
      <c r="D233" s="2">
        <v>631800000</v>
      </c>
      <c r="E233" s="2">
        <v>631800000</v>
      </c>
      <c r="F233" s="7">
        <v>100</v>
      </c>
      <c r="G233" s="7">
        <v>0.05</v>
      </c>
      <c r="H233" s="7">
        <v>94.08</v>
      </c>
      <c r="I233" s="7">
        <v>85.2</v>
      </c>
      <c r="J233" s="7">
        <v>36.950000000000003</v>
      </c>
      <c r="K233" s="7">
        <v>734899</v>
      </c>
      <c r="L233" s="7">
        <v>12.109</v>
      </c>
      <c r="M233" s="7">
        <v>239209</v>
      </c>
      <c r="N233" s="7">
        <v>265</v>
      </c>
      <c r="O233" s="7" t="s">
        <v>931</v>
      </c>
      <c r="P233" s="7">
        <v>86.745999999999995</v>
      </c>
      <c r="Q233" s="1"/>
      <c r="R233" s="1"/>
    </row>
    <row r="234" spans="1:18" ht="14.7" x14ac:dyDescent="0.45">
      <c r="A234" s="7">
        <v>232</v>
      </c>
      <c r="B234" s="38" t="s">
        <v>1131</v>
      </c>
      <c r="C234" s="38" t="s">
        <v>930</v>
      </c>
      <c r="D234" s="2">
        <v>804785760</v>
      </c>
      <c r="E234" s="2">
        <v>804774528</v>
      </c>
      <c r="F234" s="7">
        <v>100</v>
      </c>
      <c r="G234" s="7">
        <v>0.04</v>
      </c>
      <c r="H234" s="7">
        <v>97.16</v>
      </c>
      <c r="I234" s="7">
        <v>91.89</v>
      </c>
      <c r="J234" s="7">
        <v>37.57</v>
      </c>
      <c r="K234" s="7">
        <v>806199</v>
      </c>
      <c r="L234" s="7">
        <v>12.769</v>
      </c>
      <c r="M234" s="7">
        <v>318952</v>
      </c>
      <c r="N234" s="7">
        <v>265</v>
      </c>
      <c r="O234" s="7" t="s">
        <v>931</v>
      </c>
      <c r="P234" s="7">
        <v>85.700999999999993</v>
      </c>
      <c r="Q234" s="1"/>
      <c r="R234" s="1"/>
    </row>
    <row r="235" spans="1:18" ht="14.7" x14ac:dyDescent="0.45">
      <c r="A235" s="7">
        <v>233</v>
      </c>
      <c r="B235" s="38" t="s">
        <v>1132</v>
      </c>
      <c r="C235" s="38" t="s">
        <v>930</v>
      </c>
      <c r="D235" s="2">
        <v>972832608</v>
      </c>
      <c r="E235" s="2">
        <v>972815616</v>
      </c>
      <c r="F235" s="7">
        <v>100</v>
      </c>
      <c r="G235" s="7">
        <v>0.04</v>
      </c>
      <c r="H235" s="7">
        <v>96.72</v>
      </c>
      <c r="I235" s="7">
        <v>90.75</v>
      </c>
      <c r="J235" s="7">
        <v>37.75</v>
      </c>
      <c r="K235" s="7">
        <v>876214</v>
      </c>
      <c r="L235" s="7">
        <v>14.09</v>
      </c>
      <c r="M235" s="7">
        <v>360597</v>
      </c>
      <c r="N235" s="7">
        <v>265</v>
      </c>
      <c r="O235" s="7" t="s">
        <v>931</v>
      </c>
      <c r="P235" s="7">
        <v>85.421000000000006</v>
      </c>
      <c r="Q235" s="1"/>
      <c r="R235" s="1"/>
    </row>
    <row r="236" spans="1:18" ht="14.7" x14ac:dyDescent="0.45">
      <c r="A236" s="7">
        <v>234</v>
      </c>
      <c r="B236" s="38" t="s">
        <v>1133</v>
      </c>
      <c r="C236" s="38" t="s">
        <v>930</v>
      </c>
      <c r="D236" s="2">
        <v>666683136</v>
      </c>
      <c r="E236" s="2">
        <v>666683136</v>
      </c>
      <c r="F236" s="7">
        <v>100</v>
      </c>
      <c r="G236" s="7">
        <v>0.05</v>
      </c>
      <c r="H236" s="7">
        <v>95.03</v>
      </c>
      <c r="I236" s="7">
        <v>87.27</v>
      </c>
      <c r="J236" s="7">
        <v>36.64</v>
      </c>
      <c r="K236" s="7">
        <v>719734</v>
      </c>
      <c r="L236" s="7">
        <v>12.587999999999999</v>
      </c>
      <c r="M236" s="7">
        <v>248706</v>
      </c>
      <c r="N236" s="7">
        <v>265</v>
      </c>
      <c r="O236" s="7" t="s">
        <v>931</v>
      </c>
      <c r="P236" s="7">
        <v>86.438999999999993</v>
      </c>
      <c r="Q236" s="1"/>
      <c r="R236" s="1"/>
    </row>
    <row r="237" spans="1:18" ht="14.7" x14ac:dyDescent="0.45">
      <c r="A237" s="7">
        <v>235</v>
      </c>
      <c r="B237" s="38" t="s">
        <v>1134</v>
      </c>
      <c r="C237" s="38" t="s">
        <v>930</v>
      </c>
      <c r="D237" s="2">
        <v>904553568</v>
      </c>
      <c r="E237" s="2">
        <v>904553568</v>
      </c>
      <c r="F237" s="7">
        <v>100</v>
      </c>
      <c r="G237" s="7">
        <v>0.04</v>
      </c>
      <c r="H237" s="7">
        <v>95.79</v>
      </c>
      <c r="I237" s="7">
        <v>89</v>
      </c>
      <c r="J237" s="7">
        <v>36.68</v>
      </c>
      <c r="K237" s="7">
        <v>862911</v>
      </c>
      <c r="L237" s="7">
        <v>13.544</v>
      </c>
      <c r="M237" s="7">
        <v>329641</v>
      </c>
      <c r="N237" s="7">
        <v>265</v>
      </c>
      <c r="O237" s="7" t="s">
        <v>931</v>
      </c>
      <c r="P237" s="7">
        <v>85.247</v>
      </c>
      <c r="Q237" s="1"/>
      <c r="R237" s="1"/>
    </row>
    <row r="238" spans="1:18" ht="14.7" x14ac:dyDescent="0.45">
      <c r="A238" s="7">
        <v>236</v>
      </c>
      <c r="B238" s="38" t="s">
        <v>1135</v>
      </c>
      <c r="C238" s="38" t="s">
        <v>930</v>
      </c>
      <c r="D238" s="2">
        <v>834803136</v>
      </c>
      <c r="E238" s="2">
        <v>834802272</v>
      </c>
      <c r="F238" s="7">
        <v>100</v>
      </c>
      <c r="G238" s="7">
        <v>0.05</v>
      </c>
      <c r="H238" s="7">
        <v>95.31</v>
      </c>
      <c r="I238" s="7">
        <v>87.86</v>
      </c>
      <c r="J238" s="7">
        <v>36.53</v>
      </c>
      <c r="K238" s="7">
        <v>839773</v>
      </c>
      <c r="L238" s="7">
        <v>12.881</v>
      </c>
      <c r="M238" s="7">
        <v>317700</v>
      </c>
      <c r="N238" s="7">
        <v>265</v>
      </c>
      <c r="O238" s="7" t="s">
        <v>931</v>
      </c>
      <c r="P238" s="7">
        <v>85.951999999999998</v>
      </c>
      <c r="Q238" s="1"/>
      <c r="R238" s="1"/>
    </row>
    <row r="239" spans="1:18" ht="14.7" x14ac:dyDescent="0.45">
      <c r="A239" s="7">
        <v>237</v>
      </c>
      <c r="B239" s="38" t="s">
        <v>1136</v>
      </c>
      <c r="C239" s="38" t="s">
        <v>930</v>
      </c>
      <c r="D239" s="2">
        <v>686168928</v>
      </c>
      <c r="E239" s="2">
        <v>686168352</v>
      </c>
      <c r="F239" s="7">
        <v>100</v>
      </c>
      <c r="G239" s="7">
        <v>0.05</v>
      </c>
      <c r="H239" s="7">
        <v>95.12</v>
      </c>
      <c r="I239" s="7">
        <v>87.54</v>
      </c>
      <c r="J239" s="7">
        <v>36.5</v>
      </c>
      <c r="K239" s="7">
        <v>748425</v>
      </c>
      <c r="L239" s="7">
        <v>12.510999999999999</v>
      </c>
      <c r="M239" s="7">
        <v>256802</v>
      </c>
      <c r="N239" s="7">
        <v>265</v>
      </c>
      <c r="O239" s="7" t="s">
        <v>931</v>
      </c>
      <c r="P239" s="7">
        <v>86.317999999999998</v>
      </c>
      <c r="Q239" s="1"/>
      <c r="R239" s="1"/>
    </row>
    <row r="240" spans="1:18" ht="14.7" x14ac:dyDescent="0.45">
      <c r="A240" s="7">
        <v>238</v>
      </c>
      <c r="B240" s="38" t="s">
        <v>1137</v>
      </c>
      <c r="C240" s="38" t="s">
        <v>930</v>
      </c>
      <c r="D240" s="2">
        <v>843849504</v>
      </c>
      <c r="E240" s="2">
        <v>843848064</v>
      </c>
      <c r="F240" s="7">
        <v>100</v>
      </c>
      <c r="G240" s="7">
        <v>0.04</v>
      </c>
      <c r="H240" s="7">
        <v>96.09</v>
      </c>
      <c r="I240" s="7">
        <v>89.61</v>
      </c>
      <c r="J240" s="7">
        <v>36.36</v>
      </c>
      <c r="K240" s="7">
        <v>824710</v>
      </c>
      <c r="L240" s="7">
        <v>13.474</v>
      </c>
      <c r="M240" s="7">
        <v>302583</v>
      </c>
      <c r="N240" s="7">
        <v>265</v>
      </c>
      <c r="O240" s="7" t="s">
        <v>931</v>
      </c>
      <c r="P240" s="7">
        <v>85.57</v>
      </c>
      <c r="Q240" s="1"/>
      <c r="R240" s="1"/>
    </row>
    <row r="241" spans="1:18" ht="14.7" x14ac:dyDescent="0.45">
      <c r="A241" s="7">
        <v>239</v>
      </c>
      <c r="B241" s="38" t="s">
        <v>2039</v>
      </c>
      <c r="C241" s="38" t="s">
        <v>930</v>
      </c>
      <c r="D241" s="2">
        <v>951273504</v>
      </c>
      <c r="E241" s="2">
        <v>951273504</v>
      </c>
      <c r="F241" s="7">
        <v>100</v>
      </c>
      <c r="G241" s="7">
        <v>0.04</v>
      </c>
      <c r="H241" s="7">
        <v>95.65</v>
      </c>
      <c r="I241" s="7">
        <v>88.63</v>
      </c>
      <c r="J241" s="7">
        <v>37.659999999999997</v>
      </c>
      <c r="K241" s="7">
        <v>923299</v>
      </c>
      <c r="L241" s="7">
        <v>13.808999999999999</v>
      </c>
      <c r="M241" s="7">
        <v>339271</v>
      </c>
      <c r="N241" s="7">
        <v>265</v>
      </c>
      <c r="O241" s="7" t="s">
        <v>931</v>
      </c>
      <c r="P241" s="7">
        <v>83.91</v>
      </c>
      <c r="Q241" s="1"/>
      <c r="R241" s="1"/>
    </row>
    <row r="242" spans="1:18" ht="14.7" x14ac:dyDescent="0.45">
      <c r="A242" s="7">
        <v>240</v>
      </c>
      <c r="B242" s="38" t="s">
        <v>1138</v>
      </c>
      <c r="C242" s="38" t="s">
        <v>930</v>
      </c>
      <c r="D242" s="2">
        <v>718290432</v>
      </c>
      <c r="E242" s="2">
        <v>718290432</v>
      </c>
      <c r="F242" s="7">
        <v>100</v>
      </c>
      <c r="G242" s="7">
        <v>0.05</v>
      </c>
      <c r="H242" s="7">
        <v>94.04</v>
      </c>
      <c r="I242" s="7">
        <v>85</v>
      </c>
      <c r="J242" s="7">
        <v>36.64</v>
      </c>
      <c r="K242" s="7">
        <v>764355</v>
      </c>
      <c r="L242" s="7">
        <v>12.657</v>
      </c>
      <c r="M242" s="7">
        <v>272395</v>
      </c>
      <c r="N242" s="7">
        <v>265</v>
      </c>
      <c r="O242" s="7" t="s">
        <v>931</v>
      </c>
      <c r="P242" s="7">
        <v>86.536000000000001</v>
      </c>
      <c r="Q242" s="1"/>
      <c r="R242" s="1"/>
    </row>
    <row r="243" spans="1:18" ht="14.7" x14ac:dyDescent="0.45">
      <c r="A243" s="7">
        <v>241</v>
      </c>
      <c r="B243" s="38" t="s">
        <v>1139</v>
      </c>
      <c r="C243" s="38" t="s">
        <v>930</v>
      </c>
      <c r="D243" s="2">
        <v>998136000</v>
      </c>
      <c r="E243" s="2">
        <v>998135712</v>
      </c>
      <c r="F243" s="7">
        <v>100</v>
      </c>
      <c r="G243" s="7">
        <v>0.05</v>
      </c>
      <c r="H243" s="7">
        <v>94.59</v>
      </c>
      <c r="I243" s="7">
        <v>86.3</v>
      </c>
      <c r="J243" s="7">
        <v>37.69</v>
      </c>
      <c r="K243" s="7">
        <v>927590</v>
      </c>
      <c r="L243" s="7">
        <v>14.423999999999999</v>
      </c>
      <c r="M243" s="7">
        <v>344510</v>
      </c>
      <c r="N243" s="7">
        <v>265</v>
      </c>
      <c r="O243" s="7" t="s">
        <v>931</v>
      </c>
      <c r="P243" s="7">
        <v>84.897000000000006</v>
      </c>
      <c r="Q243" s="1"/>
      <c r="R243" s="1"/>
    </row>
    <row r="244" spans="1:18" ht="14.7" x14ac:dyDescent="0.45">
      <c r="A244" s="7">
        <v>242</v>
      </c>
      <c r="B244" s="38" t="s">
        <v>1140</v>
      </c>
      <c r="C244" s="38" t="s">
        <v>930</v>
      </c>
      <c r="D244" s="2">
        <v>691954848</v>
      </c>
      <c r="E244" s="2">
        <v>691954272</v>
      </c>
      <c r="F244" s="7">
        <v>100</v>
      </c>
      <c r="G244" s="7">
        <v>0.05</v>
      </c>
      <c r="H244" s="7">
        <v>94.96</v>
      </c>
      <c r="I244" s="7">
        <v>87.12</v>
      </c>
      <c r="J244" s="7">
        <v>36.799999999999997</v>
      </c>
      <c r="K244" s="7">
        <v>757182</v>
      </c>
      <c r="L244" s="7">
        <v>12.259</v>
      </c>
      <c r="M244" s="7">
        <v>268396</v>
      </c>
      <c r="N244" s="7">
        <v>265</v>
      </c>
      <c r="O244" s="7" t="s">
        <v>931</v>
      </c>
      <c r="P244" s="7">
        <v>86.563999999999993</v>
      </c>
      <c r="Q244" s="1"/>
      <c r="R244" s="1"/>
    </row>
    <row r="245" spans="1:18" ht="14.7" x14ac:dyDescent="0.45">
      <c r="A245" s="7">
        <v>243</v>
      </c>
      <c r="B245" s="38" t="s">
        <v>1141</v>
      </c>
      <c r="C245" s="38" t="s">
        <v>930</v>
      </c>
      <c r="D245" s="2">
        <v>922254624</v>
      </c>
      <c r="E245" s="2">
        <v>922250304</v>
      </c>
      <c r="F245" s="7">
        <v>100</v>
      </c>
      <c r="G245" s="7">
        <v>0.04</v>
      </c>
      <c r="H245" s="7">
        <v>96.13</v>
      </c>
      <c r="I245" s="7">
        <v>89.59</v>
      </c>
      <c r="J245" s="7">
        <v>36.44</v>
      </c>
      <c r="K245" s="7">
        <v>805762</v>
      </c>
      <c r="L245" s="7">
        <v>14.026999999999999</v>
      </c>
      <c r="M245" s="7">
        <v>331644</v>
      </c>
      <c r="N245" s="7">
        <v>265</v>
      </c>
      <c r="O245" s="7" t="s">
        <v>931</v>
      </c>
      <c r="P245" s="7">
        <v>85.843999999999994</v>
      </c>
      <c r="Q245" s="1"/>
      <c r="R245" s="1"/>
    </row>
    <row r="246" spans="1:18" ht="14.7" x14ac:dyDescent="0.45">
      <c r="A246" s="7">
        <v>244</v>
      </c>
      <c r="B246" s="38" t="s">
        <v>1142</v>
      </c>
      <c r="C246" s="38" t="s">
        <v>930</v>
      </c>
      <c r="D246" s="2">
        <v>779778720</v>
      </c>
      <c r="E246" s="2">
        <v>779775840</v>
      </c>
      <c r="F246" s="7">
        <v>100</v>
      </c>
      <c r="G246" s="7">
        <v>0.04</v>
      </c>
      <c r="H246" s="7">
        <v>96.15</v>
      </c>
      <c r="I246" s="7">
        <v>89.53</v>
      </c>
      <c r="J246" s="7">
        <v>36.61</v>
      </c>
      <c r="K246" s="7">
        <v>744233</v>
      </c>
      <c r="L246" s="7">
        <v>13.464</v>
      </c>
      <c r="M246" s="7">
        <v>281808</v>
      </c>
      <c r="N246" s="7">
        <v>265</v>
      </c>
      <c r="O246" s="7" t="s">
        <v>931</v>
      </c>
      <c r="P246" s="7">
        <v>86.414000000000001</v>
      </c>
      <c r="Q246" s="1"/>
      <c r="R246" s="1"/>
    </row>
    <row r="247" spans="1:18" ht="14.7" x14ac:dyDescent="0.45">
      <c r="A247" s="7">
        <v>245</v>
      </c>
      <c r="B247" s="38" t="s">
        <v>1143</v>
      </c>
      <c r="C247" s="38" t="s">
        <v>930</v>
      </c>
      <c r="D247" s="2">
        <v>1101606624</v>
      </c>
      <c r="E247" s="2">
        <v>1101601440</v>
      </c>
      <c r="F247" s="7">
        <v>100</v>
      </c>
      <c r="G247" s="7">
        <v>0.04</v>
      </c>
      <c r="H247" s="7">
        <v>95.94</v>
      </c>
      <c r="I247" s="7">
        <v>89.05</v>
      </c>
      <c r="J247" s="7">
        <v>37.159999999999997</v>
      </c>
      <c r="K247" s="7">
        <v>898458</v>
      </c>
      <c r="L247" s="7">
        <v>15.086</v>
      </c>
      <c r="M247" s="7">
        <v>374535</v>
      </c>
      <c r="N247" s="7">
        <v>265</v>
      </c>
      <c r="O247" s="7" t="s">
        <v>931</v>
      </c>
      <c r="P247" s="7">
        <v>85.400999999999996</v>
      </c>
      <c r="Q247" s="1"/>
      <c r="R247" s="1"/>
    </row>
    <row r="248" spans="1:18" ht="14.7" x14ac:dyDescent="0.45">
      <c r="A248" s="7">
        <v>246</v>
      </c>
      <c r="B248" s="38" t="s">
        <v>1144</v>
      </c>
      <c r="C248" s="38" t="s">
        <v>930</v>
      </c>
      <c r="D248" s="2">
        <v>721549152</v>
      </c>
      <c r="E248" s="2">
        <v>721545696</v>
      </c>
      <c r="F248" s="7">
        <v>100</v>
      </c>
      <c r="G248" s="7">
        <v>0.04</v>
      </c>
      <c r="H248" s="7">
        <v>96.43</v>
      </c>
      <c r="I248" s="7">
        <v>90.22</v>
      </c>
      <c r="J248" s="7">
        <v>36.409999999999997</v>
      </c>
      <c r="K248" s="7">
        <v>730847</v>
      </c>
      <c r="L248" s="7">
        <v>13.114000000000001</v>
      </c>
      <c r="M248" s="7">
        <v>262137</v>
      </c>
      <c r="N248" s="7">
        <v>265</v>
      </c>
      <c r="O248" s="7" t="s">
        <v>931</v>
      </c>
      <c r="P248" s="7">
        <v>85.564999999999998</v>
      </c>
      <c r="Q248" s="1"/>
      <c r="R248" s="1"/>
    </row>
    <row r="249" spans="1:18" ht="14.7" x14ac:dyDescent="0.45">
      <c r="A249" s="7">
        <v>247</v>
      </c>
      <c r="B249" s="38" t="s">
        <v>1145</v>
      </c>
      <c r="C249" s="38" t="s">
        <v>930</v>
      </c>
      <c r="D249" s="2">
        <v>956827296</v>
      </c>
      <c r="E249" s="2">
        <v>956824128</v>
      </c>
      <c r="F249" s="7">
        <v>100</v>
      </c>
      <c r="G249" s="7">
        <v>0.04</v>
      </c>
      <c r="H249" s="7">
        <v>96.37</v>
      </c>
      <c r="I249" s="7">
        <v>90.06</v>
      </c>
      <c r="J249" s="7">
        <v>36.46</v>
      </c>
      <c r="K249" s="7">
        <v>811403</v>
      </c>
      <c r="L249" s="7">
        <v>14.547000000000001</v>
      </c>
      <c r="M249" s="7">
        <v>334669</v>
      </c>
      <c r="N249" s="7">
        <v>265</v>
      </c>
      <c r="O249" s="7" t="s">
        <v>931</v>
      </c>
      <c r="P249" s="7">
        <v>85.966999999999999</v>
      </c>
      <c r="Q249" s="1"/>
      <c r="R249" s="1"/>
    </row>
    <row r="250" spans="1:18" ht="14.7" x14ac:dyDescent="0.45">
      <c r="A250" s="7">
        <v>248</v>
      </c>
      <c r="B250" s="38" t="s">
        <v>1146</v>
      </c>
      <c r="C250" s="38" t="s">
        <v>930</v>
      </c>
      <c r="D250" s="2">
        <v>1090597248</v>
      </c>
      <c r="E250" s="2">
        <v>1090592640</v>
      </c>
      <c r="F250" s="7">
        <v>100</v>
      </c>
      <c r="G250" s="7">
        <v>0.04</v>
      </c>
      <c r="H250" s="7">
        <v>96.24</v>
      </c>
      <c r="I250" s="7">
        <v>89.73</v>
      </c>
      <c r="J250" s="7">
        <v>37.200000000000003</v>
      </c>
      <c r="K250" s="7">
        <v>922824</v>
      </c>
      <c r="L250" s="7">
        <v>14.683999999999999</v>
      </c>
      <c r="M250" s="7">
        <v>378842</v>
      </c>
      <c r="N250" s="7">
        <v>265</v>
      </c>
      <c r="O250" s="7" t="s">
        <v>931</v>
      </c>
      <c r="P250" s="7">
        <v>85.031999999999996</v>
      </c>
      <c r="Q250" s="1"/>
      <c r="R250" s="1"/>
    </row>
    <row r="251" spans="1:18" ht="14.7" x14ac:dyDescent="0.45">
      <c r="A251" s="7">
        <v>249</v>
      </c>
      <c r="B251" s="38" t="s">
        <v>1147</v>
      </c>
      <c r="C251" s="38" t="s">
        <v>930</v>
      </c>
      <c r="D251" s="2">
        <v>1037653056</v>
      </c>
      <c r="E251" s="2">
        <v>1037648160</v>
      </c>
      <c r="F251" s="7">
        <v>100</v>
      </c>
      <c r="G251" s="7">
        <v>0.05</v>
      </c>
      <c r="H251" s="7">
        <v>95.52</v>
      </c>
      <c r="I251" s="7">
        <v>88.03</v>
      </c>
      <c r="J251" s="7">
        <v>36.97</v>
      </c>
      <c r="K251" s="7">
        <v>878490</v>
      </c>
      <c r="L251" s="7">
        <v>14.477</v>
      </c>
      <c r="M251" s="7">
        <v>362206</v>
      </c>
      <c r="N251" s="7">
        <v>265</v>
      </c>
      <c r="O251" s="7" t="s">
        <v>931</v>
      </c>
      <c r="P251" s="7">
        <v>85.721999999999994</v>
      </c>
      <c r="Q251" s="1"/>
      <c r="R251" s="1"/>
    </row>
    <row r="252" spans="1:18" ht="14.7" x14ac:dyDescent="0.45">
      <c r="A252" s="7">
        <v>250</v>
      </c>
      <c r="B252" s="38" t="s">
        <v>1148</v>
      </c>
      <c r="C252" s="38" t="s">
        <v>930</v>
      </c>
      <c r="D252" s="2">
        <v>1127026944</v>
      </c>
      <c r="E252" s="2">
        <v>1127023200</v>
      </c>
      <c r="F252" s="7">
        <v>100</v>
      </c>
      <c r="G252" s="7">
        <v>0.04</v>
      </c>
      <c r="H252" s="7">
        <v>97.06</v>
      </c>
      <c r="I252" s="7">
        <v>91.62</v>
      </c>
      <c r="J252" s="7">
        <v>37.21</v>
      </c>
      <c r="K252" s="7">
        <v>889699</v>
      </c>
      <c r="L252" s="7">
        <v>15.004</v>
      </c>
      <c r="M252" s="7">
        <v>387258</v>
      </c>
      <c r="N252" s="7">
        <v>265</v>
      </c>
      <c r="O252" s="7" t="s">
        <v>931</v>
      </c>
      <c r="P252" s="7">
        <v>85.143000000000001</v>
      </c>
      <c r="Q252" s="1"/>
      <c r="R252" s="1"/>
    </row>
    <row r="253" spans="1:18" ht="14.7" x14ac:dyDescent="0.45">
      <c r="A253" s="7">
        <v>251</v>
      </c>
      <c r="B253" s="38" t="s">
        <v>1149</v>
      </c>
      <c r="C253" s="38" t="s">
        <v>930</v>
      </c>
      <c r="D253" s="2">
        <v>1033208352</v>
      </c>
      <c r="E253" s="2">
        <v>1033205472</v>
      </c>
      <c r="F253" s="7">
        <v>100</v>
      </c>
      <c r="G253" s="7">
        <v>0.04</v>
      </c>
      <c r="H253" s="7">
        <v>96.34</v>
      </c>
      <c r="I253" s="7">
        <v>89.98</v>
      </c>
      <c r="J253" s="7">
        <v>36.57</v>
      </c>
      <c r="K253" s="7">
        <v>887298</v>
      </c>
      <c r="L253" s="7">
        <v>14.696</v>
      </c>
      <c r="M253" s="7">
        <v>350556</v>
      </c>
      <c r="N253" s="7">
        <v>265</v>
      </c>
      <c r="O253" s="7" t="s">
        <v>931</v>
      </c>
      <c r="P253" s="7">
        <v>85.671999999999997</v>
      </c>
      <c r="Q253" s="1"/>
      <c r="R253" s="1"/>
    </row>
    <row r="254" spans="1:18" ht="14.7" x14ac:dyDescent="0.45">
      <c r="A254" s="7">
        <v>252</v>
      </c>
      <c r="B254" s="38" t="s">
        <v>1150</v>
      </c>
      <c r="C254" s="38" t="s">
        <v>930</v>
      </c>
      <c r="D254" s="2">
        <v>1512285120</v>
      </c>
      <c r="E254" s="2">
        <v>1512275904</v>
      </c>
      <c r="F254" s="7">
        <v>100</v>
      </c>
      <c r="G254" s="7">
        <v>0.04</v>
      </c>
      <c r="H254" s="7">
        <v>96.67</v>
      </c>
      <c r="I254" s="7">
        <v>90.81</v>
      </c>
      <c r="J254" s="7">
        <v>37.14</v>
      </c>
      <c r="K254" s="7">
        <v>1044054</v>
      </c>
      <c r="L254" s="7">
        <v>17.434000000000001</v>
      </c>
      <c r="M254" s="7">
        <v>457662</v>
      </c>
      <c r="N254" s="7">
        <v>265</v>
      </c>
      <c r="O254" s="7" t="s">
        <v>931</v>
      </c>
      <c r="P254" s="7">
        <v>85.143000000000001</v>
      </c>
      <c r="Q254" s="1"/>
      <c r="R254" s="1"/>
    </row>
    <row r="255" spans="1:18" ht="14.7" x14ac:dyDescent="0.45">
      <c r="A255" s="7">
        <v>253</v>
      </c>
      <c r="B255" s="38" t="s">
        <v>1151</v>
      </c>
      <c r="C255" s="38" t="s">
        <v>930</v>
      </c>
      <c r="D255" s="2">
        <v>1100988864</v>
      </c>
      <c r="E255" s="2">
        <v>1100983680</v>
      </c>
      <c r="F255" s="7">
        <v>100</v>
      </c>
      <c r="G255" s="7">
        <v>0.04</v>
      </c>
      <c r="H255" s="7">
        <v>96.43</v>
      </c>
      <c r="I255" s="7">
        <v>90.23</v>
      </c>
      <c r="J255" s="7">
        <v>36.69</v>
      </c>
      <c r="K255" s="7">
        <v>935936</v>
      </c>
      <c r="L255" s="7">
        <v>14.646000000000001</v>
      </c>
      <c r="M255" s="7">
        <v>384303</v>
      </c>
      <c r="N255" s="7">
        <v>265</v>
      </c>
      <c r="O255" s="7" t="s">
        <v>931</v>
      </c>
      <c r="P255" s="7">
        <v>85.728999999999999</v>
      </c>
      <c r="Q255" s="1"/>
      <c r="R255" s="1"/>
    </row>
    <row r="256" spans="1:18" ht="14.7" x14ac:dyDescent="0.45">
      <c r="A256" s="7">
        <v>254</v>
      </c>
      <c r="B256" s="38" t="s">
        <v>1152</v>
      </c>
      <c r="C256" s="38" t="s">
        <v>970</v>
      </c>
      <c r="D256" s="2">
        <v>1020918240</v>
      </c>
      <c r="E256" s="2">
        <v>1020911904</v>
      </c>
      <c r="F256" s="7">
        <v>100</v>
      </c>
      <c r="G256" s="7">
        <v>0.04</v>
      </c>
      <c r="H256" s="7">
        <v>96.09</v>
      </c>
      <c r="I256" s="7">
        <v>89.33</v>
      </c>
      <c r="J256" s="7">
        <v>36.42</v>
      </c>
      <c r="K256" s="7">
        <v>845372</v>
      </c>
      <c r="L256" s="7">
        <v>15.015000000000001</v>
      </c>
      <c r="M256" s="7">
        <v>348659</v>
      </c>
      <c r="N256" s="7">
        <v>265</v>
      </c>
      <c r="O256" s="7" t="s">
        <v>931</v>
      </c>
      <c r="P256" s="7">
        <v>84.522000000000006</v>
      </c>
      <c r="Q256" s="1"/>
      <c r="R256" s="1"/>
    </row>
    <row r="257" spans="1:18" ht="14.7" x14ac:dyDescent="0.45">
      <c r="A257" s="7">
        <v>255</v>
      </c>
      <c r="B257" s="38" t="s">
        <v>1153</v>
      </c>
      <c r="C257" s="38" t="s">
        <v>970</v>
      </c>
      <c r="D257" s="2">
        <v>737422560</v>
      </c>
      <c r="E257" s="2">
        <v>737419968</v>
      </c>
      <c r="F257" s="7">
        <v>100</v>
      </c>
      <c r="G257" s="7">
        <v>0.04</v>
      </c>
      <c r="H257" s="7">
        <v>95.72</v>
      </c>
      <c r="I257" s="7">
        <v>88.55</v>
      </c>
      <c r="J257" s="7">
        <v>36.83</v>
      </c>
      <c r="K257" s="7">
        <v>745796</v>
      </c>
      <c r="L257" s="7">
        <v>12.831</v>
      </c>
      <c r="M257" s="7">
        <v>279569</v>
      </c>
      <c r="N257" s="7">
        <v>265</v>
      </c>
      <c r="O257" s="7" t="s">
        <v>931</v>
      </c>
      <c r="P257" s="7">
        <v>86.31</v>
      </c>
      <c r="Q257" s="1"/>
      <c r="R257" s="1"/>
    </row>
    <row r="258" spans="1:18" ht="14.7" x14ac:dyDescent="0.45">
      <c r="A258" s="7">
        <v>256</v>
      </c>
      <c r="B258" s="38" t="s">
        <v>2040</v>
      </c>
      <c r="C258" s="38" t="s">
        <v>970</v>
      </c>
      <c r="D258" s="2">
        <v>873916704</v>
      </c>
      <c r="E258" s="2">
        <v>873911232</v>
      </c>
      <c r="F258" s="7">
        <v>100</v>
      </c>
      <c r="G258" s="7">
        <v>0.04</v>
      </c>
      <c r="H258" s="7">
        <v>95.61</v>
      </c>
      <c r="I258" s="7">
        <v>88.29</v>
      </c>
      <c r="J258" s="7">
        <v>37.03</v>
      </c>
      <c r="K258" s="7">
        <v>822685</v>
      </c>
      <c r="L258" s="7">
        <v>13.225</v>
      </c>
      <c r="M258" s="7">
        <v>328531</v>
      </c>
      <c r="N258" s="7">
        <v>265</v>
      </c>
      <c r="O258" s="7" t="s">
        <v>931</v>
      </c>
      <c r="P258" s="7">
        <v>85.513000000000005</v>
      </c>
      <c r="Q258" s="1"/>
      <c r="R258" s="1"/>
    </row>
    <row r="259" spans="1:18" ht="14.7" x14ac:dyDescent="0.45">
      <c r="A259" s="7">
        <v>257</v>
      </c>
      <c r="B259" s="38" t="s">
        <v>1154</v>
      </c>
      <c r="C259" s="38" t="s">
        <v>970</v>
      </c>
      <c r="D259" s="2">
        <v>1029332160</v>
      </c>
      <c r="E259" s="2">
        <v>1029328128</v>
      </c>
      <c r="F259" s="7">
        <v>100</v>
      </c>
      <c r="G259" s="7">
        <v>0.04</v>
      </c>
      <c r="H259" s="7">
        <v>95.59</v>
      </c>
      <c r="I259" s="7">
        <v>88.19</v>
      </c>
      <c r="J259" s="7">
        <v>36.9</v>
      </c>
      <c r="K259" s="7">
        <v>895232</v>
      </c>
      <c r="L259" s="7">
        <v>14.352</v>
      </c>
      <c r="M259" s="7">
        <v>360260</v>
      </c>
      <c r="N259" s="7">
        <v>265</v>
      </c>
      <c r="O259" s="7" t="s">
        <v>931</v>
      </c>
      <c r="P259" s="7">
        <v>85.46</v>
      </c>
      <c r="Q259" s="1"/>
      <c r="R259" s="1"/>
    </row>
    <row r="260" spans="1:18" ht="14.7" x14ac:dyDescent="0.45">
      <c r="A260" s="7">
        <v>258</v>
      </c>
      <c r="B260" s="38" t="s">
        <v>1155</v>
      </c>
      <c r="C260" s="38" t="s">
        <v>970</v>
      </c>
      <c r="D260" s="2">
        <v>871804224</v>
      </c>
      <c r="E260" s="2">
        <v>871801344</v>
      </c>
      <c r="F260" s="7">
        <v>100</v>
      </c>
      <c r="G260" s="7">
        <v>0.04</v>
      </c>
      <c r="H260" s="7">
        <v>96.13</v>
      </c>
      <c r="I260" s="7">
        <v>89.53</v>
      </c>
      <c r="J260" s="7">
        <v>36.79</v>
      </c>
      <c r="K260" s="7">
        <v>816190</v>
      </c>
      <c r="L260" s="7">
        <v>13.225</v>
      </c>
      <c r="M260" s="7">
        <v>328191</v>
      </c>
      <c r="N260" s="7">
        <v>265</v>
      </c>
      <c r="O260" s="7" t="s">
        <v>931</v>
      </c>
      <c r="P260" s="7">
        <v>85.846000000000004</v>
      </c>
      <c r="Q260" s="1"/>
      <c r="R260" s="1"/>
    </row>
    <row r="261" spans="1:18" ht="14.7" x14ac:dyDescent="0.45">
      <c r="A261" s="7">
        <v>259</v>
      </c>
      <c r="B261" s="38" t="s">
        <v>1156</v>
      </c>
      <c r="C261" s="38" t="s">
        <v>970</v>
      </c>
      <c r="D261" s="2">
        <v>637704864</v>
      </c>
      <c r="E261" s="2">
        <v>637692192</v>
      </c>
      <c r="F261" s="7">
        <v>100</v>
      </c>
      <c r="G261" s="7">
        <v>0.05</v>
      </c>
      <c r="H261" s="7">
        <v>95.19</v>
      </c>
      <c r="I261" s="7">
        <v>87.07</v>
      </c>
      <c r="J261" s="7">
        <v>35.75</v>
      </c>
      <c r="K261" s="7">
        <v>669098</v>
      </c>
      <c r="L261" s="7">
        <v>11.987</v>
      </c>
      <c r="M261" s="7">
        <v>260785</v>
      </c>
      <c r="N261" s="7">
        <v>265</v>
      </c>
      <c r="O261" s="7" t="s">
        <v>931</v>
      </c>
      <c r="P261" s="7">
        <v>88.745000000000005</v>
      </c>
      <c r="Q261" s="1"/>
      <c r="R261" s="1"/>
    </row>
    <row r="262" spans="1:18" ht="14.7" x14ac:dyDescent="0.45">
      <c r="A262" s="7">
        <v>260</v>
      </c>
      <c r="B262" s="38" t="s">
        <v>1157</v>
      </c>
      <c r="C262" s="38" t="s">
        <v>930</v>
      </c>
      <c r="D262" s="2">
        <v>981991008</v>
      </c>
      <c r="E262" s="2">
        <v>981974304</v>
      </c>
      <c r="F262" s="7">
        <v>100</v>
      </c>
      <c r="G262" s="7">
        <v>0.04</v>
      </c>
      <c r="H262" s="7">
        <v>95.89</v>
      </c>
      <c r="I262" s="7">
        <v>88.7</v>
      </c>
      <c r="J262" s="7">
        <v>37.61</v>
      </c>
      <c r="K262" s="7">
        <v>987747</v>
      </c>
      <c r="L262" s="7">
        <v>13.243</v>
      </c>
      <c r="M262" s="7">
        <v>380950</v>
      </c>
      <c r="N262" s="7">
        <v>265</v>
      </c>
      <c r="O262" s="7" t="s">
        <v>931</v>
      </c>
      <c r="P262" s="7">
        <v>83.216999999999999</v>
      </c>
      <c r="Q262" s="1"/>
      <c r="R262" s="1"/>
    </row>
    <row r="263" spans="1:18" ht="14.7" x14ac:dyDescent="0.45">
      <c r="A263" s="7">
        <v>261</v>
      </c>
      <c r="B263" s="38" t="s">
        <v>1158</v>
      </c>
      <c r="C263" s="38" t="s">
        <v>970</v>
      </c>
      <c r="D263" s="2">
        <v>866656800</v>
      </c>
      <c r="E263" s="2">
        <v>866651040</v>
      </c>
      <c r="F263" s="7">
        <v>100</v>
      </c>
      <c r="G263" s="7">
        <v>0.04</v>
      </c>
      <c r="H263" s="7">
        <v>96.66</v>
      </c>
      <c r="I263" s="7">
        <v>90.88</v>
      </c>
      <c r="J263" s="7">
        <v>36.909999999999997</v>
      </c>
      <c r="K263" s="7">
        <v>801894</v>
      </c>
      <c r="L263" s="7">
        <v>13.323</v>
      </c>
      <c r="M263" s="7">
        <v>324772</v>
      </c>
      <c r="N263" s="7">
        <v>265</v>
      </c>
      <c r="O263" s="7" t="s">
        <v>931</v>
      </c>
      <c r="P263" s="7">
        <v>86.006</v>
      </c>
      <c r="Q263" s="1"/>
      <c r="R263" s="1"/>
    </row>
    <row r="264" spans="1:18" ht="14.7" x14ac:dyDescent="0.45">
      <c r="A264" s="7">
        <v>262</v>
      </c>
      <c r="B264" s="38" t="s">
        <v>1159</v>
      </c>
      <c r="C264" s="38" t="s">
        <v>970</v>
      </c>
      <c r="D264" s="2">
        <v>968330592</v>
      </c>
      <c r="E264" s="2">
        <v>968307264</v>
      </c>
      <c r="F264" s="7">
        <v>100</v>
      </c>
      <c r="G264" s="7">
        <v>0.04</v>
      </c>
      <c r="H264" s="7">
        <v>96.22</v>
      </c>
      <c r="I264" s="7">
        <v>89.5</v>
      </c>
      <c r="J264" s="7">
        <v>37.36</v>
      </c>
      <c r="K264" s="7">
        <v>908284</v>
      </c>
      <c r="L264" s="7">
        <v>13.616</v>
      </c>
      <c r="M264" s="7">
        <v>365465</v>
      </c>
      <c r="N264" s="7">
        <v>265</v>
      </c>
      <c r="O264" s="7" t="s">
        <v>931</v>
      </c>
      <c r="P264" s="7">
        <v>85.706000000000003</v>
      </c>
      <c r="Q264" s="1"/>
      <c r="R264" s="1"/>
    </row>
    <row r="265" spans="1:18" ht="14.7" x14ac:dyDescent="0.45">
      <c r="A265" s="7">
        <v>263</v>
      </c>
      <c r="B265" s="38" t="s">
        <v>1160</v>
      </c>
      <c r="C265" s="38" t="s">
        <v>970</v>
      </c>
      <c r="D265" s="2">
        <v>1244446848</v>
      </c>
      <c r="E265" s="2">
        <v>1244426688</v>
      </c>
      <c r="F265" s="7">
        <v>100</v>
      </c>
      <c r="G265" s="7">
        <v>0.05</v>
      </c>
      <c r="H265" s="7">
        <v>95.22</v>
      </c>
      <c r="I265" s="7">
        <v>87.15</v>
      </c>
      <c r="J265" s="7">
        <v>37.11</v>
      </c>
      <c r="K265" s="7">
        <v>970909</v>
      </c>
      <c r="L265" s="7">
        <v>16.007999999999999</v>
      </c>
      <c r="M265" s="7">
        <v>415113</v>
      </c>
      <c r="N265" s="7">
        <v>265</v>
      </c>
      <c r="O265" s="7" t="s">
        <v>931</v>
      </c>
      <c r="P265" s="7">
        <v>84.700999999999993</v>
      </c>
      <c r="Q265" s="1"/>
      <c r="R265" s="1"/>
    </row>
    <row r="266" spans="1:18" ht="14.7" x14ac:dyDescent="0.45">
      <c r="A266" s="7">
        <v>264</v>
      </c>
      <c r="B266" s="38" t="s">
        <v>1161</v>
      </c>
      <c r="C266" s="38" t="s">
        <v>970</v>
      </c>
      <c r="D266" s="2">
        <v>1212295968</v>
      </c>
      <c r="E266" s="2">
        <v>1212290784</v>
      </c>
      <c r="F266" s="7">
        <v>100</v>
      </c>
      <c r="G266" s="7">
        <v>0.04</v>
      </c>
      <c r="H266" s="7">
        <v>96.31</v>
      </c>
      <c r="I266" s="7">
        <v>89.95</v>
      </c>
      <c r="J266" s="7">
        <v>36.74</v>
      </c>
      <c r="K266" s="7">
        <v>913634</v>
      </c>
      <c r="L266" s="7">
        <v>15.763</v>
      </c>
      <c r="M266" s="7">
        <v>396392</v>
      </c>
      <c r="N266" s="7">
        <v>265</v>
      </c>
      <c r="O266" s="7" t="s">
        <v>931</v>
      </c>
      <c r="P266" s="7">
        <v>86.313999999999993</v>
      </c>
      <c r="Q266" s="1"/>
      <c r="R266" s="1"/>
    </row>
    <row r="267" spans="1:18" ht="14.7" x14ac:dyDescent="0.45">
      <c r="A267" s="7">
        <v>265</v>
      </c>
      <c r="B267" s="38" t="s">
        <v>1162</v>
      </c>
      <c r="C267" s="38" t="s">
        <v>6</v>
      </c>
      <c r="D267" s="2">
        <v>923486688</v>
      </c>
      <c r="E267" s="2">
        <v>923483808</v>
      </c>
      <c r="F267" s="7">
        <v>100</v>
      </c>
      <c r="G267" s="7">
        <v>0.04</v>
      </c>
      <c r="H267" s="7">
        <v>96.22</v>
      </c>
      <c r="I267" s="7">
        <v>89.82</v>
      </c>
      <c r="J267" s="7">
        <v>36.83</v>
      </c>
      <c r="K267" s="7">
        <v>832222</v>
      </c>
      <c r="L267" s="7">
        <v>13.813000000000001</v>
      </c>
      <c r="M267" s="7">
        <v>334156</v>
      </c>
      <c r="N267" s="7">
        <v>265</v>
      </c>
      <c r="O267" s="7" t="s">
        <v>931</v>
      </c>
      <c r="P267" s="7">
        <v>85.995000000000005</v>
      </c>
      <c r="Q267" s="1"/>
      <c r="R267" s="1"/>
    </row>
    <row r="268" spans="1:18" ht="14.7" x14ac:dyDescent="0.45">
      <c r="A268" s="7">
        <v>266</v>
      </c>
      <c r="B268" s="38" t="s">
        <v>1163</v>
      </c>
      <c r="C268" s="38" t="s">
        <v>6</v>
      </c>
      <c r="D268" s="2">
        <v>934571808</v>
      </c>
      <c r="E268" s="2">
        <v>934551936</v>
      </c>
      <c r="F268" s="7">
        <v>100</v>
      </c>
      <c r="G268" s="7">
        <v>0.04</v>
      </c>
      <c r="H268" s="7">
        <v>97.03</v>
      </c>
      <c r="I268" s="7">
        <v>91.59</v>
      </c>
      <c r="J268" s="7">
        <v>37.47</v>
      </c>
      <c r="K268" s="7">
        <v>940298</v>
      </c>
      <c r="L268" s="7">
        <v>13.395</v>
      </c>
      <c r="M268" s="7">
        <v>353474</v>
      </c>
      <c r="N268" s="7">
        <v>265</v>
      </c>
      <c r="O268" s="7" t="s">
        <v>931</v>
      </c>
      <c r="P268" s="7">
        <v>83.239000000000004</v>
      </c>
      <c r="Q268" s="1"/>
      <c r="R268" s="1"/>
    </row>
    <row r="269" spans="1:18" ht="14.7" x14ac:dyDescent="0.45">
      <c r="A269" s="7">
        <v>267</v>
      </c>
      <c r="B269" s="38" t="s">
        <v>1164</v>
      </c>
      <c r="C269" s="38" t="s">
        <v>989</v>
      </c>
      <c r="D269" s="2">
        <v>930546144</v>
      </c>
      <c r="E269" s="2">
        <v>930541824</v>
      </c>
      <c r="F269" s="7">
        <v>100</v>
      </c>
      <c r="G269" s="7">
        <v>0.04</v>
      </c>
      <c r="H269" s="7">
        <v>96.91</v>
      </c>
      <c r="I269" s="7">
        <v>91.41</v>
      </c>
      <c r="J269" s="7">
        <v>36.64</v>
      </c>
      <c r="K269" s="7">
        <v>861948</v>
      </c>
      <c r="L269" s="7">
        <v>13.682</v>
      </c>
      <c r="M269" s="7">
        <v>338461</v>
      </c>
      <c r="N269" s="7">
        <v>265</v>
      </c>
      <c r="O269" s="7" t="s">
        <v>931</v>
      </c>
      <c r="P269" s="7">
        <v>84.781000000000006</v>
      </c>
      <c r="Q269" s="1"/>
      <c r="R269" s="1"/>
    </row>
    <row r="270" spans="1:18" ht="14.7" x14ac:dyDescent="0.45">
      <c r="A270" s="7">
        <v>268</v>
      </c>
      <c r="B270" s="38" t="s">
        <v>1165</v>
      </c>
      <c r="C270" s="38" t="s">
        <v>989</v>
      </c>
      <c r="D270" s="2">
        <v>840451392</v>
      </c>
      <c r="E270" s="2">
        <v>840438432</v>
      </c>
      <c r="F270" s="7">
        <v>100</v>
      </c>
      <c r="G270" s="7">
        <v>0.04</v>
      </c>
      <c r="H270" s="7">
        <v>97.31</v>
      </c>
      <c r="I270" s="7">
        <v>92.25</v>
      </c>
      <c r="J270" s="7">
        <v>37.94</v>
      </c>
      <c r="K270" s="7">
        <v>947513</v>
      </c>
      <c r="L270" s="7">
        <v>12.510999999999999</v>
      </c>
      <c r="M270" s="7">
        <v>335532</v>
      </c>
      <c r="N270" s="7">
        <v>265</v>
      </c>
      <c r="O270" s="7" t="s">
        <v>931</v>
      </c>
      <c r="P270" s="7">
        <v>80.805999999999997</v>
      </c>
      <c r="Q270" s="1"/>
      <c r="R270" s="1"/>
    </row>
    <row r="271" spans="1:18" ht="14.7" x14ac:dyDescent="0.45">
      <c r="A271" s="7">
        <v>269</v>
      </c>
      <c r="B271" s="38" t="s">
        <v>1166</v>
      </c>
      <c r="C271" s="38" t="s">
        <v>989</v>
      </c>
      <c r="D271" s="2">
        <v>1084033728</v>
      </c>
      <c r="E271" s="2">
        <v>1084028256</v>
      </c>
      <c r="F271" s="7">
        <v>100</v>
      </c>
      <c r="G271" s="7">
        <v>0.04</v>
      </c>
      <c r="H271" s="7">
        <v>96.48</v>
      </c>
      <c r="I271" s="7">
        <v>90.39</v>
      </c>
      <c r="J271" s="7">
        <v>37.18</v>
      </c>
      <c r="K271" s="7">
        <v>895571</v>
      </c>
      <c r="L271" s="7">
        <v>14.579000000000001</v>
      </c>
      <c r="M271" s="7">
        <v>385135</v>
      </c>
      <c r="N271" s="7">
        <v>265</v>
      </c>
      <c r="O271" s="7" t="s">
        <v>931</v>
      </c>
      <c r="P271" s="7">
        <v>85.677999999999997</v>
      </c>
      <c r="Q271" s="1"/>
      <c r="R271" s="1"/>
    </row>
    <row r="272" spans="1:18" ht="14.7" x14ac:dyDescent="0.45">
      <c r="A272" s="7">
        <v>270</v>
      </c>
      <c r="B272" s="38" t="s">
        <v>1167</v>
      </c>
      <c r="C272" s="38" t="s">
        <v>989</v>
      </c>
      <c r="D272" s="2">
        <v>1026079776</v>
      </c>
      <c r="E272" s="2">
        <v>1026074880</v>
      </c>
      <c r="F272" s="7">
        <v>100</v>
      </c>
      <c r="G272" s="7">
        <v>0.05</v>
      </c>
      <c r="H272" s="7">
        <v>95.37</v>
      </c>
      <c r="I272" s="7">
        <v>87.73</v>
      </c>
      <c r="J272" s="7">
        <v>36.64</v>
      </c>
      <c r="K272" s="7">
        <v>854336</v>
      </c>
      <c r="L272" s="7">
        <v>14.743</v>
      </c>
      <c r="M272" s="7">
        <v>355861</v>
      </c>
      <c r="N272" s="7">
        <v>265</v>
      </c>
      <c r="O272" s="7" t="s">
        <v>931</v>
      </c>
      <c r="P272" s="7">
        <v>85.016999999999996</v>
      </c>
      <c r="Q272" s="1"/>
      <c r="R272" s="1"/>
    </row>
    <row r="273" spans="1:18" ht="14.7" x14ac:dyDescent="0.45">
      <c r="A273" s="7">
        <v>271</v>
      </c>
      <c r="B273" s="38" t="s">
        <v>1168</v>
      </c>
      <c r="C273" s="38" t="s">
        <v>989</v>
      </c>
      <c r="D273" s="2">
        <v>985374432</v>
      </c>
      <c r="E273" s="2">
        <v>985356576</v>
      </c>
      <c r="F273" s="7">
        <v>100</v>
      </c>
      <c r="G273" s="7">
        <v>0.04</v>
      </c>
      <c r="H273" s="7">
        <v>96.22</v>
      </c>
      <c r="I273" s="7">
        <v>89.46</v>
      </c>
      <c r="J273" s="7">
        <v>37.950000000000003</v>
      </c>
      <c r="K273" s="7">
        <v>998942</v>
      </c>
      <c r="L273" s="7">
        <v>13.417</v>
      </c>
      <c r="M273" s="7">
        <v>375689</v>
      </c>
      <c r="N273" s="7">
        <v>265</v>
      </c>
      <c r="O273" s="7" t="s">
        <v>931</v>
      </c>
      <c r="P273" s="7">
        <v>82.695999999999998</v>
      </c>
      <c r="Q273" s="1"/>
      <c r="R273" s="1"/>
    </row>
    <row r="274" spans="1:18" ht="14.7" x14ac:dyDescent="0.45">
      <c r="A274" s="7">
        <v>272</v>
      </c>
      <c r="B274" s="38" t="s">
        <v>1169</v>
      </c>
      <c r="C274" s="38" t="s">
        <v>1019</v>
      </c>
      <c r="D274" s="2">
        <v>1183147776</v>
      </c>
      <c r="E274" s="2">
        <v>1183140576</v>
      </c>
      <c r="F274" s="7">
        <v>100</v>
      </c>
      <c r="G274" s="7">
        <v>0.04</v>
      </c>
      <c r="H274" s="7">
        <v>95.78</v>
      </c>
      <c r="I274" s="7">
        <v>88.71</v>
      </c>
      <c r="J274" s="7">
        <v>37.07</v>
      </c>
      <c r="K274" s="7">
        <v>899802</v>
      </c>
      <c r="L274" s="7">
        <v>15.441000000000001</v>
      </c>
      <c r="M274" s="7">
        <v>402885</v>
      </c>
      <c r="N274" s="7">
        <v>265</v>
      </c>
      <c r="O274" s="7" t="s">
        <v>931</v>
      </c>
      <c r="P274" s="7">
        <v>85.974999999999994</v>
      </c>
      <c r="Q274" s="1"/>
      <c r="R274" s="1"/>
    </row>
    <row r="275" spans="1:18" ht="14.7" x14ac:dyDescent="0.45">
      <c r="A275" s="7">
        <v>273</v>
      </c>
      <c r="B275" s="38" t="s">
        <v>1170</v>
      </c>
      <c r="C275" s="38" t="s">
        <v>1019</v>
      </c>
      <c r="D275" s="2">
        <v>1188572544</v>
      </c>
      <c r="E275" s="2">
        <v>1188565920</v>
      </c>
      <c r="F275" s="7">
        <v>100</v>
      </c>
      <c r="G275" s="7">
        <v>0.04</v>
      </c>
      <c r="H275" s="7">
        <v>96.09</v>
      </c>
      <c r="I275" s="7">
        <v>89.44</v>
      </c>
      <c r="J275" s="7">
        <v>36.729999999999997</v>
      </c>
      <c r="K275" s="7">
        <v>957271</v>
      </c>
      <c r="L275" s="7">
        <v>15.221</v>
      </c>
      <c r="M275" s="7">
        <v>403140</v>
      </c>
      <c r="N275" s="7">
        <v>265</v>
      </c>
      <c r="O275" s="7" t="s">
        <v>931</v>
      </c>
      <c r="P275" s="7">
        <v>85.400999999999996</v>
      </c>
      <c r="Q275" s="1"/>
      <c r="R275" s="1"/>
    </row>
    <row r="276" spans="1:18" ht="14.7" x14ac:dyDescent="0.45">
      <c r="A276" s="7">
        <v>274</v>
      </c>
      <c r="B276" s="38" t="s">
        <v>1171</v>
      </c>
      <c r="C276" s="38" t="s">
        <v>930</v>
      </c>
      <c r="D276" s="2">
        <v>872486208</v>
      </c>
      <c r="E276" s="2">
        <v>872468928</v>
      </c>
      <c r="F276" s="7">
        <v>100</v>
      </c>
      <c r="G276" s="7">
        <v>0.04</v>
      </c>
      <c r="H276" s="7">
        <v>96.39</v>
      </c>
      <c r="I276" s="7">
        <v>89.95</v>
      </c>
      <c r="J276" s="7">
        <v>37.21</v>
      </c>
      <c r="K276" s="7">
        <v>886693</v>
      </c>
      <c r="L276" s="7">
        <v>12.817</v>
      </c>
      <c r="M276" s="7">
        <v>344173</v>
      </c>
      <c r="N276" s="7">
        <v>265</v>
      </c>
      <c r="O276" s="7" t="s">
        <v>931</v>
      </c>
      <c r="P276" s="7">
        <v>84.903000000000006</v>
      </c>
      <c r="Q276" s="1"/>
      <c r="R276" s="1"/>
    </row>
    <row r="277" spans="1:18" ht="14.7" x14ac:dyDescent="0.45">
      <c r="A277" s="7">
        <v>275</v>
      </c>
      <c r="B277" s="38" t="s">
        <v>1172</v>
      </c>
      <c r="C277" s="38" t="s">
        <v>930</v>
      </c>
      <c r="D277" s="2">
        <v>823229568</v>
      </c>
      <c r="E277" s="2">
        <v>823218048</v>
      </c>
      <c r="F277" s="7">
        <v>100</v>
      </c>
      <c r="G277" s="7">
        <v>0.05</v>
      </c>
      <c r="H277" s="7">
        <v>95.52</v>
      </c>
      <c r="I277" s="7">
        <v>87.82</v>
      </c>
      <c r="J277" s="7">
        <v>37.340000000000003</v>
      </c>
      <c r="K277" s="7">
        <v>829492</v>
      </c>
      <c r="L277" s="7">
        <v>12.933999999999999</v>
      </c>
      <c r="M277" s="7">
        <v>321386</v>
      </c>
      <c r="N277" s="7">
        <v>265</v>
      </c>
      <c r="O277" s="7" t="s">
        <v>931</v>
      </c>
      <c r="P277" s="7">
        <v>85.522000000000006</v>
      </c>
      <c r="Q277" s="1"/>
      <c r="R277" s="1"/>
    </row>
    <row r="278" spans="1:18" ht="14.7" x14ac:dyDescent="0.45">
      <c r="A278" s="7">
        <v>276</v>
      </c>
      <c r="B278" s="38" t="s">
        <v>1173</v>
      </c>
      <c r="C278" s="38" t="s">
        <v>930</v>
      </c>
      <c r="D278" s="2">
        <v>627808608</v>
      </c>
      <c r="E278" s="2">
        <v>627794208</v>
      </c>
      <c r="F278" s="7">
        <v>100</v>
      </c>
      <c r="G278" s="7">
        <v>0.05</v>
      </c>
      <c r="H278" s="7">
        <v>95.06</v>
      </c>
      <c r="I278" s="7">
        <v>86.83</v>
      </c>
      <c r="J278" s="7">
        <v>36.5</v>
      </c>
      <c r="K278" s="7">
        <v>672275</v>
      </c>
      <c r="L278" s="7">
        <v>12.097</v>
      </c>
      <c r="M278" s="7">
        <v>251864</v>
      </c>
      <c r="N278" s="7">
        <v>265</v>
      </c>
      <c r="O278" s="7" t="s">
        <v>931</v>
      </c>
      <c r="P278" s="7">
        <v>87.796000000000006</v>
      </c>
      <c r="Q278" s="1"/>
      <c r="R278" s="1"/>
    </row>
    <row r="279" spans="1:18" ht="14.7" x14ac:dyDescent="0.45">
      <c r="A279" s="7">
        <v>277</v>
      </c>
      <c r="B279" s="38" t="s">
        <v>1174</v>
      </c>
      <c r="C279" s="38" t="s">
        <v>930</v>
      </c>
      <c r="D279" s="2">
        <v>606318912</v>
      </c>
      <c r="E279" s="2">
        <v>606308256</v>
      </c>
      <c r="F279" s="7">
        <v>100</v>
      </c>
      <c r="G279" s="7">
        <v>0.04</v>
      </c>
      <c r="H279" s="7">
        <v>96.38</v>
      </c>
      <c r="I279" s="7">
        <v>89.84</v>
      </c>
      <c r="J279" s="7">
        <v>36.299999999999997</v>
      </c>
      <c r="K279" s="7">
        <v>649698</v>
      </c>
      <c r="L279" s="7">
        <v>11.846</v>
      </c>
      <c r="M279" s="7">
        <v>249381</v>
      </c>
      <c r="N279" s="7">
        <v>265</v>
      </c>
      <c r="O279" s="7" t="s">
        <v>931</v>
      </c>
      <c r="P279" s="7">
        <v>88.046999999999997</v>
      </c>
      <c r="Q279" s="1"/>
      <c r="R279" s="1"/>
    </row>
    <row r="280" spans="1:18" ht="14.7" x14ac:dyDescent="0.45">
      <c r="A280" s="7">
        <v>278</v>
      </c>
      <c r="B280" s="38" t="s">
        <v>1175</v>
      </c>
      <c r="C280" s="38" t="s">
        <v>930</v>
      </c>
      <c r="D280" s="2">
        <v>1322613216</v>
      </c>
      <c r="E280" s="2">
        <v>1322608032</v>
      </c>
      <c r="F280" s="7">
        <v>100</v>
      </c>
      <c r="G280" s="7">
        <v>0.05</v>
      </c>
      <c r="H280" s="7">
        <v>95.25</v>
      </c>
      <c r="I280" s="7">
        <v>87.47</v>
      </c>
      <c r="J280" s="7">
        <v>36.86</v>
      </c>
      <c r="K280" s="7">
        <v>924115</v>
      </c>
      <c r="L280" s="7">
        <v>16.928000000000001</v>
      </c>
      <c r="M280" s="7">
        <v>411110</v>
      </c>
      <c r="N280" s="7">
        <v>265</v>
      </c>
      <c r="O280" s="7" t="s">
        <v>931</v>
      </c>
      <c r="P280" s="7">
        <v>86.375</v>
      </c>
      <c r="Q280" s="1"/>
      <c r="R280" s="1"/>
    </row>
    <row r="281" spans="1:18" ht="14.7" x14ac:dyDescent="0.45">
      <c r="A281" s="7">
        <v>279</v>
      </c>
      <c r="B281" s="38" t="s">
        <v>1176</v>
      </c>
      <c r="C281" s="38" t="s">
        <v>930</v>
      </c>
      <c r="D281" s="2">
        <v>974028384</v>
      </c>
      <c r="E281" s="2">
        <v>974024064</v>
      </c>
      <c r="F281" s="7">
        <v>100</v>
      </c>
      <c r="G281" s="7">
        <v>0.04</v>
      </c>
      <c r="H281" s="7">
        <v>96.81</v>
      </c>
      <c r="I281" s="7">
        <v>91.18</v>
      </c>
      <c r="J281" s="7">
        <v>36.700000000000003</v>
      </c>
      <c r="K281" s="7">
        <v>853554</v>
      </c>
      <c r="L281" s="7">
        <v>14.222</v>
      </c>
      <c r="M281" s="7">
        <v>342781</v>
      </c>
      <c r="N281" s="7">
        <v>265</v>
      </c>
      <c r="O281" s="7" t="s">
        <v>931</v>
      </c>
      <c r="P281" s="7">
        <v>85.435000000000002</v>
      </c>
      <c r="Q281" s="1"/>
      <c r="R281" s="1"/>
    </row>
    <row r="282" spans="1:18" ht="14.7" x14ac:dyDescent="0.45">
      <c r="A282" s="7">
        <v>280</v>
      </c>
      <c r="B282" s="38" t="s">
        <v>2041</v>
      </c>
      <c r="C282" s="38" t="s">
        <v>930</v>
      </c>
      <c r="D282" s="2">
        <v>755754912</v>
      </c>
      <c r="E282" s="2">
        <v>755738208</v>
      </c>
      <c r="F282" s="7">
        <v>100</v>
      </c>
      <c r="G282" s="7">
        <v>0.05</v>
      </c>
      <c r="H282" s="7">
        <v>95.63</v>
      </c>
      <c r="I282" s="7">
        <v>88.06</v>
      </c>
      <c r="J282" s="7">
        <v>36.75</v>
      </c>
      <c r="K282" s="7">
        <v>731307</v>
      </c>
      <c r="L282" s="7">
        <v>12.694000000000001</v>
      </c>
      <c r="M282" s="7">
        <v>301362</v>
      </c>
      <c r="N282" s="7">
        <v>265</v>
      </c>
      <c r="O282" s="7" t="s">
        <v>931</v>
      </c>
      <c r="P282" s="7">
        <v>88.265000000000001</v>
      </c>
      <c r="Q282" s="1"/>
      <c r="R282" s="1"/>
    </row>
    <row r="283" spans="1:18" ht="14.7" x14ac:dyDescent="0.45">
      <c r="A283" s="7">
        <v>281</v>
      </c>
      <c r="B283" s="38" t="s">
        <v>2042</v>
      </c>
      <c r="C283" s="38" t="s">
        <v>930</v>
      </c>
      <c r="D283" s="2">
        <v>1001432448</v>
      </c>
      <c r="E283" s="2">
        <v>1001426112</v>
      </c>
      <c r="F283" s="7">
        <v>100</v>
      </c>
      <c r="G283" s="7">
        <v>0.04</v>
      </c>
      <c r="H283" s="7">
        <v>97.04</v>
      </c>
      <c r="I283" s="7">
        <v>91.73</v>
      </c>
      <c r="J283" s="7">
        <v>36.86</v>
      </c>
      <c r="K283" s="7">
        <v>860297</v>
      </c>
      <c r="L283" s="7">
        <v>14.497</v>
      </c>
      <c r="M283" s="7">
        <v>344996</v>
      </c>
      <c r="N283" s="7">
        <v>265</v>
      </c>
      <c r="O283" s="7" t="s">
        <v>931</v>
      </c>
      <c r="P283" s="7">
        <v>85.628</v>
      </c>
      <c r="Q283" s="1"/>
      <c r="R283" s="1"/>
    </row>
    <row r="284" spans="1:18" ht="14.7" x14ac:dyDescent="0.45">
      <c r="A284" s="7">
        <v>282</v>
      </c>
      <c r="B284" s="38" t="s">
        <v>1177</v>
      </c>
      <c r="C284" s="38" t="s">
        <v>930</v>
      </c>
      <c r="D284" s="2">
        <v>447860736</v>
      </c>
      <c r="E284" s="2">
        <v>447851520</v>
      </c>
      <c r="F284" s="7">
        <v>100</v>
      </c>
      <c r="G284" s="7">
        <v>0.06</v>
      </c>
      <c r="H284" s="7">
        <v>94.48</v>
      </c>
      <c r="I284" s="7">
        <v>85</v>
      </c>
      <c r="J284" s="7">
        <v>36.24</v>
      </c>
      <c r="K284" s="7">
        <v>561736</v>
      </c>
      <c r="L284" s="7">
        <v>10.853999999999999</v>
      </c>
      <c r="M284" s="7">
        <v>189095</v>
      </c>
      <c r="N284" s="7">
        <v>265</v>
      </c>
      <c r="O284" s="7" t="s">
        <v>931</v>
      </c>
      <c r="P284" s="7">
        <v>88.676000000000002</v>
      </c>
      <c r="Q284" s="1"/>
      <c r="R284" s="1"/>
    </row>
    <row r="285" spans="1:18" ht="14.7" x14ac:dyDescent="0.45">
      <c r="A285" s="7">
        <v>283</v>
      </c>
      <c r="B285" s="38" t="s">
        <v>1178</v>
      </c>
      <c r="C285" s="38" t="s">
        <v>930</v>
      </c>
      <c r="D285" s="2">
        <v>1129652928</v>
      </c>
      <c r="E285" s="2">
        <v>1129648032</v>
      </c>
      <c r="F285" s="7">
        <v>100</v>
      </c>
      <c r="G285" s="7">
        <v>0.04</v>
      </c>
      <c r="H285" s="7">
        <v>96.14</v>
      </c>
      <c r="I285" s="7">
        <v>89.5</v>
      </c>
      <c r="J285" s="7">
        <v>37.299999999999997</v>
      </c>
      <c r="K285" s="7">
        <v>882828</v>
      </c>
      <c r="L285" s="7">
        <v>15.191000000000001</v>
      </c>
      <c r="M285" s="7">
        <v>386007</v>
      </c>
      <c r="N285" s="7">
        <v>265</v>
      </c>
      <c r="O285" s="7" t="s">
        <v>931</v>
      </c>
      <c r="P285" s="7">
        <v>85.450999999999993</v>
      </c>
      <c r="Q285" s="1"/>
      <c r="R285" s="1"/>
    </row>
    <row r="286" spans="1:18" ht="14.7" x14ac:dyDescent="0.45">
      <c r="A286" s="7">
        <v>284</v>
      </c>
      <c r="B286" s="38" t="s">
        <v>1179</v>
      </c>
      <c r="C286" s="38" t="s">
        <v>930</v>
      </c>
      <c r="D286" s="2">
        <v>379362528</v>
      </c>
      <c r="E286" s="2">
        <v>379355904</v>
      </c>
      <c r="F286" s="7">
        <v>100</v>
      </c>
      <c r="G286" s="7">
        <v>0.04</v>
      </c>
      <c r="H286" s="7">
        <v>96.44</v>
      </c>
      <c r="I286" s="7">
        <v>90.05</v>
      </c>
      <c r="J286" s="7">
        <v>36.47</v>
      </c>
      <c r="K286" s="7">
        <v>536870</v>
      </c>
      <c r="L286" s="7">
        <v>10.234</v>
      </c>
      <c r="M286" s="7">
        <v>160410</v>
      </c>
      <c r="N286" s="7">
        <v>265</v>
      </c>
      <c r="O286" s="7" t="s">
        <v>931</v>
      </c>
      <c r="P286" s="7">
        <v>87.472999999999999</v>
      </c>
      <c r="Q286" s="1"/>
      <c r="R286" s="1"/>
    </row>
    <row r="287" spans="1:18" ht="14.7" x14ac:dyDescent="0.45">
      <c r="A287" s="7">
        <v>285</v>
      </c>
      <c r="B287" s="38" t="s">
        <v>1180</v>
      </c>
      <c r="C287" s="38" t="s">
        <v>930</v>
      </c>
      <c r="D287" s="2">
        <v>612899136</v>
      </c>
      <c r="E287" s="2">
        <v>612885312</v>
      </c>
      <c r="F287" s="7">
        <v>100</v>
      </c>
      <c r="G287" s="7">
        <v>0.04</v>
      </c>
      <c r="H287" s="7">
        <v>96.55</v>
      </c>
      <c r="I287" s="7">
        <v>90.24</v>
      </c>
      <c r="J287" s="7">
        <v>37</v>
      </c>
      <c r="K287" s="7">
        <v>694584</v>
      </c>
      <c r="L287" s="7">
        <v>11.67</v>
      </c>
      <c r="M287" s="7">
        <v>253893</v>
      </c>
      <c r="N287" s="7">
        <v>265</v>
      </c>
      <c r="O287" s="7" t="s">
        <v>931</v>
      </c>
      <c r="P287" s="7">
        <v>87.025999999999996</v>
      </c>
      <c r="Q287" s="1"/>
      <c r="R287" s="1"/>
    </row>
    <row r="288" spans="1:18" ht="14.7" x14ac:dyDescent="0.45">
      <c r="A288" s="7">
        <v>286</v>
      </c>
      <c r="B288" s="38" t="s">
        <v>1181</v>
      </c>
      <c r="C288" s="38" t="s">
        <v>930</v>
      </c>
      <c r="D288" s="2">
        <v>969645600</v>
      </c>
      <c r="E288" s="2">
        <v>969645600</v>
      </c>
      <c r="F288" s="7">
        <v>100</v>
      </c>
      <c r="G288" s="7">
        <v>0.05</v>
      </c>
      <c r="H288" s="7">
        <v>95.4</v>
      </c>
      <c r="I288" s="7">
        <v>87.91</v>
      </c>
      <c r="J288" s="7">
        <v>35.42</v>
      </c>
      <c r="K288" s="7">
        <v>821293</v>
      </c>
      <c r="L288" s="7">
        <v>14.58</v>
      </c>
      <c r="M288" s="7">
        <v>339034</v>
      </c>
      <c r="N288" s="7">
        <v>265</v>
      </c>
      <c r="O288" s="7" t="s">
        <v>931</v>
      </c>
      <c r="P288" s="7">
        <v>86.483000000000004</v>
      </c>
      <c r="Q288" s="1"/>
      <c r="R288" s="1"/>
    </row>
    <row r="289" spans="1:18" ht="14.7" x14ac:dyDescent="0.45">
      <c r="A289" s="7">
        <v>287</v>
      </c>
      <c r="B289" s="38" t="s">
        <v>1182</v>
      </c>
      <c r="C289" s="38" t="s">
        <v>930</v>
      </c>
      <c r="D289" s="2">
        <v>876090816</v>
      </c>
      <c r="E289" s="2">
        <v>876085920</v>
      </c>
      <c r="F289" s="7">
        <v>100</v>
      </c>
      <c r="G289" s="7">
        <v>0.04</v>
      </c>
      <c r="H289" s="7">
        <v>96.22</v>
      </c>
      <c r="I289" s="7">
        <v>89.81</v>
      </c>
      <c r="J289" s="7">
        <v>37.11</v>
      </c>
      <c r="K289" s="7">
        <v>813030</v>
      </c>
      <c r="L289" s="7">
        <v>13.355</v>
      </c>
      <c r="M289" s="7">
        <v>326995</v>
      </c>
      <c r="N289" s="7">
        <v>265</v>
      </c>
      <c r="O289" s="7" t="s">
        <v>931</v>
      </c>
      <c r="P289" s="7">
        <v>85.765000000000001</v>
      </c>
      <c r="Q289" s="1"/>
      <c r="R289" s="1"/>
    </row>
    <row r="290" spans="1:18" ht="14.7" x14ac:dyDescent="0.45">
      <c r="A290" s="7">
        <v>288</v>
      </c>
      <c r="B290" s="38" t="s">
        <v>1183</v>
      </c>
      <c r="C290" s="38" t="s">
        <v>930</v>
      </c>
      <c r="D290" s="2">
        <v>1299717504</v>
      </c>
      <c r="E290" s="2">
        <v>1299717216</v>
      </c>
      <c r="F290" s="7">
        <v>100</v>
      </c>
      <c r="G290" s="7">
        <v>0.05</v>
      </c>
      <c r="H290" s="7">
        <v>95.49</v>
      </c>
      <c r="I290" s="7">
        <v>88.02</v>
      </c>
      <c r="J290" s="7">
        <v>36.56</v>
      </c>
      <c r="K290" s="7">
        <v>1006842</v>
      </c>
      <c r="L290" s="7">
        <v>15.851000000000001</v>
      </c>
      <c r="M290" s="7">
        <v>438376</v>
      </c>
      <c r="N290" s="7">
        <v>265</v>
      </c>
      <c r="O290" s="7" t="s">
        <v>931</v>
      </c>
      <c r="P290" s="7">
        <v>84.438999999999993</v>
      </c>
      <c r="Q290" s="1"/>
      <c r="R290" s="1"/>
    </row>
    <row r="291" spans="1:18" ht="14.7" x14ac:dyDescent="0.45">
      <c r="A291" s="7">
        <v>289</v>
      </c>
      <c r="B291" s="38" t="s">
        <v>1184</v>
      </c>
      <c r="C291" s="38" t="s">
        <v>930</v>
      </c>
      <c r="D291" s="2">
        <v>1395505152</v>
      </c>
      <c r="E291" s="2">
        <v>1395505152</v>
      </c>
      <c r="F291" s="7">
        <v>100</v>
      </c>
      <c r="G291" s="7">
        <v>0.05</v>
      </c>
      <c r="H291" s="7">
        <v>95.06</v>
      </c>
      <c r="I291" s="7">
        <v>87.08</v>
      </c>
      <c r="J291" s="7">
        <v>36.159999999999997</v>
      </c>
      <c r="K291" s="7">
        <v>973993</v>
      </c>
      <c r="L291" s="7">
        <v>17.045000000000002</v>
      </c>
      <c r="M291" s="7">
        <v>438730</v>
      </c>
      <c r="N291" s="7">
        <v>265</v>
      </c>
      <c r="O291" s="7" t="s">
        <v>931</v>
      </c>
      <c r="P291" s="7">
        <v>86.022000000000006</v>
      </c>
      <c r="Q291" s="1"/>
      <c r="R291" s="1"/>
    </row>
    <row r="292" spans="1:18" ht="14.7" x14ac:dyDescent="0.45">
      <c r="A292" s="7">
        <v>290</v>
      </c>
      <c r="B292" s="38" t="s">
        <v>1185</v>
      </c>
      <c r="C292" s="38" t="s">
        <v>930</v>
      </c>
      <c r="D292" s="2">
        <v>946641888</v>
      </c>
      <c r="E292" s="2">
        <v>946637856</v>
      </c>
      <c r="F292" s="7">
        <v>100</v>
      </c>
      <c r="G292" s="7">
        <v>0.04</v>
      </c>
      <c r="H292" s="7">
        <v>95.58</v>
      </c>
      <c r="I292" s="7">
        <v>88.22</v>
      </c>
      <c r="J292" s="7">
        <v>36.85</v>
      </c>
      <c r="K292" s="7">
        <v>814858</v>
      </c>
      <c r="L292" s="7">
        <v>14.355</v>
      </c>
      <c r="M292" s="7">
        <v>331453</v>
      </c>
      <c r="N292" s="7">
        <v>265</v>
      </c>
      <c r="O292" s="7" t="s">
        <v>931</v>
      </c>
      <c r="P292" s="7">
        <v>85.741</v>
      </c>
      <c r="Q292" s="1"/>
      <c r="R292" s="1"/>
    </row>
    <row r="293" spans="1:18" ht="14.7" x14ac:dyDescent="0.45">
      <c r="A293" s="7">
        <v>291</v>
      </c>
      <c r="B293" s="38" t="s">
        <v>2043</v>
      </c>
      <c r="C293" s="38" t="s">
        <v>930</v>
      </c>
      <c r="D293" s="2">
        <v>1384158528</v>
      </c>
      <c r="E293" s="2">
        <v>1384158528</v>
      </c>
      <c r="F293" s="7">
        <v>100</v>
      </c>
      <c r="G293" s="7">
        <v>0.05</v>
      </c>
      <c r="H293" s="7">
        <v>95.45</v>
      </c>
      <c r="I293" s="7">
        <v>87.96</v>
      </c>
      <c r="J293" s="7">
        <v>36.85</v>
      </c>
      <c r="K293" s="7">
        <v>1029843</v>
      </c>
      <c r="L293" s="7">
        <v>16.614000000000001</v>
      </c>
      <c r="M293" s="7">
        <v>444760</v>
      </c>
      <c r="N293" s="7">
        <v>265</v>
      </c>
      <c r="O293" s="7" t="s">
        <v>931</v>
      </c>
      <c r="P293" s="7">
        <v>83.966999999999999</v>
      </c>
      <c r="Q293" s="1"/>
      <c r="R293" s="1"/>
    </row>
    <row r="294" spans="1:18" ht="14.7" x14ac:dyDescent="0.45">
      <c r="A294" s="7">
        <v>292</v>
      </c>
      <c r="B294" s="38" t="s">
        <v>1186</v>
      </c>
      <c r="C294" s="38" t="s">
        <v>930</v>
      </c>
      <c r="D294" s="2">
        <v>1366235136</v>
      </c>
      <c r="E294" s="2">
        <v>1366234848</v>
      </c>
      <c r="F294" s="7">
        <v>100</v>
      </c>
      <c r="G294" s="7">
        <v>0.06</v>
      </c>
      <c r="H294" s="7">
        <v>94.11</v>
      </c>
      <c r="I294" s="7">
        <v>85.12</v>
      </c>
      <c r="J294" s="7">
        <v>36.729999999999997</v>
      </c>
      <c r="K294" s="7">
        <v>1114718</v>
      </c>
      <c r="L294" s="7">
        <v>15.624000000000001</v>
      </c>
      <c r="M294" s="7">
        <v>462439</v>
      </c>
      <c r="N294" s="7">
        <v>265</v>
      </c>
      <c r="O294" s="7" t="s">
        <v>931</v>
      </c>
      <c r="P294" s="7">
        <v>84.259</v>
      </c>
      <c r="Q294" s="1"/>
      <c r="R294" s="1"/>
    </row>
    <row r="295" spans="1:18" ht="14.7" x14ac:dyDescent="0.45">
      <c r="A295" s="7">
        <v>293</v>
      </c>
      <c r="B295" s="38" t="s">
        <v>1187</v>
      </c>
      <c r="C295" s="38" t="s">
        <v>970</v>
      </c>
      <c r="D295" s="2">
        <v>775145088</v>
      </c>
      <c r="E295" s="2">
        <v>775140192</v>
      </c>
      <c r="F295" s="7">
        <v>100</v>
      </c>
      <c r="G295" s="7">
        <v>0.05</v>
      </c>
      <c r="H295" s="7">
        <v>95.2</v>
      </c>
      <c r="I295" s="7">
        <v>87.39</v>
      </c>
      <c r="J295" s="7">
        <v>36.92</v>
      </c>
      <c r="K295" s="7">
        <v>750704</v>
      </c>
      <c r="L295" s="7">
        <v>13.099</v>
      </c>
      <c r="M295" s="7">
        <v>291579</v>
      </c>
      <c r="N295" s="7">
        <v>265</v>
      </c>
      <c r="O295" s="7" t="s">
        <v>931</v>
      </c>
      <c r="P295" s="7">
        <v>86.024000000000001</v>
      </c>
      <c r="Q295" s="1"/>
      <c r="R295" s="1"/>
    </row>
    <row r="296" spans="1:18" ht="14.7" x14ac:dyDescent="0.45">
      <c r="A296" s="7">
        <v>294</v>
      </c>
      <c r="B296" s="38" t="s">
        <v>1188</v>
      </c>
      <c r="C296" s="38" t="s">
        <v>970</v>
      </c>
      <c r="D296" s="2">
        <v>844955712</v>
      </c>
      <c r="E296" s="2">
        <v>844955712</v>
      </c>
      <c r="F296" s="7">
        <v>100</v>
      </c>
      <c r="G296" s="7">
        <v>0.04</v>
      </c>
      <c r="H296" s="7">
        <v>96.39</v>
      </c>
      <c r="I296" s="7">
        <v>90.12</v>
      </c>
      <c r="J296" s="7">
        <v>37.03</v>
      </c>
      <c r="K296" s="7">
        <v>958114</v>
      </c>
      <c r="L296" s="7">
        <v>11.914</v>
      </c>
      <c r="M296" s="7">
        <v>351766</v>
      </c>
      <c r="N296" s="7">
        <v>265</v>
      </c>
      <c r="O296" s="7" t="s">
        <v>931</v>
      </c>
      <c r="P296" s="7">
        <v>82.424000000000007</v>
      </c>
      <c r="Q296" s="1"/>
      <c r="R296" s="1"/>
    </row>
    <row r="297" spans="1:18" ht="14.7" x14ac:dyDescent="0.45">
      <c r="A297" s="7">
        <v>295</v>
      </c>
      <c r="B297" s="38" t="s">
        <v>1189</v>
      </c>
      <c r="C297" s="38" t="s">
        <v>970</v>
      </c>
      <c r="D297" s="2">
        <v>1045668384</v>
      </c>
      <c r="E297" s="2">
        <v>1045668384</v>
      </c>
      <c r="F297" s="7">
        <v>100</v>
      </c>
      <c r="G297" s="7">
        <v>0.04</v>
      </c>
      <c r="H297" s="7">
        <v>96.72</v>
      </c>
      <c r="I297" s="7">
        <v>90.91</v>
      </c>
      <c r="J297" s="7">
        <v>37.299999999999997</v>
      </c>
      <c r="K297" s="7">
        <v>995147</v>
      </c>
      <c r="L297" s="7">
        <v>13.782</v>
      </c>
      <c r="M297" s="7">
        <v>394280</v>
      </c>
      <c r="N297" s="7">
        <v>265</v>
      </c>
      <c r="O297" s="7" t="s">
        <v>931</v>
      </c>
      <c r="P297" s="7">
        <v>80.328000000000003</v>
      </c>
      <c r="Q297" s="1"/>
      <c r="R297" s="1"/>
    </row>
    <row r="298" spans="1:18" ht="14.7" x14ac:dyDescent="0.45">
      <c r="A298" s="7">
        <v>296</v>
      </c>
      <c r="B298" s="38" t="s">
        <v>1190</v>
      </c>
      <c r="C298" s="38" t="s">
        <v>970</v>
      </c>
      <c r="D298" s="2">
        <v>1215348768</v>
      </c>
      <c r="E298" s="2">
        <v>1215348768</v>
      </c>
      <c r="F298" s="7">
        <v>100</v>
      </c>
      <c r="G298" s="7">
        <v>0.05</v>
      </c>
      <c r="H298" s="7">
        <v>95.41</v>
      </c>
      <c r="I298" s="7">
        <v>87.82</v>
      </c>
      <c r="J298" s="7">
        <v>37.450000000000003</v>
      </c>
      <c r="K298" s="7">
        <v>1047986</v>
      </c>
      <c r="L298" s="7">
        <v>15.163</v>
      </c>
      <c r="M298" s="7">
        <v>423991</v>
      </c>
      <c r="N298" s="7">
        <v>265</v>
      </c>
      <c r="O298" s="7" t="s">
        <v>931</v>
      </c>
      <c r="P298" s="7">
        <v>80.992999999999995</v>
      </c>
      <c r="Q298" s="1"/>
      <c r="R298" s="1"/>
    </row>
    <row r="299" spans="1:18" ht="14.7" x14ac:dyDescent="0.45">
      <c r="A299" s="7">
        <v>297</v>
      </c>
      <c r="B299" s="38" t="s">
        <v>1191</v>
      </c>
      <c r="C299" s="38" t="s">
        <v>970</v>
      </c>
      <c r="D299" s="2">
        <v>1095215328</v>
      </c>
      <c r="E299" s="2">
        <v>1095215328</v>
      </c>
      <c r="F299" s="7">
        <v>100</v>
      </c>
      <c r="G299" s="7">
        <v>0.05</v>
      </c>
      <c r="H299" s="7">
        <v>95.68</v>
      </c>
      <c r="I299" s="7">
        <v>88.5</v>
      </c>
      <c r="J299" s="7">
        <v>37.26</v>
      </c>
      <c r="K299" s="7">
        <v>1137499</v>
      </c>
      <c r="L299" s="7">
        <v>13.37</v>
      </c>
      <c r="M299" s="7">
        <v>415439</v>
      </c>
      <c r="N299" s="7">
        <v>265</v>
      </c>
      <c r="O299" s="7" t="s">
        <v>931</v>
      </c>
      <c r="P299" s="7">
        <v>79.331000000000003</v>
      </c>
      <c r="Q299" s="1"/>
      <c r="R299" s="1"/>
    </row>
    <row r="300" spans="1:18" ht="14.7" x14ac:dyDescent="0.45">
      <c r="A300" s="7">
        <v>298</v>
      </c>
      <c r="B300" s="38" t="s">
        <v>1192</v>
      </c>
      <c r="C300" s="38" t="s">
        <v>1019</v>
      </c>
      <c r="D300" s="2">
        <v>1016329824</v>
      </c>
      <c r="E300" s="2">
        <v>1016329824</v>
      </c>
      <c r="F300" s="7">
        <v>100</v>
      </c>
      <c r="G300" s="7">
        <v>0.05</v>
      </c>
      <c r="H300" s="7">
        <v>94.59</v>
      </c>
      <c r="I300" s="7">
        <v>86.11</v>
      </c>
      <c r="J300" s="7">
        <v>37.32</v>
      </c>
      <c r="K300" s="7">
        <v>991969</v>
      </c>
      <c r="L300" s="7">
        <v>13.522</v>
      </c>
      <c r="M300" s="7">
        <v>385857</v>
      </c>
      <c r="N300" s="7">
        <v>265</v>
      </c>
      <c r="O300" s="7" t="s">
        <v>931</v>
      </c>
      <c r="P300" s="7">
        <v>83.313000000000002</v>
      </c>
      <c r="Q300" s="1"/>
      <c r="R300" s="1"/>
    </row>
    <row r="301" spans="1:18" ht="14.7" x14ac:dyDescent="0.45">
      <c r="A301" s="7">
        <v>299</v>
      </c>
      <c r="B301" s="38" t="s">
        <v>1193</v>
      </c>
      <c r="C301" s="38" t="s">
        <v>980</v>
      </c>
      <c r="D301" s="2">
        <v>893149632</v>
      </c>
      <c r="E301" s="2">
        <v>893149632</v>
      </c>
      <c r="F301" s="7">
        <v>100</v>
      </c>
      <c r="G301" s="7">
        <v>0.06</v>
      </c>
      <c r="H301" s="7">
        <v>94.15</v>
      </c>
      <c r="I301" s="7">
        <v>85</v>
      </c>
      <c r="J301" s="7">
        <v>36.01</v>
      </c>
      <c r="K301" s="7">
        <v>835688</v>
      </c>
      <c r="L301" s="7">
        <v>13.39</v>
      </c>
      <c r="M301" s="7">
        <v>337888</v>
      </c>
      <c r="N301" s="7">
        <v>265</v>
      </c>
      <c r="O301" s="7" t="s">
        <v>931</v>
      </c>
      <c r="P301" s="7">
        <v>86.879000000000005</v>
      </c>
      <c r="Q301" s="1"/>
      <c r="R301" s="1"/>
    </row>
    <row r="302" spans="1:18" ht="14.7" x14ac:dyDescent="0.45">
      <c r="A302" s="7">
        <v>300</v>
      </c>
      <c r="B302" s="38" t="s">
        <v>1194</v>
      </c>
      <c r="C302" s="38" t="s">
        <v>1195</v>
      </c>
      <c r="D302" s="2">
        <v>841209984</v>
      </c>
      <c r="E302" s="2">
        <v>841209984</v>
      </c>
      <c r="F302" s="7">
        <v>100</v>
      </c>
      <c r="G302" s="7">
        <v>0.05</v>
      </c>
      <c r="H302" s="7">
        <v>95.55</v>
      </c>
      <c r="I302" s="7">
        <v>88.14</v>
      </c>
      <c r="J302" s="7">
        <v>35.520000000000003</v>
      </c>
      <c r="K302" s="7">
        <v>811292</v>
      </c>
      <c r="L302" s="7">
        <v>13.237</v>
      </c>
      <c r="M302" s="7">
        <v>314076</v>
      </c>
      <c r="N302" s="7">
        <v>265</v>
      </c>
      <c r="O302" s="7" t="s">
        <v>931</v>
      </c>
      <c r="P302" s="7">
        <v>86.989000000000004</v>
      </c>
      <c r="Q302" s="1"/>
      <c r="R302" s="1"/>
    </row>
    <row r="303" spans="1:18" ht="14.7" x14ac:dyDescent="0.45">
      <c r="A303" s="7">
        <v>301</v>
      </c>
      <c r="B303" s="38" t="s">
        <v>1196</v>
      </c>
      <c r="C303" s="38" t="s">
        <v>930</v>
      </c>
      <c r="D303" s="2">
        <v>1137072096</v>
      </c>
      <c r="E303" s="2">
        <v>1137072096</v>
      </c>
      <c r="F303" s="7">
        <v>100</v>
      </c>
      <c r="G303" s="7">
        <v>0.05</v>
      </c>
      <c r="H303" s="7">
        <v>94.78</v>
      </c>
      <c r="I303" s="7">
        <v>86.47</v>
      </c>
      <c r="J303" s="7">
        <v>37.33</v>
      </c>
      <c r="K303" s="7">
        <v>988812</v>
      </c>
      <c r="L303" s="7">
        <v>14.51</v>
      </c>
      <c r="M303" s="7">
        <v>417041</v>
      </c>
      <c r="N303" s="7">
        <v>265</v>
      </c>
      <c r="O303" s="7" t="s">
        <v>931</v>
      </c>
      <c r="P303" s="7">
        <v>84.01</v>
      </c>
      <c r="Q303" s="1"/>
      <c r="R303" s="1"/>
    </row>
    <row r="304" spans="1:18" ht="14.7" x14ac:dyDescent="0.45">
      <c r="A304" s="7">
        <v>302</v>
      </c>
      <c r="B304" s="38" t="s">
        <v>1197</v>
      </c>
      <c r="C304" s="38" t="s">
        <v>989</v>
      </c>
      <c r="D304" s="2">
        <v>400245120</v>
      </c>
      <c r="E304" s="2">
        <v>400245120</v>
      </c>
      <c r="F304" s="7">
        <v>100</v>
      </c>
      <c r="G304" s="7">
        <v>0.06</v>
      </c>
      <c r="H304" s="7">
        <v>94.46</v>
      </c>
      <c r="I304" s="7">
        <v>85</v>
      </c>
      <c r="J304" s="7">
        <v>36.29</v>
      </c>
      <c r="K304" s="7">
        <v>575486</v>
      </c>
      <c r="L304" s="7">
        <v>10.023</v>
      </c>
      <c r="M304" s="7">
        <v>169357</v>
      </c>
      <c r="N304" s="7">
        <v>265</v>
      </c>
      <c r="O304" s="7" t="s">
        <v>931</v>
      </c>
      <c r="P304" s="7">
        <v>87.992999999999995</v>
      </c>
      <c r="Q304" s="1"/>
      <c r="R304" s="1"/>
    </row>
    <row r="305" spans="1:18" ht="14.7" x14ac:dyDescent="0.45">
      <c r="A305" s="7">
        <v>303</v>
      </c>
      <c r="B305" s="38" t="s">
        <v>1198</v>
      </c>
      <c r="C305" s="38" t="s">
        <v>930</v>
      </c>
      <c r="D305" s="2">
        <v>781864128</v>
      </c>
      <c r="E305" s="2">
        <v>781861248</v>
      </c>
      <c r="F305" s="7">
        <v>100</v>
      </c>
      <c r="G305" s="7">
        <v>0.04</v>
      </c>
      <c r="H305" s="7">
        <v>96.17</v>
      </c>
      <c r="I305" s="7">
        <v>89.59</v>
      </c>
      <c r="J305" s="7">
        <v>36.56</v>
      </c>
      <c r="K305" s="7">
        <v>785229</v>
      </c>
      <c r="L305" s="7">
        <v>12.872</v>
      </c>
      <c r="M305" s="7">
        <v>296963</v>
      </c>
      <c r="N305" s="7">
        <v>265</v>
      </c>
      <c r="O305" s="7" t="s">
        <v>931</v>
      </c>
      <c r="P305" s="7">
        <v>85.992999999999995</v>
      </c>
      <c r="Q305" s="1"/>
      <c r="R305" s="1"/>
    </row>
    <row r="306" spans="1:18" ht="14.7" x14ac:dyDescent="0.45">
      <c r="A306" s="7">
        <v>304</v>
      </c>
      <c r="B306" s="38" t="s">
        <v>1199</v>
      </c>
      <c r="C306" s="38" t="s">
        <v>930</v>
      </c>
      <c r="D306" s="2">
        <v>870089472</v>
      </c>
      <c r="E306" s="2">
        <v>870089472</v>
      </c>
      <c r="F306" s="7">
        <v>100</v>
      </c>
      <c r="G306" s="7">
        <v>0.05</v>
      </c>
      <c r="H306" s="7">
        <v>95.69</v>
      </c>
      <c r="I306" s="7">
        <v>88.47</v>
      </c>
      <c r="J306" s="7">
        <v>36.090000000000003</v>
      </c>
      <c r="K306" s="7">
        <v>763058</v>
      </c>
      <c r="L306" s="7">
        <v>13.909000000000001</v>
      </c>
      <c r="M306" s="7">
        <v>322705</v>
      </c>
      <c r="N306" s="7">
        <v>265</v>
      </c>
      <c r="O306" s="7" t="s">
        <v>931</v>
      </c>
      <c r="P306" s="7">
        <v>86.290999999999997</v>
      </c>
      <c r="Q306" s="1"/>
      <c r="R306" s="1"/>
    </row>
    <row r="307" spans="1:18" ht="14.7" x14ac:dyDescent="0.45">
      <c r="A307" s="7">
        <v>305</v>
      </c>
      <c r="B307" s="38" t="s">
        <v>1200</v>
      </c>
      <c r="C307" s="38" t="s">
        <v>930</v>
      </c>
      <c r="D307" s="2">
        <v>1136288448</v>
      </c>
      <c r="E307" s="2">
        <v>1136283840</v>
      </c>
      <c r="F307" s="7">
        <v>100</v>
      </c>
      <c r="G307" s="7">
        <v>0.04</v>
      </c>
      <c r="H307" s="7">
        <v>95.67</v>
      </c>
      <c r="I307" s="7">
        <v>88.41</v>
      </c>
      <c r="J307" s="7">
        <v>37.130000000000003</v>
      </c>
      <c r="K307" s="7">
        <v>944471</v>
      </c>
      <c r="L307" s="7">
        <v>14.78</v>
      </c>
      <c r="M307" s="7">
        <v>395973</v>
      </c>
      <c r="N307" s="7">
        <v>265</v>
      </c>
      <c r="O307" s="7" t="s">
        <v>931</v>
      </c>
      <c r="P307" s="7">
        <v>86.015000000000001</v>
      </c>
      <c r="Q307" s="1"/>
      <c r="R307" s="1"/>
    </row>
    <row r="308" spans="1:18" ht="14.7" x14ac:dyDescent="0.45">
      <c r="A308" s="7">
        <v>306</v>
      </c>
      <c r="B308" s="38" t="s">
        <v>1201</v>
      </c>
      <c r="C308" s="38" t="s">
        <v>930</v>
      </c>
      <c r="D308" s="2">
        <v>728493984</v>
      </c>
      <c r="E308" s="2">
        <v>728491680</v>
      </c>
      <c r="F308" s="7">
        <v>100</v>
      </c>
      <c r="G308" s="7">
        <v>0.05</v>
      </c>
      <c r="H308" s="7">
        <v>94.17</v>
      </c>
      <c r="I308" s="7">
        <v>85</v>
      </c>
      <c r="J308" s="7">
        <v>36.72</v>
      </c>
      <c r="K308" s="7">
        <v>760005</v>
      </c>
      <c r="L308" s="7">
        <v>12.632</v>
      </c>
      <c r="M308" s="7">
        <v>277951</v>
      </c>
      <c r="N308" s="7">
        <v>265</v>
      </c>
      <c r="O308" s="7" t="s">
        <v>931</v>
      </c>
      <c r="P308" s="7">
        <v>86.316000000000003</v>
      </c>
      <c r="Q308" s="1"/>
      <c r="R308" s="1"/>
    </row>
    <row r="309" spans="1:18" ht="14.7" x14ac:dyDescent="0.45">
      <c r="A309" s="7">
        <v>307</v>
      </c>
      <c r="B309" s="38" t="s">
        <v>1202</v>
      </c>
      <c r="C309" s="38" t="s">
        <v>930</v>
      </c>
      <c r="D309" s="2">
        <v>964009440</v>
      </c>
      <c r="E309" s="2">
        <v>964009440</v>
      </c>
      <c r="F309" s="7">
        <v>100</v>
      </c>
      <c r="G309" s="7">
        <v>0.05</v>
      </c>
      <c r="H309" s="7">
        <v>95.81</v>
      </c>
      <c r="I309" s="7">
        <v>88.7</v>
      </c>
      <c r="J309" s="7">
        <v>36.340000000000003</v>
      </c>
      <c r="K309" s="7">
        <v>867997</v>
      </c>
      <c r="L309" s="7">
        <v>13.744999999999999</v>
      </c>
      <c r="M309" s="7">
        <v>361974</v>
      </c>
      <c r="N309" s="7">
        <v>265</v>
      </c>
      <c r="O309" s="7" t="s">
        <v>931</v>
      </c>
      <c r="P309" s="7">
        <v>86.075000000000003</v>
      </c>
      <c r="Q309" s="1"/>
      <c r="R309" s="1"/>
    </row>
    <row r="310" spans="1:18" ht="14.7" x14ac:dyDescent="0.45">
      <c r="A310" s="7">
        <v>308</v>
      </c>
      <c r="B310" s="38" t="s">
        <v>1203</v>
      </c>
      <c r="C310" s="38" t="s">
        <v>930</v>
      </c>
      <c r="D310" s="2">
        <v>664737984</v>
      </c>
      <c r="E310" s="2">
        <v>664735680</v>
      </c>
      <c r="F310" s="7">
        <v>100</v>
      </c>
      <c r="G310" s="7">
        <v>0.04</v>
      </c>
      <c r="H310" s="7">
        <v>96.34</v>
      </c>
      <c r="I310" s="7">
        <v>89.98</v>
      </c>
      <c r="J310" s="7">
        <v>36.520000000000003</v>
      </c>
      <c r="K310" s="7">
        <v>698407</v>
      </c>
      <c r="L310" s="7">
        <v>12.711</v>
      </c>
      <c r="M310" s="7">
        <v>249000</v>
      </c>
      <c r="N310" s="7">
        <v>265</v>
      </c>
      <c r="O310" s="7" t="s">
        <v>931</v>
      </c>
      <c r="P310" s="7">
        <v>86.21</v>
      </c>
      <c r="Q310" s="1"/>
      <c r="R310" s="1"/>
    </row>
    <row r="311" spans="1:18" ht="14.7" x14ac:dyDescent="0.45">
      <c r="A311" s="7">
        <v>309</v>
      </c>
      <c r="B311" s="38" t="s">
        <v>1204</v>
      </c>
      <c r="C311" s="38" t="s">
        <v>930</v>
      </c>
      <c r="D311" s="2">
        <v>859326048</v>
      </c>
      <c r="E311" s="2">
        <v>859322304</v>
      </c>
      <c r="F311" s="7">
        <v>100</v>
      </c>
      <c r="G311" s="7">
        <v>0.04</v>
      </c>
      <c r="H311" s="7">
        <v>96.35</v>
      </c>
      <c r="I311" s="7">
        <v>90</v>
      </c>
      <c r="J311" s="7">
        <v>36.409999999999997</v>
      </c>
      <c r="K311" s="7">
        <v>816880</v>
      </c>
      <c r="L311" s="7">
        <v>13.494999999999999</v>
      </c>
      <c r="M311" s="7">
        <v>311062</v>
      </c>
      <c r="N311" s="7">
        <v>265</v>
      </c>
      <c r="O311" s="7" t="s">
        <v>931</v>
      </c>
      <c r="P311" s="7">
        <v>85.903999999999996</v>
      </c>
      <c r="Q311" s="1"/>
      <c r="R311" s="1"/>
    </row>
    <row r="312" spans="1:18" ht="14.7" x14ac:dyDescent="0.45">
      <c r="A312" s="7">
        <v>310</v>
      </c>
      <c r="B312" s="38" t="s">
        <v>1205</v>
      </c>
      <c r="C312" s="38" t="s">
        <v>930</v>
      </c>
      <c r="D312" s="2">
        <v>999509472</v>
      </c>
      <c r="E312" s="2">
        <v>999483840</v>
      </c>
      <c r="F312" s="7">
        <v>100</v>
      </c>
      <c r="G312" s="7">
        <v>0.04</v>
      </c>
      <c r="H312" s="7">
        <v>95.99</v>
      </c>
      <c r="I312" s="7">
        <v>88.99</v>
      </c>
      <c r="J312" s="7">
        <v>36.590000000000003</v>
      </c>
      <c r="K312" s="7">
        <v>776103</v>
      </c>
      <c r="L312" s="7">
        <v>16.178999999999998</v>
      </c>
      <c r="M312" s="7">
        <v>316375</v>
      </c>
      <c r="N312" s="7">
        <v>265</v>
      </c>
      <c r="O312" s="7" t="s">
        <v>931</v>
      </c>
      <c r="P312" s="7">
        <v>88.87</v>
      </c>
      <c r="Q312" s="1"/>
      <c r="R312" s="1"/>
    </row>
    <row r="313" spans="1:18" ht="14.7" x14ac:dyDescent="0.45">
      <c r="A313" s="7">
        <v>311</v>
      </c>
      <c r="B313" s="38" t="s">
        <v>1206</v>
      </c>
      <c r="C313" s="38" t="s">
        <v>930</v>
      </c>
      <c r="D313" s="2">
        <v>338522976</v>
      </c>
      <c r="E313" s="2">
        <v>338522400</v>
      </c>
      <c r="F313" s="7">
        <v>100</v>
      </c>
      <c r="G313" s="7">
        <v>0.05</v>
      </c>
      <c r="H313" s="7">
        <v>95.14</v>
      </c>
      <c r="I313" s="7">
        <v>87.53</v>
      </c>
      <c r="J313" s="7">
        <v>36.380000000000003</v>
      </c>
      <c r="K313" s="7">
        <v>498474</v>
      </c>
      <c r="L313" s="7">
        <v>10.544</v>
      </c>
      <c r="M313" s="7">
        <v>132431</v>
      </c>
      <c r="N313" s="7">
        <v>265</v>
      </c>
      <c r="O313" s="7" t="s">
        <v>931</v>
      </c>
      <c r="P313" s="7">
        <v>86.668999999999997</v>
      </c>
      <c r="Q313" s="1"/>
      <c r="R313" s="1"/>
    </row>
    <row r="314" spans="1:18" ht="14.7" x14ac:dyDescent="0.45">
      <c r="A314" s="7">
        <v>312</v>
      </c>
      <c r="B314" s="38" t="s">
        <v>1207</v>
      </c>
      <c r="C314" s="38" t="s">
        <v>930</v>
      </c>
      <c r="D314" s="2">
        <v>714253248</v>
      </c>
      <c r="E314" s="2">
        <v>714253248</v>
      </c>
      <c r="F314" s="7">
        <v>100</v>
      </c>
      <c r="G314" s="7">
        <v>0.05</v>
      </c>
      <c r="H314" s="7">
        <v>95.12</v>
      </c>
      <c r="I314" s="7">
        <v>87.41</v>
      </c>
      <c r="J314" s="7">
        <v>36.479999999999997</v>
      </c>
      <c r="K314" s="7">
        <v>757552</v>
      </c>
      <c r="L314" s="7">
        <v>12.523</v>
      </c>
      <c r="M314" s="7">
        <v>270212</v>
      </c>
      <c r="N314" s="7">
        <v>265</v>
      </c>
      <c r="O314" s="7" t="s">
        <v>931</v>
      </c>
      <c r="P314" s="7">
        <v>86.415999999999997</v>
      </c>
      <c r="Q314" s="1"/>
      <c r="R314" s="1"/>
    </row>
    <row r="315" spans="1:18" ht="14.7" x14ac:dyDescent="0.45">
      <c r="A315" s="7">
        <v>313</v>
      </c>
      <c r="B315" s="38" t="s">
        <v>1208</v>
      </c>
      <c r="C315" s="38" t="s">
        <v>930</v>
      </c>
      <c r="D315" s="2">
        <v>737026848</v>
      </c>
      <c r="E315" s="2">
        <v>737026560</v>
      </c>
      <c r="F315" s="7">
        <v>100</v>
      </c>
      <c r="G315" s="7">
        <v>0.05</v>
      </c>
      <c r="H315" s="7">
        <v>94.75</v>
      </c>
      <c r="I315" s="7">
        <v>86.66</v>
      </c>
      <c r="J315" s="7">
        <v>36.67</v>
      </c>
      <c r="K315" s="7">
        <v>759324</v>
      </c>
      <c r="L315" s="7">
        <v>12.782999999999999</v>
      </c>
      <c r="M315" s="7">
        <v>275444</v>
      </c>
      <c r="N315" s="7">
        <v>265</v>
      </c>
      <c r="O315" s="7" t="s">
        <v>931</v>
      </c>
      <c r="P315" s="7">
        <v>86.643000000000001</v>
      </c>
      <c r="Q315" s="1"/>
      <c r="R315" s="1"/>
    </row>
    <row r="316" spans="1:18" ht="14.7" x14ac:dyDescent="0.45">
      <c r="A316" s="7">
        <v>314</v>
      </c>
      <c r="B316" s="38" t="s">
        <v>1209</v>
      </c>
      <c r="C316" s="38" t="s">
        <v>930</v>
      </c>
      <c r="D316" s="2">
        <v>1335455424</v>
      </c>
      <c r="E316" s="2">
        <v>1335420576</v>
      </c>
      <c r="F316" s="7">
        <v>100</v>
      </c>
      <c r="G316" s="7">
        <v>0.04</v>
      </c>
      <c r="H316" s="7">
        <v>96.05</v>
      </c>
      <c r="I316" s="7">
        <v>89.02</v>
      </c>
      <c r="J316" s="7">
        <v>36.799999999999997</v>
      </c>
      <c r="K316" s="7">
        <v>885428</v>
      </c>
      <c r="L316" s="7">
        <v>18.545000000000002</v>
      </c>
      <c r="M316" s="7">
        <v>374456</v>
      </c>
      <c r="N316" s="7">
        <v>265</v>
      </c>
      <c r="O316" s="7" t="s">
        <v>931</v>
      </c>
      <c r="P316" s="7">
        <v>88.491</v>
      </c>
      <c r="Q316" s="1"/>
      <c r="R316" s="1"/>
    </row>
    <row r="317" spans="1:18" ht="14.7" x14ac:dyDescent="0.45">
      <c r="A317" s="7">
        <v>315</v>
      </c>
      <c r="B317" s="38" t="s">
        <v>1210</v>
      </c>
      <c r="C317" s="38" t="s">
        <v>930</v>
      </c>
      <c r="D317" s="2">
        <v>453061728</v>
      </c>
      <c r="E317" s="2">
        <v>453061152</v>
      </c>
      <c r="F317" s="7">
        <v>100</v>
      </c>
      <c r="G317" s="7">
        <v>0.05</v>
      </c>
      <c r="H317" s="7">
        <v>95.5</v>
      </c>
      <c r="I317" s="7">
        <v>88.28</v>
      </c>
      <c r="J317" s="7">
        <v>36.520000000000003</v>
      </c>
      <c r="K317" s="7">
        <v>596436</v>
      </c>
      <c r="L317" s="7">
        <v>10.943</v>
      </c>
      <c r="M317" s="7">
        <v>183090</v>
      </c>
      <c r="N317" s="7">
        <v>265</v>
      </c>
      <c r="O317" s="7" t="s">
        <v>931</v>
      </c>
      <c r="P317" s="7">
        <v>86.462999999999994</v>
      </c>
      <c r="Q317" s="1"/>
      <c r="R317" s="1"/>
    </row>
    <row r="318" spans="1:18" ht="14.7" x14ac:dyDescent="0.45">
      <c r="A318" s="7">
        <v>316</v>
      </c>
      <c r="B318" s="38" t="s">
        <v>2044</v>
      </c>
      <c r="C318" s="38" t="s">
        <v>930</v>
      </c>
      <c r="D318" s="2">
        <v>567434592</v>
      </c>
      <c r="E318" s="2">
        <v>567434304</v>
      </c>
      <c r="F318" s="7">
        <v>100</v>
      </c>
      <c r="G318" s="7">
        <v>0.05</v>
      </c>
      <c r="H318" s="7">
        <v>95.44</v>
      </c>
      <c r="I318" s="7">
        <v>88.13</v>
      </c>
      <c r="J318" s="7">
        <v>36.520000000000003</v>
      </c>
      <c r="K318" s="7">
        <v>648843</v>
      </c>
      <c r="L318" s="7">
        <v>12.013</v>
      </c>
      <c r="M318" s="7">
        <v>215068</v>
      </c>
      <c r="N318" s="7">
        <v>265</v>
      </c>
      <c r="O318" s="7" t="s">
        <v>931</v>
      </c>
      <c r="P318" s="7">
        <v>86.584000000000003</v>
      </c>
      <c r="Q318" s="1"/>
      <c r="R318" s="1"/>
    </row>
    <row r="319" spans="1:18" ht="14.7" x14ac:dyDescent="0.45">
      <c r="A319" s="7">
        <v>317</v>
      </c>
      <c r="B319" s="38" t="s">
        <v>1211</v>
      </c>
      <c r="C319" s="38" t="s">
        <v>930</v>
      </c>
      <c r="D319" s="2">
        <v>1411156512</v>
      </c>
      <c r="E319" s="2">
        <v>1411123104</v>
      </c>
      <c r="F319" s="7">
        <v>100</v>
      </c>
      <c r="G319" s="7">
        <v>0.04</v>
      </c>
      <c r="H319" s="7">
        <v>95.78</v>
      </c>
      <c r="I319" s="7">
        <v>88.42</v>
      </c>
      <c r="J319" s="7">
        <v>37.799999999999997</v>
      </c>
      <c r="K319" s="7">
        <v>993128</v>
      </c>
      <c r="L319" s="7">
        <v>18.469000000000001</v>
      </c>
      <c r="M319" s="7">
        <v>404205</v>
      </c>
      <c r="N319" s="7">
        <v>265</v>
      </c>
      <c r="O319" s="7" t="s">
        <v>931</v>
      </c>
      <c r="P319" s="7">
        <v>87.316999999999993</v>
      </c>
      <c r="Q319" s="1"/>
      <c r="R319" s="1"/>
    </row>
    <row r="320" spans="1:18" ht="14.7" x14ac:dyDescent="0.45">
      <c r="A320" s="7">
        <v>318</v>
      </c>
      <c r="B320" s="38" t="s">
        <v>1212</v>
      </c>
      <c r="C320" s="38" t="s">
        <v>930</v>
      </c>
      <c r="D320" s="2">
        <v>813495168</v>
      </c>
      <c r="E320" s="2">
        <v>813495168</v>
      </c>
      <c r="F320" s="7">
        <v>100</v>
      </c>
      <c r="G320" s="7">
        <v>0.05</v>
      </c>
      <c r="H320" s="7">
        <v>95.13</v>
      </c>
      <c r="I320" s="7">
        <v>87.47</v>
      </c>
      <c r="J320" s="7">
        <v>36.68</v>
      </c>
      <c r="K320" s="7">
        <v>798140</v>
      </c>
      <c r="L320" s="7">
        <v>13.05</v>
      </c>
      <c r="M320" s="7">
        <v>301280</v>
      </c>
      <c r="N320" s="7">
        <v>265</v>
      </c>
      <c r="O320" s="7" t="s">
        <v>931</v>
      </c>
      <c r="P320" s="7">
        <v>86.331000000000003</v>
      </c>
      <c r="Q320" s="1"/>
      <c r="R320" s="1"/>
    </row>
    <row r="321" spans="1:18" ht="14.7" x14ac:dyDescent="0.45">
      <c r="A321" s="7">
        <v>319</v>
      </c>
      <c r="B321" s="38" t="s">
        <v>1213</v>
      </c>
      <c r="C321" s="38" t="s">
        <v>930</v>
      </c>
      <c r="D321" s="2">
        <v>654811488</v>
      </c>
      <c r="E321" s="2">
        <v>654811200</v>
      </c>
      <c r="F321" s="7">
        <v>100</v>
      </c>
      <c r="G321" s="7">
        <v>0.05</v>
      </c>
      <c r="H321" s="7">
        <v>94.24</v>
      </c>
      <c r="I321" s="7">
        <v>85.53</v>
      </c>
      <c r="J321" s="7">
        <v>36.97</v>
      </c>
      <c r="K321" s="7">
        <v>707399</v>
      </c>
      <c r="L321" s="7">
        <v>12.292</v>
      </c>
      <c r="M321" s="7">
        <v>252216</v>
      </c>
      <c r="N321" s="7">
        <v>265</v>
      </c>
      <c r="O321" s="7" t="s">
        <v>931</v>
      </c>
      <c r="P321" s="7">
        <v>86.69</v>
      </c>
      <c r="Q321" s="1"/>
      <c r="R321" s="1"/>
    </row>
    <row r="322" spans="1:18" ht="14.7" x14ac:dyDescent="0.45">
      <c r="A322" s="7">
        <v>320</v>
      </c>
      <c r="B322" s="38" t="s">
        <v>1214</v>
      </c>
      <c r="C322" s="38" t="s">
        <v>930</v>
      </c>
      <c r="D322" s="2">
        <v>768226464</v>
      </c>
      <c r="E322" s="2">
        <v>768225888</v>
      </c>
      <c r="F322" s="7">
        <v>100</v>
      </c>
      <c r="G322" s="7">
        <v>0.04</v>
      </c>
      <c r="H322" s="7">
        <v>96.22</v>
      </c>
      <c r="I322" s="7">
        <v>89.82</v>
      </c>
      <c r="J322" s="7">
        <v>36.76</v>
      </c>
      <c r="K322" s="7">
        <v>751390</v>
      </c>
      <c r="L322" s="7">
        <v>12.621</v>
      </c>
      <c r="M322" s="7">
        <v>298876</v>
      </c>
      <c r="N322" s="7">
        <v>265</v>
      </c>
      <c r="O322" s="7" t="s">
        <v>931</v>
      </c>
      <c r="P322" s="7">
        <v>86.358000000000004</v>
      </c>
      <c r="Q322" s="1"/>
      <c r="R322" s="1"/>
    </row>
    <row r="323" spans="1:18" ht="14.7" x14ac:dyDescent="0.45">
      <c r="A323" s="7">
        <v>321</v>
      </c>
      <c r="B323" s="38" t="s">
        <v>1215</v>
      </c>
      <c r="C323" s="38" t="s">
        <v>930</v>
      </c>
      <c r="D323" s="2">
        <v>746928288</v>
      </c>
      <c r="E323" s="2">
        <v>746927424</v>
      </c>
      <c r="F323" s="7">
        <v>100</v>
      </c>
      <c r="G323" s="7">
        <v>0.05</v>
      </c>
      <c r="H323" s="7">
        <v>95.39</v>
      </c>
      <c r="I323" s="7">
        <v>87.97</v>
      </c>
      <c r="J323" s="7">
        <v>36.42</v>
      </c>
      <c r="K323" s="7">
        <v>769973</v>
      </c>
      <c r="L323" s="7">
        <v>12.984999999999999</v>
      </c>
      <c r="M323" s="7">
        <v>273183</v>
      </c>
      <c r="N323" s="7">
        <v>265</v>
      </c>
      <c r="O323" s="7" t="s">
        <v>931</v>
      </c>
      <c r="P323" s="7">
        <v>86.66</v>
      </c>
      <c r="Q323" s="1"/>
      <c r="R323" s="1"/>
    </row>
    <row r="324" spans="1:18" ht="14.7" x14ac:dyDescent="0.45">
      <c r="A324" s="7">
        <v>322</v>
      </c>
      <c r="B324" s="38" t="s">
        <v>1216</v>
      </c>
      <c r="C324" s="38" t="s">
        <v>930</v>
      </c>
      <c r="D324" s="2">
        <v>810721440</v>
      </c>
      <c r="E324" s="2">
        <v>810696960</v>
      </c>
      <c r="F324" s="7">
        <v>100</v>
      </c>
      <c r="G324" s="7">
        <v>0.04</v>
      </c>
      <c r="H324" s="7">
        <v>96.28</v>
      </c>
      <c r="I324" s="7">
        <v>89.62</v>
      </c>
      <c r="J324" s="7">
        <v>36.67</v>
      </c>
      <c r="K324" s="7">
        <v>720080</v>
      </c>
      <c r="L324" s="7">
        <v>14.138999999999999</v>
      </c>
      <c r="M324" s="7">
        <v>287973</v>
      </c>
      <c r="N324" s="7">
        <v>265</v>
      </c>
      <c r="O324" s="7" t="s">
        <v>931</v>
      </c>
      <c r="P324" s="7">
        <v>88.936999999999998</v>
      </c>
      <c r="Q324" s="1"/>
      <c r="R324" s="1"/>
    </row>
    <row r="325" spans="1:18" ht="14.7" x14ac:dyDescent="0.45">
      <c r="A325" s="7">
        <v>323</v>
      </c>
      <c r="B325" s="38" t="s">
        <v>1217</v>
      </c>
      <c r="C325" s="38" t="s">
        <v>930</v>
      </c>
      <c r="D325" s="2">
        <v>1158324480</v>
      </c>
      <c r="E325" s="2">
        <v>1158293664</v>
      </c>
      <c r="F325" s="7">
        <v>100</v>
      </c>
      <c r="G325" s="7">
        <v>0.04</v>
      </c>
      <c r="H325" s="7">
        <v>96.29</v>
      </c>
      <c r="I325" s="7">
        <v>89.66</v>
      </c>
      <c r="J325" s="7">
        <v>36.6</v>
      </c>
      <c r="K325" s="7">
        <v>793060</v>
      </c>
      <c r="L325" s="7">
        <v>17.928000000000001</v>
      </c>
      <c r="M325" s="7">
        <v>334358</v>
      </c>
      <c r="N325" s="7">
        <v>265</v>
      </c>
      <c r="O325" s="7" t="s">
        <v>931</v>
      </c>
      <c r="P325" s="7">
        <v>88.676000000000002</v>
      </c>
      <c r="Q325" s="1"/>
      <c r="R325" s="1"/>
    </row>
    <row r="326" spans="1:18" ht="14.7" x14ac:dyDescent="0.45">
      <c r="A326" s="7">
        <v>324</v>
      </c>
      <c r="B326" s="38" t="s">
        <v>1218</v>
      </c>
      <c r="C326" s="38" t="s">
        <v>930</v>
      </c>
      <c r="D326" s="2">
        <v>995499936</v>
      </c>
      <c r="E326" s="2">
        <v>995499648</v>
      </c>
      <c r="F326" s="7">
        <v>100</v>
      </c>
      <c r="G326" s="7">
        <v>0.04</v>
      </c>
      <c r="H326" s="7">
        <v>95.78</v>
      </c>
      <c r="I326" s="7">
        <v>88.89</v>
      </c>
      <c r="J326" s="7">
        <v>36.950000000000003</v>
      </c>
      <c r="K326" s="7">
        <v>877406</v>
      </c>
      <c r="L326" s="7">
        <v>13.782</v>
      </c>
      <c r="M326" s="7">
        <v>369533</v>
      </c>
      <c r="N326" s="7">
        <v>265</v>
      </c>
      <c r="O326" s="7" t="s">
        <v>931</v>
      </c>
      <c r="P326" s="7">
        <v>85.617000000000004</v>
      </c>
      <c r="Q326" s="1"/>
      <c r="R326" s="1"/>
    </row>
    <row r="327" spans="1:18" ht="14.7" x14ac:dyDescent="0.45">
      <c r="A327" s="7">
        <v>325</v>
      </c>
      <c r="B327" s="38" t="s">
        <v>1219</v>
      </c>
      <c r="C327" s="38" t="s">
        <v>930</v>
      </c>
      <c r="D327" s="2">
        <v>968068224</v>
      </c>
      <c r="E327" s="2">
        <v>968068224</v>
      </c>
      <c r="F327" s="7">
        <v>100</v>
      </c>
      <c r="G327" s="7">
        <v>0.05</v>
      </c>
      <c r="H327" s="7">
        <v>95.44</v>
      </c>
      <c r="I327" s="7">
        <v>88.13</v>
      </c>
      <c r="J327" s="7">
        <v>36.270000000000003</v>
      </c>
      <c r="K327" s="7">
        <v>844656</v>
      </c>
      <c r="L327" s="7">
        <v>14.231</v>
      </c>
      <c r="M327" s="7">
        <v>341354</v>
      </c>
      <c r="N327" s="7">
        <v>265</v>
      </c>
      <c r="O327" s="7" t="s">
        <v>931</v>
      </c>
      <c r="P327" s="7">
        <v>86.331999999999994</v>
      </c>
      <c r="Q327" s="1"/>
      <c r="R327" s="1"/>
    </row>
    <row r="328" spans="1:18" ht="14.7" x14ac:dyDescent="0.45">
      <c r="A328" s="7">
        <v>326</v>
      </c>
      <c r="B328" s="38" t="s">
        <v>1220</v>
      </c>
      <c r="C328" s="38" t="s">
        <v>930</v>
      </c>
      <c r="D328" s="2">
        <v>694444608</v>
      </c>
      <c r="E328" s="2">
        <v>694444320</v>
      </c>
      <c r="F328" s="7">
        <v>100</v>
      </c>
      <c r="G328" s="7">
        <v>0.05</v>
      </c>
      <c r="H328" s="7">
        <v>95.07</v>
      </c>
      <c r="I328" s="7">
        <v>87.22</v>
      </c>
      <c r="J328" s="7">
        <v>36.28</v>
      </c>
      <c r="K328" s="7">
        <v>735386</v>
      </c>
      <c r="L328" s="7">
        <v>12.291</v>
      </c>
      <c r="M328" s="7">
        <v>271830</v>
      </c>
      <c r="N328" s="7">
        <v>265</v>
      </c>
      <c r="O328" s="7" t="s">
        <v>931</v>
      </c>
      <c r="P328" s="7">
        <v>86.283000000000001</v>
      </c>
      <c r="Q328" s="1"/>
      <c r="R328" s="1"/>
    </row>
    <row r="329" spans="1:18" ht="14.7" x14ac:dyDescent="0.45">
      <c r="A329" s="7">
        <v>327</v>
      </c>
      <c r="B329" s="38" t="s">
        <v>1221</v>
      </c>
      <c r="C329" s="38" t="s">
        <v>930</v>
      </c>
      <c r="D329" s="2">
        <v>1208726784</v>
      </c>
      <c r="E329" s="2">
        <v>1208725920</v>
      </c>
      <c r="F329" s="7">
        <v>100</v>
      </c>
      <c r="G329" s="7">
        <v>0.05</v>
      </c>
      <c r="H329" s="7">
        <v>94.7</v>
      </c>
      <c r="I329" s="7">
        <v>86.44</v>
      </c>
      <c r="J329" s="7">
        <v>36.53</v>
      </c>
      <c r="K329" s="7">
        <v>1352511</v>
      </c>
      <c r="L329" s="7">
        <v>13.525</v>
      </c>
      <c r="M329" s="7">
        <v>362302</v>
      </c>
      <c r="N329" s="7">
        <v>265</v>
      </c>
      <c r="O329" s="7" t="s">
        <v>931</v>
      </c>
      <c r="P329" s="7">
        <v>77.322999999999993</v>
      </c>
      <c r="Q329" s="1"/>
      <c r="R329" s="1"/>
    </row>
    <row r="330" spans="1:18" ht="14.7" x14ac:dyDescent="0.45">
      <c r="A330" s="7">
        <v>328</v>
      </c>
      <c r="B330" s="38" t="s">
        <v>1222</v>
      </c>
      <c r="C330" s="38" t="s">
        <v>930</v>
      </c>
      <c r="D330" s="2">
        <v>848167488</v>
      </c>
      <c r="E330" s="2">
        <v>848166912</v>
      </c>
      <c r="F330" s="7">
        <v>100</v>
      </c>
      <c r="G330" s="7">
        <v>0.05</v>
      </c>
      <c r="H330" s="7">
        <v>94.64</v>
      </c>
      <c r="I330" s="7">
        <v>86.31</v>
      </c>
      <c r="J330" s="7">
        <v>38</v>
      </c>
      <c r="K330" s="7">
        <v>1039846</v>
      </c>
      <c r="L330" s="7">
        <v>11.952999999999999</v>
      </c>
      <c r="M330" s="7">
        <v>320934</v>
      </c>
      <c r="N330" s="7">
        <v>265</v>
      </c>
      <c r="O330" s="7" t="s">
        <v>931</v>
      </c>
      <c r="P330" s="7">
        <v>78.593999999999994</v>
      </c>
      <c r="Q330" s="1"/>
      <c r="R330" s="1"/>
    </row>
    <row r="331" spans="1:18" ht="14.7" x14ac:dyDescent="0.45">
      <c r="A331" s="7">
        <v>329</v>
      </c>
      <c r="B331" s="38" t="s">
        <v>1223</v>
      </c>
      <c r="C331" s="38" t="s">
        <v>930</v>
      </c>
      <c r="D331" s="2">
        <v>1163161440</v>
      </c>
      <c r="E331" s="2">
        <v>1163130048</v>
      </c>
      <c r="F331" s="7">
        <v>100</v>
      </c>
      <c r="G331" s="7">
        <v>0.04</v>
      </c>
      <c r="H331" s="7">
        <v>96.16</v>
      </c>
      <c r="I331" s="7">
        <v>89.27</v>
      </c>
      <c r="J331" s="7">
        <v>38.18</v>
      </c>
      <c r="K331" s="7">
        <v>951743</v>
      </c>
      <c r="L331" s="7">
        <v>16.789000000000001</v>
      </c>
      <c r="M331" s="7">
        <v>355298</v>
      </c>
      <c r="N331" s="7">
        <v>265</v>
      </c>
      <c r="O331" s="7" t="s">
        <v>931</v>
      </c>
      <c r="P331" s="7">
        <v>84.600999999999999</v>
      </c>
      <c r="Q331" s="1"/>
      <c r="R331" s="1"/>
    </row>
    <row r="332" spans="1:18" ht="14.7" x14ac:dyDescent="0.45">
      <c r="A332" s="7">
        <v>330</v>
      </c>
      <c r="B332" s="38" t="s">
        <v>1224</v>
      </c>
      <c r="C332" s="38" t="s">
        <v>930</v>
      </c>
      <c r="D332" s="2">
        <v>1017624960</v>
      </c>
      <c r="E332" s="2">
        <v>1017624384</v>
      </c>
      <c r="F332" s="7">
        <v>100</v>
      </c>
      <c r="G332" s="7">
        <v>0.05</v>
      </c>
      <c r="H332" s="7">
        <v>94.66</v>
      </c>
      <c r="I332" s="7">
        <v>86.31</v>
      </c>
      <c r="J332" s="7">
        <v>38.229999999999997</v>
      </c>
      <c r="K332" s="7">
        <v>1319648</v>
      </c>
      <c r="L332" s="7">
        <v>11.972</v>
      </c>
      <c r="M332" s="7">
        <v>365260</v>
      </c>
      <c r="N332" s="7">
        <v>265</v>
      </c>
      <c r="O332" s="7" t="s">
        <v>931</v>
      </c>
      <c r="P332" s="7">
        <v>73.756</v>
      </c>
      <c r="Q332" s="1"/>
      <c r="R332" s="1"/>
    </row>
    <row r="333" spans="1:18" ht="14.7" x14ac:dyDescent="0.45">
      <c r="A333" s="7">
        <v>331</v>
      </c>
      <c r="B333" s="38" t="s">
        <v>1225</v>
      </c>
      <c r="C333" s="38" t="s">
        <v>930</v>
      </c>
      <c r="D333" s="2">
        <v>983267712</v>
      </c>
      <c r="E333" s="2">
        <v>983267136</v>
      </c>
      <c r="F333" s="7">
        <v>100</v>
      </c>
      <c r="G333" s="7">
        <v>0.05</v>
      </c>
      <c r="H333" s="7">
        <v>95.38</v>
      </c>
      <c r="I333" s="7">
        <v>87.94</v>
      </c>
      <c r="J333" s="7">
        <v>37.770000000000003</v>
      </c>
      <c r="K333" s="7">
        <v>1261308</v>
      </c>
      <c r="L333" s="7">
        <v>11.981</v>
      </c>
      <c r="M333" s="7">
        <v>344818</v>
      </c>
      <c r="N333" s="7">
        <v>265</v>
      </c>
      <c r="O333" s="7" t="s">
        <v>931</v>
      </c>
      <c r="P333" s="7">
        <v>73.06</v>
      </c>
      <c r="Q333" s="1"/>
      <c r="R333" s="1"/>
    </row>
    <row r="334" spans="1:18" ht="14.7" x14ac:dyDescent="0.45">
      <c r="A334" s="7">
        <v>332</v>
      </c>
      <c r="B334" s="38" t="s">
        <v>1066</v>
      </c>
      <c r="C334" s="38" t="s">
        <v>930</v>
      </c>
      <c r="D334" s="2">
        <v>762439680</v>
      </c>
      <c r="E334" s="2">
        <v>762439680</v>
      </c>
      <c r="F334" s="7">
        <v>100</v>
      </c>
      <c r="G334" s="7">
        <v>0.04</v>
      </c>
      <c r="H334" s="7">
        <v>96</v>
      </c>
      <c r="I334" s="7">
        <v>89.43</v>
      </c>
      <c r="J334" s="7">
        <v>37.75</v>
      </c>
      <c r="K334" s="7">
        <v>1085701</v>
      </c>
      <c r="L334" s="7">
        <v>10.750999999999999</v>
      </c>
      <c r="M334" s="7">
        <v>288972</v>
      </c>
      <c r="N334" s="7">
        <v>265</v>
      </c>
      <c r="O334" s="7" t="s">
        <v>931</v>
      </c>
      <c r="P334" s="7">
        <v>75.498000000000005</v>
      </c>
      <c r="Q334" s="1"/>
      <c r="R334" s="1"/>
    </row>
    <row r="335" spans="1:18" ht="14.7" x14ac:dyDescent="0.45">
      <c r="A335" s="7">
        <v>333</v>
      </c>
      <c r="B335" s="38" t="s">
        <v>1226</v>
      </c>
      <c r="C335" s="38" t="s">
        <v>930</v>
      </c>
      <c r="D335" s="2">
        <v>1215673056</v>
      </c>
      <c r="E335" s="2">
        <v>1215672480</v>
      </c>
      <c r="F335" s="7">
        <v>100</v>
      </c>
      <c r="G335" s="7">
        <v>0.05</v>
      </c>
      <c r="H335" s="7">
        <v>95.56</v>
      </c>
      <c r="I335" s="7">
        <v>88.34</v>
      </c>
      <c r="J335" s="7">
        <v>37.22</v>
      </c>
      <c r="K335" s="7">
        <v>1322514</v>
      </c>
      <c r="L335" s="7">
        <v>13.657</v>
      </c>
      <c r="M335" s="7">
        <v>386217</v>
      </c>
      <c r="N335" s="7">
        <v>265</v>
      </c>
      <c r="O335" s="7" t="s">
        <v>931</v>
      </c>
      <c r="P335" s="7">
        <v>77.233999999999995</v>
      </c>
      <c r="Q335" s="1"/>
      <c r="R335" s="1"/>
    </row>
    <row r="336" spans="1:18" ht="14.7" x14ac:dyDescent="0.45">
      <c r="A336" s="7">
        <v>334</v>
      </c>
      <c r="B336" s="38" t="s">
        <v>1227</v>
      </c>
      <c r="C336" s="38" t="s">
        <v>930</v>
      </c>
      <c r="D336" s="2">
        <v>1144675296</v>
      </c>
      <c r="E336" s="2">
        <v>1144647648</v>
      </c>
      <c r="F336" s="7">
        <v>100</v>
      </c>
      <c r="G336" s="7">
        <v>0.05</v>
      </c>
      <c r="H336" s="7">
        <v>95.16</v>
      </c>
      <c r="I336" s="7">
        <v>86.89</v>
      </c>
      <c r="J336" s="7">
        <v>37.840000000000003</v>
      </c>
      <c r="K336" s="7">
        <v>834625</v>
      </c>
      <c r="L336" s="7">
        <v>17.370999999999999</v>
      </c>
      <c r="M336" s="7">
        <v>344436</v>
      </c>
      <c r="N336" s="7">
        <v>265</v>
      </c>
      <c r="O336" s="7" t="s">
        <v>931</v>
      </c>
      <c r="P336" s="7">
        <v>88.903999999999996</v>
      </c>
      <c r="Q336" s="1"/>
      <c r="R336" s="1"/>
    </row>
    <row r="337" spans="1:18" ht="14.7" x14ac:dyDescent="0.45">
      <c r="A337" s="7">
        <v>335</v>
      </c>
      <c r="B337" s="38" t="s">
        <v>1228</v>
      </c>
      <c r="C337" s="38" t="s">
        <v>930</v>
      </c>
      <c r="D337" s="2">
        <v>870056640</v>
      </c>
      <c r="E337" s="2">
        <v>870055776</v>
      </c>
      <c r="F337" s="7">
        <v>100</v>
      </c>
      <c r="G337" s="7">
        <v>0.05</v>
      </c>
      <c r="H337" s="7">
        <v>95.41</v>
      </c>
      <c r="I337" s="7">
        <v>88.09</v>
      </c>
      <c r="J337" s="7">
        <v>37.44</v>
      </c>
      <c r="K337" s="7">
        <v>1024217</v>
      </c>
      <c r="L337" s="7">
        <v>12.162000000000001</v>
      </c>
      <c r="M337" s="7">
        <v>315301</v>
      </c>
      <c r="N337" s="7">
        <v>265</v>
      </c>
      <c r="O337" s="7" t="s">
        <v>931</v>
      </c>
      <c r="P337" s="7">
        <v>79.307000000000002</v>
      </c>
      <c r="Q337" s="1"/>
      <c r="R337" s="1"/>
    </row>
    <row r="338" spans="1:18" ht="14.7" x14ac:dyDescent="0.45">
      <c r="A338" s="7">
        <v>336</v>
      </c>
      <c r="B338" s="38" t="s">
        <v>1229</v>
      </c>
      <c r="C338" s="38" t="s">
        <v>930</v>
      </c>
      <c r="D338" s="2">
        <v>853936416</v>
      </c>
      <c r="E338" s="2">
        <v>853921152</v>
      </c>
      <c r="F338" s="7">
        <v>100</v>
      </c>
      <c r="G338" s="7">
        <v>0.04</v>
      </c>
      <c r="H338" s="7">
        <v>96.33</v>
      </c>
      <c r="I338" s="7">
        <v>89.67</v>
      </c>
      <c r="J338" s="7">
        <v>37.770000000000003</v>
      </c>
      <c r="K338" s="7">
        <v>814179</v>
      </c>
      <c r="L338" s="7">
        <v>13.263999999999999</v>
      </c>
      <c r="M338" s="7">
        <v>331121</v>
      </c>
      <c r="N338" s="7">
        <v>265</v>
      </c>
      <c r="O338" s="7" t="s">
        <v>931</v>
      </c>
      <c r="P338" s="7">
        <v>85.016999999999996</v>
      </c>
      <c r="Q338" s="1"/>
      <c r="R338" s="1"/>
    </row>
    <row r="339" spans="1:18" ht="14.7" x14ac:dyDescent="0.45">
      <c r="A339" s="7">
        <v>337</v>
      </c>
      <c r="B339" s="38" t="s">
        <v>1230</v>
      </c>
      <c r="C339" s="38" t="s">
        <v>930</v>
      </c>
      <c r="D339" s="2">
        <v>786609504</v>
      </c>
      <c r="E339" s="2">
        <v>786609216</v>
      </c>
      <c r="F339" s="7">
        <v>100</v>
      </c>
      <c r="G339" s="7">
        <v>0.04</v>
      </c>
      <c r="H339" s="7">
        <v>96.28</v>
      </c>
      <c r="I339" s="7">
        <v>90.01</v>
      </c>
      <c r="J339" s="7">
        <v>37.81</v>
      </c>
      <c r="K339" s="7">
        <v>988695</v>
      </c>
      <c r="L339" s="7">
        <v>11.406000000000001</v>
      </c>
      <c r="M339" s="7">
        <v>292200</v>
      </c>
      <c r="N339" s="7">
        <v>265</v>
      </c>
      <c r="O339" s="7" t="s">
        <v>931</v>
      </c>
      <c r="P339" s="7">
        <v>77.819999999999993</v>
      </c>
      <c r="Q339" s="1"/>
      <c r="R339" s="1"/>
    </row>
    <row r="340" spans="1:18" ht="14.7" x14ac:dyDescent="0.45">
      <c r="A340" s="7">
        <v>338</v>
      </c>
      <c r="B340" s="38" t="s">
        <v>1231</v>
      </c>
      <c r="C340" s="38" t="s">
        <v>930</v>
      </c>
      <c r="D340" s="2">
        <v>814508640</v>
      </c>
      <c r="E340" s="2">
        <v>814507488</v>
      </c>
      <c r="F340" s="7">
        <v>100</v>
      </c>
      <c r="G340" s="7">
        <v>0.04</v>
      </c>
      <c r="H340" s="7">
        <v>95.81</v>
      </c>
      <c r="I340" s="7">
        <v>88.95</v>
      </c>
      <c r="J340" s="7">
        <v>38.159999999999997</v>
      </c>
      <c r="K340" s="7">
        <v>1054203</v>
      </c>
      <c r="L340" s="7">
        <v>11.269</v>
      </c>
      <c r="M340" s="7">
        <v>325364</v>
      </c>
      <c r="N340" s="7">
        <v>265</v>
      </c>
      <c r="O340" s="7" t="s">
        <v>931</v>
      </c>
      <c r="P340" s="7">
        <v>76.722999999999999</v>
      </c>
      <c r="Q340" s="1"/>
      <c r="R340" s="1"/>
    </row>
    <row r="341" spans="1:18" ht="14.7" x14ac:dyDescent="0.45">
      <c r="A341" s="7">
        <v>339</v>
      </c>
      <c r="B341" s="38" t="s">
        <v>2045</v>
      </c>
      <c r="C341" s="38" t="s">
        <v>930</v>
      </c>
      <c r="D341" s="2">
        <v>819977472</v>
      </c>
      <c r="E341" s="2">
        <v>819957888</v>
      </c>
      <c r="F341" s="7">
        <v>100</v>
      </c>
      <c r="G341" s="7">
        <v>0.04</v>
      </c>
      <c r="H341" s="7">
        <v>96.59</v>
      </c>
      <c r="I341" s="7">
        <v>90.41</v>
      </c>
      <c r="J341" s="7">
        <v>38.28</v>
      </c>
      <c r="K341" s="7">
        <v>905478</v>
      </c>
      <c r="L341" s="7">
        <v>12.433</v>
      </c>
      <c r="M341" s="7">
        <v>328617</v>
      </c>
      <c r="N341" s="7">
        <v>265</v>
      </c>
      <c r="O341" s="7" t="s">
        <v>931</v>
      </c>
      <c r="P341" s="7">
        <v>78.926000000000002</v>
      </c>
      <c r="Q341" s="1"/>
      <c r="R341" s="1"/>
    </row>
    <row r="342" spans="1:18" ht="14.7" x14ac:dyDescent="0.45">
      <c r="A342" s="7">
        <v>340</v>
      </c>
      <c r="B342" s="38" t="s">
        <v>1232</v>
      </c>
      <c r="C342" s="38" t="s">
        <v>930</v>
      </c>
      <c r="D342" s="2">
        <v>1049055264</v>
      </c>
      <c r="E342" s="2">
        <v>1049054976</v>
      </c>
      <c r="F342" s="7">
        <v>100</v>
      </c>
      <c r="G342" s="7">
        <v>0.05</v>
      </c>
      <c r="H342" s="7">
        <v>94.38</v>
      </c>
      <c r="I342" s="7">
        <v>85.74</v>
      </c>
      <c r="J342" s="7">
        <v>37.799999999999997</v>
      </c>
      <c r="K342" s="7">
        <v>1166537</v>
      </c>
      <c r="L342" s="7">
        <v>12.999000000000001</v>
      </c>
      <c r="M342" s="7">
        <v>375460</v>
      </c>
      <c r="N342" s="7">
        <v>265</v>
      </c>
      <c r="O342" s="7" t="s">
        <v>931</v>
      </c>
      <c r="P342" s="7">
        <v>79.06</v>
      </c>
      <c r="Q342" s="1"/>
      <c r="R342" s="1"/>
    </row>
    <row r="343" spans="1:18" ht="14.7" x14ac:dyDescent="0.45">
      <c r="A343" s="7">
        <v>341</v>
      </c>
      <c r="B343" s="38" t="s">
        <v>1233</v>
      </c>
      <c r="C343" s="38" t="s">
        <v>930</v>
      </c>
      <c r="D343" s="2">
        <v>1152343008</v>
      </c>
      <c r="E343" s="2">
        <v>1152342720</v>
      </c>
      <c r="F343" s="7">
        <v>100</v>
      </c>
      <c r="G343" s="7">
        <v>0.05</v>
      </c>
      <c r="H343" s="7">
        <v>94.98</v>
      </c>
      <c r="I343" s="7">
        <v>87.06</v>
      </c>
      <c r="J343" s="7">
        <v>38.44</v>
      </c>
      <c r="K343" s="7">
        <v>1269274</v>
      </c>
      <c r="L343" s="7">
        <v>13.398999999999999</v>
      </c>
      <c r="M343" s="7">
        <v>415999</v>
      </c>
      <c r="N343" s="7">
        <v>265</v>
      </c>
      <c r="O343" s="7" t="s">
        <v>931</v>
      </c>
      <c r="P343" s="7">
        <v>76.494</v>
      </c>
      <c r="Q343" s="1"/>
      <c r="R343" s="1"/>
    </row>
    <row r="344" spans="1:18" ht="14.7" x14ac:dyDescent="0.45">
      <c r="A344" s="7">
        <v>342</v>
      </c>
      <c r="B344" s="38" t="s">
        <v>1234</v>
      </c>
      <c r="C344" s="38" t="s">
        <v>930</v>
      </c>
      <c r="D344" s="2">
        <v>870648192</v>
      </c>
      <c r="E344" s="2">
        <v>870634368</v>
      </c>
      <c r="F344" s="7">
        <v>100</v>
      </c>
      <c r="G344" s="7">
        <v>0.05</v>
      </c>
      <c r="H344" s="7">
        <v>95.62</v>
      </c>
      <c r="I344" s="7">
        <v>88.04</v>
      </c>
      <c r="J344" s="7">
        <v>37.840000000000003</v>
      </c>
      <c r="K344" s="7">
        <v>907503</v>
      </c>
      <c r="L344" s="7">
        <v>12.862</v>
      </c>
      <c r="M344" s="7">
        <v>342411</v>
      </c>
      <c r="N344" s="7">
        <v>265</v>
      </c>
      <c r="O344" s="7" t="s">
        <v>931</v>
      </c>
      <c r="P344" s="7">
        <v>83.096000000000004</v>
      </c>
      <c r="Q344" s="1"/>
      <c r="R344" s="1"/>
    </row>
    <row r="345" spans="1:18" ht="14.7" x14ac:dyDescent="0.45">
      <c r="A345" s="7">
        <v>343</v>
      </c>
      <c r="B345" s="38" t="s">
        <v>1235</v>
      </c>
      <c r="C345" s="38" t="s">
        <v>930</v>
      </c>
      <c r="D345" s="2">
        <v>997258464</v>
      </c>
      <c r="E345" s="2">
        <v>997257888</v>
      </c>
      <c r="F345" s="7">
        <v>100</v>
      </c>
      <c r="G345" s="7">
        <v>0.05</v>
      </c>
      <c r="H345" s="7">
        <v>95.29</v>
      </c>
      <c r="I345" s="7">
        <v>87.78</v>
      </c>
      <c r="J345" s="7">
        <v>38.01</v>
      </c>
      <c r="K345" s="7">
        <v>1151978</v>
      </c>
      <c r="L345" s="7">
        <v>12.443</v>
      </c>
      <c r="M345" s="7">
        <v>375343</v>
      </c>
      <c r="N345" s="7">
        <v>265</v>
      </c>
      <c r="O345" s="7" t="s">
        <v>931</v>
      </c>
      <c r="P345" s="7">
        <v>78.436000000000007</v>
      </c>
      <c r="Q345" s="1"/>
      <c r="R345" s="1"/>
    </row>
    <row r="346" spans="1:18" ht="14.7" x14ac:dyDescent="0.45">
      <c r="A346" s="7">
        <v>344</v>
      </c>
      <c r="B346" s="38" t="s">
        <v>1236</v>
      </c>
      <c r="C346" s="38" t="s">
        <v>930</v>
      </c>
      <c r="D346" s="2">
        <v>890477280</v>
      </c>
      <c r="E346" s="2">
        <v>890477280</v>
      </c>
      <c r="F346" s="7">
        <v>100</v>
      </c>
      <c r="G346" s="7">
        <v>0.05</v>
      </c>
      <c r="H346" s="7">
        <v>94.3</v>
      </c>
      <c r="I346" s="7">
        <v>85.62</v>
      </c>
      <c r="J346" s="7">
        <v>38.380000000000003</v>
      </c>
      <c r="K346" s="7">
        <v>1089059</v>
      </c>
      <c r="L346" s="7">
        <v>11.881</v>
      </c>
      <c r="M346" s="7">
        <v>351564</v>
      </c>
      <c r="N346" s="7">
        <v>265</v>
      </c>
      <c r="O346" s="7" t="s">
        <v>931</v>
      </c>
      <c r="P346" s="7">
        <v>79.385999999999996</v>
      </c>
      <c r="Q346" s="1"/>
      <c r="R346" s="1"/>
    </row>
    <row r="347" spans="1:18" ht="14.7" x14ac:dyDescent="0.45">
      <c r="A347" s="7">
        <v>345</v>
      </c>
      <c r="B347" s="38" t="s">
        <v>1237</v>
      </c>
      <c r="C347" s="38" t="s">
        <v>930</v>
      </c>
      <c r="D347" s="2">
        <v>902450016</v>
      </c>
      <c r="E347" s="2">
        <v>902432160</v>
      </c>
      <c r="F347" s="7">
        <v>100</v>
      </c>
      <c r="G347" s="7">
        <v>0.05</v>
      </c>
      <c r="H347" s="7">
        <v>95.11</v>
      </c>
      <c r="I347" s="7">
        <v>86.91</v>
      </c>
      <c r="J347" s="7">
        <v>36.57</v>
      </c>
      <c r="K347" s="7">
        <v>780775</v>
      </c>
      <c r="L347" s="7">
        <v>14.016</v>
      </c>
      <c r="M347" s="7">
        <v>335284</v>
      </c>
      <c r="N347" s="7">
        <v>265</v>
      </c>
      <c r="O347" s="7" t="s">
        <v>931</v>
      </c>
      <c r="P347" s="7">
        <v>86.704999999999998</v>
      </c>
      <c r="Q347" s="1"/>
      <c r="R347" s="1"/>
    </row>
    <row r="348" spans="1:18" ht="14.7" x14ac:dyDescent="0.45">
      <c r="A348" s="7">
        <v>346</v>
      </c>
      <c r="B348" s="38" t="s">
        <v>1238</v>
      </c>
      <c r="C348" s="38" t="s">
        <v>930</v>
      </c>
      <c r="D348" s="2">
        <v>771195744</v>
      </c>
      <c r="E348" s="2">
        <v>771195456</v>
      </c>
      <c r="F348" s="7">
        <v>100</v>
      </c>
      <c r="G348" s="7">
        <v>0.04</v>
      </c>
      <c r="H348" s="7">
        <v>96.13</v>
      </c>
      <c r="I348" s="7">
        <v>89.73</v>
      </c>
      <c r="J348" s="7">
        <v>37.770000000000003</v>
      </c>
      <c r="K348" s="7">
        <v>1052012</v>
      </c>
      <c r="L348" s="7">
        <v>11.391999999999999</v>
      </c>
      <c r="M348" s="7">
        <v>296853</v>
      </c>
      <c r="N348" s="7">
        <v>265</v>
      </c>
      <c r="O348" s="7" t="s">
        <v>931</v>
      </c>
      <c r="P348" s="7">
        <v>75.135999999999996</v>
      </c>
      <c r="Q348" s="1"/>
      <c r="R348" s="1"/>
    </row>
    <row r="349" spans="1:18" ht="14.7" x14ac:dyDescent="0.45">
      <c r="A349" s="7">
        <v>347</v>
      </c>
      <c r="B349" s="38" t="s">
        <v>1239</v>
      </c>
      <c r="C349" s="38" t="s">
        <v>930</v>
      </c>
      <c r="D349" s="2">
        <v>565110144</v>
      </c>
      <c r="E349" s="2">
        <v>565098336</v>
      </c>
      <c r="F349" s="7">
        <v>100</v>
      </c>
      <c r="G349" s="7">
        <v>0.04</v>
      </c>
      <c r="H349" s="7">
        <v>96.4</v>
      </c>
      <c r="I349" s="7">
        <v>89.92</v>
      </c>
      <c r="J349" s="7">
        <v>36.14</v>
      </c>
      <c r="K349" s="7">
        <v>605328</v>
      </c>
      <c r="L349" s="7">
        <v>12.619</v>
      </c>
      <c r="M349" s="7">
        <v>212346</v>
      </c>
      <c r="N349" s="7">
        <v>265</v>
      </c>
      <c r="O349" s="7" t="s">
        <v>931</v>
      </c>
      <c r="P349" s="7">
        <v>87.757999999999996</v>
      </c>
      <c r="Q349" s="1"/>
      <c r="R349" s="1"/>
    </row>
    <row r="350" spans="1:18" ht="14.7" x14ac:dyDescent="0.45">
      <c r="A350" s="7">
        <v>348</v>
      </c>
      <c r="B350" s="38" t="s">
        <v>1240</v>
      </c>
      <c r="C350" s="38" t="s">
        <v>930</v>
      </c>
      <c r="D350" s="2">
        <v>720162144</v>
      </c>
      <c r="E350" s="2">
        <v>720162144</v>
      </c>
      <c r="F350" s="7">
        <v>100</v>
      </c>
      <c r="G350" s="7">
        <v>0.04</v>
      </c>
      <c r="H350" s="7">
        <v>96.42</v>
      </c>
      <c r="I350" s="7">
        <v>90.4</v>
      </c>
      <c r="J350" s="7">
        <v>38.06</v>
      </c>
      <c r="K350" s="7">
        <v>1010389</v>
      </c>
      <c r="L350" s="7">
        <v>10.923999999999999</v>
      </c>
      <c r="M350" s="7">
        <v>292419</v>
      </c>
      <c r="N350" s="7">
        <v>265</v>
      </c>
      <c r="O350" s="7" t="s">
        <v>931</v>
      </c>
      <c r="P350" s="7">
        <v>76.156999999999996</v>
      </c>
      <c r="Q350" s="1"/>
      <c r="R350" s="1"/>
    </row>
    <row r="351" spans="1:18" ht="14.7" x14ac:dyDescent="0.45">
      <c r="A351" s="7">
        <v>349</v>
      </c>
      <c r="B351" s="38" t="s">
        <v>2046</v>
      </c>
      <c r="C351" s="38" t="s">
        <v>930</v>
      </c>
      <c r="D351" s="2">
        <v>855074880</v>
      </c>
      <c r="E351" s="2">
        <v>855074880</v>
      </c>
      <c r="F351" s="7">
        <v>100</v>
      </c>
      <c r="G351" s="7">
        <v>0.05</v>
      </c>
      <c r="H351" s="7">
        <v>95.32</v>
      </c>
      <c r="I351" s="7">
        <v>87.8</v>
      </c>
      <c r="J351" s="7">
        <v>38.58</v>
      </c>
      <c r="K351" s="7">
        <v>989163</v>
      </c>
      <c r="L351" s="7">
        <v>12.583</v>
      </c>
      <c r="M351" s="7">
        <v>322534</v>
      </c>
      <c r="N351" s="7">
        <v>265</v>
      </c>
      <c r="O351" s="7" t="s">
        <v>931</v>
      </c>
      <c r="P351" s="7">
        <v>78.283000000000001</v>
      </c>
      <c r="Q351" s="1"/>
      <c r="R351" s="1"/>
    </row>
    <row r="352" spans="1:18" ht="14.7" x14ac:dyDescent="0.45">
      <c r="A352" s="7">
        <v>350</v>
      </c>
      <c r="B352" s="38" t="s">
        <v>1241</v>
      </c>
      <c r="C352" s="38" t="s">
        <v>968</v>
      </c>
      <c r="D352" s="2">
        <v>889579584</v>
      </c>
      <c r="E352" s="2">
        <v>889579584</v>
      </c>
      <c r="F352" s="7">
        <v>100</v>
      </c>
      <c r="G352" s="7">
        <v>0.05</v>
      </c>
      <c r="H352" s="7">
        <v>95.44</v>
      </c>
      <c r="I352" s="7">
        <v>88.14</v>
      </c>
      <c r="J352" s="7">
        <v>38</v>
      </c>
      <c r="K352" s="7">
        <v>1134123</v>
      </c>
      <c r="L352" s="7">
        <v>11.766</v>
      </c>
      <c r="M352" s="7">
        <v>337332</v>
      </c>
      <c r="N352" s="7">
        <v>265</v>
      </c>
      <c r="O352" s="7" t="s">
        <v>931</v>
      </c>
      <c r="P352" s="7">
        <v>76.516000000000005</v>
      </c>
      <c r="Q352" s="1"/>
      <c r="R352" s="1"/>
    </row>
    <row r="353" spans="1:18" ht="14.7" x14ac:dyDescent="0.45">
      <c r="A353" s="7">
        <v>351</v>
      </c>
      <c r="B353" s="38" t="s">
        <v>2047</v>
      </c>
      <c r="C353" s="38" t="s">
        <v>970</v>
      </c>
      <c r="D353" s="2">
        <v>949686048</v>
      </c>
      <c r="E353" s="2">
        <v>949685184</v>
      </c>
      <c r="F353" s="7">
        <v>100</v>
      </c>
      <c r="G353" s="7">
        <v>0.05</v>
      </c>
      <c r="H353" s="7">
        <v>94.61</v>
      </c>
      <c r="I353" s="7">
        <v>86.31</v>
      </c>
      <c r="J353" s="7">
        <v>38.17</v>
      </c>
      <c r="K353" s="7">
        <v>1079604</v>
      </c>
      <c r="L353" s="7">
        <v>12.704000000000001</v>
      </c>
      <c r="M353" s="7">
        <v>353829</v>
      </c>
      <c r="N353" s="7">
        <v>265</v>
      </c>
      <c r="O353" s="7" t="s">
        <v>931</v>
      </c>
      <c r="P353" s="7">
        <v>79.063000000000002</v>
      </c>
      <c r="Q353" s="1"/>
      <c r="R353" s="1"/>
    </row>
    <row r="354" spans="1:18" ht="14.7" x14ac:dyDescent="0.45">
      <c r="A354" s="7">
        <v>352</v>
      </c>
      <c r="B354" s="38" t="s">
        <v>2048</v>
      </c>
      <c r="C354" s="38" t="s">
        <v>970</v>
      </c>
      <c r="D354" s="2">
        <v>918143136</v>
      </c>
      <c r="E354" s="2">
        <v>918132768</v>
      </c>
      <c r="F354" s="7">
        <v>100</v>
      </c>
      <c r="G354" s="7">
        <v>0.05</v>
      </c>
      <c r="H354" s="7">
        <v>95.72</v>
      </c>
      <c r="I354" s="7">
        <v>88.26</v>
      </c>
      <c r="J354" s="7">
        <v>37.28</v>
      </c>
      <c r="K354" s="7">
        <v>856865</v>
      </c>
      <c r="L354" s="7">
        <v>13.486000000000001</v>
      </c>
      <c r="M354" s="7">
        <v>350325</v>
      </c>
      <c r="N354" s="7">
        <v>265</v>
      </c>
      <c r="O354" s="7" t="s">
        <v>931</v>
      </c>
      <c r="P354" s="7">
        <v>85.308000000000007</v>
      </c>
      <c r="Q354" s="1"/>
      <c r="R354" s="1"/>
    </row>
    <row r="355" spans="1:18" ht="14.7" x14ac:dyDescent="0.45">
      <c r="A355" s="7">
        <v>353</v>
      </c>
      <c r="B355" s="38" t="s">
        <v>1242</v>
      </c>
      <c r="C355" s="38" t="s">
        <v>970</v>
      </c>
      <c r="D355" s="2">
        <v>693693504</v>
      </c>
      <c r="E355" s="2">
        <v>693692928</v>
      </c>
      <c r="F355" s="7">
        <v>100</v>
      </c>
      <c r="G355" s="7">
        <v>0.06</v>
      </c>
      <c r="H355" s="7">
        <v>94.16</v>
      </c>
      <c r="I355" s="7">
        <v>85.33</v>
      </c>
      <c r="J355" s="7">
        <v>37.979999999999997</v>
      </c>
      <c r="K355" s="7">
        <v>1026473</v>
      </c>
      <c r="L355" s="7">
        <v>10.803000000000001</v>
      </c>
      <c r="M355" s="7">
        <v>271381</v>
      </c>
      <c r="N355" s="7">
        <v>265</v>
      </c>
      <c r="O355" s="7" t="s">
        <v>931</v>
      </c>
      <c r="P355" s="7">
        <v>75.935000000000002</v>
      </c>
      <c r="Q355" s="1"/>
      <c r="R355" s="1"/>
    </row>
    <row r="356" spans="1:18" ht="14.7" x14ac:dyDescent="0.45">
      <c r="A356" s="7">
        <v>354</v>
      </c>
      <c r="B356" s="38" t="s">
        <v>1243</v>
      </c>
      <c r="C356" s="38" t="s">
        <v>970</v>
      </c>
      <c r="D356" s="2">
        <v>949221216</v>
      </c>
      <c r="E356" s="2">
        <v>949220640</v>
      </c>
      <c r="F356" s="7">
        <v>100</v>
      </c>
      <c r="G356" s="7">
        <v>0.05</v>
      </c>
      <c r="H356" s="7">
        <v>95.25</v>
      </c>
      <c r="I356" s="7">
        <v>87.66</v>
      </c>
      <c r="J356" s="7">
        <v>36.520000000000003</v>
      </c>
      <c r="K356" s="7">
        <v>930739</v>
      </c>
      <c r="L356" s="7">
        <v>14.057</v>
      </c>
      <c r="M356" s="7">
        <v>312028</v>
      </c>
      <c r="N356" s="7">
        <v>265</v>
      </c>
      <c r="O356" s="7" t="s">
        <v>931</v>
      </c>
      <c r="P356" s="7">
        <v>83.510999999999996</v>
      </c>
      <c r="Q356" s="1"/>
      <c r="R356" s="1"/>
    </row>
    <row r="357" spans="1:18" ht="14.7" x14ac:dyDescent="0.45">
      <c r="A357" s="7">
        <v>355</v>
      </c>
      <c r="B357" s="38" t="s">
        <v>1244</v>
      </c>
      <c r="C357" s="38" t="s">
        <v>970</v>
      </c>
      <c r="D357" s="2">
        <v>759653856</v>
      </c>
      <c r="E357" s="2">
        <v>759640608</v>
      </c>
      <c r="F357" s="7">
        <v>100</v>
      </c>
      <c r="G357" s="7">
        <v>0.06</v>
      </c>
      <c r="H357" s="7">
        <v>94.52</v>
      </c>
      <c r="I357" s="7">
        <v>85</v>
      </c>
      <c r="J357" s="7">
        <v>36.47</v>
      </c>
      <c r="K357" s="7">
        <v>720646</v>
      </c>
      <c r="L357" s="7">
        <v>13.115</v>
      </c>
      <c r="M357" s="7">
        <v>293862</v>
      </c>
      <c r="N357" s="7">
        <v>265</v>
      </c>
      <c r="O357" s="7" t="s">
        <v>931</v>
      </c>
      <c r="P357" s="7">
        <v>87.216999999999999</v>
      </c>
      <c r="Q357" s="1"/>
      <c r="R357" s="1"/>
    </row>
    <row r="358" spans="1:18" ht="14.7" x14ac:dyDescent="0.45">
      <c r="A358" s="7">
        <v>356</v>
      </c>
      <c r="B358" s="38" t="s">
        <v>1245</v>
      </c>
      <c r="C358" s="38" t="s">
        <v>970</v>
      </c>
      <c r="D358" s="2">
        <v>875860128</v>
      </c>
      <c r="E358" s="2">
        <v>875859840</v>
      </c>
      <c r="F358" s="7">
        <v>100</v>
      </c>
      <c r="G358" s="7">
        <v>0.05</v>
      </c>
      <c r="H358" s="7">
        <v>94.69</v>
      </c>
      <c r="I358" s="7">
        <v>86.41</v>
      </c>
      <c r="J358" s="7">
        <v>37.97</v>
      </c>
      <c r="K358" s="7">
        <v>933345</v>
      </c>
      <c r="L358" s="7">
        <v>12.973000000000001</v>
      </c>
      <c r="M358" s="7">
        <v>324577</v>
      </c>
      <c r="N358" s="7">
        <v>265</v>
      </c>
      <c r="O358" s="7" t="s">
        <v>931</v>
      </c>
      <c r="P358" s="7">
        <v>82.043000000000006</v>
      </c>
      <c r="Q358" s="1"/>
      <c r="R358" s="1"/>
    </row>
    <row r="359" spans="1:18" ht="14.7" x14ac:dyDescent="0.45">
      <c r="A359" s="7">
        <v>357</v>
      </c>
      <c r="B359" s="38" t="s">
        <v>1246</v>
      </c>
      <c r="C359" s="38" t="s">
        <v>970</v>
      </c>
      <c r="D359" s="2">
        <v>634754880</v>
      </c>
      <c r="E359" s="2">
        <v>634754880</v>
      </c>
      <c r="F359" s="7">
        <v>100</v>
      </c>
      <c r="G359" s="7">
        <v>0.06</v>
      </c>
      <c r="H359" s="7">
        <v>94.42</v>
      </c>
      <c r="I359" s="7">
        <v>85</v>
      </c>
      <c r="J359" s="7">
        <v>37.21</v>
      </c>
      <c r="K359" s="7">
        <v>735450</v>
      </c>
      <c r="L359" s="7">
        <v>11.993</v>
      </c>
      <c r="M359" s="7">
        <v>241112</v>
      </c>
      <c r="N359" s="7">
        <v>265</v>
      </c>
      <c r="O359" s="7" t="s">
        <v>931</v>
      </c>
      <c r="P359" s="7">
        <v>84.58</v>
      </c>
      <c r="Q359" s="1"/>
      <c r="R359" s="1"/>
    </row>
    <row r="360" spans="1:18" ht="14.7" x14ac:dyDescent="0.45">
      <c r="A360" s="7">
        <v>358</v>
      </c>
      <c r="B360" s="38" t="s">
        <v>2049</v>
      </c>
      <c r="C360" s="38" t="s">
        <v>970</v>
      </c>
      <c r="D360" s="2">
        <v>765710496</v>
      </c>
      <c r="E360" s="2">
        <v>765696960</v>
      </c>
      <c r="F360" s="7">
        <v>100</v>
      </c>
      <c r="G360" s="7">
        <v>0.04</v>
      </c>
      <c r="H360" s="7">
        <v>96.62</v>
      </c>
      <c r="I360" s="7">
        <v>90.43</v>
      </c>
      <c r="J360" s="7">
        <v>37.31</v>
      </c>
      <c r="K360" s="7">
        <v>742551</v>
      </c>
      <c r="L360" s="7">
        <v>13.055</v>
      </c>
      <c r="M360" s="7">
        <v>298634</v>
      </c>
      <c r="N360" s="7">
        <v>265</v>
      </c>
      <c r="O360" s="7" t="s">
        <v>931</v>
      </c>
      <c r="P360" s="7">
        <v>85.358000000000004</v>
      </c>
      <c r="Q360" s="1"/>
      <c r="R360" s="1"/>
    </row>
    <row r="361" spans="1:18" ht="14.7" x14ac:dyDescent="0.45">
      <c r="A361" s="7">
        <v>359</v>
      </c>
      <c r="B361" s="38" t="s">
        <v>1247</v>
      </c>
      <c r="C361" s="38" t="s">
        <v>970</v>
      </c>
      <c r="D361" s="2">
        <v>1060969824</v>
      </c>
      <c r="E361" s="2">
        <v>1060968960</v>
      </c>
      <c r="F361" s="7">
        <v>100</v>
      </c>
      <c r="G361" s="7">
        <v>0.05</v>
      </c>
      <c r="H361" s="7">
        <v>95.44</v>
      </c>
      <c r="I361" s="7">
        <v>88.09</v>
      </c>
      <c r="J361" s="7">
        <v>36.659999999999997</v>
      </c>
      <c r="K361" s="7">
        <v>951081</v>
      </c>
      <c r="L361" s="7">
        <v>14.456</v>
      </c>
      <c r="M361" s="7">
        <v>355136</v>
      </c>
      <c r="N361" s="7">
        <v>265</v>
      </c>
      <c r="O361" s="7" t="s">
        <v>931</v>
      </c>
      <c r="P361" s="7">
        <v>84.411000000000001</v>
      </c>
      <c r="Q361" s="1"/>
      <c r="R361" s="1"/>
    </row>
    <row r="362" spans="1:18" ht="14.7" x14ac:dyDescent="0.45">
      <c r="A362" s="7">
        <v>360</v>
      </c>
      <c r="B362" s="38" t="s">
        <v>1248</v>
      </c>
      <c r="C362" s="38" t="s">
        <v>970</v>
      </c>
      <c r="D362" s="2">
        <v>1241565120</v>
      </c>
      <c r="E362" s="2">
        <v>1241564256</v>
      </c>
      <c r="F362" s="7">
        <v>100</v>
      </c>
      <c r="G362" s="7">
        <v>0.05</v>
      </c>
      <c r="H362" s="7">
        <v>95.6</v>
      </c>
      <c r="I362" s="7">
        <v>88.39</v>
      </c>
      <c r="J362" s="7">
        <v>37.520000000000003</v>
      </c>
      <c r="K362" s="7">
        <v>1056020</v>
      </c>
      <c r="L362" s="7">
        <v>15.353</v>
      </c>
      <c r="M362" s="7">
        <v>406544</v>
      </c>
      <c r="N362" s="7">
        <v>265</v>
      </c>
      <c r="O362" s="7" t="s">
        <v>931</v>
      </c>
      <c r="P362" s="7">
        <v>83.37</v>
      </c>
      <c r="Q362" s="1"/>
      <c r="R362" s="1"/>
    </row>
    <row r="363" spans="1:18" ht="14.7" x14ac:dyDescent="0.45">
      <c r="A363" s="7">
        <v>361</v>
      </c>
      <c r="B363" s="38" t="s">
        <v>1249</v>
      </c>
      <c r="C363" s="38" t="s">
        <v>970</v>
      </c>
      <c r="D363" s="2">
        <v>935783712</v>
      </c>
      <c r="E363" s="2">
        <v>935552736</v>
      </c>
      <c r="F363" s="7">
        <v>99.98</v>
      </c>
      <c r="G363" s="7">
        <v>0.04</v>
      </c>
      <c r="H363" s="7">
        <v>96.29</v>
      </c>
      <c r="I363" s="7">
        <v>89.43</v>
      </c>
      <c r="J363" s="7">
        <v>36.21</v>
      </c>
      <c r="K363" s="7">
        <v>967091</v>
      </c>
      <c r="L363" s="7">
        <v>13.411</v>
      </c>
      <c r="M363" s="7">
        <v>304269</v>
      </c>
      <c r="N363" s="7">
        <v>265</v>
      </c>
      <c r="O363" s="7" t="s">
        <v>931</v>
      </c>
      <c r="P363" s="7">
        <v>77.751999999999995</v>
      </c>
      <c r="Q363" s="1"/>
      <c r="R363" s="1"/>
    </row>
    <row r="364" spans="1:18" ht="14.7" x14ac:dyDescent="0.45">
      <c r="A364" s="7">
        <v>362</v>
      </c>
      <c r="B364" s="38" t="s">
        <v>1250</v>
      </c>
      <c r="C364" s="38" t="s">
        <v>970</v>
      </c>
      <c r="D364" s="2">
        <v>1001946240</v>
      </c>
      <c r="E364" s="2">
        <v>1001927808</v>
      </c>
      <c r="F364" s="7">
        <v>100</v>
      </c>
      <c r="G364" s="7">
        <v>0.04</v>
      </c>
      <c r="H364" s="7">
        <v>96.65</v>
      </c>
      <c r="I364" s="7">
        <v>90.47</v>
      </c>
      <c r="J364" s="7">
        <v>37.31</v>
      </c>
      <c r="K364" s="7">
        <v>859097</v>
      </c>
      <c r="L364" s="7">
        <v>14.676</v>
      </c>
      <c r="M364" s="7">
        <v>355175</v>
      </c>
      <c r="N364" s="7">
        <v>265</v>
      </c>
      <c r="O364" s="7" t="s">
        <v>931</v>
      </c>
      <c r="P364" s="7">
        <v>85.983999999999995</v>
      </c>
      <c r="Q364" s="1"/>
      <c r="R364" s="1"/>
    </row>
    <row r="365" spans="1:18" ht="14.7" x14ac:dyDescent="0.45">
      <c r="A365" s="7">
        <v>363</v>
      </c>
      <c r="B365" s="38" t="s">
        <v>1251</v>
      </c>
      <c r="C365" s="38" t="s">
        <v>980</v>
      </c>
      <c r="D365" s="2">
        <v>867223296</v>
      </c>
      <c r="E365" s="2">
        <v>866989152</v>
      </c>
      <c r="F365" s="7">
        <v>99.97</v>
      </c>
      <c r="G365" s="7">
        <v>0.04</v>
      </c>
      <c r="H365" s="7">
        <v>96.39</v>
      </c>
      <c r="I365" s="7">
        <v>89.57</v>
      </c>
      <c r="J365" s="7">
        <v>37.56</v>
      </c>
      <c r="K365" s="7">
        <v>919888</v>
      </c>
      <c r="L365" s="7">
        <v>12.522</v>
      </c>
      <c r="M365" s="7">
        <v>329374</v>
      </c>
      <c r="N365" s="7">
        <v>265</v>
      </c>
      <c r="O365" s="7" t="s">
        <v>931</v>
      </c>
      <c r="P365" s="7">
        <v>77.582999999999998</v>
      </c>
      <c r="Q365" s="1"/>
      <c r="R365" s="1"/>
    </row>
    <row r="366" spans="1:18" ht="14.7" x14ac:dyDescent="0.45">
      <c r="A366" s="7">
        <v>364</v>
      </c>
      <c r="B366" s="38" t="s">
        <v>1252</v>
      </c>
      <c r="C366" s="38" t="s">
        <v>980</v>
      </c>
      <c r="D366" s="2">
        <v>832125312</v>
      </c>
      <c r="E366" s="2">
        <v>831913344</v>
      </c>
      <c r="F366" s="7">
        <v>99.97</v>
      </c>
      <c r="G366" s="7">
        <v>0.04</v>
      </c>
      <c r="H366" s="7">
        <v>96.12</v>
      </c>
      <c r="I366" s="7">
        <v>88.95</v>
      </c>
      <c r="J366" s="7">
        <v>38.01</v>
      </c>
      <c r="K366" s="7">
        <v>919268</v>
      </c>
      <c r="L366" s="7">
        <v>11.552</v>
      </c>
      <c r="M366" s="7">
        <v>352002</v>
      </c>
      <c r="N366" s="7">
        <v>265</v>
      </c>
      <c r="O366" s="7" t="s">
        <v>931</v>
      </c>
      <c r="P366" s="7">
        <v>77.549000000000007</v>
      </c>
      <c r="Q366" s="1"/>
      <c r="R366" s="1"/>
    </row>
    <row r="367" spans="1:18" ht="14.7" x14ac:dyDescent="0.45">
      <c r="A367" s="7">
        <v>365</v>
      </c>
      <c r="B367" s="38" t="s">
        <v>2050</v>
      </c>
      <c r="C367" s="38" t="s">
        <v>980</v>
      </c>
      <c r="D367" s="2">
        <v>610215264</v>
      </c>
      <c r="E367" s="2">
        <v>610056000</v>
      </c>
      <c r="F367" s="7">
        <v>99.97</v>
      </c>
      <c r="G367" s="7">
        <v>0.04</v>
      </c>
      <c r="H367" s="7">
        <v>96.49</v>
      </c>
      <c r="I367" s="7">
        <v>89.92</v>
      </c>
      <c r="J367" s="7">
        <v>36.130000000000003</v>
      </c>
      <c r="K367" s="7">
        <v>697535</v>
      </c>
      <c r="L367" s="7">
        <v>11.801</v>
      </c>
      <c r="M367" s="7">
        <v>231766</v>
      </c>
      <c r="N367" s="7">
        <v>265</v>
      </c>
      <c r="O367" s="7" t="s">
        <v>931</v>
      </c>
      <c r="P367" s="7">
        <v>79.156000000000006</v>
      </c>
      <c r="Q367" s="1"/>
      <c r="R367" s="1"/>
    </row>
    <row r="368" spans="1:18" ht="14.7" x14ac:dyDescent="0.45">
      <c r="A368" s="7">
        <v>366</v>
      </c>
      <c r="B368" s="38" t="s">
        <v>1253</v>
      </c>
      <c r="C368" s="38" t="s">
        <v>1254</v>
      </c>
      <c r="D368" s="2">
        <v>617913504</v>
      </c>
      <c r="E368" s="2">
        <v>617764608</v>
      </c>
      <c r="F368" s="7">
        <v>99.98</v>
      </c>
      <c r="G368" s="7">
        <v>0.04</v>
      </c>
      <c r="H368" s="7">
        <v>96.47</v>
      </c>
      <c r="I368" s="7">
        <v>89.89</v>
      </c>
      <c r="J368" s="7">
        <v>36.25</v>
      </c>
      <c r="K368" s="7">
        <v>750903</v>
      </c>
      <c r="L368" s="7">
        <v>11.715</v>
      </c>
      <c r="M368" s="7">
        <v>233094</v>
      </c>
      <c r="N368" s="7">
        <v>265</v>
      </c>
      <c r="O368" s="7" t="s">
        <v>931</v>
      </c>
      <c r="P368" s="7">
        <v>78.393000000000001</v>
      </c>
      <c r="Q368" s="1"/>
      <c r="R368" s="1"/>
    </row>
    <row r="369" spans="1:18" ht="14.7" x14ac:dyDescent="0.45">
      <c r="A369" s="7">
        <v>367</v>
      </c>
      <c r="B369" s="38" t="s">
        <v>1255</v>
      </c>
      <c r="C369" s="38" t="s">
        <v>982</v>
      </c>
      <c r="D369" s="2">
        <v>785956032</v>
      </c>
      <c r="E369" s="2">
        <v>785747808</v>
      </c>
      <c r="F369" s="7">
        <v>99.97</v>
      </c>
      <c r="G369" s="7">
        <v>0.04</v>
      </c>
      <c r="H369" s="7">
        <v>96.47</v>
      </c>
      <c r="I369" s="7">
        <v>89.75</v>
      </c>
      <c r="J369" s="7">
        <v>38.43</v>
      </c>
      <c r="K369" s="7">
        <v>913364</v>
      </c>
      <c r="L369" s="7">
        <v>11.634</v>
      </c>
      <c r="M369" s="7">
        <v>314749</v>
      </c>
      <c r="N369" s="7">
        <v>265</v>
      </c>
      <c r="O369" s="7" t="s">
        <v>931</v>
      </c>
      <c r="P369" s="7">
        <v>76.534999999999997</v>
      </c>
      <c r="Q369" s="1"/>
      <c r="R369" s="1"/>
    </row>
    <row r="370" spans="1:18" ht="14.7" x14ac:dyDescent="0.45">
      <c r="A370" s="7">
        <v>368</v>
      </c>
      <c r="B370" s="38" t="s">
        <v>1256</v>
      </c>
      <c r="C370" s="38" t="s">
        <v>982</v>
      </c>
      <c r="D370" s="2">
        <v>846133632</v>
      </c>
      <c r="E370" s="2">
        <v>845916480</v>
      </c>
      <c r="F370" s="7">
        <v>99.97</v>
      </c>
      <c r="G370" s="7">
        <v>0.05</v>
      </c>
      <c r="H370" s="7">
        <v>95.51</v>
      </c>
      <c r="I370" s="7">
        <v>87.41</v>
      </c>
      <c r="J370" s="7">
        <v>37.89</v>
      </c>
      <c r="K370" s="7">
        <v>933675</v>
      </c>
      <c r="L370" s="7">
        <v>11.785</v>
      </c>
      <c r="M370" s="7">
        <v>344207</v>
      </c>
      <c r="N370" s="7">
        <v>265</v>
      </c>
      <c r="O370" s="7" t="s">
        <v>931</v>
      </c>
      <c r="P370" s="7">
        <v>77.406000000000006</v>
      </c>
      <c r="Q370" s="1"/>
      <c r="R370" s="1"/>
    </row>
    <row r="371" spans="1:18" ht="14.7" x14ac:dyDescent="0.45">
      <c r="A371" s="7">
        <v>369</v>
      </c>
      <c r="B371" s="38" t="s">
        <v>1257</v>
      </c>
      <c r="C371" s="38" t="s">
        <v>982</v>
      </c>
      <c r="D371" s="2">
        <v>872890272</v>
      </c>
      <c r="E371" s="2">
        <v>872655264</v>
      </c>
      <c r="F371" s="7">
        <v>99.97</v>
      </c>
      <c r="G371" s="7">
        <v>0.04</v>
      </c>
      <c r="H371" s="7">
        <v>97.4</v>
      </c>
      <c r="I371" s="7">
        <v>92.09</v>
      </c>
      <c r="J371" s="7">
        <v>38.03</v>
      </c>
      <c r="K371" s="7">
        <v>940049</v>
      </c>
      <c r="L371" s="7">
        <v>12.077999999999999</v>
      </c>
      <c r="M371" s="7">
        <v>355689</v>
      </c>
      <c r="N371" s="7">
        <v>265</v>
      </c>
      <c r="O371" s="7" t="s">
        <v>931</v>
      </c>
      <c r="P371" s="7">
        <v>77.102000000000004</v>
      </c>
      <c r="Q371" s="1"/>
      <c r="R371" s="1"/>
    </row>
    <row r="372" spans="1:18" ht="14.7" x14ac:dyDescent="0.45">
      <c r="A372" s="7">
        <v>370</v>
      </c>
      <c r="B372" s="38" t="s">
        <v>1258</v>
      </c>
      <c r="C372" s="38" t="s">
        <v>982</v>
      </c>
      <c r="D372" s="2">
        <v>852480000</v>
      </c>
      <c r="E372" s="2">
        <v>852261120</v>
      </c>
      <c r="F372" s="7">
        <v>99.97</v>
      </c>
      <c r="G372" s="7">
        <v>0.04</v>
      </c>
      <c r="H372" s="7">
        <v>96.58</v>
      </c>
      <c r="I372" s="7">
        <v>90.04</v>
      </c>
      <c r="J372" s="7">
        <v>37.29</v>
      </c>
      <c r="K372" s="7">
        <v>946143</v>
      </c>
      <c r="L372" s="7">
        <v>12.083</v>
      </c>
      <c r="M372" s="7">
        <v>330665</v>
      </c>
      <c r="N372" s="7">
        <v>265</v>
      </c>
      <c r="O372" s="7" t="s">
        <v>931</v>
      </c>
      <c r="P372" s="7">
        <v>77.52</v>
      </c>
      <c r="Q372" s="1"/>
      <c r="R372" s="1"/>
    </row>
    <row r="373" spans="1:18" ht="14.7" x14ac:dyDescent="0.45">
      <c r="A373" s="7">
        <v>371</v>
      </c>
      <c r="B373" s="38" t="s">
        <v>1259</v>
      </c>
      <c r="C373" s="38" t="s">
        <v>982</v>
      </c>
      <c r="D373" s="2">
        <v>929404800</v>
      </c>
      <c r="E373" s="2">
        <v>929164608</v>
      </c>
      <c r="F373" s="7">
        <v>99.97</v>
      </c>
      <c r="G373" s="7">
        <v>0.04</v>
      </c>
      <c r="H373" s="7">
        <v>97.02</v>
      </c>
      <c r="I373" s="7">
        <v>91.2</v>
      </c>
      <c r="J373" s="7">
        <v>38.22</v>
      </c>
      <c r="K373" s="7">
        <v>1002091</v>
      </c>
      <c r="L373" s="7">
        <v>12.616</v>
      </c>
      <c r="M373" s="7">
        <v>360436</v>
      </c>
      <c r="N373" s="7">
        <v>265</v>
      </c>
      <c r="O373" s="7" t="s">
        <v>931</v>
      </c>
      <c r="P373" s="7">
        <v>75.093000000000004</v>
      </c>
      <c r="Q373" s="1"/>
      <c r="R373" s="1"/>
    </row>
    <row r="374" spans="1:18" ht="14.7" x14ac:dyDescent="0.45">
      <c r="A374" s="7">
        <v>372</v>
      </c>
      <c r="B374" s="38" t="s">
        <v>1260</v>
      </c>
      <c r="C374" s="38" t="s">
        <v>6</v>
      </c>
      <c r="D374" s="2">
        <v>799280640</v>
      </c>
      <c r="E374" s="2">
        <v>799267968</v>
      </c>
      <c r="F374" s="7">
        <v>100</v>
      </c>
      <c r="G374" s="7">
        <v>0.04</v>
      </c>
      <c r="H374" s="7">
        <v>96.3</v>
      </c>
      <c r="I374" s="7">
        <v>89.74</v>
      </c>
      <c r="J374" s="7">
        <v>36.14</v>
      </c>
      <c r="K374" s="7">
        <v>723130</v>
      </c>
      <c r="L374" s="7">
        <v>13.835000000000001</v>
      </c>
      <c r="M374" s="7">
        <v>292016</v>
      </c>
      <c r="N374" s="7">
        <v>265</v>
      </c>
      <c r="O374" s="7" t="s">
        <v>931</v>
      </c>
      <c r="P374" s="7">
        <v>87.334000000000003</v>
      </c>
      <c r="Q374" s="1"/>
      <c r="R374" s="1"/>
    </row>
    <row r="375" spans="1:18" ht="14.7" x14ac:dyDescent="0.45">
      <c r="A375" s="7">
        <v>373</v>
      </c>
      <c r="B375" s="38" t="s">
        <v>1261</v>
      </c>
      <c r="C375" s="38" t="s">
        <v>6</v>
      </c>
      <c r="D375" s="2">
        <v>1067023584</v>
      </c>
      <c r="E375" s="2">
        <v>1066740192</v>
      </c>
      <c r="F375" s="7">
        <v>99.97</v>
      </c>
      <c r="G375" s="7">
        <v>0.04</v>
      </c>
      <c r="H375" s="7">
        <v>96.7</v>
      </c>
      <c r="I375" s="7">
        <v>90.34</v>
      </c>
      <c r="J375" s="7">
        <v>37.28</v>
      </c>
      <c r="K375" s="7">
        <v>1006080</v>
      </c>
      <c r="L375" s="7">
        <v>13.683999999999999</v>
      </c>
      <c r="M375" s="7">
        <v>388943</v>
      </c>
      <c r="N375" s="7">
        <v>265</v>
      </c>
      <c r="O375" s="7" t="s">
        <v>931</v>
      </c>
      <c r="P375" s="7">
        <v>78.685000000000002</v>
      </c>
      <c r="Q375" s="1"/>
      <c r="R375" s="1"/>
    </row>
    <row r="376" spans="1:18" ht="14.7" x14ac:dyDescent="0.45">
      <c r="A376" s="7">
        <v>374</v>
      </c>
      <c r="B376" s="38" t="s">
        <v>1262</v>
      </c>
      <c r="C376" s="38" t="s">
        <v>6</v>
      </c>
      <c r="D376" s="2">
        <v>904140864</v>
      </c>
      <c r="E376" s="2">
        <v>903899520</v>
      </c>
      <c r="F376" s="7">
        <v>99.97</v>
      </c>
      <c r="G376" s="7">
        <v>0.04</v>
      </c>
      <c r="H376" s="7">
        <v>96</v>
      </c>
      <c r="I376" s="7">
        <v>88.64</v>
      </c>
      <c r="J376" s="7">
        <v>35.619999999999997</v>
      </c>
      <c r="K376" s="7">
        <v>862462</v>
      </c>
      <c r="L376" s="7">
        <v>14.211</v>
      </c>
      <c r="M376" s="7">
        <v>291459</v>
      </c>
      <c r="N376" s="7">
        <v>265</v>
      </c>
      <c r="O376" s="7" t="s">
        <v>931</v>
      </c>
      <c r="P376" s="7">
        <v>79.724999999999994</v>
      </c>
      <c r="Q376" s="1"/>
      <c r="R376" s="1"/>
    </row>
    <row r="377" spans="1:18" ht="14.7" x14ac:dyDescent="0.45">
      <c r="A377" s="7">
        <v>375</v>
      </c>
      <c r="B377" s="38" t="s">
        <v>1263</v>
      </c>
      <c r="C377" s="38" t="s">
        <v>6</v>
      </c>
      <c r="D377" s="2">
        <v>882918720</v>
      </c>
      <c r="E377" s="2">
        <v>882700704</v>
      </c>
      <c r="F377" s="7">
        <v>99.98</v>
      </c>
      <c r="G377" s="7">
        <v>0.05</v>
      </c>
      <c r="H377" s="7">
        <v>95.63</v>
      </c>
      <c r="I377" s="7">
        <v>87.81</v>
      </c>
      <c r="J377" s="7">
        <v>36</v>
      </c>
      <c r="K377" s="7">
        <v>1039833</v>
      </c>
      <c r="L377" s="7">
        <v>11.993</v>
      </c>
      <c r="M377" s="7">
        <v>285352</v>
      </c>
      <c r="N377" s="7">
        <v>265</v>
      </c>
      <c r="O377" s="7" t="s">
        <v>931</v>
      </c>
      <c r="P377" s="7">
        <v>74.626999999999995</v>
      </c>
      <c r="Q377" s="1"/>
      <c r="R377" s="1"/>
    </row>
    <row r="378" spans="1:18" ht="14.7" x14ac:dyDescent="0.45">
      <c r="A378" s="7">
        <v>376</v>
      </c>
      <c r="B378" s="38" t="s">
        <v>1264</v>
      </c>
      <c r="C378" s="38" t="s">
        <v>6</v>
      </c>
      <c r="D378" s="2">
        <v>779531616</v>
      </c>
      <c r="E378" s="2">
        <v>779330880</v>
      </c>
      <c r="F378" s="7">
        <v>99.97</v>
      </c>
      <c r="G378" s="7">
        <v>0.05</v>
      </c>
      <c r="H378" s="7">
        <v>95.53</v>
      </c>
      <c r="I378" s="7">
        <v>87.5</v>
      </c>
      <c r="J378" s="7">
        <v>37.5</v>
      </c>
      <c r="K378" s="7">
        <v>947808</v>
      </c>
      <c r="L378" s="7">
        <v>11.305999999999999</v>
      </c>
      <c r="M378" s="7">
        <v>316470</v>
      </c>
      <c r="N378" s="7">
        <v>265</v>
      </c>
      <c r="O378" s="7" t="s">
        <v>931</v>
      </c>
      <c r="P378" s="7">
        <v>76.864000000000004</v>
      </c>
      <c r="Q378" s="1"/>
      <c r="R378" s="1"/>
    </row>
    <row r="379" spans="1:18" ht="14.7" x14ac:dyDescent="0.45">
      <c r="A379" s="7">
        <v>377</v>
      </c>
      <c r="B379" s="38" t="s">
        <v>1265</v>
      </c>
      <c r="C379" s="38" t="s">
        <v>989</v>
      </c>
      <c r="D379" s="2">
        <v>706137984</v>
      </c>
      <c r="E379" s="2">
        <v>706136544</v>
      </c>
      <c r="F379" s="7">
        <v>100</v>
      </c>
      <c r="G379" s="7">
        <v>0.04</v>
      </c>
      <c r="H379" s="7">
        <v>96.84</v>
      </c>
      <c r="I379" s="7">
        <v>90.66</v>
      </c>
      <c r="J379" s="7">
        <v>37.36</v>
      </c>
      <c r="K379" s="7">
        <v>768740</v>
      </c>
      <c r="L379" s="7">
        <v>12.692</v>
      </c>
      <c r="M379" s="7">
        <v>262486</v>
      </c>
      <c r="N379" s="7">
        <v>265</v>
      </c>
      <c r="O379" s="7" t="s">
        <v>931</v>
      </c>
      <c r="P379" s="7">
        <v>84.281000000000006</v>
      </c>
      <c r="Q379" s="1"/>
      <c r="R379" s="1"/>
    </row>
    <row r="380" spans="1:18" ht="14.7" x14ac:dyDescent="0.45">
      <c r="A380" s="7">
        <v>378</v>
      </c>
      <c r="B380" s="38" t="s">
        <v>1266</v>
      </c>
      <c r="C380" s="38" t="s">
        <v>989</v>
      </c>
      <c r="D380" s="2">
        <v>668539296</v>
      </c>
      <c r="E380" s="2">
        <v>668537856</v>
      </c>
      <c r="F380" s="7">
        <v>100</v>
      </c>
      <c r="G380" s="7">
        <v>0.04</v>
      </c>
      <c r="H380" s="7">
        <v>96.87</v>
      </c>
      <c r="I380" s="7">
        <v>90.65</v>
      </c>
      <c r="J380" s="7">
        <v>38.17</v>
      </c>
      <c r="K380" s="7">
        <v>791169</v>
      </c>
      <c r="L380" s="7">
        <v>11.535</v>
      </c>
      <c r="M380" s="7">
        <v>277422</v>
      </c>
      <c r="N380" s="7">
        <v>265</v>
      </c>
      <c r="O380" s="7" t="s">
        <v>931</v>
      </c>
      <c r="P380" s="7">
        <v>84.674999999999997</v>
      </c>
      <c r="Q380" s="1"/>
      <c r="R380" s="1"/>
    </row>
    <row r="381" spans="1:18" ht="14.7" x14ac:dyDescent="0.45">
      <c r="A381" s="7">
        <v>379</v>
      </c>
      <c r="B381" s="38" t="s">
        <v>1267</v>
      </c>
      <c r="C381" s="38" t="s">
        <v>1019</v>
      </c>
      <c r="D381" s="2">
        <v>913955616</v>
      </c>
      <c r="E381" s="2">
        <v>913721472</v>
      </c>
      <c r="F381" s="7">
        <v>99.97</v>
      </c>
      <c r="G381" s="7">
        <v>0.05</v>
      </c>
      <c r="H381" s="7">
        <v>95.59</v>
      </c>
      <c r="I381" s="7">
        <v>87.62</v>
      </c>
      <c r="J381" s="7">
        <v>37.64</v>
      </c>
      <c r="K381" s="7">
        <v>1143343</v>
      </c>
      <c r="L381" s="7">
        <v>11.441000000000001</v>
      </c>
      <c r="M381" s="7">
        <v>351102</v>
      </c>
      <c r="N381" s="7">
        <v>265</v>
      </c>
      <c r="O381" s="7" t="s">
        <v>931</v>
      </c>
      <c r="P381" s="7">
        <v>74.638000000000005</v>
      </c>
      <c r="Q381" s="1"/>
      <c r="R381" s="1"/>
    </row>
    <row r="382" spans="1:18" ht="14.7" x14ac:dyDescent="0.45">
      <c r="A382" s="7">
        <v>380</v>
      </c>
      <c r="B382" s="38" t="s">
        <v>1268</v>
      </c>
      <c r="C382" s="38" t="s">
        <v>1019</v>
      </c>
      <c r="D382" s="2">
        <v>956187072</v>
      </c>
      <c r="E382" s="2">
        <v>955934784</v>
      </c>
      <c r="F382" s="7">
        <v>99.97</v>
      </c>
      <c r="G382" s="7">
        <v>0.04</v>
      </c>
      <c r="H382" s="7">
        <v>96.33</v>
      </c>
      <c r="I382" s="7">
        <v>89.45</v>
      </c>
      <c r="J382" s="7">
        <v>37.33</v>
      </c>
      <c r="K382" s="7">
        <v>1085038</v>
      </c>
      <c r="L382" s="7">
        <v>12.147</v>
      </c>
      <c r="M382" s="7">
        <v>359206</v>
      </c>
      <c r="N382" s="7">
        <v>265</v>
      </c>
      <c r="O382" s="7" t="s">
        <v>931</v>
      </c>
      <c r="P382" s="7">
        <v>76.478999999999999</v>
      </c>
      <c r="Q382" s="1"/>
      <c r="R382" s="1"/>
    </row>
    <row r="383" spans="1:18" ht="14.7" x14ac:dyDescent="0.45">
      <c r="A383" s="7">
        <v>381</v>
      </c>
      <c r="B383" s="38" t="s">
        <v>1269</v>
      </c>
      <c r="C383" s="38" t="s">
        <v>1270</v>
      </c>
      <c r="D383" s="2">
        <v>653209920</v>
      </c>
      <c r="E383" s="2">
        <v>653034816</v>
      </c>
      <c r="F383" s="7">
        <v>99.97</v>
      </c>
      <c r="G383" s="7">
        <v>0.04</v>
      </c>
      <c r="H383" s="7">
        <v>96.87</v>
      </c>
      <c r="I383" s="7">
        <v>91</v>
      </c>
      <c r="J383" s="7">
        <v>36.35</v>
      </c>
      <c r="K383" s="7">
        <v>711532</v>
      </c>
      <c r="L383" s="7">
        <v>12.154999999999999</v>
      </c>
      <c r="M383" s="7">
        <v>248699</v>
      </c>
      <c r="N383" s="7">
        <v>265</v>
      </c>
      <c r="O383" s="7" t="s">
        <v>931</v>
      </c>
      <c r="P383" s="7">
        <v>79.364000000000004</v>
      </c>
      <c r="Q383" s="1"/>
      <c r="R383" s="1"/>
    </row>
    <row r="384" spans="1:18" ht="14.7" x14ac:dyDescent="0.45">
      <c r="A384" s="7">
        <v>382</v>
      </c>
      <c r="B384" s="38" t="s">
        <v>2051</v>
      </c>
      <c r="C384" s="38" t="s">
        <v>930</v>
      </c>
      <c r="D384" s="2">
        <v>687129696</v>
      </c>
      <c r="E384" s="2">
        <v>686947680</v>
      </c>
      <c r="F384" s="7">
        <v>99.97</v>
      </c>
      <c r="G384" s="7">
        <v>0.04</v>
      </c>
      <c r="H384" s="7">
        <v>96.44</v>
      </c>
      <c r="I384" s="7">
        <v>89.82</v>
      </c>
      <c r="J384" s="7">
        <v>35.94</v>
      </c>
      <c r="K384" s="7">
        <v>800433</v>
      </c>
      <c r="L384" s="7">
        <v>11.759</v>
      </c>
      <c r="M384" s="7">
        <v>254108</v>
      </c>
      <c r="N384" s="7">
        <v>265</v>
      </c>
      <c r="O384" s="7" t="s">
        <v>931</v>
      </c>
      <c r="P384" s="7">
        <v>77.87</v>
      </c>
      <c r="Q384" s="1"/>
      <c r="R384" s="1"/>
    </row>
    <row r="385" spans="1:18" ht="14.7" x14ac:dyDescent="0.45">
      <c r="A385" s="7">
        <v>383</v>
      </c>
      <c r="B385" s="38" t="s">
        <v>2052</v>
      </c>
      <c r="C385" s="38" t="s">
        <v>930</v>
      </c>
      <c r="D385" s="2">
        <v>811899936</v>
      </c>
      <c r="E385" s="2">
        <v>811693152</v>
      </c>
      <c r="F385" s="7">
        <v>99.97</v>
      </c>
      <c r="G385" s="7">
        <v>0.04</v>
      </c>
      <c r="H385" s="7">
        <v>96.48</v>
      </c>
      <c r="I385" s="7">
        <v>89.91</v>
      </c>
      <c r="J385" s="7">
        <v>36.700000000000003</v>
      </c>
      <c r="K385" s="7">
        <v>949020</v>
      </c>
      <c r="L385" s="7">
        <v>11.76</v>
      </c>
      <c r="M385" s="7">
        <v>302296</v>
      </c>
      <c r="N385" s="7">
        <v>265</v>
      </c>
      <c r="O385" s="7" t="s">
        <v>931</v>
      </c>
      <c r="P385" s="7">
        <v>76.287000000000006</v>
      </c>
      <c r="Q385" s="1"/>
      <c r="R385" s="1"/>
    </row>
    <row r="386" spans="1:18" ht="14.7" x14ac:dyDescent="0.45">
      <c r="A386" s="7">
        <v>384</v>
      </c>
      <c r="B386" s="38" t="s">
        <v>1271</v>
      </c>
      <c r="C386" s="38" t="s">
        <v>930</v>
      </c>
      <c r="D386" s="2">
        <v>871726464</v>
      </c>
      <c r="E386" s="2">
        <v>871515360</v>
      </c>
      <c r="F386" s="7">
        <v>99.98</v>
      </c>
      <c r="G386" s="7">
        <v>0.04</v>
      </c>
      <c r="H386" s="7">
        <v>97.34</v>
      </c>
      <c r="I386" s="7">
        <v>92.06</v>
      </c>
      <c r="J386" s="7">
        <v>37.450000000000003</v>
      </c>
      <c r="K386" s="7">
        <v>1044332</v>
      </c>
      <c r="L386" s="7">
        <v>11.627000000000001</v>
      </c>
      <c r="M386" s="7">
        <v>332797</v>
      </c>
      <c r="N386" s="7">
        <v>265</v>
      </c>
      <c r="O386" s="7" t="s">
        <v>931</v>
      </c>
      <c r="P386" s="7">
        <v>74.900000000000006</v>
      </c>
      <c r="Q386" s="1"/>
      <c r="R386" s="1"/>
    </row>
    <row r="387" spans="1:18" ht="14.7" x14ac:dyDescent="0.45">
      <c r="A387" s="7">
        <v>385</v>
      </c>
      <c r="B387" s="38" t="s">
        <v>1272</v>
      </c>
      <c r="C387" s="38" t="s">
        <v>930</v>
      </c>
      <c r="D387" s="2">
        <v>807666624</v>
      </c>
      <c r="E387" s="2">
        <v>807451200</v>
      </c>
      <c r="F387" s="7">
        <v>99.97</v>
      </c>
      <c r="G387" s="7">
        <v>0.04</v>
      </c>
      <c r="H387" s="7">
        <v>96.89</v>
      </c>
      <c r="I387" s="7">
        <v>90.88</v>
      </c>
      <c r="J387" s="7">
        <v>37.770000000000003</v>
      </c>
      <c r="K387" s="7">
        <v>1063816</v>
      </c>
      <c r="L387" s="7">
        <v>11.031000000000001</v>
      </c>
      <c r="M387" s="7">
        <v>326450</v>
      </c>
      <c r="N387" s="7">
        <v>265</v>
      </c>
      <c r="O387" s="7" t="s">
        <v>931</v>
      </c>
      <c r="P387" s="7">
        <v>73.194999999999993</v>
      </c>
      <c r="Q387" s="1"/>
      <c r="R387" s="1"/>
    </row>
    <row r="388" spans="1:18" ht="14.7" x14ac:dyDescent="0.45">
      <c r="A388" s="7">
        <v>386</v>
      </c>
      <c r="B388" s="38" t="s">
        <v>1273</v>
      </c>
      <c r="C388" s="38" t="s">
        <v>930</v>
      </c>
      <c r="D388" s="2">
        <v>619547616</v>
      </c>
      <c r="E388" s="2">
        <v>619389216</v>
      </c>
      <c r="F388" s="7">
        <v>99.97</v>
      </c>
      <c r="G388" s="7">
        <v>0.05</v>
      </c>
      <c r="H388" s="7">
        <v>94.99</v>
      </c>
      <c r="I388" s="7">
        <v>86.39</v>
      </c>
      <c r="J388" s="7">
        <v>35.74</v>
      </c>
      <c r="K388" s="7">
        <v>717186</v>
      </c>
      <c r="L388" s="7">
        <v>12.042999999999999</v>
      </c>
      <c r="M388" s="7">
        <v>229877</v>
      </c>
      <c r="N388" s="7">
        <v>265</v>
      </c>
      <c r="O388" s="7" t="s">
        <v>931</v>
      </c>
      <c r="P388" s="7">
        <v>80.010000000000005</v>
      </c>
      <c r="Q388" s="1"/>
      <c r="R388" s="1"/>
    </row>
    <row r="389" spans="1:18" ht="14.7" x14ac:dyDescent="0.45">
      <c r="A389" s="7">
        <v>387</v>
      </c>
      <c r="B389" s="38" t="s">
        <v>1274</v>
      </c>
      <c r="C389" s="38" t="s">
        <v>930</v>
      </c>
      <c r="D389" s="2">
        <v>633354048</v>
      </c>
      <c r="E389" s="2">
        <v>633352320</v>
      </c>
      <c r="F389" s="7">
        <v>100</v>
      </c>
      <c r="G389" s="7">
        <v>0.04</v>
      </c>
      <c r="H389" s="7">
        <v>96.63</v>
      </c>
      <c r="I389" s="7">
        <v>90.07</v>
      </c>
      <c r="J389" s="7">
        <v>38.53</v>
      </c>
      <c r="K389" s="7">
        <v>866191</v>
      </c>
      <c r="L389" s="7">
        <v>10.744999999999999</v>
      </c>
      <c r="M389" s="7">
        <v>276098</v>
      </c>
      <c r="N389" s="7">
        <v>265</v>
      </c>
      <c r="O389" s="7" t="s">
        <v>931</v>
      </c>
      <c r="P389" s="7">
        <v>80.864000000000004</v>
      </c>
      <c r="Q389" s="1"/>
      <c r="R389" s="1"/>
    </row>
    <row r="390" spans="1:18" ht="14.7" x14ac:dyDescent="0.45">
      <c r="A390" s="7">
        <v>388</v>
      </c>
      <c r="B390" s="38" t="s">
        <v>1275</v>
      </c>
      <c r="C390" s="38" t="s">
        <v>930</v>
      </c>
      <c r="D390" s="2">
        <v>971214624</v>
      </c>
      <c r="E390" s="2">
        <v>970965216</v>
      </c>
      <c r="F390" s="7">
        <v>99.97</v>
      </c>
      <c r="G390" s="7">
        <v>0.04</v>
      </c>
      <c r="H390" s="7">
        <v>96.01</v>
      </c>
      <c r="I390" s="7">
        <v>88.62</v>
      </c>
      <c r="J390" s="7">
        <v>37.89</v>
      </c>
      <c r="K390" s="7">
        <v>1068262</v>
      </c>
      <c r="L390" s="7">
        <v>12.619</v>
      </c>
      <c r="M390" s="7">
        <v>362878</v>
      </c>
      <c r="N390" s="7">
        <v>265</v>
      </c>
      <c r="O390" s="7" t="s">
        <v>931</v>
      </c>
      <c r="P390" s="7">
        <v>76.441999999999993</v>
      </c>
      <c r="Q390" s="1"/>
      <c r="R390" s="1"/>
    </row>
    <row r="391" spans="1:18" ht="14.7" x14ac:dyDescent="0.45">
      <c r="A391" s="7">
        <v>389</v>
      </c>
      <c r="B391" s="38" t="s">
        <v>1276</v>
      </c>
      <c r="C391" s="38" t="s">
        <v>930</v>
      </c>
      <c r="D391" s="2">
        <v>1133944128</v>
      </c>
      <c r="E391" s="2">
        <v>1133648064</v>
      </c>
      <c r="F391" s="7">
        <v>99.97</v>
      </c>
      <c r="G391" s="7">
        <v>0.04</v>
      </c>
      <c r="H391" s="7">
        <v>96.36</v>
      </c>
      <c r="I391" s="7">
        <v>89.5</v>
      </c>
      <c r="J391" s="7">
        <v>37.19</v>
      </c>
      <c r="K391" s="7">
        <v>1085704</v>
      </c>
      <c r="L391" s="7">
        <v>13.792999999999999</v>
      </c>
      <c r="M391" s="7">
        <v>402588</v>
      </c>
      <c r="N391" s="7">
        <v>265</v>
      </c>
      <c r="O391" s="7" t="s">
        <v>931</v>
      </c>
      <c r="P391" s="7">
        <v>77.891999999999996</v>
      </c>
      <c r="Q391" s="1"/>
      <c r="R391" s="1"/>
    </row>
    <row r="392" spans="1:18" ht="14.7" x14ac:dyDescent="0.45">
      <c r="A392" s="7">
        <v>390</v>
      </c>
      <c r="B392" s="38" t="s">
        <v>1277</v>
      </c>
      <c r="C392" s="38" t="s">
        <v>930</v>
      </c>
      <c r="D392" s="2">
        <v>703205856</v>
      </c>
      <c r="E392" s="2">
        <v>703204992</v>
      </c>
      <c r="F392" s="7">
        <v>100</v>
      </c>
      <c r="G392" s="7">
        <v>0.04</v>
      </c>
      <c r="H392" s="7">
        <v>97.09</v>
      </c>
      <c r="I392" s="7">
        <v>91.23</v>
      </c>
      <c r="J392" s="7">
        <v>37.83</v>
      </c>
      <c r="K392" s="7">
        <v>800580</v>
      </c>
      <c r="L392" s="7">
        <v>12.397</v>
      </c>
      <c r="M392" s="7">
        <v>269031</v>
      </c>
      <c r="N392" s="7">
        <v>265</v>
      </c>
      <c r="O392" s="7" t="s">
        <v>931</v>
      </c>
      <c r="P392" s="7">
        <v>84.703999999999994</v>
      </c>
      <c r="Q392" s="1"/>
      <c r="R392" s="1"/>
    </row>
    <row r="393" spans="1:18" ht="14.7" x14ac:dyDescent="0.45">
      <c r="A393" s="7">
        <v>391</v>
      </c>
      <c r="B393" s="38" t="s">
        <v>1278</v>
      </c>
      <c r="C393" s="38" t="s">
        <v>930</v>
      </c>
      <c r="D393" s="2">
        <v>1026888768</v>
      </c>
      <c r="E393" s="2">
        <v>1026601344</v>
      </c>
      <c r="F393" s="7">
        <v>99.97</v>
      </c>
      <c r="G393" s="7">
        <v>0.04</v>
      </c>
      <c r="H393" s="7">
        <v>96.45</v>
      </c>
      <c r="I393" s="7">
        <v>89.87</v>
      </c>
      <c r="J393" s="7">
        <v>35.909999999999997</v>
      </c>
      <c r="K393" s="7">
        <v>1025661</v>
      </c>
      <c r="L393" s="7">
        <v>14.115</v>
      </c>
      <c r="M393" s="7">
        <v>331016</v>
      </c>
      <c r="N393" s="7">
        <v>265</v>
      </c>
      <c r="O393" s="7" t="s">
        <v>931</v>
      </c>
      <c r="P393" s="7">
        <v>80.311999999999998</v>
      </c>
      <c r="Q393" s="1"/>
      <c r="R393" s="1"/>
    </row>
    <row r="394" spans="1:18" ht="14.7" x14ac:dyDescent="0.45">
      <c r="A394" s="7">
        <v>392</v>
      </c>
      <c r="B394" s="38" t="s">
        <v>2053</v>
      </c>
      <c r="C394" s="38" t="s">
        <v>930</v>
      </c>
      <c r="D394" s="2">
        <v>1157596128</v>
      </c>
      <c r="E394" s="2">
        <v>1157294880</v>
      </c>
      <c r="F394" s="7">
        <v>99.97</v>
      </c>
      <c r="G394" s="7">
        <v>0.04</v>
      </c>
      <c r="H394" s="7">
        <v>96.6</v>
      </c>
      <c r="I394" s="7">
        <v>90.11</v>
      </c>
      <c r="J394" s="7">
        <v>37.380000000000003</v>
      </c>
      <c r="K394" s="7">
        <v>1134615</v>
      </c>
      <c r="L394" s="7">
        <v>13.692</v>
      </c>
      <c r="M394" s="7">
        <v>409263</v>
      </c>
      <c r="N394" s="7">
        <v>265</v>
      </c>
      <c r="O394" s="7" t="s">
        <v>931</v>
      </c>
      <c r="P394" s="7">
        <v>79.573999999999998</v>
      </c>
      <c r="Q394" s="1"/>
      <c r="R394" s="1"/>
    </row>
    <row r="395" spans="1:18" ht="14.7" x14ac:dyDescent="0.45">
      <c r="A395" s="7">
        <v>393</v>
      </c>
      <c r="B395" s="38" t="s">
        <v>1279</v>
      </c>
      <c r="C395" s="38" t="s">
        <v>930</v>
      </c>
      <c r="D395" s="2">
        <v>1084904352</v>
      </c>
      <c r="E395" s="2">
        <v>1084636800</v>
      </c>
      <c r="F395" s="7">
        <v>99.98</v>
      </c>
      <c r="G395" s="7">
        <v>0.04</v>
      </c>
      <c r="H395" s="7">
        <v>96.3</v>
      </c>
      <c r="I395" s="7">
        <v>89.41</v>
      </c>
      <c r="J395" s="7">
        <v>37.840000000000003</v>
      </c>
      <c r="K395" s="7">
        <v>1135712</v>
      </c>
      <c r="L395" s="7">
        <v>12.692</v>
      </c>
      <c r="M395" s="7">
        <v>428176</v>
      </c>
      <c r="N395" s="7">
        <v>265</v>
      </c>
      <c r="O395" s="7" t="s">
        <v>931</v>
      </c>
      <c r="P395" s="7">
        <v>78.721999999999994</v>
      </c>
      <c r="Q395" s="1"/>
      <c r="R395" s="1"/>
    </row>
    <row r="396" spans="1:18" ht="14.7" x14ac:dyDescent="0.45">
      <c r="A396" s="7">
        <v>394</v>
      </c>
      <c r="B396" s="38" t="s">
        <v>2054</v>
      </c>
      <c r="C396" s="38" t="s">
        <v>930</v>
      </c>
      <c r="D396" s="2">
        <v>1037712960</v>
      </c>
      <c r="E396" s="2">
        <v>1037455776</v>
      </c>
      <c r="F396" s="7">
        <v>99.98</v>
      </c>
      <c r="G396" s="7">
        <v>0.04</v>
      </c>
      <c r="H396" s="7">
        <v>96.78</v>
      </c>
      <c r="I396" s="7">
        <v>90.62</v>
      </c>
      <c r="J396" s="7">
        <v>36.15</v>
      </c>
      <c r="K396" s="7">
        <v>1000916</v>
      </c>
      <c r="L396" s="7">
        <v>13.369</v>
      </c>
      <c r="M396" s="7">
        <v>367430</v>
      </c>
      <c r="N396" s="7">
        <v>265</v>
      </c>
      <c r="O396" s="7" t="s">
        <v>931</v>
      </c>
      <c r="P396" s="7">
        <v>80.876999999999995</v>
      </c>
      <c r="Q396" s="1"/>
      <c r="R396" s="1"/>
    </row>
    <row r="397" spans="1:18" ht="14.7" x14ac:dyDescent="0.45">
      <c r="A397" s="7">
        <v>395</v>
      </c>
      <c r="B397" s="38" t="s">
        <v>2055</v>
      </c>
      <c r="C397" s="38" t="s">
        <v>930</v>
      </c>
      <c r="D397" s="2">
        <v>1322688960</v>
      </c>
      <c r="E397" s="2">
        <v>1322333856</v>
      </c>
      <c r="F397" s="7">
        <v>99.97</v>
      </c>
      <c r="G397" s="7">
        <v>0.04</v>
      </c>
      <c r="H397" s="7">
        <v>96.9</v>
      </c>
      <c r="I397" s="7">
        <v>90.87</v>
      </c>
      <c r="J397" s="7">
        <v>37.28</v>
      </c>
      <c r="K397" s="7">
        <v>1245263</v>
      </c>
      <c r="L397" s="7">
        <v>14.23</v>
      </c>
      <c r="M397" s="7">
        <v>459738</v>
      </c>
      <c r="N397" s="7">
        <v>265</v>
      </c>
      <c r="O397" s="7" t="s">
        <v>931</v>
      </c>
      <c r="P397" s="7">
        <v>78.525000000000006</v>
      </c>
      <c r="Q397" s="1"/>
      <c r="R397" s="1"/>
    </row>
    <row r="398" spans="1:18" ht="14.7" x14ac:dyDescent="0.45">
      <c r="A398" s="7">
        <v>396</v>
      </c>
      <c r="B398" s="38" t="s">
        <v>1280</v>
      </c>
      <c r="C398" s="38" t="s">
        <v>930</v>
      </c>
      <c r="D398" s="2">
        <v>1034252064</v>
      </c>
      <c r="E398" s="2">
        <v>1033967520</v>
      </c>
      <c r="F398" s="7">
        <v>99.97</v>
      </c>
      <c r="G398" s="7">
        <v>0.04</v>
      </c>
      <c r="H398" s="7">
        <v>96.59</v>
      </c>
      <c r="I398" s="7">
        <v>90.09</v>
      </c>
      <c r="J398" s="7">
        <v>37.94</v>
      </c>
      <c r="K398" s="7">
        <v>1053918</v>
      </c>
      <c r="L398" s="7">
        <v>13.07</v>
      </c>
      <c r="M398" s="7">
        <v>391596</v>
      </c>
      <c r="N398" s="7">
        <v>265</v>
      </c>
      <c r="O398" s="7" t="s">
        <v>931</v>
      </c>
      <c r="P398" s="7">
        <v>78.063000000000002</v>
      </c>
      <c r="Q398" s="1"/>
      <c r="R398" s="1"/>
    </row>
    <row r="399" spans="1:18" ht="14.7" x14ac:dyDescent="0.45">
      <c r="A399" s="7">
        <v>397</v>
      </c>
      <c r="B399" s="38" t="s">
        <v>1281</v>
      </c>
      <c r="C399" s="38" t="s">
        <v>930</v>
      </c>
      <c r="D399" s="2">
        <v>960255072</v>
      </c>
      <c r="E399" s="2">
        <v>960022080</v>
      </c>
      <c r="F399" s="7">
        <v>99.98</v>
      </c>
      <c r="G399" s="7">
        <v>0.05</v>
      </c>
      <c r="H399" s="7">
        <v>95.63</v>
      </c>
      <c r="I399" s="7">
        <v>87.72</v>
      </c>
      <c r="J399" s="7">
        <v>37.49</v>
      </c>
      <c r="K399" s="7">
        <v>1022297</v>
      </c>
      <c r="L399" s="7">
        <v>12.35</v>
      </c>
      <c r="M399" s="7">
        <v>375401</v>
      </c>
      <c r="N399" s="7">
        <v>265</v>
      </c>
      <c r="O399" s="7" t="s">
        <v>931</v>
      </c>
      <c r="P399" s="7">
        <v>80.075000000000003</v>
      </c>
      <c r="Q399" s="1"/>
      <c r="R399" s="1"/>
    </row>
    <row r="400" spans="1:18" ht="14.7" x14ac:dyDescent="0.45">
      <c r="A400" s="7">
        <v>398</v>
      </c>
      <c r="B400" s="38" t="s">
        <v>1282</v>
      </c>
      <c r="C400" s="38" t="s">
        <v>930</v>
      </c>
      <c r="D400" s="2">
        <v>1122348960</v>
      </c>
      <c r="E400" s="2">
        <v>1122061248</v>
      </c>
      <c r="F400" s="7">
        <v>99.97</v>
      </c>
      <c r="G400" s="7">
        <v>0.04</v>
      </c>
      <c r="H400" s="7">
        <v>97.56</v>
      </c>
      <c r="I400" s="7">
        <v>92.56</v>
      </c>
      <c r="J400" s="7">
        <v>37.81</v>
      </c>
      <c r="K400" s="7">
        <v>1125389</v>
      </c>
      <c r="L400" s="7">
        <v>13.11</v>
      </c>
      <c r="M400" s="7">
        <v>431636</v>
      </c>
      <c r="N400" s="7">
        <v>265</v>
      </c>
      <c r="O400" s="7" t="s">
        <v>931</v>
      </c>
      <c r="P400" s="7">
        <v>78.010000000000005</v>
      </c>
      <c r="Q400" s="1"/>
      <c r="R400" s="1"/>
    </row>
    <row r="401" spans="1:18" ht="14.7" x14ac:dyDescent="0.45">
      <c r="A401" s="7">
        <v>399</v>
      </c>
      <c r="B401" s="38" t="s">
        <v>1283</v>
      </c>
      <c r="C401" s="38" t="s">
        <v>930</v>
      </c>
      <c r="D401" s="2">
        <v>1136134080</v>
      </c>
      <c r="E401" s="2">
        <v>1135832544</v>
      </c>
      <c r="F401" s="7">
        <v>99.97</v>
      </c>
      <c r="G401" s="7">
        <v>0.04</v>
      </c>
      <c r="H401" s="7">
        <v>96.85</v>
      </c>
      <c r="I401" s="7">
        <v>90.72</v>
      </c>
      <c r="J401" s="7">
        <v>37.64</v>
      </c>
      <c r="K401" s="7">
        <v>1157300</v>
      </c>
      <c r="L401" s="7">
        <v>13.295</v>
      </c>
      <c r="M401" s="7">
        <v>416240</v>
      </c>
      <c r="N401" s="7">
        <v>265</v>
      </c>
      <c r="O401" s="7" t="s">
        <v>931</v>
      </c>
      <c r="P401" s="7">
        <v>77.790999999999997</v>
      </c>
      <c r="Q401" s="1"/>
      <c r="R401" s="1"/>
    </row>
    <row r="402" spans="1:18" ht="14.7" x14ac:dyDescent="0.45">
      <c r="A402" s="7">
        <v>400</v>
      </c>
      <c r="B402" s="38" t="s">
        <v>1284</v>
      </c>
      <c r="C402" s="38" t="s">
        <v>930</v>
      </c>
      <c r="D402" s="2">
        <v>1219428288</v>
      </c>
      <c r="E402" s="2">
        <v>1219118688</v>
      </c>
      <c r="F402" s="7">
        <v>99.97</v>
      </c>
      <c r="G402" s="7">
        <v>0.04</v>
      </c>
      <c r="H402" s="7">
        <v>97.2</v>
      </c>
      <c r="I402" s="7">
        <v>91.7</v>
      </c>
      <c r="J402" s="7">
        <v>37.950000000000003</v>
      </c>
      <c r="K402" s="7">
        <v>1204569</v>
      </c>
      <c r="L402" s="7">
        <v>13.711</v>
      </c>
      <c r="M402" s="7">
        <v>446655</v>
      </c>
      <c r="N402" s="7">
        <v>265</v>
      </c>
      <c r="O402" s="7" t="s">
        <v>931</v>
      </c>
      <c r="P402" s="7">
        <v>76.242999999999995</v>
      </c>
      <c r="Q402" s="1"/>
      <c r="R402" s="1"/>
    </row>
    <row r="403" spans="1:18" ht="14.7" x14ac:dyDescent="0.45">
      <c r="A403" s="7">
        <v>401</v>
      </c>
      <c r="B403" s="38" t="s">
        <v>1285</v>
      </c>
      <c r="C403" s="38" t="s">
        <v>930</v>
      </c>
      <c r="D403" s="2">
        <v>1198446048</v>
      </c>
      <c r="E403" s="2">
        <v>1198155456</v>
      </c>
      <c r="F403" s="7">
        <v>99.98</v>
      </c>
      <c r="G403" s="7">
        <v>0.04</v>
      </c>
      <c r="H403" s="7">
        <v>96.95</v>
      </c>
      <c r="I403" s="7">
        <v>91</v>
      </c>
      <c r="J403" s="7">
        <v>37.61</v>
      </c>
      <c r="K403" s="7">
        <v>1211004</v>
      </c>
      <c r="L403" s="7">
        <v>13.503</v>
      </c>
      <c r="M403" s="7">
        <v>435895</v>
      </c>
      <c r="N403" s="7">
        <v>265</v>
      </c>
      <c r="O403" s="7" t="s">
        <v>931</v>
      </c>
      <c r="P403" s="7">
        <v>77.468999999999994</v>
      </c>
      <c r="Q403" s="1"/>
      <c r="R403" s="1"/>
    </row>
    <row r="404" spans="1:18" ht="14.7" x14ac:dyDescent="0.45">
      <c r="A404" s="7">
        <v>402</v>
      </c>
      <c r="B404" s="38" t="s">
        <v>1286</v>
      </c>
      <c r="C404" s="38" t="s">
        <v>930</v>
      </c>
      <c r="D404" s="2">
        <v>1507205088</v>
      </c>
      <c r="E404" s="2">
        <v>1506830400</v>
      </c>
      <c r="F404" s="7">
        <v>99.98</v>
      </c>
      <c r="G404" s="7">
        <v>0.04</v>
      </c>
      <c r="H404" s="7">
        <v>96.45</v>
      </c>
      <c r="I404" s="7">
        <v>89.64</v>
      </c>
      <c r="J404" s="7">
        <v>36.61</v>
      </c>
      <c r="K404" s="7">
        <v>1377869</v>
      </c>
      <c r="L404" s="7">
        <v>15.241</v>
      </c>
      <c r="M404" s="7">
        <v>477096</v>
      </c>
      <c r="N404" s="7">
        <v>265</v>
      </c>
      <c r="O404" s="7" t="s">
        <v>931</v>
      </c>
      <c r="P404" s="7">
        <v>77.009</v>
      </c>
      <c r="Q404" s="1"/>
      <c r="R404" s="1"/>
    </row>
    <row r="405" spans="1:18" ht="14.7" x14ac:dyDescent="0.45">
      <c r="A405" s="7">
        <v>403</v>
      </c>
      <c r="B405" s="38" t="s">
        <v>1287</v>
      </c>
      <c r="C405" s="38" t="s">
        <v>930</v>
      </c>
      <c r="D405" s="2">
        <v>1321899552</v>
      </c>
      <c r="E405" s="2">
        <v>1321577280</v>
      </c>
      <c r="F405" s="7">
        <v>99.98</v>
      </c>
      <c r="G405" s="7">
        <v>0.05</v>
      </c>
      <c r="H405" s="7">
        <v>95.97</v>
      </c>
      <c r="I405" s="7">
        <v>88.59</v>
      </c>
      <c r="J405" s="7">
        <v>37.380000000000003</v>
      </c>
      <c r="K405" s="7">
        <v>1155556</v>
      </c>
      <c r="L405" s="7">
        <v>14.930999999999999</v>
      </c>
      <c r="M405" s="7">
        <v>443225</v>
      </c>
      <c r="N405" s="7">
        <v>265</v>
      </c>
      <c r="O405" s="7" t="s">
        <v>931</v>
      </c>
      <c r="P405" s="7">
        <v>80.168000000000006</v>
      </c>
      <c r="Q405" s="1"/>
      <c r="R405" s="1"/>
    </row>
    <row r="406" spans="1:18" ht="14.7" x14ac:dyDescent="0.45">
      <c r="A406" s="7">
        <v>404</v>
      </c>
      <c r="B406" s="38" t="s">
        <v>1288</v>
      </c>
      <c r="C406" s="38" t="s">
        <v>930</v>
      </c>
      <c r="D406" s="2">
        <v>1272929760</v>
      </c>
      <c r="E406" s="2">
        <v>1272612096</v>
      </c>
      <c r="F406" s="7">
        <v>99.98</v>
      </c>
      <c r="G406" s="7">
        <v>0.05</v>
      </c>
      <c r="H406" s="7">
        <v>95.75</v>
      </c>
      <c r="I406" s="7">
        <v>88.02</v>
      </c>
      <c r="J406" s="7">
        <v>37.909999999999997</v>
      </c>
      <c r="K406" s="7">
        <v>1209399</v>
      </c>
      <c r="L406" s="7">
        <v>14.226000000000001</v>
      </c>
      <c r="M406" s="7">
        <v>449930</v>
      </c>
      <c r="N406" s="7">
        <v>265</v>
      </c>
      <c r="O406" s="7" t="s">
        <v>931</v>
      </c>
      <c r="P406" s="7">
        <v>78.352000000000004</v>
      </c>
      <c r="Q406" s="1"/>
      <c r="R406" s="1"/>
    </row>
    <row r="407" spans="1:18" ht="14.7" x14ac:dyDescent="0.45">
      <c r="A407" s="7">
        <v>405</v>
      </c>
      <c r="B407" s="38" t="s">
        <v>1289</v>
      </c>
      <c r="C407" s="38" t="s">
        <v>930</v>
      </c>
      <c r="D407" s="2">
        <v>1132424640</v>
      </c>
      <c r="E407" s="2">
        <v>1132132608</v>
      </c>
      <c r="F407" s="7">
        <v>99.97</v>
      </c>
      <c r="G407" s="7">
        <v>0.05</v>
      </c>
      <c r="H407" s="7">
        <v>95.77</v>
      </c>
      <c r="I407" s="7">
        <v>88.04</v>
      </c>
      <c r="J407" s="7">
        <v>38.020000000000003</v>
      </c>
      <c r="K407" s="7">
        <v>1185005</v>
      </c>
      <c r="L407" s="7">
        <v>13.260999999999999</v>
      </c>
      <c r="M407" s="7">
        <v>419647</v>
      </c>
      <c r="N407" s="7">
        <v>265</v>
      </c>
      <c r="O407" s="7" t="s">
        <v>931</v>
      </c>
      <c r="P407" s="7">
        <v>77.013999999999996</v>
      </c>
      <c r="Q407" s="1"/>
      <c r="R407" s="1"/>
    </row>
    <row r="408" spans="1:18" ht="14.7" x14ac:dyDescent="0.45">
      <c r="A408" s="7">
        <v>406</v>
      </c>
      <c r="B408" s="38" t="s">
        <v>1290</v>
      </c>
      <c r="C408" s="38" t="s">
        <v>930</v>
      </c>
      <c r="D408" s="2">
        <v>1252293696</v>
      </c>
      <c r="E408" s="2">
        <v>1251958464</v>
      </c>
      <c r="F408" s="7">
        <v>99.97</v>
      </c>
      <c r="G408" s="7">
        <v>0.04</v>
      </c>
      <c r="H408" s="7">
        <v>96.56</v>
      </c>
      <c r="I408" s="7">
        <v>90.08</v>
      </c>
      <c r="J408" s="7">
        <v>37.880000000000003</v>
      </c>
      <c r="K408" s="7">
        <v>1147179</v>
      </c>
      <c r="L408" s="7">
        <v>14.183</v>
      </c>
      <c r="M408" s="7">
        <v>451303</v>
      </c>
      <c r="N408" s="7">
        <v>265</v>
      </c>
      <c r="O408" s="7" t="s">
        <v>931</v>
      </c>
      <c r="P408" s="7">
        <v>79.028000000000006</v>
      </c>
      <c r="Q408" s="1"/>
      <c r="R408" s="1"/>
    </row>
    <row r="409" spans="1:18" ht="14.7" x14ac:dyDescent="0.45">
      <c r="A409" s="7">
        <v>407</v>
      </c>
      <c r="B409" s="38" t="s">
        <v>1291</v>
      </c>
      <c r="C409" s="38" t="s">
        <v>930</v>
      </c>
      <c r="D409" s="2">
        <v>1080768096</v>
      </c>
      <c r="E409" s="2">
        <v>1080496800</v>
      </c>
      <c r="F409" s="7">
        <v>99.97</v>
      </c>
      <c r="G409" s="7">
        <v>0.04</v>
      </c>
      <c r="H409" s="7">
        <v>97.22</v>
      </c>
      <c r="I409" s="7">
        <v>91.83</v>
      </c>
      <c r="J409" s="7">
        <v>37.31</v>
      </c>
      <c r="K409" s="7">
        <v>1045424</v>
      </c>
      <c r="L409" s="7">
        <v>13.363</v>
      </c>
      <c r="M409" s="7">
        <v>405067</v>
      </c>
      <c r="N409" s="7">
        <v>265</v>
      </c>
      <c r="O409" s="7" t="s">
        <v>931</v>
      </c>
      <c r="P409" s="7">
        <v>80.262</v>
      </c>
      <c r="Q409" s="1"/>
      <c r="R409" s="1"/>
    </row>
    <row r="410" spans="1:18" ht="14.7" x14ac:dyDescent="0.45">
      <c r="A410" s="7">
        <v>408</v>
      </c>
      <c r="B410" s="38" t="s">
        <v>2056</v>
      </c>
      <c r="C410" s="38" t="s">
        <v>930</v>
      </c>
      <c r="D410" s="2">
        <v>983007648</v>
      </c>
      <c r="E410" s="2">
        <v>982762560</v>
      </c>
      <c r="F410" s="7">
        <v>99.98</v>
      </c>
      <c r="G410" s="7">
        <v>0.04</v>
      </c>
      <c r="H410" s="7">
        <v>96.69</v>
      </c>
      <c r="I410" s="7">
        <v>90.44</v>
      </c>
      <c r="J410" s="7">
        <v>36.409999999999997</v>
      </c>
      <c r="K410" s="7">
        <v>941503</v>
      </c>
      <c r="L410" s="7">
        <v>13.537000000000001</v>
      </c>
      <c r="M410" s="7">
        <v>353993</v>
      </c>
      <c r="N410" s="7">
        <v>265</v>
      </c>
      <c r="O410" s="7" t="s">
        <v>931</v>
      </c>
      <c r="P410" s="7">
        <v>81.581999999999994</v>
      </c>
      <c r="Q410" s="1"/>
      <c r="R410" s="1"/>
    </row>
    <row r="411" spans="1:18" ht="14.7" x14ac:dyDescent="0.45">
      <c r="A411" s="7">
        <v>409</v>
      </c>
      <c r="B411" s="38" t="s">
        <v>1292</v>
      </c>
      <c r="C411" s="38" t="s">
        <v>930</v>
      </c>
      <c r="D411" s="2">
        <v>1129518720</v>
      </c>
      <c r="E411" s="2">
        <v>1129235904</v>
      </c>
      <c r="F411" s="7">
        <v>99.97</v>
      </c>
      <c r="G411" s="7">
        <v>0.04</v>
      </c>
      <c r="H411" s="7">
        <v>96.72</v>
      </c>
      <c r="I411" s="7">
        <v>90.52</v>
      </c>
      <c r="J411" s="7">
        <v>37.72</v>
      </c>
      <c r="K411" s="7">
        <v>1146523</v>
      </c>
      <c r="L411" s="7">
        <v>13.263999999999999</v>
      </c>
      <c r="M411" s="7">
        <v>418403</v>
      </c>
      <c r="N411" s="7">
        <v>265</v>
      </c>
      <c r="O411" s="7" t="s">
        <v>931</v>
      </c>
      <c r="P411" s="7">
        <v>78.248999999999995</v>
      </c>
      <c r="Q411" s="1"/>
      <c r="R411" s="1"/>
    </row>
    <row r="412" spans="1:18" ht="14.7" x14ac:dyDescent="0.45">
      <c r="A412" s="7">
        <v>410</v>
      </c>
      <c r="B412" s="38" t="s">
        <v>1293</v>
      </c>
      <c r="C412" s="38" t="s">
        <v>930</v>
      </c>
      <c r="D412" s="2">
        <v>1195086528</v>
      </c>
      <c r="E412" s="2">
        <v>1194765408</v>
      </c>
      <c r="F412" s="7">
        <v>99.97</v>
      </c>
      <c r="G412" s="7">
        <v>0.04</v>
      </c>
      <c r="H412" s="7">
        <v>97.47</v>
      </c>
      <c r="I412" s="7">
        <v>92.47</v>
      </c>
      <c r="J412" s="7">
        <v>37.61</v>
      </c>
      <c r="K412" s="7">
        <v>1216185</v>
      </c>
      <c r="L412" s="7">
        <v>13.243</v>
      </c>
      <c r="M412" s="7">
        <v>445037</v>
      </c>
      <c r="N412" s="7">
        <v>265</v>
      </c>
      <c r="O412" s="7" t="s">
        <v>931</v>
      </c>
      <c r="P412" s="7">
        <v>76.759</v>
      </c>
      <c r="Q412" s="1"/>
      <c r="R412" s="1"/>
    </row>
    <row r="413" spans="1:18" ht="14.7" x14ac:dyDescent="0.45">
      <c r="A413" s="7">
        <v>411</v>
      </c>
      <c r="B413" s="38" t="s">
        <v>2057</v>
      </c>
      <c r="C413" s="38" t="s">
        <v>930</v>
      </c>
      <c r="D413" s="2">
        <v>703356768</v>
      </c>
      <c r="E413" s="2">
        <v>703355616</v>
      </c>
      <c r="F413" s="7">
        <v>100</v>
      </c>
      <c r="G413" s="7">
        <v>0.04</v>
      </c>
      <c r="H413" s="7">
        <v>97.1</v>
      </c>
      <c r="I413" s="7">
        <v>91.27</v>
      </c>
      <c r="J413" s="7">
        <v>38.299999999999997</v>
      </c>
      <c r="K413" s="7">
        <v>815054</v>
      </c>
      <c r="L413" s="7">
        <v>12.144</v>
      </c>
      <c r="M413" s="7">
        <v>275582</v>
      </c>
      <c r="N413" s="7">
        <v>265</v>
      </c>
      <c r="O413" s="7" t="s">
        <v>931</v>
      </c>
      <c r="P413" s="7">
        <v>83.358000000000004</v>
      </c>
      <c r="Q413" s="1"/>
      <c r="R413" s="1"/>
    </row>
    <row r="414" spans="1:18" ht="14.7" x14ac:dyDescent="0.45">
      <c r="A414" s="7">
        <v>412</v>
      </c>
      <c r="B414" s="38" t="s">
        <v>1294</v>
      </c>
      <c r="C414" s="38" t="s">
        <v>930</v>
      </c>
      <c r="D414" s="2">
        <v>1054198656</v>
      </c>
      <c r="E414" s="2">
        <v>1053920736</v>
      </c>
      <c r="F414" s="7">
        <v>99.97</v>
      </c>
      <c r="G414" s="7">
        <v>0.04</v>
      </c>
      <c r="H414" s="7">
        <v>97.06</v>
      </c>
      <c r="I414" s="7">
        <v>91.35</v>
      </c>
      <c r="J414" s="7">
        <v>38.14</v>
      </c>
      <c r="K414" s="7">
        <v>1137369</v>
      </c>
      <c r="L414" s="7">
        <v>12.978999999999999</v>
      </c>
      <c r="M414" s="7">
        <v>394101</v>
      </c>
      <c r="N414" s="7">
        <v>265</v>
      </c>
      <c r="O414" s="7" t="s">
        <v>931</v>
      </c>
      <c r="P414" s="7">
        <v>75.495999999999995</v>
      </c>
      <c r="Q414" s="1"/>
      <c r="R414" s="1"/>
    </row>
    <row r="415" spans="1:18" ht="14.7" x14ac:dyDescent="0.45">
      <c r="A415" s="7">
        <v>413</v>
      </c>
      <c r="B415" s="38" t="s">
        <v>1295</v>
      </c>
      <c r="C415" s="38" t="s">
        <v>930</v>
      </c>
      <c r="D415" s="2">
        <v>1084025376</v>
      </c>
      <c r="E415" s="2">
        <v>1083744288</v>
      </c>
      <c r="F415" s="7">
        <v>99.97</v>
      </c>
      <c r="G415" s="7">
        <v>0.05</v>
      </c>
      <c r="H415" s="7">
        <v>95.39</v>
      </c>
      <c r="I415" s="7">
        <v>87.23</v>
      </c>
      <c r="J415" s="7">
        <v>37.590000000000003</v>
      </c>
      <c r="K415" s="7">
        <v>1101504</v>
      </c>
      <c r="L415" s="7">
        <v>13.327999999999999</v>
      </c>
      <c r="M415" s="7">
        <v>399572</v>
      </c>
      <c r="N415" s="7">
        <v>265</v>
      </c>
      <c r="O415" s="7" t="s">
        <v>931</v>
      </c>
      <c r="P415" s="7">
        <v>79.147999999999996</v>
      </c>
      <c r="Q415" s="1"/>
      <c r="R415" s="1"/>
    </row>
    <row r="416" spans="1:18" ht="14.7" x14ac:dyDescent="0.45">
      <c r="A416" s="7">
        <v>414</v>
      </c>
      <c r="B416" s="38" t="s">
        <v>1296</v>
      </c>
      <c r="C416" s="38" t="s">
        <v>930</v>
      </c>
      <c r="D416" s="2">
        <v>1174865760</v>
      </c>
      <c r="E416" s="2">
        <v>1174581792</v>
      </c>
      <c r="F416" s="7">
        <v>99.98</v>
      </c>
      <c r="G416" s="7">
        <v>0.04</v>
      </c>
      <c r="H416" s="7">
        <v>96.03</v>
      </c>
      <c r="I416" s="7">
        <v>88.77</v>
      </c>
      <c r="J416" s="7">
        <v>37.909999999999997</v>
      </c>
      <c r="K416" s="7">
        <v>1018853</v>
      </c>
      <c r="L416" s="7">
        <v>14.510999999999999</v>
      </c>
      <c r="M416" s="7">
        <v>411203</v>
      </c>
      <c r="N416" s="7">
        <v>265</v>
      </c>
      <c r="O416" s="7" t="s">
        <v>931</v>
      </c>
      <c r="P416" s="7">
        <v>80.634</v>
      </c>
      <c r="Q416" s="1"/>
      <c r="R416" s="1"/>
    </row>
    <row r="417" spans="1:18" ht="14.7" x14ac:dyDescent="0.45">
      <c r="A417" s="7">
        <v>415</v>
      </c>
      <c r="B417" s="38" t="s">
        <v>1297</v>
      </c>
      <c r="C417" s="38" t="s">
        <v>970</v>
      </c>
      <c r="D417" s="2">
        <v>1607916384</v>
      </c>
      <c r="E417" s="2">
        <v>1607495040</v>
      </c>
      <c r="F417" s="7">
        <v>99.97</v>
      </c>
      <c r="G417" s="7">
        <v>0.04</v>
      </c>
      <c r="H417" s="7">
        <v>96.55</v>
      </c>
      <c r="I417" s="7">
        <v>90.01</v>
      </c>
      <c r="J417" s="7">
        <v>37.57</v>
      </c>
      <c r="K417" s="7">
        <v>1305295</v>
      </c>
      <c r="L417" s="7">
        <v>16.033000000000001</v>
      </c>
      <c r="M417" s="7">
        <v>519979</v>
      </c>
      <c r="N417" s="7">
        <v>265</v>
      </c>
      <c r="O417" s="7" t="s">
        <v>931</v>
      </c>
      <c r="P417" s="7">
        <v>79.034000000000006</v>
      </c>
      <c r="Q417" s="1"/>
      <c r="R417" s="1"/>
    </row>
    <row r="418" spans="1:18" ht="14.7" x14ac:dyDescent="0.45">
      <c r="A418" s="7">
        <v>416</v>
      </c>
      <c r="B418" s="38" t="s">
        <v>1298</v>
      </c>
      <c r="C418" s="38" t="s">
        <v>930</v>
      </c>
      <c r="D418" s="2">
        <v>1161124416</v>
      </c>
      <c r="E418" s="2">
        <v>1160844768</v>
      </c>
      <c r="F418" s="7">
        <v>99.98</v>
      </c>
      <c r="G418" s="7">
        <v>0.05</v>
      </c>
      <c r="H418" s="7">
        <v>95.09</v>
      </c>
      <c r="I418" s="7">
        <v>86.63</v>
      </c>
      <c r="J418" s="7">
        <v>36.619999999999997</v>
      </c>
      <c r="K418" s="7">
        <v>1031015</v>
      </c>
      <c r="L418" s="7">
        <v>14.69</v>
      </c>
      <c r="M418" s="7">
        <v>392308</v>
      </c>
      <c r="N418" s="7">
        <v>265</v>
      </c>
      <c r="O418" s="7" t="s">
        <v>931</v>
      </c>
      <c r="P418" s="7">
        <v>81.182000000000002</v>
      </c>
      <c r="Q418" s="1"/>
      <c r="R418" s="1"/>
    </row>
    <row r="419" spans="1:18" ht="14.7" x14ac:dyDescent="0.45">
      <c r="A419" s="7">
        <v>417</v>
      </c>
      <c r="B419" s="38" t="s">
        <v>1299</v>
      </c>
      <c r="C419" s="38" t="s">
        <v>6</v>
      </c>
      <c r="D419" s="2">
        <v>1011343968</v>
      </c>
      <c r="E419" s="2">
        <v>1011084768</v>
      </c>
      <c r="F419" s="7">
        <v>99.97</v>
      </c>
      <c r="G419" s="7">
        <v>0.04</v>
      </c>
      <c r="H419" s="7">
        <v>97.34</v>
      </c>
      <c r="I419" s="7">
        <v>92.12</v>
      </c>
      <c r="J419" s="7">
        <v>37.81</v>
      </c>
      <c r="K419" s="7">
        <v>1176182</v>
      </c>
      <c r="L419" s="7">
        <v>12.34</v>
      </c>
      <c r="M419" s="7">
        <v>384846</v>
      </c>
      <c r="N419" s="7">
        <v>265</v>
      </c>
      <c r="O419" s="7" t="s">
        <v>931</v>
      </c>
      <c r="P419" s="7">
        <v>73.046999999999997</v>
      </c>
      <c r="Q419" s="1"/>
      <c r="R419" s="1"/>
    </row>
    <row r="420" spans="1:18" ht="14.7" x14ac:dyDescent="0.45">
      <c r="A420" s="7">
        <v>418</v>
      </c>
      <c r="B420" s="38" t="s">
        <v>1300</v>
      </c>
      <c r="C420" s="38" t="s">
        <v>930</v>
      </c>
      <c r="D420" s="2">
        <v>724034592</v>
      </c>
      <c r="E420" s="2">
        <v>724032576</v>
      </c>
      <c r="F420" s="7">
        <v>100</v>
      </c>
      <c r="G420" s="7">
        <v>0.04</v>
      </c>
      <c r="H420" s="7">
        <v>96.88</v>
      </c>
      <c r="I420" s="7">
        <v>90.66</v>
      </c>
      <c r="J420" s="7">
        <v>38.659999999999997</v>
      </c>
      <c r="K420" s="7">
        <v>871506</v>
      </c>
      <c r="L420" s="7">
        <v>11.887</v>
      </c>
      <c r="M420" s="7">
        <v>292371</v>
      </c>
      <c r="N420" s="7">
        <v>265</v>
      </c>
      <c r="O420" s="7" t="s">
        <v>931</v>
      </c>
      <c r="P420" s="7">
        <v>82.108999999999995</v>
      </c>
      <c r="Q420" s="1"/>
      <c r="R420" s="1"/>
    </row>
    <row r="421" spans="1:18" ht="14.7" x14ac:dyDescent="0.45">
      <c r="A421" s="7">
        <v>419</v>
      </c>
      <c r="B421" s="38" t="s">
        <v>1301</v>
      </c>
      <c r="C421" s="38" t="s">
        <v>982</v>
      </c>
      <c r="D421" s="2">
        <v>1003423680</v>
      </c>
      <c r="E421" s="2">
        <v>1003156128</v>
      </c>
      <c r="F421" s="7">
        <v>99.97</v>
      </c>
      <c r="G421" s="7">
        <v>0.04</v>
      </c>
      <c r="H421" s="7">
        <v>97.58</v>
      </c>
      <c r="I421" s="7">
        <v>92.75</v>
      </c>
      <c r="J421" s="7">
        <v>37.619999999999997</v>
      </c>
      <c r="K421" s="7">
        <v>1033120</v>
      </c>
      <c r="L421" s="7">
        <v>12.907999999999999</v>
      </c>
      <c r="M421" s="7">
        <v>378419</v>
      </c>
      <c r="N421" s="7">
        <v>265</v>
      </c>
      <c r="O421" s="7" t="s">
        <v>931</v>
      </c>
      <c r="P421" s="7">
        <v>77.724999999999994</v>
      </c>
      <c r="Q421" s="1"/>
      <c r="R421" s="1"/>
    </row>
    <row r="422" spans="1:18" ht="14.7" x14ac:dyDescent="0.45">
      <c r="A422" s="7">
        <v>420</v>
      </c>
      <c r="B422" s="38" t="s">
        <v>1302</v>
      </c>
      <c r="C422" s="38" t="s">
        <v>930</v>
      </c>
      <c r="D422" s="2">
        <v>458308800</v>
      </c>
      <c r="E422" s="2">
        <v>458307936</v>
      </c>
      <c r="F422" s="7">
        <v>100</v>
      </c>
      <c r="G422" s="7">
        <v>0.04</v>
      </c>
      <c r="H422" s="7">
        <v>96</v>
      </c>
      <c r="I422" s="7">
        <v>88.47</v>
      </c>
      <c r="J422" s="7">
        <v>38.409999999999997</v>
      </c>
      <c r="K422" s="7">
        <v>733491</v>
      </c>
      <c r="L422" s="7">
        <v>9.7690000000000001</v>
      </c>
      <c r="M422" s="7">
        <v>199677</v>
      </c>
      <c r="N422" s="7">
        <v>265</v>
      </c>
      <c r="O422" s="7" t="s">
        <v>931</v>
      </c>
      <c r="P422" s="7">
        <v>81.259</v>
      </c>
      <c r="Q422" s="1"/>
      <c r="R422" s="1"/>
    </row>
    <row r="423" spans="1:18" ht="14.7" x14ac:dyDescent="0.45">
      <c r="A423" s="7">
        <v>421</v>
      </c>
      <c r="B423" s="38" t="s">
        <v>1303</v>
      </c>
      <c r="C423" s="38" t="s">
        <v>970</v>
      </c>
      <c r="D423" s="2">
        <v>1110743712</v>
      </c>
      <c r="E423" s="2">
        <v>1110473568</v>
      </c>
      <c r="F423" s="7">
        <v>99.98</v>
      </c>
      <c r="G423" s="7">
        <v>0.04</v>
      </c>
      <c r="H423" s="7">
        <v>96.55</v>
      </c>
      <c r="I423" s="7">
        <v>89.97</v>
      </c>
      <c r="J423" s="7">
        <v>38.33</v>
      </c>
      <c r="K423" s="7">
        <v>1144525</v>
      </c>
      <c r="L423" s="7">
        <v>13.505000000000001</v>
      </c>
      <c r="M423" s="7">
        <v>405361</v>
      </c>
      <c r="N423" s="7">
        <v>265</v>
      </c>
      <c r="O423" s="7" t="s">
        <v>931</v>
      </c>
      <c r="P423" s="7">
        <v>74.153000000000006</v>
      </c>
      <c r="Q423" s="1"/>
      <c r="R423" s="1"/>
    </row>
    <row r="424" spans="1:18" ht="14.7" x14ac:dyDescent="0.45">
      <c r="A424" s="7">
        <v>422</v>
      </c>
      <c r="B424" s="38" t="s">
        <v>1304</v>
      </c>
      <c r="C424" s="38" t="s">
        <v>930</v>
      </c>
      <c r="D424" s="2">
        <v>1138155264</v>
      </c>
      <c r="E424" s="2">
        <v>1137873600</v>
      </c>
      <c r="F424" s="7">
        <v>99.98</v>
      </c>
      <c r="G424" s="7">
        <v>0.04</v>
      </c>
      <c r="H424" s="7">
        <v>96.58</v>
      </c>
      <c r="I424" s="7">
        <v>90.17</v>
      </c>
      <c r="J424" s="7">
        <v>36.729999999999997</v>
      </c>
      <c r="K424" s="7">
        <v>1053509</v>
      </c>
      <c r="L424" s="7">
        <v>14.32</v>
      </c>
      <c r="M424" s="7">
        <v>384547</v>
      </c>
      <c r="N424" s="7">
        <v>265</v>
      </c>
      <c r="O424" s="7" t="s">
        <v>931</v>
      </c>
      <c r="P424" s="7">
        <v>79.825000000000003</v>
      </c>
      <c r="Q424" s="1"/>
      <c r="R424" s="1"/>
    </row>
    <row r="425" spans="1:18" ht="14.7" x14ac:dyDescent="0.45">
      <c r="A425" s="7">
        <v>423</v>
      </c>
      <c r="B425" s="38" t="s">
        <v>1305</v>
      </c>
      <c r="C425" s="38" t="s">
        <v>930</v>
      </c>
      <c r="D425" s="2">
        <v>617099904</v>
      </c>
      <c r="E425" s="2">
        <v>617099328</v>
      </c>
      <c r="F425" s="7">
        <v>100</v>
      </c>
      <c r="G425" s="7">
        <v>0.04</v>
      </c>
      <c r="H425" s="7">
        <v>97.66</v>
      </c>
      <c r="I425" s="7">
        <v>92.71</v>
      </c>
      <c r="J425" s="7">
        <v>38.200000000000003</v>
      </c>
      <c r="K425" s="7">
        <v>768299</v>
      </c>
      <c r="L425" s="7">
        <v>11.282</v>
      </c>
      <c r="M425" s="7">
        <v>254855</v>
      </c>
      <c r="N425" s="7">
        <v>265</v>
      </c>
      <c r="O425" s="7" t="s">
        <v>931</v>
      </c>
      <c r="P425" s="7">
        <v>83.513000000000005</v>
      </c>
      <c r="Q425" s="1"/>
      <c r="R425" s="1"/>
    </row>
    <row r="426" spans="1:18" ht="14.7" x14ac:dyDescent="0.45">
      <c r="A426" s="7">
        <v>424</v>
      </c>
      <c r="B426" s="38" t="s">
        <v>1306</v>
      </c>
      <c r="C426" s="38" t="s">
        <v>930</v>
      </c>
      <c r="D426" s="2">
        <v>1027843488</v>
      </c>
      <c r="E426" s="2">
        <v>1027576512</v>
      </c>
      <c r="F426" s="7">
        <v>99.97</v>
      </c>
      <c r="G426" s="7">
        <v>0.05</v>
      </c>
      <c r="H426" s="7">
        <v>95.72</v>
      </c>
      <c r="I426" s="7">
        <v>88.04</v>
      </c>
      <c r="J426" s="7">
        <v>38.11</v>
      </c>
      <c r="K426" s="7">
        <v>1164699</v>
      </c>
      <c r="L426" s="7">
        <v>12.452999999999999</v>
      </c>
      <c r="M426" s="7">
        <v>398341</v>
      </c>
      <c r="N426" s="7">
        <v>265</v>
      </c>
      <c r="O426" s="7" t="s">
        <v>931</v>
      </c>
      <c r="P426" s="7">
        <v>74.911000000000001</v>
      </c>
      <c r="Q426" s="1"/>
      <c r="R426" s="1"/>
    </row>
    <row r="427" spans="1:18" ht="14.7" x14ac:dyDescent="0.45">
      <c r="A427" s="7">
        <v>425</v>
      </c>
      <c r="B427" s="38" t="s">
        <v>1307</v>
      </c>
      <c r="C427" s="38" t="s">
        <v>982</v>
      </c>
      <c r="D427" s="2">
        <v>1009705248</v>
      </c>
      <c r="E427" s="2">
        <v>1009454976</v>
      </c>
      <c r="F427" s="7">
        <v>99.98</v>
      </c>
      <c r="G427" s="7">
        <v>0.05</v>
      </c>
      <c r="H427" s="7">
        <v>94.93</v>
      </c>
      <c r="I427" s="7">
        <v>86.3</v>
      </c>
      <c r="J427" s="7">
        <v>36.479999999999997</v>
      </c>
      <c r="K427" s="7">
        <v>927247</v>
      </c>
      <c r="L427" s="7">
        <v>14.584</v>
      </c>
      <c r="M427" s="7">
        <v>332103</v>
      </c>
      <c r="N427" s="7">
        <v>265</v>
      </c>
      <c r="O427" s="7" t="s">
        <v>931</v>
      </c>
      <c r="P427" s="7">
        <v>81.188999999999993</v>
      </c>
      <c r="Q427" s="1"/>
      <c r="R427" s="1"/>
    </row>
    <row r="428" spans="1:18" ht="14.7" x14ac:dyDescent="0.45">
      <c r="A428" s="7">
        <v>426</v>
      </c>
      <c r="B428" s="38" t="s">
        <v>1308</v>
      </c>
      <c r="C428" s="38" t="s">
        <v>970</v>
      </c>
      <c r="D428" s="2">
        <v>834259104</v>
      </c>
      <c r="E428" s="2">
        <v>834041376</v>
      </c>
      <c r="F428" s="7">
        <v>99.97</v>
      </c>
      <c r="G428" s="7">
        <v>0.04</v>
      </c>
      <c r="H428" s="7">
        <v>96.47</v>
      </c>
      <c r="I428" s="7">
        <v>89.9</v>
      </c>
      <c r="J428" s="7">
        <v>35.85</v>
      </c>
      <c r="K428" s="7">
        <v>886902</v>
      </c>
      <c r="L428" s="7">
        <v>13.396000000000001</v>
      </c>
      <c r="M428" s="7">
        <v>280029</v>
      </c>
      <c r="N428" s="7">
        <v>265</v>
      </c>
      <c r="O428" s="7" t="s">
        <v>931</v>
      </c>
      <c r="P428" s="7">
        <v>80.754000000000005</v>
      </c>
      <c r="Q428" s="1"/>
      <c r="R428" s="1"/>
    </row>
    <row r="429" spans="1:18" ht="14.7" x14ac:dyDescent="0.45">
      <c r="A429" s="7">
        <v>427</v>
      </c>
      <c r="B429" s="38" t="s">
        <v>2058</v>
      </c>
      <c r="C429" s="38" t="s">
        <v>980</v>
      </c>
      <c r="D429" s="2">
        <v>703908288</v>
      </c>
      <c r="E429" s="2">
        <v>703906560</v>
      </c>
      <c r="F429" s="7">
        <v>100</v>
      </c>
      <c r="G429" s="7">
        <v>0.04</v>
      </c>
      <c r="H429" s="7">
        <v>97.03</v>
      </c>
      <c r="I429" s="7">
        <v>91.09</v>
      </c>
      <c r="J429" s="7">
        <v>38</v>
      </c>
      <c r="K429" s="7">
        <v>799807</v>
      </c>
      <c r="L429" s="7">
        <v>11.821999999999999</v>
      </c>
      <c r="M429" s="7">
        <v>289219</v>
      </c>
      <c r="N429" s="7">
        <v>265</v>
      </c>
      <c r="O429" s="7" t="s">
        <v>931</v>
      </c>
      <c r="P429" s="7">
        <v>84.200999999999993</v>
      </c>
      <c r="Q429" s="1"/>
      <c r="R429" s="1"/>
    </row>
    <row r="430" spans="1:18" ht="14.7" x14ac:dyDescent="0.45">
      <c r="A430" s="7">
        <v>428</v>
      </c>
      <c r="B430" s="38" t="s">
        <v>1309</v>
      </c>
      <c r="C430" s="38" t="s">
        <v>930</v>
      </c>
      <c r="D430" s="2">
        <v>974287872</v>
      </c>
      <c r="E430" s="2">
        <v>974036448</v>
      </c>
      <c r="F430" s="7">
        <v>99.97</v>
      </c>
      <c r="G430" s="7">
        <v>0.05</v>
      </c>
      <c r="H430" s="7">
        <v>95.77</v>
      </c>
      <c r="I430" s="7">
        <v>88.11</v>
      </c>
      <c r="J430" s="7">
        <v>37.869999999999997</v>
      </c>
      <c r="K430" s="7">
        <v>1070432</v>
      </c>
      <c r="L430" s="7">
        <v>12.943</v>
      </c>
      <c r="M430" s="7">
        <v>356459</v>
      </c>
      <c r="N430" s="7">
        <v>265</v>
      </c>
      <c r="O430" s="7" t="s">
        <v>931</v>
      </c>
      <c r="P430" s="7">
        <v>76.596999999999994</v>
      </c>
      <c r="Q430" s="1"/>
      <c r="R430" s="1"/>
    </row>
    <row r="431" spans="1:18" ht="14.7" x14ac:dyDescent="0.45">
      <c r="A431" s="7">
        <v>429</v>
      </c>
      <c r="B431" s="38" t="s">
        <v>1310</v>
      </c>
      <c r="C431" s="38" t="s">
        <v>930</v>
      </c>
      <c r="D431" s="2">
        <v>760931136</v>
      </c>
      <c r="E431" s="2">
        <v>760730688</v>
      </c>
      <c r="F431" s="7">
        <v>99.97</v>
      </c>
      <c r="G431" s="7">
        <v>0.06</v>
      </c>
      <c r="H431" s="7">
        <v>94.69</v>
      </c>
      <c r="I431" s="7">
        <v>85</v>
      </c>
      <c r="J431" s="7">
        <v>37.659999999999997</v>
      </c>
      <c r="K431" s="7">
        <v>899959</v>
      </c>
      <c r="L431" s="7">
        <v>12.144</v>
      </c>
      <c r="M431" s="7">
        <v>279039</v>
      </c>
      <c r="N431" s="7">
        <v>265</v>
      </c>
      <c r="O431" s="7" t="s">
        <v>931</v>
      </c>
      <c r="P431" s="7">
        <v>78.873000000000005</v>
      </c>
      <c r="Q431" s="1"/>
      <c r="R431" s="1"/>
    </row>
    <row r="432" spans="1:18" ht="14.7" x14ac:dyDescent="0.45">
      <c r="A432" s="7">
        <v>430</v>
      </c>
      <c r="B432" s="38" t="s">
        <v>1311</v>
      </c>
      <c r="C432" s="38" t="s">
        <v>930</v>
      </c>
      <c r="D432" s="2">
        <v>692849088</v>
      </c>
      <c r="E432" s="2">
        <v>692848512</v>
      </c>
      <c r="F432" s="7">
        <v>100</v>
      </c>
      <c r="G432" s="7">
        <v>0.04</v>
      </c>
      <c r="H432" s="7">
        <v>97.39</v>
      </c>
      <c r="I432" s="7">
        <v>92.05</v>
      </c>
      <c r="J432" s="7">
        <v>38.4</v>
      </c>
      <c r="K432" s="7">
        <v>886222</v>
      </c>
      <c r="L432" s="7">
        <v>11.414999999999999</v>
      </c>
      <c r="M432" s="7">
        <v>282722</v>
      </c>
      <c r="N432" s="7">
        <v>265</v>
      </c>
      <c r="O432" s="7" t="s">
        <v>931</v>
      </c>
      <c r="P432" s="7">
        <v>81.506</v>
      </c>
      <c r="Q432" s="1"/>
      <c r="R432" s="1"/>
    </row>
    <row r="433" spans="1:18" ht="14.7" x14ac:dyDescent="0.45">
      <c r="A433" s="7">
        <v>431</v>
      </c>
      <c r="B433" s="38" t="s">
        <v>2059</v>
      </c>
      <c r="C433" s="38" t="s">
        <v>930</v>
      </c>
      <c r="D433" s="2">
        <v>1350824256</v>
      </c>
      <c r="E433" s="2">
        <v>1350475776</v>
      </c>
      <c r="F433" s="7">
        <v>99.97</v>
      </c>
      <c r="G433" s="7">
        <v>0.04</v>
      </c>
      <c r="H433" s="7">
        <v>96.78</v>
      </c>
      <c r="I433" s="7">
        <v>90.54</v>
      </c>
      <c r="J433" s="7">
        <v>36.94</v>
      </c>
      <c r="K433" s="7">
        <v>1206313</v>
      </c>
      <c r="L433" s="7">
        <v>15.285</v>
      </c>
      <c r="M433" s="7">
        <v>422763</v>
      </c>
      <c r="N433" s="7">
        <v>265</v>
      </c>
      <c r="O433" s="7" t="s">
        <v>931</v>
      </c>
      <c r="P433" s="7">
        <v>78.548000000000002</v>
      </c>
      <c r="Q433" s="1"/>
      <c r="R433" s="1"/>
    </row>
    <row r="434" spans="1:18" ht="14.7" x14ac:dyDescent="0.45">
      <c r="A434" s="7">
        <v>432</v>
      </c>
      <c r="B434" s="38" t="s">
        <v>1312</v>
      </c>
      <c r="C434" s="38" t="s">
        <v>930</v>
      </c>
      <c r="D434" s="2">
        <v>595832832</v>
      </c>
      <c r="E434" s="2">
        <v>595784160</v>
      </c>
      <c r="F434" s="7">
        <v>99.99</v>
      </c>
      <c r="G434" s="7">
        <v>0.05</v>
      </c>
      <c r="H434" s="7">
        <v>95.91</v>
      </c>
      <c r="I434" s="7">
        <v>88.67</v>
      </c>
      <c r="J434" s="7">
        <v>37.520000000000003</v>
      </c>
      <c r="K434" s="7">
        <v>792915</v>
      </c>
      <c r="L434" s="7">
        <v>10.307</v>
      </c>
      <c r="M434" s="7">
        <v>272622</v>
      </c>
      <c r="N434" s="7">
        <v>265</v>
      </c>
      <c r="O434" s="7" t="s">
        <v>931</v>
      </c>
      <c r="P434" s="7">
        <v>83.274000000000001</v>
      </c>
      <c r="Q434" s="1"/>
      <c r="R434" s="1"/>
    </row>
    <row r="435" spans="1:18" ht="14.7" x14ac:dyDescent="0.45">
      <c r="A435" s="7">
        <v>433</v>
      </c>
      <c r="B435" s="38" t="s">
        <v>2060</v>
      </c>
      <c r="C435" s="38" t="s">
        <v>930</v>
      </c>
      <c r="D435" s="2">
        <v>951512256</v>
      </c>
      <c r="E435" s="2">
        <v>951448608</v>
      </c>
      <c r="F435" s="7">
        <v>99.99</v>
      </c>
      <c r="G435" s="7">
        <v>0.05</v>
      </c>
      <c r="H435" s="7">
        <v>94.73</v>
      </c>
      <c r="I435" s="7">
        <v>86.06</v>
      </c>
      <c r="J435" s="7">
        <v>37.61</v>
      </c>
      <c r="K435" s="7">
        <v>863195</v>
      </c>
      <c r="L435" s="7">
        <v>13.903</v>
      </c>
      <c r="M435" s="7">
        <v>358788</v>
      </c>
      <c r="N435" s="7">
        <v>265</v>
      </c>
      <c r="O435" s="7" t="s">
        <v>931</v>
      </c>
      <c r="P435" s="7">
        <v>84.141999999999996</v>
      </c>
      <c r="Q435" s="1"/>
      <c r="R435" s="1"/>
    </row>
    <row r="436" spans="1:18" ht="14.7" x14ac:dyDescent="0.45">
      <c r="A436" s="7">
        <v>434</v>
      </c>
      <c r="B436" s="38" t="s">
        <v>1313</v>
      </c>
      <c r="C436" s="38" t="s">
        <v>1056</v>
      </c>
      <c r="D436" s="2">
        <v>939498336</v>
      </c>
      <c r="E436" s="2">
        <v>939253248</v>
      </c>
      <c r="F436" s="7">
        <v>99.97</v>
      </c>
      <c r="G436" s="7">
        <v>0.04</v>
      </c>
      <c r="H436" s="7">
        <v>96.71</v>
      </c>
      <c r="I436" s="7">
        <v>90.48</v>
      </c>
      <c r="J436" s="7">
        <v>36</v>
      </c>
      <c r="K436" s="7">
        <v>821348</v>
      </c>
      <c r="L436" s="7">
        <v>14.898999999999999</v>
      </c>
      <c r="M436" s="7">
        <v>305262</v>
      </c>
      <c r="N436" s="7">
        <v>265</v>
      </c>
      <c r="O436" s="7" t="s">
        <v>931</v>
      </c>
      <c r="P436" s="7">
        <v>82.191000000000003</v>
      </c>
      <c r="Q436" s="1"/>
      <c r="R436" s="1"/>
    </row>
    <row r="437" spans="1:18" ht="14.7" x14ac:dyDescent="0.45">
      <c r="A437" s="7">
        <v>435</v>
      </c>
      <c r="B437" s="38" t="s">
        <v>1314</v>
      </c>
      <c r="C437" s="38" t="s">
        <v>970</v>
      </c>
      <c r="D437" s="2">
        <v>766401408</v>
      </c>
      <c r="E437" s="2">
        <v>766401120</v>
      </c>
      <c r="F437" s="7">
        <v>100</v>
      </c>
      <c r="G437" s="7">
        <v>0.05</v>
      </c>
      <c r="H437" s="7">
        <v>95.5</v>
      </c>
      <c r="I437" s="7">
        <v>88.19</v>
      </c>
      <c r="J437" s="7">
        <v>36.159999999999997</v>
      </c>
      <c r="K437" s="7">
        <v>804134</v>
      </c>
      <c r="L437" s="7">
        <v>12.976000000000001</v>
      </c>
      <c r="M437" s="7">
        <v>269473</v>
      </c>
      <c r="N437" s="7">
        <v>265</v>
      </c>
      <c r="O437" s="7" t="s">
        <v>931</v>
      </c>
      <c r="P437" s="7">
        <v>83.278999999999996</v>
      </c>
      <c r="Q437" s="1"/>
      <c r="R437" s="1"/>
    </row>
    <row r="438" spans="1:18" ht="14.7" x14ac:dyDescent="0.45">
      <c r="A438" s="7">
        <v>436</v>
      </c>
      <c r="B438" s="38" t="s">
        <v>1315</v>
      </c>
      <c r="C438" s="38" t="s">
        <v>930</v>
      </c>
      <c r="D438" s="2">
        <v>967245696</v>
      </c>
      <c r="E438" s="2">
        <v>967245408</v>
      </c>
      <c r="F438" s="7">
        <v>100</v>
      </c>
      <c r="G438" s="7">
        <v>0.05</v>
      </c>
      <c r="H438" s="7">
        <v>95.62</v>
      </c>
      <c r="I438" s="7">
        <v>88.41</v>
      </c>
      <c r="J438" s="7">
        <v>37.74</v>
      </c>
      <c r="K438" s="7">
        <v>887241</v>
      </c>
      <c r="L438" s="7">
        <v>13.417999999999999</v>
      </c>
      <c r="M438" s="7">
        <v>365423</v>
      </c>
      <c r="N438" s="7">
        <v>265</v>
      </c>
      <c r="O438" s="7" t="s">
        <v>931</v>
      </c>
      <c r="P438" s="7">
        <v>83.7</v>
      </c>
      <c r="Q438" s="1"/>
      <c r="R438" s="1"/>
    </row>
    <row r="439" spans="1:18" ht="14.7" x14ac:dyDescent="0.45">
      <c r="A439" s="7">
        <v>437</v>
      </c>
      <c r="B439" s="38" t="s">
        <v>1316</v>
      </c>
      <c r="C439" s="38" t="s">
        <v>930</v>
      </c>
      <c r="D439" s="2">
        <v>945689184</v>
      </c>
      <c r="E439" s="2">
        <v>945688320</v>
      </c>
      <c r="F439" s="7">
        <v>100</v>
      </c>
      <c r="G439" s="7">
        <v>0.05</v>
      </c>
      <c r="H439" s="7">
        <v>95.22</v>
      </c>
      <c r="I439" s="7">
        <v>87.53</v>
      </c>
      <c r="J439" s="7">
        <v>37.28</v>
      </c>
      <c r="K439" s="7">
        <v>872572</v>
      </c>
      <c r="L439" s="7">
        <v>13.134</v>
      </c>
      <c r="M439" s="7">
        <v>363864</v>
      </c>
      <c r="N439" s="7">
        <v>265</v>
      </c>
      <c r="O439" s="7" t="s">
        <v>931</v>
      </c>
      <c r="P439" s="7">
        <v>84.304000000000002</v>
      </c>
      <c r="Q439" s="1"/>
      <c r="R439" s="1"/>
    </row>
    <row r="440" spans="1:18" ht="14.7" x14ac:dyDescent="0.45">
      <c r="A440" s="7">
        <v>438</v>
      </c>
      <c r="B440" s="38" t="s">
        <v>1317</v>
      </c>
      <c r="C440" s="38" t="s">
        <v>930</v>
      </c>
      <c r="D440" s="2">
        <v>729423072</v>
      </c>
      <c r="E440" s="2">
        <v>729360864</v>
      </c>
      <c r="F440" s="7">
        <v>99.99</v>
      </c>
      <c r="G440" s="7">
        <v>0.04</v>
      </c>
      <c r="H440" s="7">
        <v>96.81</v>
      </c>
      <c r="I440" s="7">
        <v>90.87</v>
      </c>
      <c r="J440" s="7">
        <v>38.19</v>
      </c>
      <c r="K440" s="7">
        <v>801645</v>
      </c>
      <c r="L440" s="7">
        <v>12.513</v>
      </c>
      <c r="M440" s="7">
        <v>289355</v>
      </c>
      <c r="N440" s="7">
        <v>265</v>
      </c>
      <c r="O440" s="7" t="s">
        <v>931</v>
      </c>
      <c r="P440" s="7">
        <v>82.695999999999998</v>
      </c>
      <c r="Q440" s="1"/>
      <c r="R440" s="1"/>
    </row>
    <row r="441" spans="1:18" ht="14.7" x14ac:dyDescent="0.45">
      <c r="A441" s="7">
        <v>439</v>
      </c>
      <c r="B441" s="38" t="s">
        <v>1318</v>
      </c>
      <c r="C441" s="38" t="s">
        <v>930</v>
      </c>
      <c r="D441" s="2">
        <v>578109888</v>
      </c>
      <c r="E441" s="2">
        <v>578058048</v>
      </c>
      <c r="F441" s="7">
        <v>99.99</v>
      </c>
      <c r="G441" s="7">
        <v>0.04</v>
      </c>
      <c r="H441" s="7">
        <v>97.11</v>
      </c>
      <c r="I441" s="7">
        <v>91.59</v>
      </c>
      <c r="J441" s="7">
        <v>38.24</v>
      </c>
      <c r="K441" s="7">
        <v>737696</v>
      </c>
      <c r="L441" s="7">
        <v>10.659000000000001</v>
      </c>
      <c r="M441" s="7">
        <v>259227</v>
      </c>
      <c r="N441" s="7">
        <v>265</v>
      </c>
      <c r="O441" s="7" t="s">
        <v>931</v>
      </c>
      <c r="P441" s="7">
        <v>84.814999999999998</v>
      </c>
      <c r="Q441" s="1"/>
      <c r="R441" s="1"/>
    </row>
    <row r="442" spans="1:18" ht="14.7" x14ac:dyDescent="0.45">
      <c r="A442" s="7">
        <v>440</v>
      </c>
      <c r="B442" s="38" t="s">
        <v>1319</v>
      </c>
      <c r="C442" s="38" t="s">
        <v>930</v>
      </c>
      <c r="D442" s="2">
        <v>805901472</v>
      </c>
      <c r="E442" s="2">
        <v>805900608</v>
      </c>
      <c r="F442" s="7">
        <v>100</v>
      </c>
      <c r="G442" s="7">
        <v>0.04</v>
      </c>
      <c r="H442" s="7">
        <v>95.91</v>
      </c>
      <c r="I442" s="7">
        <v>89.06</v>
      </c>
      <c r="J442" s="7">
        <v>36.86</v>
      </c>
      <c r="K442" s="7">
        <v>798845</v>
      </c>
      <c r="L442" s="7">
        <v>12.798</v>
      </c>
      <c r="M442" s="7">
        <v>306361</v>
      </c>
      <c r="N442" s="7">
        <v>265</v>
      </c>
      <c r="O442" s="7" t="s">
        <v>931</v>
      </c>
      <c r="P442" s="7">
        <v>84.04</v>
      </c>
      <c r="Q442" s="1"/>
      <c r="R442" s="1"/>
    </row>
    <row r="443" spans="1:18" ht="14.7" x14ac:dyDescent="0.45">
      <c r="A443" s="7">
        <v>441</v>
      </c>
      <c r="B443" s="38" t="s">
        <v>1320</v>
      </c>
      <c r="C443" s="38" t="s">
        <v>930</v>
      </c>
      <c r="D443" s="2">
        <v>917024256</v>
      </c>
      <c r="E443" s="2">
        <v>917023968</v>
      </c>
      <c r="F443" s="7">
        <v>100</v>
      </c>
      <c r="G443" s="7">
        <v>0.04</v>
      </c>
      <c r="H443" s="7">
        <v>95.94</v>
      </c>
      <c r="I443" s="7">
        <v>89.09</v>
      </c>
      <c r="J443" s="7">
        <v>37.479999999999997</v>
      </c>
      <c r="K443" s="7">
        <v>878952</v>
      </c>
      <c r="L443" s="7">
        <v>12.922000000000001</v>
      </c>
      <c r="M443" s="7">
        <v>358179</v>
      </c>
      <c r="N443" s="7">
        <v>265</v>
      </c>
      <c r="O443" s="7" t="s">
        <v>931</v>
      </c>
      <c r="P443" s="7">
        <v>82.662000000000006</v>
      </c>
      <c r="Q443" s="1"/>
      <c r="R443" s="1"/>
    </row>
    <row r="444" spans="1:18" ht="14.7" x14ac:dyDescent="0.45">
      <c r="A444" s="7">
        <v>442</v>
      </c>
      <c r="B444" s="38" t="s">
        <v>1321</v>
      </c>
      <c r="C444" s="38" t="s">
        <v>6</v>
      </c>
      <c r="D444" s="2">
        <v>929144736</v>
      </c>
      <c r="E444" s="2">
        <v>929143872</v>
      </c>
      <c r="F444" s="7">
        <v>100</v>
      </c>
      <c r="G444" s="7">
        <v>0.05</v>
      </c>
      <c r="H444" s="7">
        <v>95.63</v>
      </c>
      <c r="I444" s="7">
        <v>88.42</v>
      </c>
      <c r="J444" s="7">
        <v>37.909999999999997</v>
      </c>
      <c r="K444" s="7">
        <v>897272</v>
      </c>
      <c r="L444" s="7">
        <v>12.895</v>
      </c>
      <c r="M444" s="7">
        <v>365897</v>
      </c>
      <c r="N444" s="7">
        <v>265</v>
      </c>
      <c r="O444" s="7" t="s">
        <v>931</v>
      </c>
      <c r="P444" s="7">
        <v>83.481999999999999</v>
      </c>
      <c r="Q444" s="1"/>
      <c r="R444" s="1"/>
    </row>
    <row r="445" spans="1:18" ht="14.7" x14ac:dyDescent="0.45">
      <c r="A445" s="7">
        <v>443</v>
      </c>
      <c r="B445" s="38" t="s">
        <v>1322</v>
      </c>
      <c r="C445" s="38" t="s">
        <v>930</v>
      </c>
      <c r="D445" s="2">
        <v>872180640</v>
      </c>
      <c r="E445" s="2">
        <v>872180064</v>
      </c>
      <c r="F445" s="7">
        <v>100</v>
      </c>
      <c r="G445" s="7">
        <v>0.05</v>
      </c>
      <c r="H445" s="7">
        <v>94.61</v>
      </c>
      <c r="I445" s="7">
        <v>86.18</v>
      </c>
      <c r="J445" s="7">
        <v>37.369999999999997</v>
      </c>
      <c r="K445" s="7">
        <v>837670</v>
      </c>
      <c r="L445" s="7">
        <v>12.585000000000001</v>
      </c>
      <c r="M445" s="7">
        <v>345564</v>
      </c>
      <c r="N445" s="7">
        <v>265</v>
      </c>
      <c r="O445" s="7" t="s">
        <v>931</v>
      </c>
      <c r="P445" s="7">
        <v>84.162000000000006</v>
      </c>
      <c r="Q445" s="1"/>
      <c r="R445" s="1"/>
    </row>
    <row r="446" spans="1:18" ht="14.7" x14ac:dyDescent="0.45">
      <c r="A446" s="7">
        <v>444</v>
      </c>
      <c r="B446" s="38" t="s">
        <v>1323</v>
      </c>
      <c r="C446" s="38" t="s">
        <v>930</v>
      </c>
      <c r="D446" s="2">
        <v>1063364256</v>
      </c>
      <c r="E446" s="2">
        <v>1063363104</v>
      </c>
      <c r="F446" s="7">
        <v>100</v>
      </c>
      <c r="G446" s="7">
        <v>0.04</v>
      </c>
      <c r="H446" s="7">
        <v>96.67</v>
      </c>
      <c r="I446" s="7">
        <v>90.74</v>
      </c>
      <c r="J446" s="7">
        <v>37.93</v>
      </c>
      <c r="K446" s="7">
        <v>896340</v>
      </c>
      <c r="L446" s="7">
        <v>14.23</v>
      </c>
      <c r="M446" s="7">
        <v>385087</v>
      </c>
      <c r="N446" s="7">
        <v>265</v>
      </c>
      <c r="O446" s="7" t="s">
        <v>931</v>
      </c>
      <c r="P446" s="7">
        <v>82.911000000000001</v>
      </c>
      <c r="Q446" s="1"/>
      <c r="R446" s="1"/>
    </row>
    <row r="447" spans="1:18" ht="14.7" x14ac:dyDescent="0.45">
      <c r="A447" s="7">
        <v>445</v>
      </c>
      <c r="B447" s="38" t="s">
        <v>1324</v>
      </c>
      <c r="C447" s="38" t="s">
        <v>930</v>
      </c>
      <c r="D447" s="2">
        <v>1148878656</v>
      </c>
      <c r="E447" s="2">
        <v>1148878656</v>
      </c>
      <c r="F447" s="7">
        <v>100</v>
      </c>
      <c r="G447" s="7">
        <v>0.04</v>
      </c>
      <c r="H447" s="7">
        <v>95.95</v>
      </c>
      <c r="I447" s="7">
        <v>89.09</v>
      </c>
      <c r="J447" s="7">
        <v>37.96</v>
      </c>
      <c r="K447" s="7">
        <v>1005759</v>
      </c>
      <c r="L447" s="7">
        <v>14.544</v>
      </c>
      <c r="M447" s="7">
        <v>401761</v>
      </c>
      <c r="N447" s="7">
        <v>265</v>
      </c>
      <c r="O447" s="7" t="s">
        <v>931</v>
      </c>
      <c r="P447" s="7">
        <v>82.305000000000007</v>
      </c>
      <c r="Q447" s="1"/>
      <c r="R447" s="1"/>
    </row>
    <row r="448" spans="1:18" ht="14.7" x14ac:dyDescent="0.45">
      <c r="A448" s="7">
        <v>446</v>
      </c>
      <c r="B448" s="38" t="s">
        <v>2061</v>
      </c>
      <c r="C448" s="38" t="s">
        <v>930</v>
      </c>
      <c r="D448" s="2">
        <v>1039049280</v>
      </c>
      <c r="E448" s="2">
        <v>1039048128</v>
      </c>
      <c r="F448" s="7">
        <v>100</v>
      </c>
      <c r="G448" s="7">
        <v>0.04</v>
      </c>
      <c r="H448" s="7">
        <v>96.23</v>
      </c>
      <c r="I448" s="7">
        <v>89.81</v>
      </c>
      <c r="J448" s="7">
        <v>37.99</v>
      </c>
      <c r="K448" s="7">
        <v>958165</v>
      </c>
      <c r="L448" s="7">
        <v>13.72</v>
      </c>
      <c r="M448" s="7">
        <v>388537</v>
      </c>
      <c r="N448" s="7">
        <v>265</v>
      </c>
      <c r="O448" s="7" t="s">
        <v>931</v>
      </c>
      <c r="P448" s="7">
        <v>82.417000000000002</v>
      </c>
      <c r="Q448" s="1"/>
      <c r="R448" s="1"/>
    </row>
    <row r="449" spans="1:18" ht="14.7" x14ac:dyDescent="0.45">
      <c r="A449" s="7">
        <v>447</v>
      </c>
      <c r="B449" s="38" t="s">
        <v>1325</v>
      </c>
      <c r="C449" s="38" t="s">
        <v>970</v>
      </c>
      <c r="D449" s="2">
        <v>1229679360</v>
      </c>
      <c r="E449" s="2">
        <v>1229678208</v>
      </c>
      <c r="F449" s="7">
        <v>100</v>
      </c>
      <c r="G449" s="7">
        <v>0.04</v>
      </c>
      <c r="H449" s="7">
        <v>95.93</v>
      </c>
      <c r="I449" s="7">
        <v>89.09</v>
      </c>
      <c r="J449" s="7">
        <v>37.270000000000003</v>
      </c>
      <c r="K449" s="7">
        <v>998249</v>
      </c>
      <c r="L449" s="7">
        <v>14.964</v>
      </c>
      <c r="M449" s="7">
        <v>424929</v>
      </c>
      <c r="N449" s="7">
        <v>265</v>
      </c>
      <c r="O449" s="7" t="s">
        <v>931</v>
      </c>
      <c r="P449" s="7">
        <v>83.77</v>
      </c>
      <c r="Q449" s="1"/>
      <c r="R449" s="1"/>
    </row>
    <row r="450" spans="1:18" ht="14.7" x14ac:dyDescent="0.45">
      <c r="A450" s="7">
        <v>448</v>
      </c>
      <c r="B450" s="38" t="s">
        <v>1326</v>
      </c>
      <c r="C450" s="38" t="s">
        <v>930</v>
      </c>
      <c r="D450" s="2">
        <v>928757376</v>
      </c>
      <c r="E450" s="2">
        <v>928757088</v>
      </c>
      <c r="F450" s="7">
        <v>100</v>
      </c>
      <c r="G450" s="7">
        <v>0.05</v>
      </c>
      <c r="H450" s="7">
        <v>95.34</v>
      </c>
      <c r="I450" s="7">
        <v>87.7</v>
      </c>
      <c r="J450" s="7">
        <v>35.94</v>
      </c>
      <c r="K450" s="7">
        <v>837910</v>
      </c>
      <c r="L450" s="7">
        <v>14.724</v>
      </c>
      <c r="M450" s="7">
        <v>297870</v>
      </c>
      <c r="N450" s="7">
        <v>265</v>
      </c>
      <c r="O450" s="7" t="s">
        <v>931</v>
      </c>
      <c r="P450" s="7">
        <v>83.111999999999995</v>
      </c>
      <c r="Q450" s="1"/>
      <c r="R450" s="1"/>
    </row>
    <row r="451" spans="1:18" ht="14.7" x14ac:dyDescent="0.45">
      <c r="A451" s="7">
        <v>449</v>
      </c>
      <c r="B451" s="38" t="s">
        <v>1327</v>
      </c>
      <c r="C451" s="38" t="s">
        <v>930</v>
      </c>
      <c r="D451" s="2">
        <v>908225568</v>
      </c>
      <c r="E451" s="2">
        <v>908224416</v>
      </c>
      <c r="F451" s="7">
        <v>100</v>
      </c>
      <c r="G451" s="7">
        <v>0.05</v>
      </c>
      <c r="H451" s="7">
        <v>95</v>
      </c>
      <c r="I451" s="7">
        <v>87.01</v>
      </c>
      <c r="J451" s="7">
        <v>36.5</v>
      </c>
      <c r="K451" s="7">
        <v>880840</v>
      </c>
      <c r="L451" s="7">
        <v>12.997999999999999</v>
      </c>
      <c r="M451" s="7">
        <v>341458</v>
      </c>
      <c r="N451" s="7">
        <v>265</v>
      </c>
      <c r="O451" s="7" t="s">
        <v>931</v>
      </c>
      <c r="P451" s="7">
        <v>84.251000000000005</v>
      </c>
      <c r="Q451" s="1"/>
      <c r="R451" s="1"/>
    </row>
    <row r="452" spans="1:18" ht="14.7" x14ac:dyDescent="0.45">
      <c r="A452" s="7">
        <v>450</v>
      </c>
      <c r="B452" s="38" t="s">
        <v>1328</v>
      </c>
      <c r="C452" s="38" t="s">
        <v>1254</v>
      </c>
      <c r="D452" s="2">
        <v>748149696</v>
      </c>
      <c r="E452" s="2">
        <v>748094688</v>
      </c>
      <c r="F452" s="7">
        <v>99.99</v>
      </c>
      <c r="G452" s="7">
        <v>0.04</v>
      </c>
      <c r="H452" s="7">
        <v>95.91</v>
      </c>
      <c r="I452" s="7">
        <v>88.61</v>
      </c>
      <c r="J452" s="7">
        <v>37.909999999999997</v>
      </c>
      <c r="K452" s="7">
        <v>747065</v>
      </c>
      <c r="L452" s="7">
        <v>12.553000000000001</v>
      </c>
      <c r="M452" s="7">
        <v>304572</v>
      </c>
      <c r="N452" s="7">
        <v>265</v>
      </c>
      <c r="O452" s="7" t="s">
        <v>931</v>
      </c>
      <c r="P452" s="7">
        <v>85.19</v>
      </c>
      <c r="Q452" s="1"/>
      <c r="R452" s="1"/>
    </row>
    <row r="453" spans="1:18" ht="14.7" x14ac:dyDescent="0.45">
      <c r="A453" s="7">
        <v>451</v>
      </c>
      <c r="B453" s="38" t="s">
        <v>1329</v>
      </c>
      <c r="C453" s="38" t="s">
        <v>930</v>
      </c>
      <c r="D453" s="2">
        <v>874822176</v>
      </c>
      <c r="E453" s="2">
        <v>874821888</v>
      </c>
      <c r="F453" s="7">
        <v>100</v>
      </c>
      <c r="G453" s="7">
        <v>0.05</v>
      </c>
      <c r="H453" s="7">
        <v>94.81</v>
      </c>
      <c r="I453" s="7">
        <v>86.59</v>
      </c>
      <c r="J453" s="7">
        <v>37.549999999999997</v>
      </c>
      <c r="K453" s="7">
        <v>819579</v>
      </c>
      <c r="L453" s="7">
        <v>13.353</v>
      </c>
      <c r="M453" s="7">
        <v>324374</v>
      </c>
      <c r="N453" s="7">
        <v>265</v>
      </c>
      <c r="O453" s="7" t="s">
        <v>931</v>
      </c>
      <c r="P453" s="7">
        <v>83.733999999999995</v>
      </c>
      <c r="Q453" s="1"/>
      <c r="R453" s="1"/>
    </row>
    <row r="454" spans="1:18" ht="14.7" x14ac:dyDescent="0.45">
      <c r="A454" s="7">
        <v>452</v>
      </c>
      <c r="B454" s="38" t="s">
        <v>1330</v>
      </c>
      <c r="C454" s="38" t="s">
        <v>930</v>
      </c>
      <c r="D454" s="2">
        <v>981916704</v>
      </c>
      <c r="E454" s="2">
        <v>981916704</v>
      </c>
      <c r="F454" s="7">
        <v>100</v>
      </c>
      <c r="G454" s="7">
        <v>0.05</v>
      </c>
      <c r="H454" s="7">
        <v>94.71</v>
      </c>
      <c r="I454" s="7">
        <v>86.37</v>
      </c>
      <c r="J454" s="7">
        <v>36.979999999999997</v>
      </c>
      <c r="K454" s="7">
        <v>840928</v>
      </c>
      <c r="L454" s="7">
        <v>14.073</v>
      </c>
      <c r="M454" s="7">
        <v>352730</v>
      </c>
      <c r="N454" s="7">
        <v>265</v>
      </c>
      <c r="O454" s="7" t="s">
        <v>931</v>
      </c>
      <c r="P454" s="7">
        <v>84.215999999999994</v>
      </c>
      <c r="Q454" s="1"/>
      <c r="R454" s="1"/>
    </row>
    <row r="455" spans="1:18" ht="14.7" x14ac:dyDescent="0.45">
      <c r="A455" s="7">
        <v>453</v>
      </c>
      <c r="B455" s="38" t="s">
        <v>1331</v>
      </c>
      <c r="C455" s="38" t="s">
        <v>930</v>
      </c>
      <c r="D455" s="2">
        <v>651513600</v>
      </c>
      <c r="E455" s="2">
        <v>651477312</v>
      </c>
      <c r="F455" s="7">
        <v>99.99</v>
      </c>
      <c r="G455" s="7">
        <v>0.04</v>
      </c>
      <c r="H455" s="7">
        <v>96.71</v>
      </c>
      <c r="I455" s="7">
        <v>90.7</v>
      </c>
      <c r="J455" s="7">
        <v>36.54</v>
      </c>
      <c r="K455" s="7">
        <v>624390</v>
      </c>
      <c r="L455" s="7">
        <v>13.242000000000001</v>
      </c>
      <c r="M455" s="7">
        <v>239595</v>
      </c>
      <c r="N455" s="7">
        <v>265</v>
      </c>
      <c r="O455" s="7" t="s">
        <v>931</v>
      </c>
      <c r="P455" s="7">
        <v>88.519000000000005</v>
      </c>
      <c r="Q455" s="1"/>
      <c r="R455" s="1"/>
    </row>
    <row r="456" spans="1:18" ht="14.7" x14ac:dyDescent="0.45">
      <c r="A456" s="7">
        <v>454</v>
      </c>
      <c r="B456" s="38" t="s">
        <v>1332</v>
      </c>
      <c r="C456" s="38" t="s">
        <v>930</v>
      </c>
      <c r="D456" s="2">
        <v>1343860992</v>
      </c>
      <c r="E456" s="2">
        <v>1343801952</v>
      </c>
      <c r="F456" s="7">
        <v>100</v>
      </c>
      <c r="G456" s="7">
        <v>0.04</v>
      </c>
      <c r="H456" s="7">
        <v>96.79</v>
      </c>
      <c r="I456" s="7">
        <v>90.75</v>
      </c>
      <c r="J456" s="7">
        <v>36.69</v>
      </c>
      <c r="K456" s="7">
        <v>939104</v>
      </c>
      <c r="L456" s="7">
        <v>17.242999999999999</v>
      </c>
      <c r="M456" s="7">
        <v>409995</v>
      </c>
      <c r="N456" s="7">
        <v>265</v>
      </c>
      <c r="O456" s="7" t="s">
        <v>931</v>
      </c>
      <c r="P456" s="7">
        <v>87.751999999999995</v>
      </c>
      <c r="Q456" s="1"/>
      <c r="R456" s="1"/>
    </row>
    <row r="457" spans="1:18" ht="14.7" x14ac:dyDescent="0.45">
      <c r="A457" s="7">
        <v>455</v>
      </c>
      <c r="B457" s="38" t="s">
        <v>1333</v>
      </c>
      <c r="C457" s="38" t="s">
        <v>930</v>
      </c>
      <c r="D457" s="2">
        <v>1511054208</v>
      </c>
      <c r="E457" s="2">
        <v>1510985952</v>
      </c>
      <c r="F457" s="7">
        <v>100</v>
      </c>
      <c r="G457" s="7">
        <v>0.04</v>
      </c>
      <c r="H457" s="7">
        <v>96.59</v>
      </c>
      <c r="I457" s="7">
        <v>90.34</v>
      </c>
      <c r="J457" s="7">
        <v>37.11</v>
      </c>
      <c r="K457" s="7">
        <v>901142</v>
      </c>
      <c r="L457" s="7">
        <v>19.518000000000001</v>
      </c>
      <c r="M457" s="7">
        <v>419035</v>
      </c>
      <c r="N457" s="7">
        <v>265</v>
      </c>
      <c r="O457" s="7" t="s">
        <v>931</v>
      </c>
      <c r="P457" s="7">
        <v>88.21</v>
      </c>
      <c r="Q457" s="1"/>
      <c r="R457" s="1"/>
    </row>
    <row r="458" spans="1:18" ht="14.7" x14ac:dyDescent="0.45">
      <c r="A458" s="7">
        <v>456</v>
      </c>
      <c r="B458" s="38" t="s">
        <v>1334</v>
      </c>
      <c r="C458" s="38" t="s">
        <v>930</v>
      </c>
      <c r="D458" s="2">
        <v>1131527520</v>
      </c>
      <c r="E458" s="2">
        <v>1131475968</v>
      </c>
      <c r="F458" s="7">
        <v>100</v>
      </c>
      <c r="G458" s="7">
        <v>0.04</v>
      </c>
      <c r="H458" s="7">
        <v>96.91</v>
      </c>
      <c r="I458" s="7">
        <v>91.16</v>
      </c>
      <c r="J458" s="7">
        <v>36.53</v>
      </c>
      <c r="K458" s="7">
        <v>849901</v>
      </c>
      <c r="L458" s="7">
        <v>16.122</v>
      </c>
      <c r="M458" s="7">
        <v>363653</v>
      </c>
      <c r="N458" s="7">
        <v>265</v>
      </c>
      <c r="O458" s="7" t="s">
        <v>931</v>
      </c>
      <c r="P458" s="7">
        <v>88.251999999999995</v>
      </c>
      <c r="Q458" s="1"/>
      <c r="R458" s="1"/>
    </row>
    <row r="459" spans="1:18" ht="14.7" x14ac:dyDescent="0.45">
      <c r="A459" s="7">
        <v>457</v>
      </c>
      <c r="B459" s="38" t="s">
        <v>1335</v>
      </c>
      <c r="C459" s="38" t="s">
        <v>1270</v>
      </c>
      <c r="D459" s="2">
        <v>1010312928</v>
      </c>
      <c r="E459" s="2">
        <v>1010259360</v>
      </c>
      <c r="F459" s="7">
        <v>99.99</v>
      </c>
      <c r="G459" s="7">
        <v>0.04</v>
      </c>
      <c r="H459" s="7">
        <v>96.86</v>
      </c>
      <c r="I459" s="7">
        <v>91.05</v>
      </c>
      <c r="J459" s="7">
        <v>36.479999999999997</v>
      </c>
      <c r="K459" s="7">
        <v>752140</v>
      </c>
      <c r="L459" s="7">
        <v>16.123000000000001</v>
      </c>
      <c r="M459" s="7">
        <v>318932</v>
      </c>
      <c r="N459" s="7">
        <v>265</v>
      </c>
      <c r="O459" s="7" t="s">
        <v>931</v>
      </c>
      <c r="P459" s="7">
        <v>88.546999999999997</v>
      </c>
      <c r="Q459" s="1"/>
      <c r="R459" s="1"/>
    </row>
    <row r="460" spans="1:18" ht="14.7" x14ac:dyDescent="0.45">
      <c r="A460" s="7">
        <v>458</v>
      </c>
      <c r="B460" s="38" t="s">
        <v>1336</v>
      </c>
      <c r="C460" s="38" t="s">
        <v>970</v>
      </c>
      <c r="D460" s="2">
        <v>1418912064</v>
      </c>
      <c r="E460" s="2">
        <v>1418849856</v>
      </c>
      <c r="F460" s="7">
        <v>100</v>
      </c>
      <c r="G460" s="7">
        <v>0.04</v>
      </c>
      <c r="H460" s="7">
        <v>96.91</v>
      </c>
      <c r="I460" s="7">
        <v>91.07</v>
      </c>
      <c r="J460" s="7">
        <v>37.97</v>
      </c>
      <c r="K460" s="7">
        <v>1036435</v>
      </c>
      <c r="L460" s="7">
        <v>17.474</v>
      </c>
      <c r="M460" s="7">
        <v>433787</v>
      </c>
      <c r="N460" s="7">
        <v>265</v>
      </c>
      <c r="O460" s="7" t="s">
        <v>931</v>
      </c>
      <c r="P460" s="7">
        <v>85.230999999999995</v>
      </c>
      <c r="Q460" s="1"/>
      <c r="R460" s="1"/>
    </row>
    <row r="461" spans="1:18" ht="14.7" x14ac:dyDescent="0.45">
      <c r="A461" s="7">
        <v>459</v>
      </c>
      <c r="B461" s="38" t="s">
        <v>1337</v>
      </c>
      <c r="C461" s="38" t="s">
        <v>970</v>
      </c>
      <c r="D461" s="2">
        <v>1375497216</v>
      </c>
      <c r="E461" s="2">
        <v>1375441056</v>
      </c>
      <c r="F461" s="7">
        <v>100</v>
      </c>
      <c r="G461" s="7">
        <v>0.04</v>
      </c>
      <c r="H461" s="7">
        <v>96.51</v>
      </c>
      <c r="I461" s="7">
        <v>89.97</v>
      </c>
      <c r="J461" s="7">
        <v>37.619999999999997</v>
      </c>
      <c r="K461" s="7">
        <v>960514</v>
      </c>
      <c r="L461" s="7">
        <v>17.488</v>
      </c>
      <c r="M461" s="7">
        <v>418896</v>
      </c>
      <c r="N461" s="7">
        <v>265</v>
      </c>
      <c r="O461" s="7" t="s">
        <v>931</v>
      </c>
      <c r="P461" s="7">
        <v>87.411000000000001</v>
      </c>
      <c r="Q461" s="1"/>
      <c r="R461" s="1"/>
    </row>
    <row r="462" spans="1:18" ht="14.7" x14ac:dyDescent="0.45">
      <c r="A462" s="7">
        <v>460</v>
      </c>
      <c r="B462" s="38" t="s">
        <v>1338</v>
      </c>
      <c r="C462" s="38" t="s">
        <v>930</v>
      </c>
      <c r="D462" s="2">
        <v>1278171360</v>
      </c>
      <c r="E462" s="2">
        <v>1278104256</v>
      </c>
      <c r="F462" s="7">
        <v>99.99</v>
      </c>
      <c r="G462" s="7">
        <v>0.04</v>
      </c>
      <c r="H462" s="7">
        <v>97.4</v>
      </c>
      <c r="I462" s="7">
        <v>92.29</v>
      </c>
      <c r="J462" s="7">
        <v>37.880000000000003</v>
      </c>
      <c r="K462" s="7">
        <v>924189</v>
      </c>
      <c r="L462" s="7">
        <v>16.742999999999999</v>
      </c>
      <c r="M462" s="7">
        <v>406046</v>
      </c>
      <c r="N462" s="7">
        <v>265</v>
      </c>
      <c r="O462" s="7" t="s">
        <v>931</v>
      </c>
      <c r="P462" s="7">
        <v>86.391999999999996</v>
      </c>
      <c r="Q462" s="1"/>
      <c r="R462" s="1"/>
    </row>
    <row r="463" spans="1:18" ht="14.7" x14ac:dyDescent="0.45">
      <c r="A463" s="7">
        <v>461</v>
      </c>
      <c r="B463" s="38" t="s">
        <v>1339</v>
      </c>
      <c r="C463" s="38" t="s">
        <v>980</v>
      </c>
      <c r="D463" s="2">
        <v>1452340224</v>
      </c>
      <c r="E463" s="2">
        <v>1452269088</v>
      </c>
      <c r="F463" s="7">
        <v>100</v>
      </c>
      <c r="G463" s="7">
        <v>0.04</v>
      </c>
      <c r="H463" s="7">
        <v>96.86</v>
      </c>
      <c r="I463" s="7">
        <v>91</v>
      </c>
      <c r="J463" s="7">
        <v>36.590000000000003</v>
      </c>
      <c r="K463" s="7">
        <v>921905</v>
      </c>
      <c r="L463" s="7">
        <v>18.754000000000001</v>
      </c>
      <c r="M463" s="7">
        <v>407919</v>
      </c>
      <c r="N463" s="7">
        <v>265</v>
      </c>
      <c r="O463" s="7" t="s">
        <v>931</v>
      </c>
      <c r="P463" s="7">
        <v>87.933999999999997</v>
      </c>
      <c r="Q463" s="1"/>
      <c r="R463" s="1"/>
    </row>
    <row r="464" spans="1:18" ht="14.7" x14ac:dyDescent="0.45">
      <c r="A464" s="7">
        <v>462</v>
      </c>
      <c r="B464" s="38" t="s">
        <v>1340</v>
      </c>
      <c r="C464" s="38" t="s">
        <v>930</v>
      </c>
      <c r="D464" s="2">
        <v>1519670016</v>
      </c>
      <c r="E464" s="2">
        <v>1519598016</v>
      </c>
      <c r="F464" s="7">
        <v>100</v>
      </c>
      <c r="G464" s="7">
        <v>0.04</v>
      </c>
      <c r="H464" s="7">
        <v>97.11</v>
      </c>
      <c r="I464" s="7">
        <v>91.63</v>
      </c>
      <c r="J464" s="7">
        <v>37.700000000000003</v>
      </c>
      <c r="K464" s="7">
        <v>1087746</v>
      </c>
      <c r="L464" s="7">
        <v>17.716999999999999</v>
      </c>
      <c r="M464" s="7">
        <v>459976</v>
      </c>
      <c r="N464" s="7">
        <v>265</v>
      </c>
      <c r="O464" s="7" t="s">
        <v>931</v>
      </c>
      <c r="P464" s="7">
        <v>85.119</v>
      </c>
      <c r="Q464" s="1"/>
      <c r="R464" s="1"/>
    </row>
    <row r="465" spans="1:18" ht="14.7" x14ac:dyDescent="0.45">
      <c r="A465" s="7">
        <v>463</v>
      </c>
      <c r="B465" s="38" t="s">
        <v>1341</v>
      </c>
      <c r="C465" s="38" t="s">
        <v>930</v>
      </c>
      <c r="D465" s="2">
        <v>1523297664</v>
      </c>
      <c r="E465" s="2">
        <v>1523231712</v>
      </c>
      <c r="F465" s="7">
        <v>100</v>
      </c>
      <c r="G465" s="7">
        <v>0.04</v>
      </c>
      <c r="H465" s="7">
        <v>97.03</v>
      </c>
      <c r="I465" s="7">
        <v>91.38</v>
      </c>
      <c r="J465" s="7">
        <v>37.380000000000003</v>
      </c>
      <c r="K465" s="7">
        <v>1000989</v>
      </c>
      <c r="L465" s="7">
        <v>18.731999999999999</v>
      </c>
      <c r="M465" s="7">
        <v>432889</v>
      </c>
      <c r="N465" s="7">
        <v>265</v>
      </c>
      <c r="O465" s="7" t="s">
        <v>931</v>
      </c>
      <c r="P465" s="7">
        <v>85.587999999999994</v>
      </c>
      <c r="Q465" s="1"/>
      <c r="R465" s="1"/>
    </row>
    <row r="466" spans="1:18" ht="14.7" x14ac:dyDescent="0.45">
      <c r="A466" s="7">
        <v>464</v>
      </c>
      <c r="B466" s="38" t="s">
        <v>1342</v>
      </c>
      <c r="C466" s="38" t="s">
        <v>989</v>
      </c>
      <c r="D466" s="2">
        <v>820199808</v>
      </c>
      <c r="E466" s="2">
        <v>820133280</v>
      </c>
      <c r="F466" s="7">
        <v>99.99</v>
      </c>
      <c r="G466" s="7">
        <v>0.04</v>
      </c>
      <c r="H466" s="7">
        <v>96.09</v>
      </c>
      <c r="I466" s="7">
        <v>89.12</v>
      </c>
      <c r="J466" s="7">
        <v>37.44</v>
      </c>
      <c r="K466" s="7">
        <v>765892</v>
      </c>
      <c r="L466" s="7">
        <v>12.942</v>
      </c>
      <c r="M466" s="7">
        <v>325830</v>
      </c>
      <c r="N466" s="7">
        <v>265</v>
      </c>
      <c r="O466" s="7" t="s">
        <v>931</v>
      </c>
      <c r="P466" s="7">
        <v>86.298000000000002</v>
      </c>
      <c r="Q466" s="1"/>
      <c r="R466" s="1"/>
    </row>
    <row r="467" spans="1:18" ht="14.7" x14ac:dyDescent="0.45">
      <c r="A467" s="7">
        <v>465</v>
      </c>
      <c r="B467" s="38" t="s">
        <v>1343</v>
      </c>
      <c r="C467" s="38" t="s">
        <v>930</v>
      </c>
      <c r="D467" s="2">
        <v>1077610176</v>
      </c>
      <c r="E467" s="2">
        <v>1077565824</v>
      </c>
      <c r="F467" s="7">
        <v>100</v>
      </c>
      <c r="G467" s="7">
        <v>0.04</v>
      </c>
      <c r="H467" s="7">
        <v>96.74</v>
      </c>
      <c r="I467" s="7">
        <v>90.62</v>
      </c>
      <c r="J467" s="7">
        <v>36.229999999999997</v>
      </c>
      <c r="K467" s="7">
        <v>775284</v>
      </c>
      <c r="L467" s="7">
        <v>16.739000000000001</v>
      </c>
      <c r="M467" s="7">
        <v>335026</v>
      </c>
      <c r="N467" s="7">
        <v>265</v>
      </c>
      <c r="O467" s="7" t="s">
        <v>931</v>
      </c>
      <c r="P467" s="7">
        <v>87.084999999999994</v>
      </c>
      <c r="Q467" s="1"/>
      <c r="R467" s="1"/>
    </row>
    <row r="468" spans="1:18" ht="14.7" x14ac:dyDescent="0.45">
      <c r="A468" s="7">
        <v>466</v>
      </c>
      <c r="B468" s="38" t="s">
        <v>1344</v>
      </c>
      <c r="C468" s="38" t="s">
        <v>1254</v>
      </c>
      <c r="D468" s="2">
        <v>945858528</v>
      </c>
      <c r="E468" s="2">
        <v>945813024</v>
      </c>
      <c r="F468" s="7">
        <v>100</v>
      </c>
      <c r="G468" s="7">
        <v>0.04</v>
      </c>
      <c r="H468" s="7">
        <v>96.47</v>
      </c>
      <c r="I468" s="7">
        <v>90.02</v>
      </c>
      <c r="J468" s="7">
        <v>36.67</v>
      </c>
      <c r="K468" s="7">
        <v>759352</v>
      </c>
      <c r="L468" s="7">
        <v>15.154</v>
      </c>
      <c r="M468" s="7">
        <v>318403</v>
      </c>
      <c r="N468" s="7">
        <v>265</v>
      </c>
      <c r="O468" s="7" t="s">
        <v>931</v>
      </c>
      <c r="P468" s="7">
        <v>88.429000000000002</v>
      </c>
      <c r="Q468" s="1"/>
      <c r="R468" s="1"/>
    </row>
    <row r="469" spans="1:18" ht="14.7" x14ac:dyDescent="0.45">
      <c r="A469" s="7">
        <v>467</v>
      </c>
      <c r="B469" s="38" t="s">
        <v>1345</v>
      </c>
      <c r="C469" s="38" t="s">
        <v>930</v>
      </c>
      <c r="D469" s="2">
        <v>1024963488</v>
      </c>
      <c r="E469" s="2">
        <v>1024934112</v>
      </c>
      <c r="F469" s="7">
        <v>100</v>
      </c>
      <c r="G469" s="7">
        <v>0.04</v>
      </c>
      <c r="H469" s="7">
        <v>96.44</v>
      </c>
      <c r="I469" s="7">
        <v>89.95</v>
      </c>
      <c r="J469" s="7">
        <v>37.08</v>
      </c>
      <c r="K469" s="7">
        <v>830166</v>
      </c>
      <c r="L469" s="7">
        <v>15.151999999999999</v>
      </c>
      <c r="M469" s="7">
        <v>348333</v>
      </c>
      <c r="N469" s="7">
        <v>265</v>
      </c>
      <c r="O469" s="7" t="s">
        <v>931</v>
      </c>
      <c r="P469" s="7">
        <v>88.662000000000006</v>
      </c>
      <c r="Q469" s="1"/>
      <c r="R469" s="1"/>
    </row>
    <row r="470" spans="1:18" ht="14.7" x14ac:dyDescent="0.45">
      <c r="A470" s="7">
        <v>468</v>
      </c>
      <c r="B470" s="38" t="s">
        <v>1346</v>
      </c>
      <c r="C470" s="38" t="s">
        <v>930</v>
      </c>
      <c r="D470" s="2">
        <v>1385224704</v>
      </c>
      <c r="E470" s="2">
        <v>1385174016</v>
      </c>
      <c r="F470" s="7">
        <v>100</v>
      </c>
      <c r="G470" s="7">
        <v>0.04</v>
      </c>
      <c r="H470" s="7">
        <v>96.51</v>
      </c>
      <c r="I470" s="7">
        <v>90</v>
      </c>
      <c r="J470" s="7">
        <v>37.46</v>
      </c>
      <c r="K470" s="7">
        <v>938179</v>
      </c>
      <c r="L470" s="7">
        <v>18.164000000000001</v>
      </c>
      <c r="M470" s="7">
        <v>404697</v>
      </c>
      <c r="N470" s="7">
        <v>265</v>
      </c>
      <c r="O470" s="7" t="s">
        <v>931</v>
      </c>
      <c r="P470" s="7">
        <v>87.641000000000005</v>
      </c>
      <c r="Q470" s="1"/>
      <c r="R470" s="1"/>
    </row>
    <row r="471" spans="1:18" ht="14.7" x14ac:dyDescent="0.45">
      <c r="A471" s="7">
        <v>469</v>
      </c>
      <c r="B471" s="38" t="s">
        <v>1347</v>
      </c>
      <c r="C471" s="38" t="s">
        <v>1254</v>
      </c>
      <c r="D471" s="2">
        <v>1402069824</v>
      </c>
      <c r="E471" s="2">
        <v>1402003296</v>
      </c>
      <c r="F471" s="7">
        <v>100</v>
      </c>
      <c r="G471" s="7">
        <v>0.04</v>
      </c>
      <c r="H471" s="7">
        <v>96.83</v>
      </c>
      <c r="I471" s="7">
        <v>90.89</v>
      </c>
      <c r="J471" s="7">
        <v>37.770000000000003</v>
      </c>
      <c r="K471" s="7">
        <v>1023178</v>
      </c>
      <c r="L471" s="7">
        <v>17.227</v>
      </c>
      <c r="M471" s="7">
        <v>435274</v>
      </c>
      <c r="N471" s="7">
        <v>265</v>
      </c>
      <c r="O471" s="7" t="s">
        <v>931</v>
      </c>
      <c r="P471" s="7">
        <v>85.873000000000005</v>
      </c>
      <c r="Q471" s="1"/>
      <c r="R471" s="1"/>
    </row>
    <row r="472" spans="1:18" ht="14.7" x14ac:dyDescent="0.45">
      <c r="A472" s="7">
        <v>470</v>
      </c>
      <c r="B472" s="38" t="s">
        <v>1348</v>
      </c>
      <c r="C472" s="38" t="s">
        <v>980</v>
      </c>
      <c r="D472" s="2">
        <v>1611658944</v>
      </c>
      <c r="E472" s="2">
        <v>1611582336</v>
      </c>
      <c r="F472" s="7">
        <v>100</v>
      </c>
      <c r="G472" s="7">
        <v>0.04</v>
      </c>
      <c r="H472" s="7">
        <v>97.16</v>
      </c>
      <c r="I472" s="7">
        <v>91.82</v>
      </c>
      <c r="J472" s="7">
        <v>37.72</v>
      </c>
      <c r="K472" s="7">
        <v>1045606</v>
      </c>
      <c r="L472" s="7">
        <v>18.920999999999999</v>
      </c>
      <c r="M472" s="7">
        <v>457508</v>
      </c>
      <c r="N472" s="7">
        <v>265</v>
      </c>
      <c r="O472" s="7" t="s">
        <v>931</v>
      </c>
      <c r="P472" s="7">
        <v>85.894999999999996</v>
      </c>
      <c r="Q472" s="1"/>
      <c r="R472" s="1"/>
    </row>
    <row r="473" spans="1:18" ht="14.7" x14ac:dyDescent="0.45">
      <c r="A473" s="7">
        <v>471</v>
      </c>
      <c r="B473" s="38" t="s">
        <v>1349</v>
      </c>
      <c r="C473" s="38" t="s">
        <v>980</v>
      </c>
      <c r="D473" s="2">
        <v>1417014144</v>
      </c>
      <c r="E473" s="2">
        <v>1416937536</v>
      </c>
      <c r="F473" s="7">
        <v>99.99</v>
      </c>
      <c r="G473" s="7">
        <v>0.04</v>
      </c>
      <c r="H473" s="7">
        <v>96.88</v>
      </c>
      <c r="I473" s="7">
        <v>91.07</v>
      </c>
      <c r="J473" s="7">
        <v>36.78</v>
      </c>
      <c r="K473" s="7">
        <v>915056</v>
      </c>
      <c r="L473" s="7">
        <v>18.238</v>
      </c>
      <c r="M473" s="7">
        <v>409341</v>
      </c>
      <c r="N473" s="7">
        <v>265</v>
      </c>
      <c r="O473" s="7" t="s">
        <v>931</v>
      </c>
      <c r="P473" s="7">
        <v>87.879000000000005</v>
      </c>
      <c r="Q473" s="1"/>
      <c r="R473" s="1"/>
    </row>
    <row r="474" spans="1:18" ht="14.7" x14ac:dyDescent="0.45">
      <c r="A474" s="7">
        <v>472</v>
      </c>
      <c r="B474" s="38" t="s">
        <v>1350</v>
      </c>
      <c r="C474" s="38" t="s">
        <v>970</v>
      </c>
      <c r="D474" s="2">
        <v>1502933760</v>
      </c>
      <c r="E474" s="2">
        <v>1502864064</v>
      </c>
      <c r="F474" s="7">
        <v>100</v>
      </c>
      <c r="G474" s="7">
        <v>0.04</v>
      </c>
      <c r="H474" s="7">
        <v>96.8</v>
      </c>
      <c r="I474" s="7">
        <v>90.94</v>
      </c>
      <c r="J474" s="7">
        <v>37.06</v>
      </c>
      <c r="K474" s="7">
        <v>932974</v>
      </c>
      <c r="L474" s="7">
        <v>18.945</v>
      </c>
      <c r="M474" s="7">
        <v>425036</v>
      </c>
      <c r="N474" s="7">
        <v>265</v>
      </c>
      <c r="O474" s="7" t="s">
        <v>931</v>
      </c>
      <c r="P474" s="7">
        <v>86.716999999999999</v>
      </c>
      <c r="Q474" s="1"/>
      <c r="R474" s="1"/>
    </row>
    <row r="475" spans="1:18" ht="14.7" x14ac:dyDescent="0.45">
      <c r="A475" s="7">
        <v>473</v>
      </c>
      <c r="B475" s="38" t="s">
        <v>1351</v>
      </c>
      <c r="C475" s="38" t="s">
        <v>968</v>
      </c>
      <c r="D475" s="2">
        <v>1528257888</v>
      </c>
      <c r="E475" s="2">
        <v>1528184736</v>
      </c>
      <c r="F475" s="7">
        <v>100</v>
      </c>
      <c r="G475" s="7">
        <v>0.04</v>
      </c>
      <c r="H475" s="7">
        <v>97.27</v>
      </c>
      <c r="I475" s="7">
        <v>92.09</v>
      </c>
      <c r="J475" s="7">
        <v>37.44</v>
      </c>
      <c r="K475" s="7">
        <v>1020788</v>
      </c>
      <c r="L475" s="7">
        <v>18.510000000000002</v>
      </c>
      <c r="M475" s="7">
        <v>440921</v>
      </c>
      <c r="N475" s="7">
        <v>265</v>
      </c>
      <c r="O475" s="7" t="s">
        <v>931</v>
      </c>
      <c r="P475" s="7">
        <v>86.36</v>
      </c>
      <c r="Q475" s="1"/>
      <c r="R475" s="1"/>
    </row>
    <row r="476" spans="1:18" ht="14.7" x14ac:dyDescent="0.45">
      <c r="A476" s="7">
        <v>474</v>
      </c>
      <c r="B476" s="38" t="s">
        <v>1352</v>
      </c>
      <c r="C476" s="38" t="s">
        <v>930</v>
      </c>
      <c r="D476" s="2">
        <v>1517780160</v>
      </c>
      <c r="E476" s="2">
        <v>1517711616</v>
      </c>
      <c r="F476" s="7">
        <v>100</v>
      </c>
      <c r="G476" s="7">
        <v>0.04</v>
      </c>
      <c r="H476" s="7">
        <v>97.09</v>
      </c>
      <c r="I476" s="7">
        <v>91.6</v>
      </c>
      <c r="J476" s="7">
        <v>38.32</v>
      </c>
      <c r="K476" s="7">
        <v>1074112</v>
      </c>
      <c r="L476" s="7">
        <v>18.198</v>
      </c>
      <c r="M476" s="7">
        <v>447219</v>
      </c>
      <c r="N476" s="7">
        <v>265</v>
      </c>
      <c r="O476" s="7" t="s">
        <v>931</v>
      </c>
      <c r="P476" s="7">
        <v>83.552000000000007</v>
      </c>
      <c r="Q476" s="1"/>
      <c r="R476" s="1"/>
    </row>
    <row r="477" spans="1:18" ht="14.7" x14ac:dyDescent="0.45">
      <c r="A477" s="7">
        <v>475</v>
      </c>
      <c r="B477" s="38" t="s">
        <v>1353</v>
      </c>
      <c r="C477" s="38" t="s">
        <v>1354</v>
      </c>
      <c r="D477" s="2">
        <v>1195674624</v>
      </c>
      <c r="E477" s="2">
        <v>1195629408</v>
      </c>
      <c r="F477" s="7">
        <v>100</v>
      </c>
      <c r="G477" s="7">
        <v>0.04</v>
      </c>
      <c r="H477" s="7">
        <v>96.32</v>
      </c>
      <c r="I477" s="7">
        <v>89.61</v>
      </c>
      <c r="J477" s="7">
        <v>36.700000000000003</v>
      </c>
      <c r="K477" s="7">
        <v>854021</v>
      </c>
      <c r="L477" s="7">
        <v>17.094999999999999</v>
      </c>
      <c r="M477" s="7">
        <v>365389</v>
      </c>
      <c r="N477" s="7">
        <v>265</v>
      </c>
      <c r="O477" s="7" t="s">
        <v>931</v>
      </c>
      <c r="P477" s="7">
        <v>88.147999999999996</v>
      </c>
      <c r="Q477" s="1"/>
      <c r="R477" s="1"/>
    </row>
    <row r="478" spans="1:18" ht="14.7" x14ac:dyDescent="0.45">
      <c r="A478" s="7">
        <v>476</v>
      </c>
      <c r="B478" s="38" t="s">
        <v>1355</v>
      </c>
      <c r="C478" s="38" t="s">
        <v>930</v>
      </c>
      <c r="D478" s="2">
        <v>569775456</v>
      </c>
      <c r="E478" s="2">
        <v>569742624</v>
      </c>
      <c r="F478" s="7">
        <v>99.99</v>
      </c>
      <c r="G478" s="7">
        <v>0.05</v>
      </c>
      <c r="H478" s="7">
        <v>95.19</v>
      </c>
      <c r="I478" s="7">
        <v>87.07</v>
      </c>
      <c r="J478" s="7">
        <v>37.86</v>
      </c>
      <c r="K478" s="7">
        <v>727066</v>
      </c>
      <c r="L478" s="7">
        <v>10.379</v>
      </c>
      <c r="M478" s="7">
        <v>264531</v>
      </c>
      <c r="N478" s="7">
        <v>265</v>
      </c>
      <c r="O478" s="7" t="s">
        <v>931</v>
      </c>
      <c r="P478" s="7">
        <v>84.516000000000005</v>
      </c>
      <c r="Q478" s="1"/>
      <c r="R478" s="1"/>
    </row>
    <row r="479" spans="1:18" ht="14.7" x14ac:dyDescent="0.45">
      <c r="A479" s="7">
        <v>477</v>
      </c>
      <c r="B479" s="38" t="s">
        <v>1356</v>
      </c>
      <c r="C479" s="38" t="s">
        <v>970</v>
      </c>
      <c r="D479" s="2">
        <v>568177632</v>
      </c>
      <c r="E479" s="2">
        <v>568142784</v>
      </c>
      <c r="F479" s="7">
        <v>99.99</v>
      </c>
      <c r="G479" s="7">
        <v>0.06</v>
      </c>
      <c r="H479" s="7">
        <v>94.52</v>
      </c>
      <c r="I479" s="7">
        <v>85.62</v>
      </c>
      <c r="J479" s="7">
        <v>37.25</v>
      </c>
      <c r="K479" s="7">
        <v>730552</v>
      </c>
      <c r="L479" s="7">
        <v>10.881</v>
      </c>
      <c r="M479" s="7">
        <v>244789</v>
      </c>
      <c r="N479" s="7">
        <v>265</v>
      </c>
      <c r="O479" s="7" t="s">
        <v>931</v>
      </c>
      <c r="P479" s="7">
        <v>84.126000000000005</v>
      </c>
      <c r="Q479" s="1"/>
      <c r="R479" s="1"/>
    </row>
    <row r="480" spans="1:18" ht="14.7" x14ac:dyDescent="0.45">
      <c r="A480" s="7">
        <v>478</v>
      </c>
      <c r="B480" s="38" t="s">
        <v>1357</v>
      </c>
      <c r="C480" s="38" t="s">
        <v>970</v>
      </c>
      <c r="D480" s="2">
        <v>875060928</v>
      </c>
      <c r="E480" s="2">
        <v>874996416</v>
      </c>
      <c r="F480" s="7">
        <v>99.99</v>
      </c>
      <c r="G480" s="7">
        <v>0.04</v>
      </c>
      <c r="H480" s="7">
        <v>96.02</v>
      </c>
      <c r="I480" s="7">
        <v>88.88</v>
      </c>
      <c r="J480" s="7">
        <v>37.03</v>
      </c>
      <c r="K480" s="7">
        <v>879192</v>
      </c>
      <c r="L480" s="7">
        <v>12.797000000000001</v>
      </c>
      <c r="M480" s="7">
        <v>344397</v>
      </c>
      <c r="N480" s="7">
        <v>265</v>
      </c>
      <c r="O480" s="7" t="s">
        <v>931</v>
      </c>
      <c r="P480" s="7">
        <v>85.125</v>
      </c>
      <c r="Q480" s="1"/>
      <c r="R480" s="1"/>
    </row>
    <row r="481" spans="1:18" ht="14.7" x14ac:dyDescent="0.45">
      <c r="A481" s="7">
        <v>479</v>
      </c>
      <c r="B481" s="38" t="s">
        <v>1358</v>
      </c>
      <c r="C481" s="38" t="s">
        <v>970</v>
      </c>
      <c r="D481" s="2">
        <v>979484544</v>
      </c>
      <c r="E481" s="2">
        <v>979484256</v>
      </c>
      <c r="F481" s="7">
        <v>100</v>
      </c>
      <c r="G481" s="7">
        <v>0.04</v>
      </c>
      <c r="H481" s="7">
        <v>97.42</v>
      </c>
      <c r="I481" s="7">
        <v>91.96</v>
      </c>
      <c r="J481" s="7">
        <v>35.909999999999997</v>
      </c>
      <c r="K481" s="7">
        <v>750971</v>
      </c>
      <c r="L481" s="7">
        <v>15.597</v>
      </c>
      <c r="M481" s="7">
        <v>315565</v>
      </c>
      <c r="N481" s="7">
        <v>265</v>
      </c>
      <c r="O481" s="7" t="s">
        <v>931</v>
      </c>
      <c r="P481" s="7">
        <v>87.986999999999995</v>
      </c>
      <c r="Q481" s="1"/>
      <c r="R481" s="1"/>
    </row>
    <row r="482" spans="1:18" ht="14.7" x14ac:dyDescent="0.45">
      <c r="A482" s="7">
        <v>480</v>
      </c>
      <c r="B482" s="38" t="s">
        <v>1359</v>
      </c>
      <c r="C482" s="38" t="s">
        <v>970</v>
      </c>
      <c r="D482" s="2">
        <v>967436064</v>
      </c>
      <c r="E482" s="2">
        <v>967435776</v>
      </c>
      <c r="F482" s="7">
        <v>100</v>
      </c>
      <c r="G482" s="7">
        <v>0.04</v>
      </c>
      <c r="H482" s="7">
        <v>97.43</v>
      </c>
      <c r="I482" s="7">
        <v>91.92</v>
      </c>
      <c r="J482" s="7">
        <v>36.75</v>
      </c>
      <c r="K482" s="7">
        <v>753378</v>
      </c>
      <c r="L482" s="7">
        <v>15.026999999999999</v>
      </c>
      <c r="M482" s="7">
        <v>334500</v>
      </c>
      <c r="N482" s="7">
        <v>265</v>
      </c>
      <c r="O482" s="7" t="s">
        <v>931</v>
      </c>
      <c r="P482" s="7">
        <v>88.24</v>
      </c>
      <c r="Q482" s="1"/>
      <c r="R482" s="1"/>
    </row>
    <row r="483" spans="1:18" ht="14.7" x14ac:dyDescent="0.45">
      <c r="A483" s="7">
        <v>481</v>
      </c>
      <c r="B483" s="38" t="s">
        <v>1360</v>
      </c>
      <c r="C483" s="38" t="s">
        <v>970</v>
      </c>
      <c r="D483" s="2">
        <v>913491360</v>
      </c>
      <c r="E483" s="2">
        <v>913491072</v>
      </c>
      <c r="F483" s="7">
        <v>100</v>
      </c>
      <c r="G483" s="7">
        <v>0.04</v>
      </c>
      <c r="H483" s="7">
        <v>97.25</v>
      </c>
      <c r="I483" s="7">
        <v>91.47</v>
      </c>
      <c r="J483" s="7">
        <v>37.79</v>
      </c>
      <c r="K483" s="7">
        <v>804923</v>
      </c>
      <c r="L483" s="7">
        <v>14.083</v>
      </c>
      <c r="M483" s="7">
        <v>332489</v>
      </c>
      <c r="N483" s="7">
        <v>265</v>
      </c>
      <c r="O483" s="7" t="s">
        <v>931</v>
      </c>
      <c r="P483" s="7">
        <v>86.998000000000005</v>
      </c>
      <c r="Q483" s="1"/>
      <c r="R483" s="1"/>
    </row>
    <row r="484" spans="1:18" ht="14.7" x14ac:dyDescent="0.45">
      <c r="A484" s="7">
        <v>482</v>
      </c>
      <c r="B484" s="38" t="s">
        <v>1361</v>
      </c>
      <c r="C484" s="38" t="s">
        <v>970</v>
      </c>
      <c r="D484" s="2">
        <v>861900768</v>
      </c>
      <c r="E484" s="2">
        <v>861900480</v>
      </c>
      <c r="F484" s="7">
        <v>100</v>
      </c>
      <c r="G484" s="7">
        <v>0.04</v>
      </c>
      <c r="H484" s="7">
        <v>97.75</v>
      </c>
      <c r="I484" s="7">
        <v>92.78</v>
      </c>
      <c r="J484" s="7">
        <v>37.119999999999997</v>
      </c>
      <c r="K484" s="7">
        <v>811367</v>
      </c>
      <c r="L484" s="7">
        <v>13.238</v>
      </c>
      <c r="M484" s="7">
        <v>328395</v>
      </c>
      <c r="N484" s="7">
        <v>265</v>
      </c>
      <c r="O484" s="7" t="s">
        <v>931</v>
      </c>
      <c r="P484" s="7">
        <v>86.244</v>
      </c>
      <c r="Q484" s="1"/>
      <c r="R484" s="1"/>
    </row>
    <row r="485" spans="1:18" ht="14.7" x14ac:dyDescent="0.45">
      <c r="A485" s="7">
        <v>483</v>
      </c>
      <c r="B485" s="38" t="s">
        <v>1362</v>
      </c>
      <c r="C485" s="38" t="s">
        <v>970</v>
      </c>
      <c r="D485" s="2">
        <v>1635384384</v>
      </c>
      <c r="E485" s="2">
        <v>1635315264</v>
      </c>
      <c r="F485" s="7">
        <v>100</v>
      </c>
      <c r="G485" s="7">
        <v>0.04</v>
      </c>
      <c r="H485" s="7">
        <v>96.69</v>
      </c>
      <c r="I485" s="7">
        <v>90.53</v>
      </c>
      <c r="J485" s="7">
        <v>38.479999999999997</v>
      </c>
      <c r="K485" s="7">
        <v>1171386</v>
      </c>
      <c r="L485" s="7">
        <v>18.254999999999999</v>
      </c>
      <c r="M485" s="7">
        <v>485524</v>
      </c>
      <c r="N485" s="7">
        <v>265</v>
      </c>
      <c r="O485" s="7" t="s">
        <v>931</v>
      </c>
      <c r="P485" s="7">
        <v>83.191999999999993</v>
      </c>
      <c r="Q485" s="1"/>
      <c r="R485" s="1"/>
    </row>
    <row r="486" spans="1:18" ht="14.7" x14ac:dyDescent="0.45">
      <c r="A486" s="7">
        <v>484</v>
      </c>
      <c r="B486" s="38" t="s">
        <v>1363</v>
      </c>
      <c r="C486" s="38" t="s">
        <v>989</v>
      </c>
      <c r="D486" s="2">
        <v>808365312</v>
      </c>
      <c r="E486" s="2">
        <v>808365024</v>
      </c>
      <c r="F486" s="7">
        <v>100</v>
      </c>
      <c r="G486" s="7">
        <v>0.04</v>
      </c>
      <c r="H486" s="7">
        <v>97.66</v>
      </c>
      <c r="I486" s="7">
        <v>92.55</v>
      </c>
      <c r="J486" s="7">
        <v>36.630000000000003</v>
      </c>
      <c r="K486" s="7">
        <v>751356</v>
      </c>
      <c r="L486" s="7">
        <v>13.404999999999999</v>
      </c>
      <c r="M486" s="7">
        <v>300326</v>
      </c>
      <c r="N486" s="7">
        <v>265</v>
      </c>
      <c r="O486" s="7" t="s">
        <v>931</v>
      </c>
      <c r="P486" s="7">
        <v>87.349000000000004</v>
      </c>
      <c r="Q486" s="1"/>
      <c r="R486" s="1"/>
    </row>
    <row r="487" spans="1:18" ht="14.7" x14ac:dyDescent="0.45">
      <c r="A487" s="7">
        <v>485</v>
      </c>
      <c r="B487" s="38" t="s">
        <v>1364</v>
      </c>
      <c r="C487" s="38" t="s">
        <v>1056</v>
      </c>
      <c r="D487" s="2">
        <v>810073728</v>
      </c>
      <c r="E487" s="2">
        <v>810073728</v>
      </c>
      <c r="F487" s="7">
        <v>100</v>
      </c>
      <c r="G487" s="7">
        <v>0.04</v>
      </c>
      <c r="H487" s="7">
        <v>97.5</v>
      </c>
      <c r="I487" s="7">
        <v>92.13</v>
      </c>
      <c r="J487" s="7">
        <v>37.82</v>
      </c>
      <c r="K487" s="7">
        <v>750212</v>
      </c>
      <c r="L487" s="7">
        <v>13.032</v>
      </c>
      <c r="M487" s="7">
        <v>321291</v>
      </c>
      <c r="N487" s="7">
        <v>265</v>
      </c>
      <c r="O487" s="7" t="s">
        <v>931</v>
      </c>
      <c r="P487" s="7">
        <v>87.765000000000001</v>
      </c>
      <c r="Q487" s="1"/>
      <c r="R487" s="1"/>
    </row>
    <row r="488" spans="1:18" ht="14.7" x14ac:dyDescent="0.45">
      <c r="A488" s="7">
        <v>486</v>
      </c>
      <c r="B488" s="38" t="s">
        <v>2062</v>
      </c>
      <c r="C488" s="38" t="s">
        <v>930</v>
      </c>
      <c r="D488" s="2">
        <v>1424894400</v>
      </c>
      <c r="E488" s="2">
        <v>1424831040</v>
      </c>
      <c r="F488" s="7">
        <v>100</v>
      </c>
      <c r="G488" s="7">
        <v>0.04</v>
      </c>
      <c r="H488" s="7">
        <v>96.81</v>
      </c>
      <c r="I488" s="7">
        <v>90.84</v>
      </c>
      <c r="J488" s="7">
        <v>37.89</v>
      </c>
      <c r="K488" s="7">
        <v>1082715</v>
      </c>
      <c r="L488" s="7">
        <v>16.977</v>
      </c>
      <c r="M488" s="7">
        <v>450364</v>
      </c>
      <c r="N488" s="7">
        <v>265</v>
      </c>
      <c r="O488" s="7" t="s">
        <v>931</v>
      </c>
      <c r="P488" s="7">
        <v>83.599000000000004</v>
      </c>
      <c r="Q488" s="1"/>
      <c r="R488" s="1"/>
    </row>
    <row r="489" spans="1:18" ht="14.7" x14ac:dyDescent="0.45">
      <c r="A489" s="7">
        <v>487</v>
      </c>
      <c r="B489" s="38" t="s">
        <v>1365</v>
      </c>
      <c r="C489" s="38" t="s">
        <v>930</v>
      </c>
      <c r="D489" s="2">
        <v>1346719968</v>
      </c>
      <c r="E489" s="2">
        <v>1346660352</v>
      </c>
      <c r="F489" s="7">
        <v>100</v>
      </c>
      <c r="G489" s="7">
        <v>0.04</v>
      </c>
      <c r="H489" s="7">
        <v>96.17</v>
      </c>
      <c r="I489" s="7">
        <v>89.25</v>
      </c>
      <c r="J489" s="7">
        <v>37.01</v>
      </c>
      <c r="K489" s="7">
        <v>892289</v>
      </c>
      <c r="L489" s="7">
        <v>17.782</v>
      </c>
      <c r="M489" s="7">
        <v>402889</v>
      </c>
      <c r="N489" s="7">
        <v>265</v>
      </c>
      <c r="O489" s="7" t="s">
        <v>931</v>
      </c>
      <c r="P489" s="7">
        <v>88.334999999999994</v>
      </c>
      <c r="Q489" s="1"/>
      <c r="R489" s="1"/>
    </row>
    <row r="490" spans="1:18" ht="14.7" x14ac:dyDescent="0.45">
      <c r="A490" s="7">
        <v>488</v>
      </c>
      <c r="B490" s="38" t="s">
        <v>1366</v>
      </c>
      <c r="C490" s="38" t="s">
        <v>930</v>
      </c>
      <c r="D490" s="2">
        <v>682153344</v>
      </c>
      <c r="E490" s="2">
        <v>682152768</v>
      </c>
      <c r="F490" s="7">
        <v>100</v>
      </c>
      <c r="G490" s="7">
        <v>0.04</v>
      </c>
      <c r="H490" s="7">
        <v>96.69</v>
      </c>
      <c r="I490" s="7">
        <v>90</v>
      </c>
      <c r="J490" s="7">
        <v>37.39</v>
      </c>
      <c r="K490" s="7">
        <v>771434</v>
      </c>
      <c r="L490" s="7">
        <v>11.635999999999999</v>
      </c>
      <c r="M490" s="7">
        <v>284136</v>
      </c>
      <c r="N490" s="7">
        <v>265</v>
      </c>
      <c r="O490" s="7" t="s">
        <v>931</v>
      </c>
      <c r="P490" s="7">
        <v>86.26</v>
      </c>
      <c r="Q490" s="1"/>
      <c r="R490" s="1"/>
    </row>
    <row r="491" spans="1:18" ht="14.7" x14ac:dyDescent="0.45">
      <c r="A491" s="7">
        <v>489</v>
      </c>
      <c r="B491" s="38" t="s">
        <v>1367</v>
      </c>
      <c r="C491" s="38" t="s">
        <v>930</v>
      </c>
      <c r="D491" s="2">
        <v>740848608</v>
      </c>
      <c r="E491" s="2">
        <v>740848032</v>
      </c>
      <c r="F491" s="7">
        <v>100</v>
      </c>
      <c r="G491" s="7">
        <v>0.04</v>
      </c>
      <c r="H491" s="7">
        <v>97.59</v>
      </c>
      <c r="I491" s="7">
        <v>92.41</v>
      </c>
      <c r="J491" s="7">
        <v>37.229999999999997</v>
      </c>
      <c r="K491" s="7">
        <v>791297</v>
      </c>
      <c r="L491" s="7">
        <v>11.92</v>
      </c>
      <c r="M491" s="7">
        <v>309045</v>
      </c>
      <c r="N491" s="7">
        <v>265</v>
      </c>
      <c r="O491" s="7" t="s">
        <v>931</v>
      </c>
      <c r="P491" s="7">
        <v>86.96</v>
      </c>
      <c r="Q491" s="1"/>
      <c r="R491" s="1"/>
    </row>
    <row r="492" spans="1:18" ht="14.7" x14ac:dyDescent="0.45">
      <c r="A492" s="7">
        <v>490</v>
      </c>
      <c r="B492" s="38" t="s">
        <v>1368</v>
      </c>
      <c r="C492" s="38" t="s">
        <v>930</v>
      </c>
      <c r="D492" s="2">
        <v>1170967680</v>
      </c>
      <c r="E492" s="2">
        <v>1170908640</v>
      </c>
      <c r="F492" s="7">
        <v>99.99</v>
      </c>
      <c r="G492" s="7">
        <v>0.04</v>
      </c>
      <c r="H492" s="7">
        <v>97.19</v>
      </c>
      <c r="I492" s="7">
        <v>91.9</v>
      </c>
      <c r="J492" s="7">
        <v>37.67</v>
      </c>
      <c r="K492" s="7">
        <v>1036344</v>
      </c>
      <c r="L492" s="7">
        <v>14.74</v>
      </c>
      <c r="M492" s="7">
        <v>409987</v>
      </c>
      <c r="N492" s="7">
        <v>265</v>
      </c>
      <c r="O492" s="7" t="s">
        <v>931</v>
      </c>
      <c r="P492" s="7">
        <v>84.108999999999995</v>
      </c>
      <c r="Q492" s="1"/>
      <c r="R492" s="1"/>
    </row>
    <row r="493" spans="1:18" ht="14.7" x14ac:dyDescent="0.45">
      <c r="A493" s="7">
        <v>491</v>
      </c>
      <c r="B493" s="38" t="s">
        <v>1369</v>
      </c>
      <c r="C493" s="38" t="s">
        <v>930</v>
      </c>
      <c r="D493" s="2">
        <v>1156226112</v>
      </c>
      <c r="E493" s="2">
        <v>1156170816</v>
      </c>
      <c r="F493" s="7">
        <v>100</v>
      </c>
      <c r="G493" s="7">
        <v>0.04</v>
      </c>
      <c r="H493" s="7">
        <v>97.39</v>
      </c>
      <c r="I493" s="7">
        <v>92.4</v>
      </c>
      <c r="J493" s="7">
        <v>38</v>
      </c>
      <c r="K493" s="7">
        <v>1034730</v>
      </c>
      <c r="L493" s="7">
        <v>14.794</v>
      </c>
      <c r="M493" s="7">
        <v>403761</v>
      </c>
      <c r="N493" s="7">
        <v>265</v>
      </c>
      <c r="O493" s="7" t="s">
        <v>931</v>
      </c>
      <c r="P493" s="7">
        <v>83.33</v>
      </c>
      <c r="Q493" s="1"/>
      <c r="R493" s="1"/>
    </row>
    <row r="494" spans="1:18" ht="14.7" x14ac:dyDescent="0.45">
      <c r="A494" s="7">
        <v>492</v>
      </c>
      <c r="B494" s="38" t="s">
        <v>1370</v>
      </c>
      <c r="C494" s="38" t="s">
        <v>970</v>
      </c>
      <c r="D494" s="2">
        <v>713725056</v>
      </c>
      <c r="E494" s="2">
        <v>713724768</v>
      </c>
      <c r="F494" s="7">
        <v>100</v>
      </c>
      <c r="G494" s="7">
        <v>0.04</v>
      </c>
      <c r="H494" s="7">
        <v>98.16</v>
      </c>
      <c r="I494" s="7">
        <v>93.94</v>
      </c>
      <c r="J494" s="7">
        <v>37.729999999999997</v>
      </c>
      <c r="K494" s="7">
        <v>749724</v>
      </c>
      <c r="L494" s="7">
        <v>11.904999999999999</v>
      </c>
      <c r="M494" s="7">
        <v>302661</v>
      </c>
      <c r="N494" s="7">
        <v>265</v>
      </c>
      <c r="O494" s="7" t="s">
        <v>931</v>
      </c>
      <c r="P494" s="7">
        <v>86.725999999999999</v>
      </c>
      <c r="Q494" s="1"/>
      <c r="R494" s="1"/>
    </row>
    <row r="495" spans="1:18" ht="14.7" x14ac:dyDescent="0.45">
      <c r="A495" s="7">
        <v>493</v>
      </c>
      <c r="B495" s="38" t="s">
        <v>1371</v>
      </c>
      <c r="C495" s="38" t="s">
        <v>970</v>
      </c>
      <c r="D495" s="2">
        <v>1317254112</v>
      </c>
      <c r="E495" s="2">
        <v>1317187872</v>
      </c>
      <c r="F495" s="7">
        <v>99.99</v>
      </c>
      <c r="G495" s="7">
        <v>0.04</v>
      </c>
      <c r="H495" s="7">
        <v>96.84</v>
      </c>
      <c r="I495" s="7">
        <v>90.9</v>
      </c>
      <c r="J495" s="7">
        <v>38.409999999999997</v>
      </c>
      <c r="K495" s="7">
        <v>1092397</v>
      </c>
      <c r="L495" s="7">
        <v>15.894</v>
      </c>
      <c r="M495" s="7">
        <v>435219</v>
      </c>
      <c r="N495" s="7">
        <v>265</v>
      </c>
      <c r="O495" s="7" t="s">
        <v>931</v>
      </c>
      <c r="P495" s="7">
        <v>83.042000000000002</v>
      </c>
      <c r="Q495" s="1"/>
      <c r="R495" s="1"/>
    </row>
    <row r="496" spans="1:18" ht="14.7" x14ac:dyDescent="0.45">
      <c r="A496" s="7">
        <v>494</v>
      </c>
      <c r="B496" s="38" t="s">
        <v>1372</v>
      </c>
      <c r="C496" s="38" t="s">
        <v>970</v>
      </c>
      <c r="D496" s="2">
        <v>1593933120</v>
      </c>
      <c r="E496" s="2">
        <v>1593855936</v>
      </c>
      <c r="F496" s="7">
        <v>100</v>
      </c>
      <c r="G496" s="7">
        <v>0.04</v>
      </c>
      <c r="H496" s="7">
        <v>96.81</v>
      </c>
      <c r="I496" s="7">
        <v>90.94</v>
      </c>
      <c r="J496" s="7">
        <v>37.590000000000003</v>
      </c>
      <c r="K496" s="7">
        <v>1029219</v>
      </c>
      <c r="L496" s="7">
        <v>19.036000000000001</v>
      </c>
      <c r="M496" s="7">
        <v>445420</v>
      </c>
      <c r="N496" s="7">
        <v>265</v>
      </c>
      <c r="O496" s="7" t="s">
        <v>931</v>
      </c>
      <c r="P496" s="7">
        <v>86.692999999999998</v>
      </c>
      <c r="Q496" s="1"/>
      <c r="R496" s="1"/>
    </row>
    <row r="497" spans="1:18" ht="14.7" x14ac:dyDescent="0.45">
      <c r="A497" s="7">
        <v>495</v>
      </c>
      <c r="B497" s="38" t="s">
        <v>1373</v>
      </c>
      <c r="C497" s="38" t="s">
        <v>970</v>
      </c>
      <c r="D497" s="2">
        <v>1293258240</v>
      </c>
      <c r="E497" s="2">
        <v>1293219360</v>
      </c>
      <c r="F497" s="7">
        <v>100</v>
      </c>
      <c r="G497" s="7">
        <v>0.04</v>
      </c>
      <c r="H497" s="7">
        <v>96.57</v>
      </c>
      <c r="I497" s="7">
        <v>90.2</v>
      </c>
      <c r="J497" s="7">
        <v>38.119999999999997</v>
      </c>
      <c r="K497" s="7">
        <v>1025970</v>
      </c>
      <c r="L497" s="7">
        <v>16.16</v>
      </c>
      <c r="M497" s="7">
        <v>427428</v>
      </c>
      <c r="N497" s="7">
        <v>265</v>
      </c>
      <c r="O497" s="7" t="s">
        <v>931</v>
      </c>
      <c r="P497" s="7">
        <v>84.655000000000001</v>
      </c>
      <c r="Q497" s="1"/>
      <c r="R497" s="1"/>
    </row>
    <row r="498" spans="1:18" ht="14.7" x14ac:dyDescent="0.45">
      <c r="A498" s="7">
        <v>496</v>
      </c>
      <c r="B498" s="38" t="s">
        <v>1374</v>
      </c>
      <c r="C498" s="38" t="s">
        <v>970</v>
      </c>
      <c r="D498" s="2">
        <v>1207065600</v>
      </c>
      <c r="E498" s="2">
        <v>1207020096</v>
      </c>
      <c r="F498" s="7">
        <v>100</v>
      </c>
      <c r="G498" s="7">
        <v>0.04</v>
      </c>
      <c r="H498" s="7">
        <v>96.13</v>
      </c>
      <c r="I498" s="7">
        <v>89.19</v>
      </c>
      <c r="J498" s="7">
        <v>37.020000000000003</v>
      </c>
      <c r="K498" s="7">
        <v>871960</v>
      </c>
      <c r="L498" s="7">
        <v>16.324999999999999</v>
      </c>
      <c r="M498" s="7">
        <v>389462</v>
      </c>
      <c r="N498" s="7">
        <v>265</v>
      </c>
      <c r="O498" s="7" t="s">
        <v>931</v>
      </c>
      <c r="P498" s="7">
        <v>87.861999999999995</v>
      </c>
      <c r="Q498" s="1"/>
      <c r="R498" s="1"/>
    </row>
    <row r="499" spans="1:18" ht="14.7" x14ac:dyDescent="0.45">
      <c r="A499" s="7">
        <v>497</v>
      </c>
      <c r="B499" s="38" t="s">
        <v>1375</v>
      </c>
      <c r="C499" s="38" t="s">
        <v>970</v>
      </c>
      <c r="D499" s="2">
        <v>1187934624</v>
      </c>
      <c r="E499" s="2">
        <v>1187872416</v>
      </c>
      <c r="F499" s="7">
        <v>99.99</v>
      </c>
      <c r="G499" s="7">
        <v>0.04</v>
      </c>
      <c r="H499" s="7">
        <v>96.77</v>
      </c>
      <c r="I499" s="7">
        <v>90.77</v>
      </c>
      <c r="J499" s="7">
        <v>36.369999999999997</v>
      </c>
      <c r="K499" s="7">
        <v>867053</v>
      </c>
      <c r="L499" s="7">
        <v>16.731999999999999</v>
      </c>
      <c r="M499" s="7">
        <v>367498</v>
      </c>
      <c r="N499" s="7">
        <v>265</v>
      </c>
      <c r="O499" s="7" t="s">
        <v>931</v>
      </c>
      <c r="P499" s="7">
        <v>87.774000000000001</v>
      </c>
      <c r="Q499" s="1"/>
      <c r="R499" s="1"/>
    </row>
    <row r="500" spans="1:18" ht="14.7" x14ac:dyDescent="0.45">
      <c r="A500" s="7">
        <v>498</v>
      </c>
      <c r="B500" s="38" t="s">
        <v>1376</v>
      </c>
      <c r="C500" s="38" t="s">
        <v>970</v>
      </c>
      <c r="D500" s="2">
        <v>1458527040</v>
      </c>
      <c r="E500" s="2">
        <v>1458460512</v>
      </c>
      <c r="F500" s="7">
        <v>100</v>
      </c>
      <c r="G500" s="7">
        <v>0.04</v>
      </c>
      <c r="H500" s="7">
        <v>96.55</v>
      </c>
      <c r="I500" s="7">
        <v>90.12</v>
      </c>
      <c r="J500" s="7">
        <v>37.950000000000003</v>
      </c>
      <c r="K500" s="7">
        <v>1016556</v>
      </c>
      <c r="L500" s="7">
        <v>17.873000000000001</v>
      </c>
      <c r="M500" s="7">
        <v>439277</v>
      </c>
      <c r="N500" s="7">
        <v>265</v>
      </c>
      <c r="O500" s="7" t="s">
        <v>931</v>
      </c>
      <c r="P500" s="7">
        <v>85.831999999999994</v>
      </c>
      <c r="Q500" s="1"/>
      <c r="R500" s="1"/>
    </row>
    <row r="501" spans="1:18" ht="14.7" x14ac:dyDescent="0.45">
      <c r="A501" s="7">
        <v>499</v>
      </c>
      <c r="B501" s="38" t="s">
        <v>1377</v>
      </c>
      <c r="C501" s="38" t="s">
        <v>970</v>
      </c>
      <c r="D501" s="2">
        <v>1304073792</v>
      </c>
      <c r="E501" s="2">
        <v>1304051616</v>
      </c>
      <c r="F501" s="7">
        <v>100</v>
      </c>
      <c r="G501" s="7">
        <v>0.04</v>
      </c>
      <c r="H501" s="7">
        <v>95.42</v>
      </c>
      <c r="I501" s="7">
        <v>87.45</v>
      </c>
      <c r="J501" s="7">
        <v>36.93</v>
      </c>
      <c r="K501" s="7">
        <v>929851</v>
      </c>
      <c r="L501" s="7">
        <v>17.106999999999999</v>
      </c>
      <c r="M501" s="7">
        <v>403149</v>
      </c>
      <c r="N501" s="7">
        <v>265</v>
      </c>
      <c r="O501" s="7" t="s">
        <v>931</v>
      </c>
      <c r="P501" s="7">
        <v>87.399000000000001</v>
      </c>
      <c r="Q501" s="1"/>
      <c r="R501" s="1"/>
    </row>
    <row r="502" spans="1:18" ht="14.7" x14ac:dyDescent="0.45">
      <c r="A502" s="7">
        <v>500</v>
      </c>
      <c r="B502" s="38" t="s">
        <v>1378</v>
      </c>
      <c r="C502" s="38" t="s">
        <v>970</v>
      </c>
      <c r="D502" s="2">
        <v>1387845216</v>
      </c>
      <c r="E502" s="2">
        <v>1387773792</v>
      </c>
      <c r="F502" s="7">
        <v>99.99</v>
      </c>
      <c r="G502" s="7">
        <v>0.04</v>
      </c>
      <c r="H502" s="7">
        <v>96.86</v>
      </c>
      <c r="I502" s="7">
        <v>90.97</v>
      </c>
      <c r="J502" s="7">
        <v>36.700000000000003</v>
      </c>
      <c r="K502" s="7">
        <v>913142</v>
      </c>
      <c r="L502" s="7">
        <v>18.32</v>
      </c>
      <c r="M502" s="7">
        <v>400426</v>
      </c>
      <c r="N502" s="7">
        <v>265</v>
      </c>
      <c r="O502" s="7" t="s">
        <v>931</v>
      </c>
      <c r="P502" s="7">
        <v>86.146000000000001</v>
      </c>
      <c r="Q502" s="1"/>
      <c r="R502" s="1"/>
    </row>
    <row r="503" spans="1:18" ht="14.7" x14ac:dyDescent="0.45">
      <c r="A503" s="7">
        <v>501</v>
      </c>
      <c r="B503" s="38" t="s">
        <v>1379</v>
      </c>
      <c r="C503" s="38" t="s">
        <v>970</v>
      </c>
      <c r="D503" s="2">
        <v>1563182784</v>
      </c>
      <c r="E503" s="2">
        <v>1563104736</v>
      </c>
      <c r="F503" s="7">
        <v>100</v>
      </c>
      <c r="G503" s="7">
        <v>0.04</v>
      </c>
      <c r="H503" s="7">
        <v>96.94</v>
      </c>
      <c r="I503" s="7">
        <v>91.18</v>
      </c>
      <c r="J503" s="7">
        <v>37.11</v>
      </c>
      <c r="K503" s="7">
        <v>1055192</v>
      </c>
      <c r="L503" s="7">
        <v>18.288</v>
      </c>
      <c r="M503" s="7">
        <v>454002</v>
      </c>
      <c r="N503" s="7">
        <v>265</v>
      </c>
      <c r="O503" s="7" t="s">
        <v>931</v>
      </c>
      <c r="P503" s="7">
        <v>86.206999999999994</v>
      </c>
      <c r="Q503" s="1"/>
      <c r="R503" s="1"/>
    </row>
    <row r="504" spans="1:18" ht="14.7" x14ac:dyDescent="0.45">
      <c r="A504" s="7">
        <v>502</v>
      </c>
      <c r="B504" s="38" t="s">
        <v>1380</v>
      </c>
      <c r="C504" s="38" t="s">
        <v>970</v>
      </c>
      <c r="D504" s="2">
        <v>1374977664</v>
      </c>
      <c r="E504" s="2">
        <v>1374939360</v>
      </c>
      <c r="F504" s="7">
        <v>100</v>
      </c>
      <c r="G504" s="7">
        <v>0.04</v>
      </c>
      <c r="H504" s="7">
        <v>96.78</v>
      </c>
      <c r="I504" s="7">
        <v>90.79</v>
      </c>
      <c r="J504" s="7">
        <v>36</v>
      </c>
      <c r="K504" s="7">
        <v>946188</v>
      </c>
      <c r="L504" s="7">
        <v>17.518000000000001</v>
      </c>
      <c r="M504" s="7">
        <v>411905</v>
      </c>
      <c r="N504" s="7">
        <v>265</v>
      </c>
      <c r="O504" s="7" t="s">
        <v>931</v>
      </c>
      <c r="P504" s="7">
        <v>85.027000000000001</v>
      </c>
      <c r="Q504" s="1"/>
      <c r="R504" s="1"/>
    </row>
    <row r="505" spans="1:18" ht="14.7" x14ac:dyDescent="0.45">
      <c r="A505" s="7">
        <v>503</v>
      </c>
      <c r="B505" s="38" t="s">
        <v>1381</v>
      </c>
      <c r="C505" s="38" t="s">
        <v>970</v>
      </c>
      <c r="D505" s="2">
        <v>1763741664</v>
      </c>
      <c r="E505" s="2">
        <v>1763691840</v>
      </c>
      <c r="F505" s="7">
        <v>100</v>
      </c>
      <c r="G505" s="7">
        <v>0.04</v>
      </c>
      <c r="H505" s="7">
        <v>96.7</v>
      </c>
      <c r="I505" s="7">
        <v>90.59</v>
      </c>
      <c r="J505" s="7">
        <v>37.01</v>
      </c>
      <c r="K505" s="7">
        <v>1090356</v>
      </c>
      <c r="L505" s="7">
        <v>19.716999999999999</v>
      </c>
      <c r="M505" s="7">
        <v>485678</v>
      </c>
      <c r="N505" s="7">
        <v>265</v>
      </c>
      <c r="O505" s="7" t="s">
        <v>931</v>
      </c>
      <c r="P505" s="7">
        <v>84.231999999999999</v>
      </c>
      <c r="Q505" s="1"/>
      <c r="R505" s="1"/>
    </row>
    <row r="506" spans="1:18" ht="14.7" x14ac:dyDescent="0.45">
      <c r="A506" s="7">
        <v>504</v>
      </c>
      <c r="B506" s="38" t="s">
        <v>1382</v>
      </c>
      <c r="C506" s="38" t="s">
        <v>970</v>
      </c>
      <c r="D506" s="2">
        <v>1278945792</v>
      </c>
      <c r="E506" s="2">
        <v>1278897120</v>
      </c>
      <c r="F506" s="7">
        <v>100</v>
      </c>
      <c r="G506" s="7">
        <v>0.04</v>
      </c>
      <c r="H506" s="7">
        <v>96.97</v>
      </c>
      <c r="I506" s="7">
        <v>91.29</v>
      </c>
      <c r="J506" s="7">
        <v>35.869999999999997</v>
      </c>
      <c r="K506" s="7">
        <v>893035</v>
      </c>
      <c r="L506" s="7">
        <v>17.027999999999999</v>
      </c>
      <c r="M506" s="7">
        <v>394949</v>
      </c>
      <c r="N506" s="7">
        <v>265</v>
      </c>
      <c r="O506" s="7" t="s">
        <v>931</v>
      </c>
      <c r="P506" s="7">
        <v>85.114000000000004</v>
      </c>
      <c r="Q506" s="1"/>
      <c r="R506" s="1"/>
    </row>
    <row r="507" spans="1:18" ht="14.7" x14ac:dyDescent="0.45">
      <c r="A507" s="7">
        <v>505</v>
      </c>
      <c r="B507" s="38" t="s">
        <v>1383</v>
      </c>
      <c r="C507" s="38" t="s">
        <v>970</v>
      </c>
      <c r="D507" s="2">
        <v>1135019520</v>
      </c>
      <c r="E507" s="2">
        <v>1134983808</v>
      </c>
      <c r="F507" s="7">
        <v>100</v>
      </c>
      <c r="G507" s="7">
        <v>0.04</v>
      </c>
      <c r="H507" s="7">
        <v>96.91</v>
      </c>
      <c r="I507" s="7">
        <v>91.16</v>
      </c>
      <c r="J507" s="7">
        <v>35.770000000000003</v>
      </c>
      <c r="K507" s="7">
        <v>830515</v>
      </c>
      <c r="L507" s="7">
        <v>16.716000000000001</v>
      </c>
      <c r="M507" s="7">
        <v>348421</v>
      </c>
      <c r="N507" s="7">
        <v>265</v>
      </c>
      <c r="O507" s="7" t="s">
        <v>931</v>
      </c>
      <c r="P507" s="7">
        <v>85.448999999999998</v>
      </c>
      <c r="Q507" s="1"/>
      <c r="R507" s="1"/>
    </row>
    <row r="508" spans="1:18" ht="14.7" x14ac:dyDescent="0.45">
      <c r="A508" s="7">
        <v>506</v>
      </c>
      <c r="B508" s="38" t="s">
        <v>1384</v>
      </c>
      <c r="C508" s="38" t="s">
        <v>970</v>
      </c>
      <c r="D508" s="2">
        <v>1645087104</v>
      </c>
      <c r="E508" s="2">
        <v>1645033248</v>
      </c>
      <c r="F508" s="7">
        <v>100</v>
      </c>
      <c r="G508" s="7">
        <v>0.04</v>
      </c>
      <c r="H508" s="7">
        <v>96.96</v>
      </c>
      <c r="I508" s="7">
        <v>91.18</v>
      </c>
      <c r="J508" s="7">
        <v>37.33</v>
      </c>
      <c r="K508" s="7">
        <v>1106640</v>
      </c>
      <c r="L508" s="7">
        <v>18.693000000000001</v>
      </c>
      <c r="M508" s="7">
        <v>476997</v>
      </c>
      <c r="N508" s="7">
        <v>265</v>
      </c>
      <c r="O508" s="7" t="s">
        <v>931</v>
      </c>
      <c r="P508" s="7">
        <v>83.012</v>
      </c>
      <c r="Q508" s="1"/>
      <c r="R508" s="1"/>
    </row>
    <row r="509" spans="1:18" ht="14.7" x14ac:dyDescent="0.45">
      <c r="A509" s="7">
        <v>507</v>
      </c>
      <c r="B509" s="38" t="s">
        <v>1385</v>
      </c>
      <c r="C509" s="38" t="s">
        <v>970</v>
      </c>
      <c r="D509" s="2">
        <v>2314417824</v>
      </c>
      <c r="E509" s="2">
        <v>2314353888</v>
      </c>
      <c r="F509" s="7">
        <v>100</v>
      </c>
      <c r="G509" s="7">
        <v>0.04</v>
      </c>
      <c r="H509" s="7">
        <v>96.55</v>
      </c>
      <c r="I509" s="7">
        <v>90.1</v>
      </c>
      <c r="J509" s="7">
        <v>37.130000000000003</v>
      </c>
      <c r="K509" s="7">
        <v>1254031</v>
      </c>
      <c r="L509" s="7">
        <v>22.773</v>
      </c>
      <c r="M509" s="7">
        <v>560415</v>
      </c>
      <c r="N509" s="7">
        <v>265</v>
      </c>
      <c r="O509" s="7" t="s">
        <v>931</v>
      </c>
      <c r="P509" s="7">
        <v>83.79</v>
      </c>
      <c r="Q509" s="1"/>
      <c r="R509" s="1"/>
    </row>
    <row r="510" spans="1:18" ht="14.7" x14ac:dyDescent="0.45">
      <c r="A510" s="7">
        <v>508</v>
      </c>
      <c r="B510" s="38" t="s">
        <v>1386</v>
      </c>
      <c r="C510" s="38" t="s">
        <v>970</v>
      </c>
      <c r="D510" s="2">
        <v>1834057728</v>
      </c>
      <c r="E510" s="2">
        <v>1833992064</v>
      </c>
      <c r="F510" s="7">
        <v>100</v>
      </c>
      <c r="G510" s="7">
        <v>0.04</v>
      </c>
      <c r="H510" s="7">
        <v>97.44</v>
      </c>
      <c r="I510" s="7">
        <v>92.39</v>
      </c>
      <c r="J510" s="7">
        <v>37.35</v>
      </c>
      <c r="K510" s="7">
        <v>1163970</v>
      </c>
      <c r="L510" s="7">
        <v>19.561</v>
      </c>
      <c r="M510" s="7">
        <v>511073</v>
      </c>
      <c r="N510" s="7">
        <v>265</v>
      </c>
      <c r="O510" s="7" t="s">
        <v>931</v>
      </c>
      <c r="P510" s="7">
        <v>82.953000000000003</v>
      </c>
      <c r="Q510" s="1"/>
      <c r="R510" s="1"/>
    </row>
    <row r="511" spans="1:18" ht="14.7" x14ac:dyDescent="0.45">
      <c r="A511" s="7">
        <v>509</v>
      </c>
      <c r="B511" s="38" t="s">
        <v>2063</v>
      </c>
      <c r="C511" s="38" t="s">
        <v>970</v>
      </c>
      <c r="D511" s="2">
        <v>1714575456</v>
      </c>
      <c r="E511" s="2">
        <v>1714517568</v>
      </c>
      <c r="F511" s="7">
        <v>100</v>
      </c>
      <c r="G511" s="7">
        <v>0.04</v>
      </c>
      <c r="H511" s="7">
        <v>96.95</v>
      </c>
      <c r="I511" s="7">
        <v>91.19</v>
      </c>
      <c r="J511" s="7">
        <v>36.270000000000003</v>
      </c>
      <c r="K511" s="7">
        <v>1035290</v>
      </c>
      <c r="L511" s="7">
        <v>20.003</v>
      </c>
      <c r="M511" s="7">
        <v>459111</v>
      </c>
      <c r="N511" s="7">
        <v>265</v>
      </c>
      <c r="O511" s="7" t="s">
        <v>931</v>
      </c>
      <c r="P511" s="7">
        <v>84.691000000000003</v>
      </c>
      <c r="Q511" s="1"/>
      <c r="R511" s="1"/>
    </row>
    <row r="512" spans="1:18" ht="14.7" x14ac:dyDescent="0.45">
      <c r="A512" s="7">
        <v>510</v>
      </c>
      <c r="B512" s="38" t="s">
        <v>1387</v>
      </c>
      <c r="C512" s="38" t="s">
        <v>970</v>
      </c>
      <c r="D512" s="2">
        <v>1743729696</v>
      </c>
      <c r="E512" s="2">
        <v>1743669216</v>
      </c>
      <c r="F512" s="7">
        <v>100</v>
      </c>
      <c r="G512" s="7">
        <v>0.04</v>
      </c>
      <c r="H512" s="7">
        <v>97.14</v>
      </c>
      <c r="I512" s="7">
        <v>91.73</v>
      </c>
      <c r="J512" s="7">
        <v>37.15</v>
      </c>
      <c r="K512" s="7">
        <v>1080559</v>
      </c>
      <c r="L512" s="7">
        <v>20.158999999999999</v>
      </c>
      <c r="M512" s="7">
        <v>471885</v>
      </c>
      <c r="N512" s="7">
        <v>265</v>
      </c>
      <c r="O512" s="7" t="s">
        <v>931</v>
      </c>
      <c r="P512" s="7">
        <v>82.771000000000001</v>
      </c>
      <c r="Q512" s="1"/>
      <c r="R512" s="1"/>
    </row>
    <row r="513" spans="1:18" ht="14.7" x14ac:dyDescent="0.45">
      <c r="A513" s="7">
        <v>511</v>
      </c>
      <c r="B513" s="38" t="s">
        <v>2064</v>
      </c>
      <c r="C513" s="38" t="s">
        <v>970</v>
      </c>
      <c r="D513" s="2">
        <v>1665705600</v>
      </c>
      <c r="E513" s="2">
        <v>1665657504</v>
      </c>
      <c r="F513" s="7">
        <v>100</v>
      </c>
      <c r="G513" s="7">
        <v>0.04</v>
      </c>
      <c r="H513" s="7">
        <v>97.05</v>
      </c>
      <c r="I513" s="7">
        <v>91.43</v>
      </c>
      <c r="J513" s="7">
        <v>36.619999999999997</v>
      </c>
      <c r="K513" s="7">
        <v>1087029</v>
      </c>
      <c r="L513" s="7">
        <v>18.885999999999999</v>
      </c>
      <c r="M513" s="7">
        <v>478356</v>
      </c>
      <c r="N513" s="7">
        <v>265</v>
      </c>
      <c r="O513" s="7" t="s">
        <v>931</v>
      </c>
      <c r="P513" s="7">
        <v>83.48</v>
      </c>
      <c r="Q513" s="1"/>
      <c r="R513" s="1"/>
    </row>
    <row r="514" spans="1:18" ht="14.7" x14ac:dyDescent="0.45">
      <c r="A514" s="7">
        <v>512</v>
      </c>
      <c r="B514" s="38" t="s">
        <v>2065</v>
      </c>
      <c r="C514" s="38" t="s">
        <v>970</v>
      </c>
      <c r="D514" s="2">
        <v>1275427872</v>
      </c>
      <c r="E514" s="2">
        <v>1275383232</v>
      </c>
      <c r="F514" s="7">
        <v>100</v>
      </c>
      <c r="G514" s="7">
        <v>0.04</v>
      </c>
      <c r="H514" s="7">
        <v>96.82</v>
      </c>
      <c r="I514" s="7">
        <v>90.8</v>
      </c>
      <c r="J514" s="7">
        <v>35.82</v>
      </c>
      <c r="K514" s="7">
        <v>878497</v>
      </c>
      <c r="L514" s="7">
        <v>17.859000000000002</v>
      </c>
      <c r="M514" s="7">
        <v>375666</v>
      </c>
      <c r="N514" s="7">
        <v>265</v>
      </c>
      <c r="O514" s="7" t="s">
        <v>931</v>
      </c>
      <c r="P514" s="7">
        <v>83.977999999999994</v>
      </c>
      <c r="Q514" s="1"/>
      <c r="R514" s="1"/>
    </row>
    <row r="515" spans="1:18" ht="14.7" x14ac:dyDescent="0.45">
      <c r="A515" s="7">
        <v>513</v>
      </c>
      <c r="B515" s="38" t="s">
        <v>2066</v>
      </c>
      <c r="C515" s="38" t="s">
        <v>970</v>
      </c>
      <c r="D515" s="2">
        <v>815638752</v>
      </c>
      <c r="E515" s="2">
        <v>815611104</v>
      </c>
      <c r="F515" s="7">
        <v>100</v>
      </c>
      <c r="G515" s="7">
        <v>0.04</v>
      </c>
      <c r="H515" s="7">
        <v>96.5</v>
      </c>
      <c r="I515" s="7">
        <v>90.1</v>
      </c>
      <c r="J515" s="7">
        <v>35.83</v>
      </c>
      <c r="K515" s="7">
        <v>736795</v>
      </c>
      <c r="L515" s="7">
        <v>14.334</v>
      </c>
      <c r="M515" s="7">
        <v>280899</v>
      </c>
      <c r="N515" s="7">
        <v>265</v>
      </c>
      <c r="O515" s="7" t="s">
        <v>931</v>
      </c>
      <c r="P515" s="7">
        <v>86.129000000000005</v>
      </c>
      <c r="Q515" s="1"/>
      <c r="R515" s="1"/>
    </row>
    <row r="516" spans="1:18" ht="14.7" x14ac:dyDescent="0.45">
      <c r="A516" s="7">
        <v>514</v>
      </c>
      <c r="B516" s="38" t="s">
        <v>2067</v>
      </c>
      <c r="C516" s="38" t="s">
        <v>970</v>
      </c>
      <c r="D516" s="2">
        <v>1534207104</v>
      </c>
      <c r="E516" s="2">
        <v>1534178592</v>
      </c>
      <c r="F516" s="7">
        <v>100</v>
      </c>
      <c r="G516" s="7">
        <v>0.04</v>
      </c>
      <c r="H516" s="7">
        <v>96.65</v>
      </c>
      <c r="I516" s="7">
        <v>90.39</v>
      </c>
      <c r="J516" s="7">
        <v>37.700000000000003</v>
      </c>
      <c r="K516" s="7">
        <v>1126784</v>
      </c>
      <c r="L516" s="7">
        <v>17.498000000000001</v>
      </c>
      <c r="M516" s="7">
        <v>470394</v>
      </c>
      <c r="N516" s="7">
        <v>265</v>
      </c>
      <c r="O516" s="7" t="s">
        <v>931</v>
      </c>
      <c r="P516" s="7">
        <v>82.536000000000001</v>
      </c>
      <c r="Q516" s="1"/>
      <c r="R516" s="1"/>
    </row>
    <row r="517" spans="1:18" ht="14.7" x14ac:dyDescent="0.45">
      <c r="A517" s="7">
        <v>515</v>
      </c>
      <c r="B517" s="38" t="s">
        <v>2068</v>
      </c>
      <c r="C517" s="38" t="s">
        <v>970</v>
      </c>
      <c r="D517" s="2">
        <v>1668789216</v>
      </c>
      <c r="E517" s="2">
        <v>1668743136</v>
      </c>
      <c r="F517" s="7">
        <v>100</v>
      </c>
      <c r="G517" s="7">
        <v>0.04</v>
      </c>
      <c r="H517" s="7">
        <v>96.62</v>
      </c>
      <c r="I517" s="7">
        <v>90.27</v>
      </c>
      <c r="J517" s="7">
        <v>37.549999999999997</v>
      </c>
      <c r="K517" s="7">
        <v>1125391</v>
      </c>
      <c r="L517" s="7">
        <v>18.64</v>
      </c>
      <c r="M517" s="7">
        <v>481897</v>
      </c>
      <c r="N517" s="7">
        <v>265</v>
      </c>
      <c r="O517" s="7" t="s">
        <v>931</v>
      </c>
      <c r="P517" s="7">
        <v>83.18</v>
      </c>
      <c r="Q517" s="1"/>
      <c r="R517" s="1"/>
    </row>
    <row r="518" spans="1:18" ht="14.7" x14ac:dyDescent="0.45">
      <c r="A518" s="7">
        <v>516</v>
      </c>
      <c r="B518" s="38" t="s">
        <v>2069</v>
      </c>
      <c r="C518" s="38" t="s">
        <v>970</v>
      </c>
      <c r="D518" s="2">
        <v>1658129472</v>
      </c>
      <c r="E518" s="2">
        <v>1658073888</v>
      </c>
      <c r="F518" s="7">
        <v>100</v>
      </c>
      <c r="G518" s="7">
        <v>0.04</v>
      </c>
      <c r="H518" s="7">
        <v>96.88</v>
      </c>
      <c r="I518" s="7">
        <v>91.02</v>
      </c>
      <c r="J518" s="7">
        <v>37.119999999999997</v>
      </c>
      <c r="K518" s="7">
        <v>1093036</v>
      </c>
      <c r="L518" s="7">
        <v>18.908000000000001</v>
      </c>
      <c r="M518" s="7">
        <v>475273</v>
      </c>
      <c r="N518" s="7">
        <v>265</v>
      </c>
      <c r="O518" s="7" t="s">
        <v>931</v>
      </c>
      <c r="P518" s="7">
        <v>83.573999999999998</v>
      </c>
      <c r="Q518" s="1"/>
      <c r="R518" s="1"/>
    </row>
    <row r="519" spans="1:18" ht="14.7" x14ac:dyDescent="0.45">
      <c r="A519" s="7">
        <v>517</v>
      </c>
      <c r="B519" s="38" t="s">
        <v>2070</v>
      </c>
      <c r="C519" s="38" t="s">
        <v>970</v>
      </c>
      <c r="D519" s="2">
        <v>1769055264</v>
      </c>
      <c r="E519" s="2">
        <v>1769000544</v>
      </c>
      <c r="F519" s="7">
        <v>100</v>
      </c>
      <c r="G519" s="7">
        <v>0.04</v>
      </c>
      <c r="H519" s="7">
        <v>97.23</v>
      </c>
      <c r="I519" s="7">
        <v>92.03</v>
      </c>
      <c r="J519" s="7">
        <v>37.619999999999997</v>
      </c>
      <c r="K519" s="7">
        <v>1285395</v>
      </c>
      <c r="L519" s="7">
        <v>18.552</v>
      </c>
      <c r="M519" s="7">
        <v>510112</v>
      </c>
      <c r="N519" s="7">
        <v>265</v>
      </c>
      <c r="O519" s="7" t="s">
        <v>931</v>
      </c>
      <c r="P519" s="7">
        <v>81.481999999999999</v>
      </c>
      <c r="Q519" s="1"/>
      <c r="R519" s="1"/>
    </row>
    <row r="520" spans="1:18" ht="14.7" x14ac:dyDescent="0.45">
      <c r="A520" s="7">
        <v>518</v>
      </c>
      <c r="B520" s="38" t="s">
        <v>2071</v>
      </c>
      <c r="C520" s="38" t="s">
        <v>970</v>
      </c>
      <c r="D520" s="2">
        <v>665354880</v>
      </c>
      <c r="E520" s="2">
        <v>665354880</v>
      </c>
      <c r="F520" s="7">
        <v>100</v>
      </c>
      <c r="G520" s="7">
        <v>0.04</v>
      </c>
      <c r="H520" s="7">
        <v>97.62</v>
      </c>
      <c r="I520" s="7">
        <v>92.47</v>
      </c>
      <c r="J520" s="7">
        <v>37.28</v>
      </c>
      <c r="K520" s="7">
        <v>696450</v>
      </c>
      <c r="L520" s="7">
        <v>11.752000000000001</v>
      </c>
      <c r="M520" s="7">
        <v>278287</v>
      </c>
      <c r="N520" s="7">
        <v>265</v>
      </c>
      <c r="O520" s="7" t="s">
        <v>931</v>
      </c>
      <c r="P520" s="7">
        <v>87.863</v>
      </c>
      <c r="Q520" s="1"/>
      <c r="R520" s="1"/>
    </row>
    <row r="521" spans="1:18" ht="14.7" x14ac:dyDescent="0.45">
      <c r="A521" s="7">
        <v>519</v>
      </c>
      <c r="B521" s="38" t="s">
        <v>2072</v>
      </c>
      <c r="C521" s="38" t="s">
        <v>970</v>
      </c>
      <c r="D521" s="2">
        <v>1557829440</v>
      </c>
      <c r="E521" s="2">
        <v>1557784800</v>
      </c>
      <c r="F521" s="7">
        <v>100</v>
      </c>
      <c r="G521" s="7">
        <v>0.04</v>
      </c>
      <c r="H521" s="7">
        <v>96.93</v>
      </c>
      <c r="I521" s="7">
        <v>91.19</v>
      </c>
      <c r="J521" s="7">
        <v>36.22</v>
      </c>
      <c r="K521" s="7">
        <v>967549</v>
      </c>
      <c r="L521" s="7">
        <v>19.434000000000001</v>
      </c>
      <c r="M521" s="7">
        <v>429923</v>
      </c>
      <c r="N521" s="7">
        <v>265</v>
      </c>
      <c r="O521" s="7" t="s">
        <v>931</v>
      </c>
      <c r="P521" s="7">
        <v>85.363</v>
      </c>
      <c r="Q521" s="1"/>
      <c r="R521" s="1"/>
    </row>
    <row r="522" spans="1:18" ht="14.7" x14ac:dyDescent="0.45">
      <c r="A522" s="7">
        <v>520</v>
      </c>
      <c r="B522" s="38" t="s">
        <v>2073</v>
      </c>
      <c r="C522" s="38" t="s">
        <v>970</v>
      </c>
      <c r="D522" s="2">
        <v>1746497952</v>
      </c>
      <c r="E522" s="2">
        <v>1746437760</v>
      </c>
      <c r="F522" s="7">
        <v>100</v>
      </c>
      <c r="G522" s="7">
        <v>0.04</v>
      </c>
      <c r="H522" s="7">
        <v>96.85</v>
      </c>
      <c r="I522" s="7">
        <v>91.06</v>
      </c>
      <c r="J522" s="7">
        <v>36.43</v>
      </c>
      <c r="K522" s="7">
        <v>1026365</v>
      </c>
      <c r="L522" s="7">
        <v>20.254999999999999</v>
      </c>
      <c r="M522" s="7">
        <v>465855</v>
      </c>
      <c r="N522" s="7">
        <v>265</v>
      </c>
      <c r="O522" s="7" t="s">
        <v>931</v>
      </c>
      <c r="P522" s="7">
        <v>85.361000000000004</v>
      </c>
      <c r="Q522" s="1"/>
      <c r="R522" s="1"/>
    </row>
    <row r="523" spans="1:18" ht="14.7" x14ac:dyDescent="0.45">
      <c r="A523" s="7">
        <v>521</v>
      </c>
      <c r="B523" s="38" t="s">
        <v>2074</v>
      </c>
      <c r="C523" s="38" t="s">
        <v>970</v>
      </c>
      <c r="D523" s="2">
        <v>1760574816</v>
      </c>
      <c r="E523" s="2">
        <v>1760512032</v>
      </c>
      <c r="F523" s="7">
        <v>100</v>
      </c>
      <c r="G523" s="7">
        <v>0.04</v>
      </c>
      <c r="H523" s="7">
        <v>97.31</v>
      </c>
      <c r="I523" s="7">
        <v>92.2</v>
      </c>
      <c r="J523" s="7">
        <v>37.090000000000003</v>
      </c>
      <c r="K523" s="7">
        <v>1119835</v>
      </c>
      <c r="L523" s="7">
        <v>19.815000000000001</v>
      </c>
      <c r="M523" s="7">
        <v>480088</v>
      </c>
      <c r="N523" s="7">
        <v>265</v>
      </c>
      <c r="O523" s="7" t="s">
        <v>931</v>
      </c>
      <c r="P523" s="7">
        <v>82.948999999999998</v>
      </c>
      <c r="Q523" s="1"/>
      <c r="R523" s="1"/>
    </row>
    <row r="524" spans="1:18" ht="14.7" x14ac:dyDescent="0.45">
      <c r="A524" s="7">
        <v>522</v>
      </c>
      <c r="B524" s="38" t="s">
        <v>2075</v>
      </c>
      <c r="C524" s="38" t="s">
        <v>970</v>
      </c>
      <c r="D524" s="2">
        <v>1519118496</v>
      </c>
      <c r="E524" s="2">
        <v>1519061760</v>
      </c>
      <c r="F524" s="7">
        <v>100</v>
      </c>
      <c r="G524" s="7">
        <v>0.04</v>
      </c>
      <c r="H524" s="7">
        <v>97.14</v>
      </c>
      <c r="I524" s="7">
        <v>91.73</v>
      </c>
      <c r="J524" s="7">
        <v>37.979999999999997</v>
      </c>
      <c r="K524" s="7">
        <v>1252231</v>
      </c>
      <c r="L524" s="7">
        <v>16.460999999999999</v>
      </c>
      <c r="M524" s="7">
        <v>489778</v>
      </c>
      <c r="N524" s="7">
        <v>265</v>
      </c>
      <c r="O524" s="7" t="s">
        <v>931</v>
      </c>
      <c r="P524" s="7">
        <v>79.412999999999997</v>
      </c>
      <c r="Q524" s="1"/>
      <c r="R524" s="1"/>
    </row>
    <row r="525" spans="1:18" ht="14.7" x14ac:dyDescent="0.45">
      <c r="A525" s="7">
        <v>523</v>
      </c>
      <c r="B525" s="38" t="s">
        <v>2076</v>
      </c>
      <c r="C525" s="38" t="s">
        <v>970</v>
      </c>
      <c r="D525" s="2">
        <v>1389356928</v>
      </c>
      <c r="E525" s="2">
        <v>1389326112</v>
      </c>
      <c r="F525" s="7">
        <v>100</v>
      </c>
      <c r="G525" s="7">
        <v>0.04</v>
      </c>
      <c r="H525" s="7">
        <v>96.38</v>
      </c>
      <c r="I525" s="7">
        <v>89.73</v>
      </c>
      <c r="J525" s="7">
        <v>36.090000000000003</v>
      </c>
      <c r="K525" s="7">
        <v>892739</v>
      </c>
      <c r="L525" s="7">
        <v>18.384</v>
      </c>
      <c r="M525" s="7">
        <v>400775</v>
      </c>
      <c r="N525" s="7">
        <v>265</v>
      </c>
      <c r="O525" s="7" t="s">
        <v>931</v>
      </c>
      <c r="P525" s="7">
        <v>85.722999999999999</v>
      </c>
      <c r="Q525" s="1"/>
      <c r="R525" s="1"/>
    </row>
    <row r="526" spans="1:18" ht="14.7" x14ac:dyDescent="0.45">
      <c r="A526" s="7">
        <v>524</v>
      </c>
      <c r="B526" s="38" t="s">
        <v>1388</v>
      </c>
      <c r="C526" s="38" t="s">
        <v>989</v>
      </c>
      <c r="D526" s="2">
        <v>1592424288</v>
      </c>
      <c r="E526" s="2">
        <v>1592375040</v>
      </c>
      <c r="F526" s="7">
        <v>100</v>
      </c>
      <c r="G526" s="7">
        <v>0.04</v>
      </c>
      <c r="H526" s="7">
        <v>96.78</v>
      </c>
      <c r="I526" s="7">
        <v>90.73</v>
      </c>
      <c r="J526" s="7">
        <v>38.659999999999997</v>
      </c>
      <c r="K526" s="7">
        <v>1300959</v>
      </c>
      <c r="L526" s="7">
        <v>17.027000000000001</v>
      </c>
      <c r="M526" s="7">
        <v>498345</v>
      </c>
      <c r="N526" s="7">
        <v>265</v>
      </c>
      <c r="O526" s="7" t="s">
        <v>931</v>
      </c>
      <c r="P526" s="7">
        <v>78.384</v>
      </c>
      <c r="Q526" s="1"/>
      <c r="R526" s="1"/>
    </row>
    <row r="527" spans="1:18" ht="14.7" x14ac:dyDescent="0.45">
      <c r="A527" s="7">
        <v>525</v>
      </c>
      <c r="B527" s="38" t="s">
        <v>1389</v>
      </c>
      <c r="C527" s="38" t="s">
        <v>989</v>
      </c>
      <c r="D527" s="2">
        <v>2143817568</v>
      </c>
      <c r="E527" s="2">
        <v>2143751040</v>
      </c>
      <c r="F527" s="7">
        <v>100</v>
      </c>
      <c r="G527" s="7">
        <v>0.04</v>
      </c>
      <c r="H527" s="7">
        <v>96.86</v>
      </c>
      <c r="I527" s="7">
        <v>90.97</v>
      </c>
      <c r="J527" s="7">
        <v>37.46</v>
      </c>
      <c r="K527" s="7">
        <v>1319407</v>
      </c>
      <c r="L527" s="7">
        <v>21.007999999999999</v>
      </c>
      <c r="M527" s="7">
        <v>561577</v>
      </c>
      <c r="N527" s="7">
        <v>265</v>
      </c>
      <c r="O527" s="7" t="s">
        <v>931</v>
      </c>
      <c r="P527" s="7">
        <v>80.715999999999994</v>
      </c>
      <c r="Q527" s="1"/>
      <c r="R527" s="1"/>
    </row>
    <row r="528" spans="1:18" ht="14.7" x14ac:dyDescent="0.45">
      <c r="A528" s="7">
        <v>526</v>
      </c>
      <c r="B528" s="38" t="s">
        <v>1390</v>
      </c>
      <c r="C528" s="38" t="s">
        <v>989</v>
      </c>
      <c r="D528" s="2">
        <v>847794816</v>
      </c>
      <c r="E528" s="2">
        <v>847776960</v>
      </c>
      <c r="F528" s="7">
        <v>100</v>
      </c>
      <c r="G528" s="7">
        <v>0.04</v>
      </c>
      <c r="H528" s="7">
        <v>96.18</v>
      </c>
      <c r="I528" s="7">
        <v>89.31</v>
      </c>
      <c r="J528" s="7">
        <v>36.409999999999997</v>
      </c>
      <c r="K528" s="7">
        <v>737703</v>
      </c>
      <c r="L528" s="7">
        <v>14.193</v>
      </c>
      <c r="M528" s="7">
        <v>302608</v>
      </c>
      <c r="N528" s="7">
        <v>265</v>
      </c>
      <c r="O528" s="7" t="s">
        <v>931</v>
      </c>
      <c r="P528" s="7">
        <v>87.058999999999997</v>
      </c>
      <c r="Q528" s="1"/>
      <c r="R528" s="1"/>
    </row>
    <row r="529" spans="1:18" ht="14.7" x14ac:dyDescent="0.45">
      <c r="A529" s="7">
        <v>527</v>
      </c>
      <c r="B529" s="38" t="s">
        <v>1391</v>
      </c>
      <c r="C529" s="38" t="s">
        <v>989</v>
      </c>
      <c r="D529" s="2">
        <v>1059189408</v>
      </c>
      <c r="E529" s="2">
        <v>1059148800</v>
      </c>
      <c r="F529" s="7">
        <v>100</v>
      </c>
      <c r="G529" s="7">
        <v>0.04</v>
      </c>
      <c r="H529" s="7">
        <v>97.09</v>
      </c>
      <c r="I529" s="7">
        <v>91.69</v>
      </c>
      <c r="J529" s="7">
        <v>36.090000000000003</v>
      </c>
      <c r="K529" s="7">
        <v>841981</v>
      </c>
      <c r="L529" s="7">
        <v>15.601000000000001</v>
      </c>
      <c r="M529" s="7">
        <v>352512</v>
      </c>
      <c r="N529" s="7">
        <v>265</v>
      </c>
      <c r="O529" s="7" t="s">
        <v>931</v>
      </c>
      <c r="P529" s="7">
        <v>85.972999999999999</v>
      </c>
      <c r="Q529" s="1"/>
      <c r="R529" s="1"/>
    </row>
    <row r="530" spans="1:18" ht="14.7" x14ac:dyDescent="0.45">
      <c r="A530" s="7">
        <v>528</v>
      </c>
      <c r="B530" s="38" t="s">
        <v>1392</v>
      </c>
      <c r="C530" s="38" t="s">
        <v>989</v>
      </c>
      <c r="D530" s="2">
        <v>1258289568</v>
      </c>
      <c r="E530" s="2">
        <v>1258240320</v>
      </c>
      <c r="F530" s="7">
        <v>100</v>
      </c>
      <c r="G530" s="7">
        <v>0.04</v>
      </c>
      <c r="H530" s="7">
        <v>97.39</v>
      </c>
      <c r="I530" s="7">
        <v>92.41</v>
      </c>
      <c r="J530" s="7">
        <v>37.28</v>
      </c>
      <c r="K530" s="7">
        <v>1029960</v>
      </c>
      <c r="L530" s="7">
        <v>15.56</v>
      </c>
      <c r="M530" s="7">
        <v>428518</v>
      </c>
      <c r="N530" s="7">
        <v>265</v>
      </c>
      <c r="O530" s="7" t="s">
        <v>931</v>
      </c>
      <c r="P530" s="7">
        <v>83.671999999999997</v>
      </c>
      <c r="Q530" s="1"/>
      <c r="R530" s="1"/>
    </row>
    <row r="531" spans="1:18" ht="14.7" x14ac:dyDescent="0.45">
      <c r="A531" s="7">
        <v>529</v>
      </c>
      <c r="B531" s="38" t="s">
        <v>1393</v>
      </c>
      <c r="C531" s="38" t="s">
        <v>989</v>
      </c>
      <c r="D531" s="2">
        <v>1345850496</v>
      </c>
      <c r="E531" s="2">
        <v>1345808736</v>
      </c>
      <c r="F531" s="7">
        <v>100</v>
      </c>
      <c r="G531" s="7">
        <v>0.04</v>
      </c>
      <c r="H531" s="7">
        <v>96.86</v>
      </c>
      <c r="I531" s="7">
        <v>90.94</v>
      </c>
      <c r="J531" s="7">
        <v>37.799999999999997</v>
      </c>
      <c r="K531" s="7">
        <v>1041967</v>
      </c>
      <c r="L531" s="7">
        <v>16.596</v>
      </c>
      <c r="M531" s="7">
        <v>435137</v>
      </c>
      <c r="N531" s="7">
        <v>265</v>
      </c>
      <c r="O531" s="7" t="s">
        <v>931</v>
      </c>
      <c r="P531" s="7">
        <v>83.216999999999999</v>
      </c>
      <c r="Q531" s="1"/>
      <c r="R531" s="1"/>
    </row>
    <row r="532" spans="1:18" ht="14.7" x14ac:dyDescent="0.45">
      <c r="A532" s="7">
        <v>530</v>
      </c>
      <c r="B532" s="38" t="s">
        <v>1394</v>
      </c>
      <c r="C532" s="38" t="s">
        <v>989</v>
      </c>
      <c r="D532" s="2">
        <v>1317627360</v>
      </c>
      <c r="E532" s="2">
        <v>1317583008</v>
      </c>
      <c r="F532" s="7">
        <v>100</v>
      </c>
      <c r="G532" s="7">
        <v>0.04</v>
      </c>
      <c r="H532" s="7">
        <v>96.81</v>
      </c>
      <c r="I532" s="7">
        <v>90.95</v>
      </c>
      <c r="J532" s="7">
        <v>36.71</v>
      </c>
      <c r="K532" s="7">
        <v>895486</v>
      </c>
      <c r="L532" s="7">
        <v>17.439</v>
      </c>
      <c r="M532" s="7">
        <v>405267</v>
      </c>
      <c r="N532" s="7">
        <v>265</v>
      </c>
      <c r="O532" s="7" t="s">
        <v>931</v>
      </c>
      <c r="P532" s="7">
        <v>85.766999999999996</v>
      </c>
      <c r="Q532" s="1"/>
      <c r="R532" s="1"/>
    </row>
    <row r="533" spans="1:18" ht="14.7" x14ac:dyDescent="0.45">
      <c r="A533" s="7">
        <v>531</v>
      </c>
      <c r="B533" s="38" t="s">
        <v>1395</v>
      </c>
      <c r="C533" s="38" t="s">
        <v>989</v>
      </c>
      <c r="D533" s="2">
        <v>1584751392</v>
      </c>
      <c r="E533" s="2">
        <v>1584718272</v>
      </c>
      <c r="F533" s="7">
        <v>100</v>
      </c>
      <c r="G533" s="7">
        <v>0.04</v>
      </c>
      <c r="H533" s="7">
        <v>96.58</v>
      </c>
      <c r="I533" s="7">
        <v>90.24</v>
      </c>
      <c r="J533" s="7">
        <v>37.46</v>
      </c>
      <c r="K533" s="7">
        <v>1042142</v>
      </c>
      <c r="L533" s="7">
        <v>18.681999999999999</v>
      </c>
      <c r="M533" s="7">
        <v>459499</v>
      </c>
      <c r="N533" s="7">
        <v>265</v>
      </c>
      <c r="O533" s="7" t="s">
        <v>931</v>
      </c>
      <c r="P533" s="7">
        <v>84.558000000000007</v>
      </c>
      <c r="Q533" s="1"/>
      <c r="R533" s="1"/>
    </row>
    <row r="534" spans="1:18" ht="14.7" x14ac:dyDescent="0.45">
      <c r="A534" s="7">
        <v>532</v>
      </c>
      <c r="B534" s="38" t="s">
        <v>1396</v>
      </c>
      <c r="C534" s="38" t="s">
        <v>989</v>
      </c>
      <c r="D534" s="2">
        <v>857835648</v>
      </c>
      <c r="E534" s="2">
        <v>857811456</v>
      </c>
      <c r="F534" s="7">
        <v>100</v>
      </c>
      <c r="G534" s="7">
        <v>0.04</v>
      </c>
      <c r="H534" s="7">
        <v>96.15</v>
      </c>
      <c r="I534" s="7">
        <v>89.25</v>
      </c>
      <c r="J534" s="7">
        <v>36.15</v>
      </c>
      <c r="K534" s="7">
        <v>762522</v>
      </c>
      <c r="L534" s="7">
        <v>14.004</v>
      </c>
      <c r="M534" s="7">
        <v>312547</v>
      </c>
      <c r="N534" s="7">
        <v>265</v>
      </c>
      <c r="O534" s="7" t="s">
        <v>931</v>
      </c>
      <c r="P534" s="7">
        <v>86.543999999999997</v>
      </c>
      <c r="Q534" s="1"/>
      <c r="R534" s="1"/>
    </row>
    <row r="535" spans="1:18" ht="14.7" x14ac:dyDescent="0.45">
      <c r="A535" s="7">
        <v>533</v>
      </c>
      <c r="B535" s="38" t="s">
        <v>1397</v>
      </c>
      <c r="C535" s="38" t="s">
        <v>989</v>
      </c>
      <c r="D535" s="2">
        <v>787916160</v>
      </c>
      <c r="E535" s="2">
        <v>787891104</v>
      </c>
      <c r="F535" s="7">
        <v>100</v>
      </c>
      <c r="G535" s="7">
        <v>0.04</v>
      </c>
      <c r="H535" s="7">
        <v>96.84</v>
      </c>
      <c r="I535" s="7">
        <v>90.94</v>
      </c>
      <c r="J535" s="7">
        <v>36.06</v>
      </c>
      <c r="K535" s="7">
        <v>714351</v>
      </c>
      <c r="L535" s="7">
        <v>14.009</v>
      </c>
      <c r="M535" s="7">
        <v>281570</v>
      </c>
      <c r="N535" s="7">
        <v>265</v>
      </c>
      <c r="O535" s="7" t="s">
        <v>931</v>
      </c>
      <c r="P535" s="7">
        <v>86.86</v>
      </c>
      <c r="Q535" s="1"/>
      <c r="R535" s="1"/>
    </row>
    <row r="536" spans="1:18" ht="14.7" x14ac:dyDescent="0.45">
      <c r="A536" s="7">
        <v>534</v>
      </c>
      <c r="B536" s="38" t="s">
        <v>1398</v>
      </c>
      <c r="C536" s="38" t="s">
        <v>989</v>
      </c>
      <c r="D536" s="2">
        <v>1467276768</v>
      </c>
      <c r="E536" s="2">
        <v>1467229824</v>
      </c>
      <c r="F536" s="7">
        <v>100</v>
      </c>
      <c r="G536" s="7">
        <v>0.04</v>
      </c>
      <c r="H536" s="7">
        <v>96.56</v>
      </c>
      <c r="I536" s="7">
        <v>90.18</v>
      </c>
      <c r="J536" s="7">
        <v>37.270000000000003</v>
      </c>
      <c r="K536" s="7">
        <v>967959</v>
      </c>
      <c r="L536" s="7">
        <v>18.146999999999998</v>
      </c>
      <c r="M536" s="7">
        <v>443692</v>
      </c>
      <c r="N536" s="7">
        <v>265</v>
      </c>
      <c r="O536" s="7" t="s">
        <v>931</v>
      </c>
      <c r="P536" s="7">
        <v>85.742000000000004</v>
      </c>
      <c r="Q536" s="1"/>
      <c r="R536" s="1"/>
    </row>
    <row r="537" spans="1:18" ht="14.7" x14ac:dyDescent="0.45">
      <c r="A537" s="7">
        <v>535</v>
      </c>
      <c r="B537" s="38" t="s">
        <v>2077</v>
      </c>
      <c r="C537" s="38" t="s">
        <v>989</v>
      </c>
      <c r="D537" s="2">
        <v>998714592</v>
      </c>
      <c r="E537" s="2">
        <v>998711136</v>
      </c>
      <c r="F537" s="7">
        <v>100</v>
      </c>
      <c r="G537" s="7">
        <v>0.04</v>
      </c>
      <c r="H537" s="7">
        <v>95.4</v>
      </c>
      <c r="I537" s="7">
        <v>87.5</v>
      </c>
      <c r="J537" s="7">
        <v>36.31</v>
      </c>
      <c r="K537" s="7">
        <v>782899</v>
      </c>
      <c r="L537" s="7">
        <v>15.914</v>
      </c>
      <c r="M537" s="7">
        <v>320195</v>
      </c>
      <c r="N537" s="7">
        <v>265</v>
      </c>
      <c r="O537" s="7" t="s">
        <v>931</v>
      </c>
      <c r="P537" s="7">
        <v>87.043999999999997</v>
      </c>
      <c r="Q537" s="1"/>
      <c r="R537" s="1"/>
    </row>
    <row r="538" spans="1:18" ht="14.7" x14ac:dyDescent="0.45">
      <c r="A538" s="7">
        <v>536</v>
      </c>
      <c r="B538" s="38" t="s">
        <v>2078</v>
      </c>
      <c r="C538" s="38" t="s">
        <v>989</v>
      </c>
      <c r="D538" s="2">
        <v>620414496</v>
      </c>
      <c r="E538" s="2">
        <v>620413920</v>
      </c>
      <c r="F538" s="7">
        <v>100</v>
      </c>
      <c r="G538" s="7">
        <v>0.04</v>
      </c>
      <c r="H538" s="7">
        <v>97.92</v>
      </c>
      <c r="I538" s="7">
        <v>93.31</v>
      </c>
      <c r="J538" s="7">
        <v>37.72</v>
      </c>
      <c r="K538" s="7">
        <v>737426</v>
      </c>
      <c r="L538" s="7">
        <v>10.874000000000001</v>
      </c>
      <c r="M538" s="7">
        <v>281171</v>
      </c>
      <c r="N538" s="7">
        <v>265</v>
      </c>
      <c r="O538" s="7" t="s">
        <v>931</v>
      </c>
      <c r="P538" s="7">
        <v>85.438999999999993</v>
      </c>
      <c r="Q538" s="1"/>
      <c r="R538" s="1"/>
    </row>
    <row r="539" spans="1:18" ht="14.7" x14ac:dyDescent="0.45">
      <c r="A539" s="7">
        <v>537</v>
      </c>
      <c r="B539" s="38" t="s">
        <v>2079</v>
      </c>
      <c r="C539" s="38" t="s">
        <v>989</v>
      </c>
      <c r="D539" s="2">
        <v>772510464</v>
      </c>
      <c r="E539" s="2">
        <v>772483680</v>
      </c>
      <c r="F539" s="7">
        <v>100</v>
      </c>
      <c r="G539" s="7">
        <v>0.04</v>
      </c>
      <c r="H539" s="7">
        <v>96.88</v>
      </c>
      <c r="I539" s="7">
        <v>91.06</v>
      </c>
      <c r="J539" s="7">
        <v>36.21</v>
      </c>
      <c r="K539" s="7">
        <v>708405</v>
      </c>
      <c r="L539" s="7">
        <v>13.638</v>
      </c>
      <c r="M539" s="7">
        <v>284607</v>
      </c>
      <c r="N539" s="7">
        <v>265</v>
      </c>
      <c r="O539" s="7" t="s">
        <v>931</v>
      </c>
      <c r="P539" s="7">
        <v>86.638000000000005</v>
      </c>
      <c r="Q539" s="1"/>
      <c r="R539" s="1"/>
    </row>
    <row r="540" spans="1:18" ht="14.7" x14ac:dyDescent="0.45">
      <c r="A540" s="7">
        <v>538</v>
      </c>
      <c r="B540" s="38" t="s">
        <v>2080</v>
      </c>
      <c r="C540" s="38" t="s">
        <v>989</v>
      </c>
      <c r="D540" s="2">
        <v>1233841248</v>
      </c>
      <c r="E540" s="2">
        <v>1233801216</v>
      </c>
      <c r="F540" s="7">
        <v>100</v>
      </c>
      <c r="G540" s="7">
        <v>0.04</v>
      </c>
      <c r="H540" s="7">
        <v>96.92</v>
      </c>
      <c r="I540" s="7">
        <v>91.14</v>
      </c>
      <c r="J540" s="7">
        <v>36.200000000000003</v>
      </c>
      <c r="K540" s="7">
        <v>884225</v>
      </c>
      <c r="L540" s="7">
        <v>17.187000000000001</v>
      </c>
      <c r="M540" s="7">
        <v>377454</v>
      </c>
      <c r="N540" s="7">
        <v>265</v>
      </c>
      <c r="O540" s="7" t="s">
        <v>931</v>
      </c>
      <c r="P540" s="7">
        <v>85.905000000000001</v>
      </c>
      <c r="Q540" s="1"/>
      <c r="R540" s="1"/>
    </row>
    <row r="541" spans="1:18" ht="14.7" x14ac:dyDescent="0.45">
      <c r="A541" s="7">
        <v>539</v>
      </c>
      <c r="B541" s="38" t="s">
        <v>2081</v>
      </c>
      <c r="C541" s="38" t="s">
        <v>989</v>
      </c>
      <c r="D541" s="2">
        <v>657381888</v>
      </c>
      <c r="E541" s="2">
        <v>657380736</v>
      </c>
      <c r="F541" s="7">
        <v>100</v>
      </c>
      <c r="G541" s="7">
        <v>0.04</v>
      </c>
      <c r="H541" s="7">
        <v>97.58</v>
      </c>
      <c r="I541" s="7">
        <v>92.39</v>
      </c>
      <c r="J541" s="7">
        <v>36.119999999999997</v>
      </c>
      <c r="K541" s="7">
        <v>651519</v>
      </c>
      <c r="L541" s="7">
        <v>12.167</v>
      </c>
      <c r="M541" s="7">
        <v>268685</v>
      </c>
      <c r="N541" s="7">
        <v>265</v>
      </c>
      <c r="O541" s="7" t="s">
        <v>931</v>
      </c>
      <c r="P541" s="7">
        <v>89.564999999999998</v>
      </c>
      <c r="Q541" s="1"/>
      <c r="R541" s="1"/>
    </row>
    <row r="542" spans="1:18" ht="14.7" x14ac:dyDescent="0.45">
      <c r="A542" s="7">
        <v>540</v>
      </c>
      <c r="B542" s="38" t="s">
        <v>2082</v>
      </c>
      <c r="C542" s="38" t="s">
        <v>989</v>
      </c>
      <c r="D542" s="2">
        <v>1200526560</v>
      </c>
      <c r="E542" s="2">
        <v>1200182976</v>
      </c>
      <c r="F542" s="7">
        <v>99.97</v>
      </c>
      <c r="G542" s="7">
        <v>0.05</v>
      </c>
      <c r="H542" s="7">
        <v>93.69</v>
      </c>
      <c r="I542" s="7">
        <v>85</v>
      </c>
      <c r="J542" s="7">
        <v>36.11</v>
      </c>
      <c r="K542" s="7">
        <v>877917</v>
      </c>
      <c r="L542" s="7">
        <v>17.317</v>
      </c>
      <c r="M542" s="7">
        <v>360850</v>
      </c>
      <c r="N542" s="7">
        <v>265</v>
      </c>
      <c r="O542" s="7" t="s">
        <v>931</v>
      </c>
      <c r="P542" s="7">
        <v>88.039000000000001</v>
      </c>
      <c r="Q542" s="1"/>
      <c r="R542" s="1"/>
    </row>
    <row r="543" spans="1:18" ht="14.7" x14ac:dyDescent="0.45">
      <c r="A543" s="7">
        <v>541</v>
      </c>
      <c r="B543" s="38" t="s">
        <v>2083</v>
      </c>
      <c r="C543" s="38" t="s">
        <v>989</v>
      </c>
      <c r="D543" s="2">
        <v>1376155584</v>
      </c>
      <c r="E543" s="2">
        <v>1375781184</v>
      </c>
      <c r="F543" s="7">
        <v>99.97</v>
      </c>
      <c r="G543" s="7">
        <v>0.06</v>
      </c>
      <c r="H543" s="7">
        <v>93.78</v>
      </c>
      <c r="I543" s="7">
        <v>85</v>
      </c>
      <c r="J543" s="7">
        <v>36.58</v>
      </c>
      <c r="K543" s="7">
        <v>977038</v>
      </c>
      <c r="L543" s="7">
        <v>18.065000000000001</v>
      </c>
      <c r="M543" s="7">
        <v>402595</v>
      </c>
      <c r="N543" s="7">
        <v>265</v>
      </c>
      <c r="O543" s="7" t="s">
        <v>931</v>
      </c>
      <c r="P543" s="7">
        <v>88.215999999999994</v>
      </c>
      <c r="Q543" s="1"/>
      <c r="R543" s="1"/>
    </row>
    <row r="544" spans="1:18" ht="14.7" x14ac:dyDescent="0.45">
      <c r="A544" s="7">
        <v>542</v>
      </c>
      <c r="B544" s="38" t="s">
        <v>2084</v>
      </c>
      <c r="C544" s="38" t="s">
        <v>989</v>
      </c>
      <c r="D544" s="2">
        <v>895850784</v>
      </c>
      <c r="E544" s="2">
        <v>895601664</v>
      </c>
      <c r="F544" s="7">
        <v>99.97</v>
      </c>
      <c r="G544" s="7">
        <v>0.05</v>
      </c>
      <c r="H544" s="7">
        <v>94.2</v>
      </c>
      <c r="I544" s="7">
        <v>86.01</v>
      </c>
      <c r="J544" s="7">
        <v>36.409999999999997</v>
      </c>
      <c r="K544" s="7">
        <v>792470</v>
      </c>
      <c r="L544" s="7">
        <v>14.667999999999999</v>
      </c>
      <c r="M544" s="7">
        <v>303284</v>
      </c>
      <c r="N544" s="7">
        <v>265</v>
      </c>
      <c r="O544" s="7" t="s">
        <v>931</v>
      </c>
      <c r="P544" s="7">
        <v>87.736000000000004</v>
      </c>
      <c r="Q544" s="1"/>
      <c r="R544" s="1"/>
    </row>
    <row r="545" spans="1:18" ht="14.7" x14ac:dyDescent="0.45">
      <c r="A545" s="7">
        <v>543</v>
      </c>
      <c r="B545" s="38" t="s">
        <v>2085</v>
      </c>
      <c r="C545" s="38" t="s">
        <v>989</v>
      </c>
      <c r="D545" s="2">
        <v>1163166048</v>
      </c>
      <c r="E545" s="2">
        <v>1162839456</v>
      </c>
      <c r="F545" s="7">
        <v>99.97</v>
      </c>
      <c r="G545" s="7">
        <v>0.05</v>
      </c>
      <c r="H545" s="7">
        <v>94.13</v>
      </c>
      <c r="I545" s="7">
        <v>85.91</v>
      </c>
      <c r="J545" s="7">
        <v>36</v>
      </c>
      <c r="K545" s="7">
        <v>902581</v>
      </c>
      <c r="L545" s="7">
        <v>17.306000000000001</v>
      </c>
      <c r="M545" s="7">
        <v>342976</v>
      </c>
      <c r="N545" s="7">
        <v>265</v>
      </c>
      <c r="O545" s="7" t="s">
        <v>931</v>
      </c>
      <c r="P545" s="7">
        <v>87.906999999999996</v>
      </c>
      <c r="Q545" s="1"/>
      <c r="R545" s="1"/>
    </row>
    <row r="546" spans="1:18" ht="14.7" x14ac:dyDescent="0.45">
      <c r="A546" s="7">
        <v>544</v>
      </c>
      <c r="B546" s="38" t="s">
        <v>2086</v>
      </c>
      <c r="C546" s="38" t="s">
        <v>989</v>
      </c>
      <c r="D546" s="2">
        <v>1530328032</v>
      </c>
      <c r="E546" s="2">
        <v>1529904384</v>
      </c>
      <c r="F546" s="7">
        <v>99.97</v>
      </c>
      <c r="G546" s="7">
        <v>0.05</v>
      </c>
      <c r="H546" s="7">
        <v>93.82</v>
      </c>
      <c r="I546" s="7">
        <v>85.28</v>
      </c>
      <c r="J546" s="7">
        <v>36.979999999999997</v>
      </c>
      <c r="K546" s="7">
        <v>1102594</v>
      </c>
      <c r="L546" s="7">
        <v>18.478000000000002</v>
      </c>
      <c r="M546" s="7">
        <v>438377</v>
      </c>
      <c r="N546" s="7">
        <v>265</v>
      </c>
      <c r="O546" s="7" t="s">
        <v>931</v>
      </c>
      <c r="P546" s="7">
        <v>86.784999999999997</v>
      </c>
      <c r="Q546" s="1"/>
      <c r="R546" s="1"/>
    </row>
    <row r="547" spans="1:18" ht="14.7" x14ac:dyDescent="0.45">
      <c r="A547" s="7">
        <v>545</v>
      </c>
      <c r="B547" s="38" t="s">
        <v>2087</v>
      </c>
      <c r="C547" s="38" t="s">
        <v>989</v>
      </c>
      <c r="D547" s="2">
        <v>758749248</v>
      </c>
      <c r="E547" s="2">
        <v>758513952</v>
      </c>
      <c r="F547" s="7">
        <v>99.97</v>
      </c>
      <c r="G547" s="7">
        <v>0.06</v>
      </c>
      <c r="H547" s="7">
        <v>93.97</v>
      </c>
      <c r="I547" s="7">
        <v>85</v>
      </c>
      <c r="J547" s="7">
        <v>36.799999999999997</v>
      </c>
      <c r="K547" s="7">
        <v>781424</v>
      </c>
      <c r="L547" s="7">
        <v>13.54</v>
      </c>
      <c r="M547" s="7">
        <v>273519</v>
      </c>
      <c r="N547" s="7">
        <v>265</v>
      </c>
      <c r="O547" s="7" t="s">
        <v>931</v>
      </c>
      <c r="P547" s="7">
        <v>88.774000000000001</v>
      </c>
      <c r="Q547" s="1"/>
      <c r="R547" s="1"/>
    </row>
    <row r="548" spans="1:18" ht="14.7" x14ac:dyDescent="0.45">
      <c r="A548" s="7">
        <v>546</v>
      </c>
      <c r="B548" s="38" t="s">
        <v>1399</v>
      </c>
      <c r="C548" s="38" t="s">
        <v>968</v>
      </c>
      <c r="D548" s="2">
        <v>1476238464</v>
      </c>
      <c r="E548" s="2">
        <v>1475816544</v>
      </c>
      <c r="F548" s="7">
        <v>99.97</v>
      </c>
      <c r="G548" s="7">
        <v>0.05</v>
      </c>
      <c r="H548" s="7">
        <v>95.03</v>
      </c>
      <c r="I548" s="7">
        <v>87.59</v>
      </c>
      <c r="J548" s="7">
        <v>37.46</v>
      </c>
      <c r="K548" s="7">
        <v>1131147</v>
      </c>
      <c r="L548" s="7">
        <v>17.390999999999998</v>
      </c>
      <c r="M548" s="7">
        <v>451321</v>
      </c>
      <c r="N548" s="7">
        <v>265</v>
      </c>
      <c r="O548" s="7" t="s">
        <v>931</v>
      </c>
      <c r="P548" s="7">
        <v>85.504000000000005</v>
      </c>
      <c r="Q548" s="1"/>
      <c r="R548" s="1"/>
    </row>
    <row r="549" spans="1:18" ht="14.7" x14ac:dyDescent="0.45">
      <c r="A549" s="7">
        <v>547</v>
      </c>
      <c r="B549" s="38" t="s">
        <v>1400</v>
      </c>
      <c r="C549" s="38" t="s">
        <v>968</v>
      </c>
      <c r="D549" s="2">
        <v>514582272</v>
      </c>
      <c r="E549" s="2">
        <v>514581696</v>
      </c>
      <c r="F549" s="7">
        <v>100</v>
      </c>
      <c r="G549" s="7">
        <v>0.04</v>
      </c>
      <c r="H549" s="7">
        <v>97.18</v>
      </c>
      <c r="I549" s="7">
        <v>91.27</v>
      </c>
      <c r="J549" s="7">
        <v>35.46</v>
      </c>
      <c r="K549" s="7">
        <v>540566</v>
      </c>
      <c r="L549" s="7">
        <v>11.906000000000001</v>
      </c>
      <c r="M549" s="7">
        <v>203927</v>
      </c>
      <c r="N549" s="7">
        <v>265</v>
      </c>
      <c r="O549" s="7" t="s">
        <v>931</v>
      </c>
      <c r="P549" s="7">
        <v>89.203000000000003</v>
      </c>
      <c r="Q549" s="1"/>
      <c r="R549" s="1"/>
    </row>
    <row r="550" spans="1:18" ht="14.7" x14ac:dyDescent="0.45">
      <c r="A550" s="7">
        <v>548</v>
      </c>
      <c r="B550" s="38" t="s">
        <v>1401</v>
      </c>
      <c r="C550" s="38" t="s">
        <v>968</v>
      </c>
      <c r="D550" s="2">
        <v>1260605664</v>
      </c>
      <c r="E550" s="2">
        <v>1260237312</v>
      </c>
      <c r="F550" s="7">
        <v>99.97</v>
      </c>
      <c r="G550" s="7">
        <v>0.05</v>
      </c>
      <c r="H550" s="7">
        <v>94.05</v>
      </c>
      <c r="I550" s="7">
        <v>85.74</v>
      </c>
      <c r="J550" s="7">
        <v>36.200000000000003</v>
      </c>
      <c r="K550" s="7">
        <v>983323</v>
      </c>
      <c r="L550" s="7">
        <v>17.349</v>
      </c>
      <c r="M550" s="7">
        <v>372075</v>
      </c>
      <c r="N550" s="7">
        <v>265</v>
      </c>
      <c r="O550" s="7" t="s">
        <v>931</v>
      </c>
      <c r="P550" s="7">
        <v>87.507999999999996</v>
      </c>
      <c r="Q550" s="1"/>
      <c r="R550" s="1"/>
    </row>
    <row r="551" spans="1:18" ht="14.7" x14ac:dyDescent="0.45">
      <c r="A551" s="7">
        <v>549</v>
      </c>
      <c r="B551" s="38" t="s">
        <v>969</v>
      </c>
      <c r="C551" s="38" t="s">
        <v>968</v>
      </c>
      <c r="D551" s="2">
        <v>1677765600</v>
      </c>
      <c r="E551" s="2">
        <v>1677278592</v>
      </c>
      <c r="F551" s="7">
        <v>99.97</v>
      </c>
      <c r="G551" s="7">
        <v>0.05</v>
      </c>
      <c r="H551" s="7">
        <v>94.39</v>
      </c>
      <c r="I551" s="7">
        <v>86.45</v>
      </c>
      <c r="J551" s="7">
        <v>36.67</v>
      </c>
      <c r="K551" s="7">
        <v>1111013</v>
      </c>
      <c r="L551" s="7">
        <v>19.16</v>
      </c>
      <c r="M551" s="7">
        <v>462806</v>
      </c>
      <c r="N551" s="7">
        <v>265</v>
      </c>
      <c r="O551" s="7" t="s">
        <v>931</v>
      </c>
      <c r="P551" s="7">
        <v>87.727000000000004</v>
      </c>
      <c r="Q551" s="1"/>
      <c r="R551" s="1"/>
    </row>
    <row r="552" spans="1:18" ht="14.7" x14ac:dyDescent="0.45">
      <c r="A552" s="7">
        <v>550</v>
      </c>
      <c r="B552" s="38" t="s">
        <v>1402</v>
      </c>
      <c r="C552" s="38" t="s">
        <v>968</v>
      </c>
      <c r="D552" s="2">
        <v>1340730720</v>
      </c>
      <c r="E552" s="2">
        <v>1340355456</v>
      </c>
      <c r="F552" s="7">
        <v>99.97</v>
      </c>
      <c r="G552" s="7">
        <v>0.05</v>
      </c>
      <c r="H552" s="7">
        <v>94.19</v>
      </c>
      <c r="I552" s="7">
        <v>85.98</v>
      </c>
      <c r="J552" s="7">
        <v>36.369999999999997</v>
      </c>
      <c r="K552" s="7">
        <v>1003098</v>
      </c>
      <c r="L552" s="7">
        <v>17.344000000000001</v>
      </c>
      <c r="M552" s="7">
        <v>403894</v>
      </c>
      <c r="N552" s="7">
        <v>265</v>
      </c>
      <c r="O552" s="7" t="s">
        <v>931</v>
      </c>
      <c r="P552" s="7">
        <v>87.069000000000003</v>
      </c>
      <c r="Q552" s="1"/>
      <c r="R552" s="1"/>
    </row>
    <row r="553" spans="1:18" ht="14.7" x14ac:dyDescent="0.45">
      <c r="A553" s="7">
        <v>551</v>
      </c>
      <c r="B553" s="38" t="s">
        <v>1403</v>
      </c>
      <c r="C553" s="38" t="s">
        <v>968</v>
      </c>
      <c r="D553" s="2">
        <v>444653568</v>
      </c>
      <c r="E553" s="2">
        <v>444542976</v>
      </c>
      <c r="F553" s="7">
        <v>99.98</v>
      </c>
      <c r="G553" s="7">
        <v>0.06</v>
      </c>
      <c r="H553" s="7">
        <v>93.89</v>
      </c>
      <c r="I553" s="7">
        <v>85</v>
      </c>
      <c r="J553" s="7">
        <v>36.11</v>
      </c>
      <c r="K553" s="7">
        <v>555709</v>
      </c>
      <c r="L553" s="7">
        <v>11.836</v>
      </c>
      <c r="M553" s="7">
        <v>170195</v>
      </c>
      <c r="N553" s="7">
        <v>265</v>
      </c>
      <c r="O553" s="7" t="s">
        <v>931</v>
      </c>
      <c r="P553" s="7">
        <v>88.912000000000006</v>
      </c>
      <c r="Q553" s="1"/>
      <c r="R553" s="1"/>
    </row>
    <row r="554" spans="1:18" ht="14.7" x14ac:dyDescent="0.45">
      <c r="A554" s="7">
        <v>552</v>
      </c>
      <c r="B554" s="38" t="s">
        <v>1404</v>
      </c>
      <c r="C554" s="38" t="s">
        <v>968</v>
      </c>
      <c r="D554" s="2">
        <v>770040288</v>
      </c>
      <c r="E554" s="2">
        <v>769822848</v>
      </c>
      <c r="F554" s="7">
        <v>99.97</v>
      </c>
      <c r="G554" s="7">
        <v>0.06</v>
      </c>
      <c r="H554" s="7">
        <v>93.98</v>
      </c>
      <c r="I554" s="7">
        <v>85</v>
      </c>
      <c r="J554" s="7">
        <v>36.56</v>
      </c>
      <c r="K554" s="7">
        <v>711439</v>
      </c>
      <c r="L554" s="7">
        <v>14.602</v>
      </c>
      <c r="M554" s="7">
        <v>261746</v>
      </c>
      <c r="N554" s="7">
        <v>265</v>
      </c>
      <c r="O554" s="7" t="s">
        <v>931</v>
      </c>
      <c r="P554" s="7">
        <v>89.058000000000007</v>
      </c>
      <c r="Q554" s="1"/>
      <c r="R554" s="1"/>
    </row>
    <row r="555" spans="1:18" ht="14.7" x14ac:dyDescent="0.45">
      <c r="A555" s="7">
        <v>553</v>
      </c>
      <c r="B555" s="38" t="s">
        <v>1405</v>
      </c>
      <c r="C555" s="38" t="s">
        <v>968</v>
      </c>
      <c r="D555" s="2">
        <v>569719008</v>
      </c>
      <c r="E555" s="2">
        <v>569719008</v>
      </c>
      <c r="F555" s="7">
        <v>100</v>
      </c>
      <c r="G555" s="7">
        <v>0.04</v>
      </c>
      <c r="H555" s="7">
        <v>96.98</v>
      </c>
      <c r="I555" s="7">
        <v>90.79</v>
      </c>
      <c r="J555" s="7">
        <v>36.82</v>
      </c>
      <c r="K555" s="7">
        <v>691037</v>
      </c>
      <c r="L555" s="7">
        <v>10.991</v>
      </c>
      <c r="M555" s="7">
        <v>239239</v>
      </c>
      <c r="N555" s="7">
        <v>265</v>
      </c>
      <c r="O555" s="7" t="s">
        <v>931</v>
      </c>
      <c r="P555" s="7">
        <v>86.777000000000001</v>
      </c>
      <c r="Q555" s="1"/>
      <c r="R555" s="1"/>
    </row>
    <row r="556" spans="1:18" ht="14.7" x14ac:dyDescent="0.45">
      <c r="A556" s="7">
        <v>554</v>
      </c>
      <c r="B556" s="38" t="s">
        <v>1406</v>
      </c>
      <c r="C556" s="38" t="s">
        <v>968</v>
      </c>
      <c r="D556" s="2">
        <v>682857504</v>
      </c>
      <c r="E556" s="2">
        <v>682857504</v>
      </c>
      <c r="F556" s="7">
        <v>100</v>
      </c>
      <c r="G556" s="7">
        <v>0.04</v>
      </c>
      <c r="H556" s="7">
        <v>96.85</v>
      </c>
      <c r="I556" s="7">
        <v>90.44</v>
      </c>
      <c r="J556" s="7">
        <v>38.03</v>
      </c>
      <c r="K556" s="7">
        <v>730621</v>
      </c>
      <c r="L556" s="7">
        <v>11.847</v>
      </c>
      <c r="M556" s="7">
        <v>289760</v>
      </c>
      <c r="N556" s="7">
        <v>265</v>
      </c>
      <c r="O556" s="7" t="s">
        <v>931</v>
      </c>
      <c r="P556" s="7">
        <v>86.632000000000005</v>
      </c>
      <c r="Q556" s="1"/>
      <c r="R556" s="1"/>
    </row>
    <row r="557" spans="1:18" ht="14.7" x14ac:dyDescent="0.45">
      <c r="A557" s="7">
        <v>555</v>
      </c>
      <c r="B557" s="38" t="s">
        <v>1407</v>
      </c>
      <c r="C557" s="38" t="s">
        <v>968</v>
      </c>
      <c r="D557" s="2">
        <v>877814784</v>
      </c>
      <c r="E557" s="2">
        <v>877550112</v>
      </c>
      <c r="F557" s="7">
        <v>99.97</v>
      </c>
      <c r="G557" s="7">
        <v>0.06</v>
      </c>
      <c r="H557" s="7">
        <v>93.97</v>
      </c>
      <c r="I557" s="7">
        <v>85</v>
      </c>
      <c r="J557" s="7">
        <v>36.74</v>
      </c>
      <c r="K557" s="7">
        <v>782368</v>
      </c>
      <c r="L557" s="7">
        <v>14.313000000000001</v>
      </c>
      <c r="M557" s="7">
        <v>314001</v>
      </c>
      <c r="N557" s="7">
        <v>265</v>
      </c>
      <c r="O557" s="7" t="s">
        <v>931</v>
      </c>
      <c r="P557" s="7">
        <v>88.646000000000001</v>
      </c>
      <c r="Q557" s="1"/>
      <c r="R557" s="1"/>
    </row>
    <row r="558" spans="1:18" ht="14.7" x14ac:dyDescent="0.45">
      <c r="A558" s="7">
        <v>556</v>
      </c>
      <c r="B558" s="38" t="s">
        <v>1408</v>
      </c>
      <c r="C558" s="38" t="s">
        <v>968</v>
      </c>
      <c r="D558" s="2">
        <v>780753312</v>
      </c>
      <c r="E558" s="2">
        <v>780525504</v>
      </c>
      <c r="F558" s="7">
        <v>99.97</v>
      </c>
      <c r="G558" s="7">
        <v>0.05</v>
      </c>
      <c r="H558" s="7">
        <v>93.69</v>
      </c>
      <c r="I558" s="7">
        <v>85.04</v>
      </c>
      <c r="J558" s="7">
        <v>36.299999999999997</v>
      </c>
      <c r="K558" s="7">
        <v>754145</v>
      </c>
      <c r="L558" s="7">
        <v>14.035</v>
      </c>
      <c r="M558" s="7">
        <v>271799</v>
      </c>
      <c r="N558" s="7">
        <v>265</v>
      </c>
      <c r="O558" s="7" t="s">
        <v>931</v>
      </c>
      <c r="P558" s="7">
        <v>88.724999999999994</v>
      </c>
      <c r="Q558" s="1"/>
      <c r="R558" s="1"/>
    </row>
    <row r="559" spans="1:18" ht="14.7" x14ac:dyDescent="0.45">
      <c r="A559" s="7">
        <v>557</v>
      </c>
      <c r="B559" s="38" t="s">
        <v>1409</v>
      </c>
      <c r="C559" s="38" t="s">
        <v>968</v>
      </c>
      <c r="D559" s="2">
        <v>577635552</v>
      </c>
      <c r="E559" s="2">
        <v>577635552</v>
      </c>
      <c r="F559" s="7">
        <v>100</v>
      </c>
      <c r="G559" s="7">
        <v>0.04</v>
      </c>
      <c r="H559" s="7">
        <v>96.83</v>
      </c>
      <c r="I559" s="7">
        <v>90.32</v>
      </c>
      <c r="J559" s="7">
        <v>37.83</v>
      </c>
      <c r="K559" s="7">
        <v>706465</v>
      </c>
      <c r="L559" s="7">
        <v>10.74</v>
      </c>
      <c r="M559" s="7">
        <v>258250</v>
      </c>
      <c r="N559" s="7">
        <v>265</v>
      </c>
      <c r="O559" s="7" t="s">
        <v>931</v>
      </c>
      <c r="P559" s="7">
        <v>86.396000000000001</v>
      </c>
      <c r="Q559" s="1"/>
      <c r="R559" s="1"/>
    </row>
    <row r="560" spans="1:18" ht="14.7" x14ac:dyDescent="0.45">
      <c r="A560" s="7">
        <v>558</v>
      </c>
      <c r="B560" s="38" t="s">
        <v>1410</v>
      </c>
      <c r="C560" s="38" t="s">
        <v>6</v>
      </c>
      <c r="D560" s="2">
        <v>911564640</v>
      </c>
      <c r="E560" s="2">
        <v>911564064</v>
      </c>
      <c r="F560" s="7">
        <v>100</v>
      </c>
      <c r="G560" s="7">
        <v>0.04</v>
      </c>
      <c r="H560" s="7">
        <v>97.42</v>
      </c>
      <c r="I560" s="7">
        <v>91.95</v>
      </c>
      <c r="J560" s="7">
        <v>36.78</v>
      </c>
      <c r="K560" s="7">
        <v>738999</v>
      </c>
      <c r="L560" s="7">
        <v>14.106999999999999</v>
      </c>
      <c r="M560" s="7">
        <v>337880</v>
      </c>
      <c r="N560" s="7">
        <v>265</v>
      </c>
      <c r="O560" s="7" t="s">
        <v>931</v>
      </c>
      <c r="P560" s="7">
        <v>88.763000000000005</v>
      </c>
      <c r="Q560" s="1"/>
      <c r="R560" s="1"/>
    </row>
    <row r="561" spans="1:18" ht="14.7" x14ac:dyDescent="0.45">
      <c r="A561" s="7">
        <v>559</v>
      </c>
      <c r="B561" s="38" t="s">
        <v>1411</v>
      </c>
      <c r="C561" s="38" t="s">
        <v>6</v>
      </c>
      <c r="D561" s="2">
        <v>464569920</v>
      </c>
      <c r="E561" s="2">
        <v>464569056</v>
      </c>
      <c r="F561" s="7">
        <v>100</v>
      </c>
      <c r="G561" s="7">
        <v>0.04</v>
      </c>
      <c r="H561" s="7">
        <v>98.02</v>
      </c>
      <c r="I561" s="7">
        <v>93.6</v>
      </c>
      <c r="J561" s="7">
        <v>37.950000000000003</v>
      </c>
      <c r="K561" s="7">
        <v>618027</v>
      </c>
      <c r="L561" s="7">
        <v>10.053000000000001</v>
      </c>
      <c r="M561" s="7">
        <v>216438</v>
      </c>
      <c r="N561" s="7">
        <v>265</v>
      </c>
      <c r="O561" s="7" t="s">
        <v>931</v>
      </c>
      <c r="P561" s="7">
        <v>86.772999999999996</v>
      </c>
      <c r="Q561" s="1"/>
      <c r="R561" s="1"/>
    </row>
    <row r="562" spans="1:18" ht="14.7" x14ac:dyDescent="0.45">
      <c r="A562" s="7">
        <v>560</v>
      </c>
      <c r="B562" s="38" t="s">
        <v>1412</v>
      </c>
      <c r="C562" s="38" t="s">
        <v>1019</v>
      </c>
      <c r="D562" s="2">
        <v>833887008</v>
      </c>
      <c r="E562" s="2">
        <v>833647680</v>
      </c>
      <c r="F562" s="7">
        <v>99.97</v>
      </c>
      <c r="G562" s="7">
        <v>0.05</v>
      </c>
      <c r="H562" s="7">
        <v>94.49</v>
      </c>
      <c r="I562" s="7">
        <v>86.72</v>
      </c>
      <c r="J562" s="7">
        <v>36.450000000000003</v>
      </c>
      <c r="K562" s="7">
        <v>796637</v>
      </c>
      <c r="L562" s="7">
        <v>14.111000000000001</v>
      </c>
      <c r="M562" s="7">
        <v>290414</v>
      </c>
      <c r="N562" s="7">
        <v>265</v>
      </c>
      <c r="O562" s="7" t="s">
        <v>931</v>
      </c>
      <c r="P562" s="7">
        <v>88.637</v>
      </c>
      <c r="Q562" s="1"/>
      <c r="R562" s="1"/>
    </row>
    <row r="563" spans="1:18" ht="14.7" x14ac:dyDescent="0.45">
      <c r="A563" s="7">
        <v>561</v>
      </c>
      <c r="B563" s="38" t="s">
        <v>1413</v>
      </c>
      <c r="C563" s="38" t="s">
        <v>1019</v>
      </c>
      <c r="D563" s="2">
        <v>572620320</v>
      </c>
      <c r="E563" s="2">
        <v>572618016</v>
      </c>
      <c r="F563" s="7">
        <v>100</v>
      </c>
      <c r="G563" s="7">
        <v>0.04</v>
      </c>
      <c r="H563" s="7">
        <v>97.1</v>
      </c>
      <c r="I563" s="7">
        <v>91.28</v>
      </c>
      <c r="J563" s="7">
        <v>38.19</v>
      </c>
      <c r="K563" s="7">
        <v>851648</v>
      </c>
      <c r="L563" s="7">
        <v>10.359</v>
      </c>
      <c r="M563" s="7">
        <v>244617</v>
      </c>
      <c r="N563" s="7">
        <v>265</v>
      </c>
      <c r="O563" s="7" t="s">
        <v>931</v>
      </c>
      <c r="P563" s="7">
        <v>78.876999999999995</v>
      </c>
      <c r="Q563" s="1"/>
      <c r="R563" s="1"/>
    </row>
    <row r="564" spans="1:18" ht="14.7" x14ac:dyDescent="0.45">
      <c r="A564" s="7">
        <v>562</v>
      </c>
      <c r="B564" s="38" t="s">
        <v>1414</v>
      </c>
      <c r="C564" s="38" t="s">
        <v>1019</v>
      </c>
      <c r="D564" s="2">
        <v>518793408</v>
      </c>
      <c r="E564" s="2">
        <v>518791968</v>
      </c>
      <c r="F564" s="7">
        <v>100</v>
      </c>
      <c r="G564" s="7">
        <v>0.04</v>
      </c>
      <c r="H564" s="7">
        <v>96.46</v>
      </c>
      <c r="I564" s="7">
        <v>89.67</v>
      </c>
      <c r="J564" s="7">
        <v>36.450000000000003</v>
      </c>
      <c r="K564" s="7">
        <v>602601</v>
      </c>
      <c r="L564" s="7">
        <v>12.622</v>
      </c>
      <c r="M564" s="7">
        <v>183375</v>
      </c>
      <c r="N564" s="7">
        <v>265</v>
      </c>
      <c r="O564" s="7" t="s">
        <v>931</v>
      </c>
      <c r="P564" s="7">
        <v>88.183999999999997</v>
      </c>
      <c r="Q564" s="1"/>
      <c r="R564" s="1"/>
    </row>
    <row r="565" spans="1:18" ht="14.7" x14ac:dyDescent="0.45">
      <c r="A565" s="7">
        <v>563</v>
      </c>
      <c r="B565" s="38" t="s">
        <v>1415</v>
      </c>
      <c r="C565" s="38" t="s">
        <v>1019</v>
      </c>
      <c r="D565" s="2">
        <v>899096256</v>
      </c>
      <c r="E565" s="2">
        <v>899093952</v>
      </c>
      <c r="F565" s="7">
        <v>100</v>
      </c>
      <c r="G565" s="7">
        <v>0.04</v>
      </c>
      <c r="H565" s="7">
        <v>96.33</v>
      </c>
      <c r="I565" s="7">
        <v>89.33</v>
      </c>
      <c r="J565" s="7">
        <v>37.5</v>
      </c>
      <c r="K565" s="7">
        <v>811311</v>
      </c>
      <c r="L565" s="7">
        <v>14.452</v>
      </c>
      <c r="M565" s="7">
        <v>311296</v>
      </c>
      <c r="N565" s="7">
        <v>265</v>
      </c>
      <c r="O565" s="7" t="s">
        <v>931</v>
      </c>
      <c r="P565" s="7">
        <v>86.322999999999993</v>
      </c>
      <c r="Q565" s="1"/>
      <c r="R565" s="1"/>
    </row>
    <row r="566" spans="1:18" ht="14.7" x14ac:dyDescent="0.45">
      <c r="A566" s="7">
        <v>564</v>
      </c>
      <c r="B566" s="38" t="s">
        <v>1416</v>
      </c>
      <c r="C566" s="38" t="s">
        <v>1019</v>
      </c>
      <c r="D566" s="2">
        <v>877578624</v>
      </c>
      <c r="E566" s="2">
        <v>877575744</v>
      </c>
      <c r="F566" s="7">
        <v>100</v>
      </c>
      <c r="G566" s="7">
        <v>0.04</v>
      </c>
      <c r="H566" s="7">
        <v>95.91</v>
      </c>
      <c r="I566" s="7">
        <v>88.34</v>
      </c>
      <c r="J566" s="7">
        <v>37.25</v>
      </c>
      <c r="K566" s="7">
        <v>741320</v>
      </c>
      <c r="L566" s="7">
        <v>15.044</v>
      </c>
      <c r="M566" s="7">
        <v>287366</v>
      </c>
      <c r="N566" s="7">
        <v>265</v>
      </c>
      <c r="O566" s="7" t="s">
        <v>931</v>
      </c>
      <c r="P566" s="7">
        <v>88.262</v>
      </c>
      <c r="Q566" s="1"/>
      <c r="R566" s="1"/>
    </row>
    <row r="567" spans="1:18" ht="14.7" x14ac:dyDescent="0.45">
      <c r="A567" s="7">
        <v>565</v>
      </c>
      <c r="B567" s="38" t="s">
        <v>1417</v>
      </c>
      <c r="C567" s="38" t="s">
        <v>1019</v>
      </c>
      <c r="D567" s="2">
        <v>806769792</v>
      </c>
      <c r="E567" s="2">
        <v>806768352</v>
      </c>
      <c r="F567" s="7">
        <v>100</v>
      </c>
      <c r="G567" s="7">
        <v>0.04</v>
      </c>
      <c r="H567" s="7">
        <v>96.13</v>
      </c>
      <c r="I567" s="7">
        <v>88.76</v>
      </c>
      <c r="J567" s="7">
        <v>38.57</v>
      </c>
      <c r="K567" s="7">
        <v>901299</v>
      </c>
      <c r="L567" s="7">
        <v>12.68</v>
      </c>
      <c r="M567" s="7">
        <v>310867</v>
      </c>
      <c r="N567" s="7">
        <v>265</v>
      </c>
      <c r="O567" s="7" t="s">
        <v>931</v>
      </c>
      <c r="P567" s="7">
        <v>82.090999999999994</v>
      </c>
      <c r="Q567" s="1"/>
      <c r="R567" s="1"/>
    </row>
    <row r="568" spans="1:18" ht="14.7" x14ac:dyDescent="0.45">
      <c r="A568" s="7">
        <v>566</v>
      </c>
      <c r="B568" s="38" t="s">
        <v>1418</v>
      </c>
      <c r="C568" s="38" t="s">
        <v>1195</v>
      </c>
      <c r="D568" s="2">
        <v>790628832</v>
      </c>
      <c r="E568" s="2">
        <v>790627104</v>
      </c>
      <c r="F568" s="7">
        <v>100</v>
      </c>
      <c r="G568" s="7">
        <v>0.04</v>
      </c>
      <c r="H568" s="7">
        <v>96.89</v>
      </c>
      <c r="I568" s="7">
        <v>90.77</v>
      </c>
      <c r="J568" s="7">
        <v>38.58</v>
      </c>
      <c r="K568" s="7">
        <v>867012</v>
      </c>
      <c r="L568" s="7">
        <v>13.037000000000001</v>
      </c>
      <c r="M568" s="7">
        <v>292095</v>
      </c>
      <c r="N568" s="7">
        <v>265</v>
      </c>
      <c r="O568" s="7" t="s">
        <v>931</v>
      </c>
      <c r="P568" s="7">
        <v>82.063000000000002</v>
      </c>
      <c r="Q568" s="1"/>
      <c r="R568" s="1"/>
    </row>
    <row r="569" spans="1:18" ht="14.7" x14ac:dyDescent="0.45">
      <c r="A569" s="7">
        <v>567</v>
      </c>
      <c r="B569" s="38" t="s">
        <v>1419</v>
      </c>
      <c r="C569" s="38" t="s">
        <v>1195</v>
      </c>
      <c r="D569" s="2">
        <v>704505600</v>
      </c>
      <c r="E569" s="2">
        <v>704503872</v>
      </c>
      <c r="F569" s="7">
        <v>100</v>
      </c>
      <c r="G569" s="7">
        <v>0.04</v>
      </c>
      <c r="H569" s="7">
        <v>97.44</v>
      </c>
      <c r="I569" s="7">
        <v>92.25</v>
      </c>
      <c r="J569" s="7">
        <v>38.58</v>
      </c>
      <c r="K569" s="7">
        <v>803209</v>
      </c>
      <c r="L569" s="7">
        <v>12.362</v>
      </c>
      <c r="M569" s="7">
        <v>271400</v>
      </c>
      <c r="N569" s="7">
        <v>265</v>
      </c>
      <c r="O569" s="7" t="s">
        <v>931</v>
      </c>
      <c r="P569" s="7">
        <v>83.119</v>
      </c>
      <c r="Q569" s="1"/>
      <c r="R569" s="1"/>
    </row>
    <row r="570" spans="1:18" ht="14.7" x14ac:dyDescent="0.45">
      <c r="A570" s="7">
        <v>568</v>
      </c>
      <c r="B570" s="38" t="s">
        <v>1420</v>
      </c>
      <c r="C570" s="38" t="s">
        <v>980</v>
      </c>
      <c r="D570" s="2">
        <v>668051136</v>
      </c>
      <c r="E570" s="2">
        <v>668050272</v>
      </c>
      <c r="F570" s="7">
        <v>100</v>
      </c>
      <c r="G570" s="7">
        <v>0.04</v>
      </c>
      <c r="H570" s="7">
        <v>97.02</v>
      </c>
      <c r="I570" s="7">
        <v>91.07</v>
      </c>
      <c r="J570" s="7">
        <v>38.35</v>
      </c>
      <c r="K570" s="7">
        <v>797696</v>
      </c>
      <c r="L570" s="7">
        <v>11.992000000000001</v>
      </c>
      <c r="M570" s="7">
        <v>262244</v>
      </c>
      <c r="N570" s="7">
        <v>265</v>
      </c>
      <c r="O570" s="7" t="s">
        <v>931</v>
      </c>
      <c r="P570" s="7">
        <v>83.959000000000003</v>
      </c>
      <c r="Q570" s="1"/>
      <c r="R570" s="1"/>
    </row>
    <row r="571" spans="1:18" ht="14.7" x14ac:dyDescent="0.45">
      <c r="A571" s="7">
        <v>569</v>
      </c>
      <c r="B571" s="38" t="s">
        <v>2088</v>
      </c>
      <c r="C571" s="38" t="s">
        <v>980</v>
      </c>
      <c r="D571" s="2">
        <v>799938144</v>
      </c>
      <c r="E571" s="2">
        <v>799936416</v>
      </c>
      <c r="F571" s="7">
        <v>100</v>
      </c>
      <c r="G571" s="7">
        <v>0.04</v>
      </c>
      <c r="H571" s="7">
        <v>96.95</v>
      </c>
      <c r="I571" s="7">
        <v>90.95</v>
      </c>
      <c r="J571" s="7">
        <v>38.14</v>
      </c>
      <c r="K571" s="7">
        <v>855563</v>
      </c>
      <c r="L571" s="7">
        <v>12.864000000000001</v>
      </c>
      <c r="M571" s="7">
        <v>302782</v>
      </c>
      <c r="N571" s="7">
        <v>265</v>
      </c>
      <c r="O571" s="7" t="s">
        <v>931</v>
      </c>
      <c r="P571" s="7">
        <v>83.518000000000001</v>
      </c>
      <c r="Q571" s="1"/>
      <c r="R571" s="1"/>
    </row>
    <row r="572" spans="1:18" ht="14.7" x14ac:dyDescent="0.45">
      <c r="A572" s="7">
        <v>570</v>
      </c>
      <c r="B572" s="38" t="s">
        <v>1421</v>
      </c>
      <c r="C572" s="38" t="s">
        <v>980</v>
      </c>
      <c r="D572" s="2">
        <v>553456512</v>
      </c>
      <c r="E572" s="2">
        <v>553456224</v>
      </c>
      <c r="F572" s="7">
        <v>100</v>
      </c>
      <c r="G572" s="7">
        <v>0.04</v>
      </c>
      <c r="H572" s="7">
        <v>97.64</v>
      </c>
      <c r="I572" s="7">
        <v>92.76</v>
      </c>
      <c r="J572" s="7">
        <v>38.25</v>
      </c>
      <c r="K572" s="7">
        <v>754737</v>
      </c>
      <c r="L572" s="7">
        <v>10.965</v>
      </c>
      <c r="M572" s="7">
        <v>227421</v>
      </c>
      <c r="N572" s="7">
        <v>265</v>
      </c>
      <c r="O572" s="7" t="s">
        <v>931</v>
      </c>
      <c r="P572" s="7">
        <v>80.736000000000004</v>
      </c>
      <c r="Q572" s="1"/>
      <c r="R572" s="1"/>
    </row>
    <row r="573" spans="1:18" ht="14.7" x14ac:dyDescent="0.45">
      <c r="A573" s="7">
        <v>571</v>
      </c>
      <c r="B573" s="38" t="s">
        <v>1422</v>
      </c>
      <c r="C573" s="38" t="s">
        <v>1008</v>
      </c>
      <c r="D573" s="2">
        <v>696461184</v>
      </c>
      <c r="E573" s="2">
        <v>696460608</v>
      </c>
      <c r="F573" s="7">
        <v>100</v>
      </c>
      <c r="G573" s="7">
        <v>0.04</v>
      </c>
      <c r="H573" s="7">
        <v>97.19</v>
      </c>
      <c r="I573" s="7">
        <v>91.58</v>
      </c>
      <c r="J573" s="7">
        <v>38.26</v>
      </c>
      <c r="K573" s="7">
        <v>860789</v>
      </c>
      <c r="L573" s="7">
        <v>11.634</v>
      </c>
      <c r="M573" s="7">
        <v>278256</v>
      </c>
      <c r="N573" s="7">
        <v>265</v>
      </c>
      <c r="O573" s="7" t="s">
        <v>931</v>
      </c>
      <c r="P573" s="7">
        <v>82.852999999999994</v>
      </c>
      <c r="Q573" s="1"/>
      <c r="R573" s="1"/>
    </row>
    <row r="574" spans="1:18" ht="14.7" x14ac:dyDescent="0.45">
      <c r="A574" s="7">
        <v>572</v>
      </c>
      <c r="B574" s="38" t="s">
        <v>1423</v>
      </c>
      <c r="C574" s="38" t="s">
        <v>1008</v>
      </c>
      <c r="D574" s="2">
        <v>708299712</v>
      </c>
      <c r="E574" s="2">
        <v>708297984</v>
      </c>
      <c r="F574" s="7">
        <v>100</v>
      </c>
      <c r="G574" s="7">
        <v>0.05</v>
      </c>
      <c r="H574" s="7">
        <v>95.83</v>
      </c>
      <c r="I574" s="7">
        <v>88.12</v>
      </c>
      <c r="J574" s="7">
        <v>38.119999999999997</v>
      </c>
      <c r="K574" s="7">
        <v>793672</v>
      </c>
      <c r="L574" s="7">
        <v>12.526</v>
      </c>
      <c r="M574" s="7">
        <v>269210</v>
      </c>
      <c r="N574" s="7">
        <v>265</v>
      </c>
      <c r="O574" s="7" t="s">
        <v>931</v>
      </c>
      <c r="P574" s="7">
        <v>84.706999999999994</v>
      </c>
      <c r="Q574" s="1"/>
      <c r="R574" s="1"/>
    </row>
    <row r="575" spans="1:18" ht="14.7" x14ac:dyDescent="0.45">
      <c r="A575" s="7">
        <v>573</v>
      </c>
      <c r="B575" s="38" t="s">
        <v>1424</v>
      </c>
      <c r="C575" s="38" t="s">
        <v>1008</v>
      </c>
      <c r="D575" s="2">
        <v>706260960</v>
      </c>
      <c r="E575" s="2">
        <v>706259808</v>
      </c>
      <c r="F575" s="7">
        <v>100</v>
      </c>
      <c r="G575" s="7">
        <v>0.04</v>
      </c>
      <c r="H575" s="7">
        <v>96.35</v>
      </c>
      <c r="I575" s="7">
        <v>89.44</v>
      </c>
      <c r="J575" s="7">
        <v>38.549999999999997</v>
      </c>
      <c r="K575" s="7">
        <v>844102</v>
      </c>
      <c r="L575" s="7">
        <v>12.12</v>
      </c>
      <c r="M575" s="7">
        <v>276344</v>
      </c>
      <c r="N575" s="7">
        <v>265</v>
      </c>
      <c r="O575" s="7" t="s">
        <v>931</v>
      </c>
      <c r="P575" s="7">
        <v>82.736000000000004</v>
      </c>
      <c r="Q575" s="1"/>
      <c r="R575" s="1"/>
    </row>
    <row r="576" spans="1:18" ht="14.7" x14ac:dyDescent="0.45">
      <c r="A576" s="7">
        <v>574</v>
      </c>
      <c r="B576" s="38" t="s">
        <v>1425</v>
      </c>
      <c r="C576" s="38" t="s">
        <v>1008</v>
      </c>
      <c r="D576" s="2">
        <v>692423712</v>
      </c>
      <c r="E576" s="2">
        <v>692421408</v>
      </c>
      <c r="F576" s="7">
        <v>100</v>
      </c>
      <c r="G576" s="7">
        <v>0.04</v>
      </c>
      <c r="H576" s="7">
        <v>96.79</v>
      </c>
      <c r="I576" s="7">
        <v>90.5</v>
      </c>
      <c r="J576" s="7">
        <v>38.299999999999997</v>
      </c>
      <c r="K576" s="7">
        <v>830324</v>
      </c>
      <c r="L576" s="7">
        <v>12.288</v>
      </c>
      <c r="M576" s="7">
        <v>261140</v>
      </c>
      <c r="N576" s="7">
        <v>265</v>
      </c>
      <c r="O576" s="7" t="s">
        <v>931</v>
      </c>
      <c r="P576" s="7">
        <v>81.900999999999996</v>
      </c>
      <c r="Q576" s="1"/>
      <c r="R576" s="1"/>
    </row>
    <row r="577" spans="1:18" ht="14.7" x14ac:dyDescent="0.45">
      <c r="A577" s="7">
        <v>575</v>
      </c>
      <c r="B577" s="38" t="s">
        <v>1426</v>
      </c>
      <c r="C577" s="38" t="s">
        <v>1008</v>
      </c>
      <c r="D577" s="2">
        <v>672858432</v>
      </c>
      <c r="E577" s="2">
        <v>672856704</v>
      </c>
      <c r="F577" s="7">
        <v>100</v>
      </c>
      <c r="G577" s="7">
        <v>0.05</v>
      </c>
      <c r="H577" s="7">
        <v>95.73</v>
      </c>
      <c r="I577" s="7">
        <v>87.91</v>
      </c>
      <c r="J577" s="7">
        <v>38.51</v>
      </c>
      <c r="K577" s="7">
        <v>858375</v>
      </c>
      <c r="L577" s="7">
        <v>11.263999999999999</v>
      </c>
      <c r="M577" s="7">
        <v>283193</v>
      </c>
      <c r="N577" s="7">
        <v>265</v>
      </c>
      <c r="O577" s="7" t="s">
        <v>931</v>
      </c>
      <c r="P577" s="7">
        <v>83.611000000000004</v>
      </c>
      <c r="Q577" s="1"/>
      <c r="R577" s="1"/>
    </row>
    <row r="578" spans="1:18" ht="14.7" x14ac:dyDescent="0.45">
      <c r="A578" s="7">
        <v>576</v>
      </c>
      <c r="B578" s="38" t="s">
        <v>1427</v>
      </c>
      <c r="C578" s="38" t="s">
        <v>1008</v>
      </c>
      <c r="D578" s="2">
        <v>673488864</v>
      </c>
      <c r="E578" s="2">
        <v>673487424</v>
      </c>
      <c r="F578" s="7">
        <v>100</v>
      </c>
      <c r="G578" s="7">
        <v>0.04</v>
      </c>
      <c r="H578" s="7">
        <v>97.54</v>
      </c>
      <c r="I578" s="7">
        <v>92.48</v>
      </c>
      <c r="J578" s="7">
        <v>38.17</v>
      </c>
      <c r="K578" s="7">
        <v>794955</v>
      </c>
      <c r="L578" s="7">
        <v>12.125999999999999</v>
      </c>
      <c r="M578" s="7">
        <v>259858</v>
      </c>
      <c r="N578" s="7">
        <v>265</v>
      </c>
      <c r="O578" s="7" t="s">
        <v>931</v>
      </c>
      <c r="P578" s="7">
        <v>83.200999999999993</v>
      </c>
      <c r="Q578" s="1"/>
      <c r="R578" s="1"/>
    </row>
    <row r="579" spans="1:18" ht="14.7" x14ac:dyDescent="0.45">
      <c r="A579" s="7">
        <v>577</v>
      </c>
      <c r="B579" s="38" t="s">
        <v>1428</v>
      </c>
      <c r="C579" s="38" t="s">
        <v>1008</v>
      </c>
      <c r="D579" s="2">
        <v>660318912</v>
      </c>
      <c r="E579" s="2">
        <v>660316608</v>
      </c>
      <c r="F579" s="7">
        <v>100</v>
      </c>
      <c r="G579" s="7">
        <v>0.04</v>
      </c>
      <c r="H579" s="7">
        <v>97.75</v>
      </c>
      <c r="I579" s="7">
        <v>93.05</v>
      </c>
      <c r="J579" s="7">
        <v>38.340000000000003</v>
      </c>
      <c r="K579" s="7">
        <v>824496</v>
      </c>
      <c r="L579" s="7">
        <v>11.672000000000001</v>
      </c>
      <c r="M579" s="7">
        <v>262180</v>
      </c>
      <c r="N579" s="7">
        <v>265</v>
      </c>
      <c r="O579" s="7" t="s">
        <v>931</v>
      </c>
      <c r="P579" s="7">
        <v>82.322999999999993</v>
      </c>
      <c r="Q579" s="1"/>
      <c r="R579" s="1"/>
    </row>
    <row r="580" spans="1:18" ht="14.7" x14ac:dyDescent="0.45">
      <c r="A580" s="7">
        <v>578</v>
      </c>
      <c r="B580" s="38" t="s">
        <v>1429</v>
      </c>
      <c r="C580" s="38" t="s">
        <v>1008</v>
      </c>
      <c r="D580" s="2">
        <v>756576576</v>
      </c>
      <c r="E580" s="2">
        <v>756574272</v>
      </c>
      <c r="F580" s="7">
        <v>100</v>
      </c>
      <c r="G580" s="7">
        <v>0.04</v>
      </c>
      <c r="H580" s="7">
        <v>96.78</v>
      </c>
      <c r="I580" s="7">
        <v>90.44</v>
      </c>
      <c r="J580" s="7">
        <v>38.43</v>
      </c>
      <c r="K580" s="7">
        <v>845582</v>
      </c>
      <c r="L580" s="7">
        <v>12.254</v>
      </c>
      <c r="M580" s="7">
        <v>297067</v>
      </c>
      <c r="N580" s="7">
        <v>265</v>
      </c>
      <c r="O580" s="7" t="s">
        <v>931</v>
      </c>
      <c r="P580" s="7">
        <v>84.430999999999997</v>
      </c>
      <c r="Q580" s="1"/>
      <c r="R580" s="1"/>
    </row>
    <row r="581" spans="1:18" ht="14.7" x14ac:dyDescent="0.45">
      <c r="A581" s="7">
        <v>579</v>
      </c>
      <c r="B581" s="38" t="s">
        <v>1430</v>
      </c>
      <c r="C581" s="38" t="s">
        <v>1008</v>
      </c>
      <c r="D581" s="2">
        <v>756373536</v>
      </c>
      <c r="E581" s="2">
        <v>756372384</v>
      </c>
      <c r="F581" s="7">
        <v>100</v>
      </c>
      <c r="G581" s="7">
        <v>0.04</v>
      </c>
      <c r="H581" s="7">
        <v>97</v>
      </c>
      <c r="I581" s="7">
        <v>91.07</v>
      </c>
      <c r="J581" s="7">
        <v>38.909999999999997</v>
      </c>
      <c r="K581" s="7">
        <v>900848</v>
      </c>
      <c r="L581" s="7">
        <v>12.516</v>
      </c>
      <c r="M581" s="7">
        <v>285063</v>
      </c>
      <c r="N581" s="7">
        <v>265</v>
      </c>
      <c r="O581" s="7" t="s">
        <v>931</v>
      </c>
      <c r="P581" s="7">
        <v>80.787000000000006</v>
      </c>
      <c r="Q581" s="1"/>
      <c r="R581" s="1"/>
    </row>
    <row r="582" spans="1:18" ht="14.7" x14ac:dyDescent="0.45">
      <c r="A582" s="7">
        <v>580</v>
      </c>
      <c r="B582" s="38" t="s">
        <v>1431</v>
      </c>
      <c r="C582" s="38" t="s">
        <v>1008</v>
      </c>
      <c r="D582" s="2">
        <v>885505248</v>
      </c>
      <c r="E582" s="2">
        <v>885503808</v>
      </c>
      <c r="F582" s="7">
        <v>100</v>
      </c>
      <c r="G582" s="7">
        <v>0.04</v>
      </c>
      <c r="H582" s="7">
        <v>96.09</v>
      </c>
      <c r="I582" s="7">
        <v>88.78</v>
      </c>
      <c r="J582" s="7">
        <v>38.56</v>
      </c>
      <c r="K582" s="7">
        <v>910144</v>
      </c>
      <c r="L582" s="7">
        <v>13.164</v>
      </c>
      <c r="M582" s="7">
        <v>334144</v>
      </c>
      <c r="N582" s="7">
        <v>265</v>
      </c>
      <c r="O582" s="7" t="s">
        <v>931</v>
      </c>
      <c r="P582" s="7">
        <v>83.545000000000002</v>
      </c>
      <c r="Q582" s="1"/>
      <c r="R582" s="1"/>
    </row>
    <row r="583" spans="1:18" ht="14.7" x14ac:dyDescent="0.45">
      <c r="A583" s="7">
        <v>581</v>
      </c>
      <c r="B583" s="38" t="s">
        <v>1432</v>
      </c>
      <c r="C583" s="38" t="s">
        <v>1008</v>
      </c>
      <c r="D583" s="2">
        <v>596969280</v>
      </c>
      <c r="E583" s="2">
        <v>596968416</v>
      </c>
      <c r="F583" s="7">
        <v>100</v>
      </c>
      <c r="G583" s="7">
        <v>0.05</v>
      </c>
      <c r="H583" s="7">
        <v>95.59</v>
      </c>
      <c r="I583" s="7">
        <v>87.62</v>
      </c>
      <c r="J583" s="7">
        <v>37.799999999999997</v>
      </c>
      <c r="K583" s="7">
        <v>816226</v>
      </c>
      <c r="L583" s="7">
        <v>10.819000000000001</v>
      </c>
      <c r="M583" s="7">
        <v>251445</v>
      </c>
      <c r="N583" s="7">
        <v>265</v>
      </c>
      <c r="O583" s="7" t="s">
        <v>931</v>
      </c>
      <c r="P583" s="7">
        <v>83.075000000000003</v>
      </c>
      <c r="Q583" s="1"/>
      <c r="R583" s="1"/>
    </row>
    <row r="584" spans="1:18" ht="14.7" x14ac:dyDescent="0.45">
      <c r="A584" s="7">
        <v>582</v>
      </c>
      <c r="B584" s="38" t="s">
        <v>1433</v>
      </c>
      <c r="C584" s="38" t="s">
        <v>1354</v>
      </c>
      <c r="D584" s="2">
        <v>684098784</v>
      </c>
      <c r="E584" s="2">
        <v>684057312</v>
      </c>
      <c r="F584" s="7">
        <v>99.99</v>
      </c>
      <c r="G584" s="7">
        <v>0.03</v>
      </c>
      <c r="H584" s="7">
        <v>96.61</v>
      </c>
      <c r="I584" s="7">
        <v>90.24</v>
      </c>
      <c r="J584" s="7">
        <v>37.76</v>
      </c>
      <c r="K584" s="7">
        <v>832531</v>
      </c>
      <c r="L584" s="7">
        <v>11.879</v>
      </c>
      <c r="M584" s="7">
        <v>271590</v>
      </c>
      <c r="N584" s="7">
        <v>265</v>
      </c>
      <c r="O584" s="7" t="s">
        <v>931</v>
      </c>
      <c r="P584" s="7">
        <v>79.417000000000002</v>
      </c>
      <c r="Q584" s="1"/>
      <c r="R584" s="1"/>
    </row>
    <row r="585" spans="1:18" ht="14.7" x14ac:dyDescent="0.45">
      <c r="A585" s="7">
        <v>583</v>
      </c>
      <c r="B585" s="38" t="s">
        <v>1434</v>
      </c>
      <c r="C585" s="38" t="s">
        <v>1354</v>
      </c>
      <c r="D585" s="2">
        <v>868636512</v>
      </c>
      <c r="E585" s="2">
        <v>868578336</v>
      </c>
      <c r="F585" s="7">
        <v>99.99</v>
      </c>
      <c r="G585" s="7">
        <v>0.03</v>
      </c>
      <c r="H585" s="7">
        <v>96.28</v>
      </c>
      <c r="I585" s="7">
        <v>89.52</v>
      </c>
      <c r="J585" s="7">
        <v>36.799999999999997</v>
      </c>
      <c r="K585" s="7">
        <v>900016</v>
      </c>
      <c r="L585" s="7">
        <v>13.352</v>
      </c>
      <c r="M585" s="7">
        <v>312956</v>
      </c>
      <c r="N585" s="7">
        <v>265</v>
      </c>
      <c r="O585" s="7" t="s">
        <v>931</v>
      </c>
      <c r="P585" s="7">
        <v>79.644000000000005</v>
      </c>
      <c r="Q585" s="1"/>
      <c r="R585" s="1"/>
    </row>
    <row r="586" spans="1:18" ht="14.7" x14ac:dyDescent="0.45">
      <c r="A586" s="7">
        <v>584</v>
      </c>
      <c r="B586" s="38" t="s">
        <v>1435</v>
      </c>
      <c r="C586" s="38" t="s">
        <v>1354</v>
      </c>
      <c r="D586" s="2">
        <v>1149372288</v>
      </c>
      <c r="E586" s="2">
        <v>1149299136</v>
      </c>
      <c r="F586" s="7">
        <v>99.99</v>
      </c>
      <c r="G586" s="7">
        <v>0.03</v>
      </c>
      <c r="H586" s="7">
        <v>96.37</v>
      </c>
      <c r="I586" s="7">
        <v>89.65</v>
      </c>
      <c r="J586" s="7">
        <v>37.840000000000003</v>
      </c>
      <c r="K586" s="7">
        <v>1026614</v>
      </c>
      <c r="L586" s="7">
        <v>14.499000000000001</v>
      </c>
      <c r="M586" s="7">
        <v>406363</v>
      </c>
      <c r="N586" s="7">
        <v>265</v>
      </c>
      <c r="O586" s="7" t="s">
        <v>931</v>
      </c>
      <c r="P586" s="7">
        <v>79.596999999999994</v>
      </c>
      <c r="Q586" s="1"/>
      <c r="R586" s="1"/>
    </row>
    <row r="587" spans="1:18" ht="14.7" x14ac:dyDescent="0.45">
      <c r="A587" s="7">
        <v>585</v>
      </c>
      <c r="B587" s="38" t="s">
        <v>1436</v>
      </c>
      <c r="C587" s="38" t="s">
        <v>1354</v>
      </c>
      <c r="D587" s="2">
        <v>998550432</v>
      </c>
      <c r="E587" s="2">
        <v>998481600</v>
      </c>
      <c r="F587" s="7">
        <v>99.99</v>
      </c>
      <c r="G587" s="7">
        <v>0.03</v>
      </c>
      <c r="H587" s="7">
        <v>96.11</v>
      </c>
      <c r="I587" s="7">
        <v>89.05</v>
      </c>
      <c r="J587" s="7">
        <v>38.479999999999997</v>
      </c>
      <c r="K587" s="7">
        <v>1003541</v>
      </c>
      <c r="L587" s="7">
        <v>13.712999999999999</v>
      </c>
      <c r="M587" s="7">
        <v>369452</v>
      </c>
      <c r="N587" s="7">
        <v>265</v>
      </c>
      <c r="O587" s="7" t="s">
        <v>931</v>
      </c>
      <c r="P587" s="7">
        <v>77.650999999999996</v>
      </c>
      <c r="Q587" s="1"/>
      <c r="R587" s="1"/>
    </row>
    <row r="588" spans="1:18" ht="14.7" x14ac:dyDescent="0.45">
      <c r="A588" s="7">
        <v>586</v>
      </c>
      <c r="B588" s="38" t="s">
        <v>1437</v>
      </c>
      <c r="C588" s="38" t="s">
        <v>1354</v>
      </c>
      <c r="D588" s="2">
        <v>1114999776</v>
      </c>
      <c r="E588" s="2">
        <v>1114932384</v>
      </c>
      <c r="F588" s="7">
        <v>99.99</v>
      </c>
      <c r="G588" s="7">
        <v>0.03</v>
      </c>
      <c r="H588" s="7">
        <v>96.63</v>
      </c>
      <c r="I588" s="7">
        <v>90.31</v>
      </c>
      <c r="J588" s="7">
        <v>37.5</v>
      </c>
      <c r="K588" s="7">
        <v>948019</v>
      </c>
      <c r="L588" s="7">
        <v>15.2</v>
      </c>
      <c r="M588" s="7">
        <v>378245</v>
      </c>
      <c r="N588" s="7">
        <v>265</v>
      </c>
      <c r="O588" s="7" t="s">
        <v>931</v>
      </c>
      <c r="P588" s="7">
        <v>80.798000000000002</v>
      </c>
      <c r="Q588" s="1"/>
      <c r="R588" s="1"/>
    </row>
    <row r="589" spans="1:18" ht="14.7" x14ac:dyDescent="0.45">
      <c r="A589" s="7">
        <v>587</v>
      </c>
      <c r="B589" s="38" t="s">
        <v>1438</v>
      </c>
      <c r="C589" s="38" t="s">
        <v>1270</v>
      </c>
      <c r="D589" s="2">
        <v>869525568</v>
      </c>
      <c r="E589" s="2">
        <v>869470272</v>
      </c>
      <c r="F589" s="7">
        <v>99.99</v>
      </c>
      <c r="G589" s="7">
        <v>0.03</v>
      </c>
      <c r="H589" s="7">
        <v>96.66</v>
      </c>
      <c r="I589" s="7">
        <v>90.37</v>
      </c>
      <c r="J589" s="7">
        <v>38.020000000000003</v>
      </c>
      <c r="K589" s="7">
        <v>899044</v>
      </c>
      <c r="L589" s="7">
        <v>13.013999999999999</v>
      </c>
      <c r="M589" s="7">
        <v>336387</v>
      </c>
      <c r="N589" s="7">
        <v>265</v>
      </c>
      <c r="O589" s="7" t="s">
        <v>931</v>
      </c>
      <c r="P589" s="7">
        <v>79.215000000000003</v>
      </c>
      <c r="Q589" s="1"/>
      <c r="R589" s="1"/>
    </row>
    <row r="590" spans="1:18" ht="14.7" x14ac:dyDescent="0.45">
      <c r="A590" s="7">
        <v>588</v>
      </c>
      <c r="B590" s="38" t="s">
        <v>1439</v>
      </c>
      <c r="C590" s="38" t="s">
        <v>1254</v>
      </c>
      <c r="D590" s="2">
        <v>993116448</v>
      </c>
      <c r="E590" s="2">
        <v>993063744</v>
      </c>
      <c r="F590" s="7">
        <v>99.99</v>
      </c>
      <c r="G590" s="7">
        <v>0.03</v>
      </c>
      <c r="H590" s="7">
        <v>96.4</v>
      </c>
      <c r="I590" s="7">
        <v>89.72</v>
      </c>
      <c r="J590" s="7">
        <v>38.22</v>
      </c>
      <c r="K590" s="7">
        <v>934933</v>
      </c>
      <c r="L590" s="7">
        <v>14.244999999999999</v>
      </c>
      <c r="M590" s="7">
        <v>354518</v>
      </c>
      <c r="N590" s="7">
        <v>265</v>
      </c>
      <c r="O590" s="7" t="s">
        <v>931</v>
      </c>
      <c r="P590" s="7">
        <v>78.742999999999995</v>
      </c>
      <c r="Q590" s="1"/>
      <c r="R590" s="1"/>
    </row>
    <row r="591" spans="1:18" ht="14.7" x14ac:dyDescent="0.45">
      <c r="A591" s="7">
        <v>589</v>
      </c>
      <c r="B591" s="38" t="s">
        <v>1440</v>
      </c>
      <c r="C591" s="38" t="s">
        <v>1441</v>
      </c>
      <c r="D591" s="2">
        <v>857625984</v>
      </c>
      <c r="E591" s="2">
        <v>857572704</v>
      </c>
      <c r="F591" s="7">
        <v>99.99</v>
      </c>
      <c r="G591" s="7">
        <v>0.03</v>
      </c>
      <c r="H591" s="7">
        <v>95.4</v>
      </c>
      <c r="I591" s="7">
        <v>87.34</v>
      </c>
      <c r="J591" s="7">
        <v>37.619999999999997</v>
      </c>
      <c r="K591" s="7">
        <v>839880</v>
      </c>
      <c r="L591" s="7">
        <v>13.16</v>
      </c>
      <c r="M591" s="7">
        <v>326698</v>
      </c>
      <c r="N591" s="7">
        <v>265</v>
      </c>
      <c r="O591" s="7" t="s">
        <v>931</v>
      </c>
      <c r="P591" s="7">
        <v>82.332999999999998</v>
      </c>
      <c r="Q591" s="1"/>
      <c r="R591" s="1"/>
    </row>
    <row r="592" spans="1:18" ht="14.7" x14ac:dyDescent="0.45">
      <c r="A592" s="7">
        <v>590</v>
      </c>
      <c r="B592" s="38" t="s">
        <v>1442</v>
      </c>
      <c r="C592" s="38" t="s">
        <v>1441</v>
      </c>
      <c r="D592" s="2">
        <v>997802784</v>
      </c>
      <c r="E592" s="2">
        <v>997736544</v>
      </c>
      <c r="F592" s="7">
        <v>99.99</v>
      </c>
      <c r="G592" s="7">
        <v>0.03</v>
      </c>
      <c r="H592" s="7">
        <v>97.29</v>
      </c>
      <c r="I592" s="7">
        <v>91.89</v>
      </c>
      <c r="J592" s="7">
        <v>37.700000000000003</v>
      </c>
      <c r="K592" s="7">
        <v>902272</v>
      </c>
      <c r="L592" s="7">
        <v>14.291</v>
      </c>
      <c r="M592" s="7">
        <v>357385</v>
      </c>
      <c r="N592" s="7">
        <v>265</v>
      </c>
      <c r="O592" s="7" t="s">
        <v>931</v>
      </c>
      <c r="P592" s="7">
        <v>81.227000000000004</v>
      </c>
      <c r="Q592" s="1"/>
      <c r="R592" s="1"/>
    </row>
    <row r="593" spans="1:18" ht="14.7" x14ac:dyDescent="0.45">
      <c r="A593" s="7">
        <v>591</v>
      </c>
      <c r="B593" s="38" t="s">
        <v>1443</v>
      </c>
      <c r="C593" s="38" t="s">
        <v>1441</v>
      </c>
      <c r="D593" s="2">
        <v>826407072</v>
      </c>
      <c r="E593" s="2">
        <v>826352928</v>
      </c>
      <c r="F593" s="7">
        <v>99.99</v>
      </c>
      <c r="G593" s="7">
        <v>0.03</v>
      </c>
      <c r="H593" s="7">
        <v>96.56</v>
      </c>
      <c r="I593" s="7">
        <v>90.12</v>
      </c>
      <c r="J593" s="7">
        <v>37.770000000000003</v>
      </c>
      <c r="K593" s="7">
        <v>825032</v>
      </c>
      <c r="L593" s="7">
        <v>13.144</v>
      </c>
      <c r="M593" s="7">
        <v>316904</v>
      </c>
      <c r="N593" s="7">
        <v>265</v>
      </c>
      <c r="O593" s="7" t="s">
        <v>931</v>
      </c>
      <c r="P593" s="7">
        <v>80.688999999999993</v>
      </c>
      <c r="Q593" s="1"/>
      <c r="R593" s="1"/>
    </row>
    <row r="594" spans="1:18" ht="14.7" x14ac:dyDescent="0.45">
      <c r="A594" s="7">
        <v>592</v>
      </c>
      <c r="B594" s="38" t="s">
        <v>1444</v>
      </c>
      <c r="C594" s="38" t="s">
        <v>1441</v>
      </c>
      <c r="D594" s="2">
        <v>779609088</v>
      </c>
      <c r="E594" s="2">
        <v>779565312</v>
      </c>
      <c r="F594" s="7">
        <v>99.99</v>
      </c>
      <c r="G594" s="7">
        <v>0.03</v>
      </c>
      <c r="H594" s="7">
        <v>96.91</v>
      </c>
      <c r="I594" s="7">
        <v>91.03</v>
      </c>
      <c r="J594" s="7">
        <v>38.01</v>
      </c>
      <c r="K594" s="7">
        <v>866244</v>
      </c>
      <c r="L594" s="7">
        <v>12.395</v>
      </c>
      <c r="M594" s="7">
        <v>310471</v>
      </c>
      <c r="N594" s="7">
        <v>265</v>
      </c>
      <c r="O594" s="7" t="s">
        <v>931</v>
      </c>
      <c r="P594" s="7">
        <v>79.221999999999994</v>
      </c>
      <c r="Q594" s="1"/>
      <c r="R594" s="1"/>
    </row>
    <row r="595" spans="1:18" ht="14.7" x14ac:dyDescent="0.45">
      <c r="A595" s="7">
        <v>593</v>
      </c>
      <c r="B595" s="38" t="s">
        <v>1445</v>
      </c>
      <c r="C595" s="38" t="s">
        <v>1441</v>
      </c>
      <c r="D595" s="2">
        <v>700468704</v>
      </c>
      <c r="E595" s="2">
        <v>700424928</v>
      </c>
      <c r="F595" s="7">
        <v>99.99</v>
      </c>
      <c r="G595" s="7">
        <v>0.03</v>
      </c>
      <c r="H595" s="7">
        <v>96.72</v>
      </c>
      <c r="I595" s="7">
        <v>90.5</v>
      </c>
      <c r="J595" s="7">
        <v>38</v>
      </c>
      <c r="K595" s="7">
        <v>914193</v>
      </c>
      <c r="L595" s="7">
        <v>11.215</v>
      </c>
      <c r="M595" s="7">
        <v>295957</v>
      </c>
      <c r="N595" s="7">
        <v>265</v>
      </c>
      <c r="O595" s="7" t="s">
        <v>931</v>
      </c>
      <c r="P595" s="7">
        <v>76.603999999999999</v>
      </c>
      <c r="Q595" s="1"/>
      <c r="R595" s="1"/>
    </row>
    <row r="596" spans="1:18" ht="14.7" x14ac:dyDescent="0.45">
      <c r="A596" s="7">
        <v>594</v>
      </c>
      <c r="B596" s="38" t="s">
        <v>1446</v>
      </c>
      <c r="C596" s="38" t="s">
        <v>1441</v>
      </c>
      <c r="D596" s="2">
        <v>752356512</v>
      </c>
      <c r="E596" s="2">
        <v>752311872</v>
      </c>
      <c r="F596" s="7">
        <v>99.99</v>
      </c>
      <c r="G596" s="7">
        <v>0.03</v>
      </c>
      <c r="H596" s="7">
        <v>96.01</v>
      </c>
      <c r="I596" s="7">
        <v>88.78</v>
      </c>
      <c r="J596" s="7">
        <v>35.99</v>
      </c>
      <c r="K596" s="7">
        <v>702216</v>
      </c>
      <c r="L596" s="7">
        <v>13.994999999999999</v>
      </c>
      <c r="M596" s="7">
        <v>261141</v>
      </c>
      <c r="N596" s="7">
        <v>265</v>
      </c>
      <c r="O596" s="7" t="s">
        <v>931</v>
      </c>
      <c r="P596" s="7">
        <v>83.682000000000002</v>
      </c>
      <c r="Q596" s="1"/>
      <c r="R596" s="1"/>
    </row>
    <row r="597" spans="1:18" ht="14.7" x14ac:dyDescent="0.45">
      <c r="A597" s="7">
        <v>595</v>
      </c>
      <c r="B597" s="38" t="s">
        <v>1447</v>
      </c>
      <c r="C597" s="38" t="s">
        <v>930</v>
      </c>
      <c r="D597" s="2">
        <v>1004434272</v>
      </c>
      <c r="E597" s="2">
        <v>1004381856</v>
      </c>
      <c r="F597" s="7">
        <v>99.99</v>
      </c>
      <c r="G597" s="7">
        <v>0.03</v>
      </c>
      <c r="H597" s="7">
        <v>95.87</v>
      </c>
      <c r="I597" s="7">
        <v>88.45</v>
      </c>
      <c r="J597" s="7">
        <v>37.86</v>
      </c>
      <c r="K597" s="7">
        <v>950086</v>
      </c>
      <c r="L597" s="7">
        <v>14.144</v>
      </c>
      <c r="M597" s="7">
        <v>357372</v>
      </c>
      <c r="N597" s="7">
        <v>265</v>
      </c>
      <c r="O597" s="7" t="s">
        <v>931</v>
      </c>
      <c r="P597" s="7">
        <v>78.436999999999998</v>
      </c>
      <c r="Q597" s="1"/>
      <c r="R597" s="1"/>
    </row>
    <row r="598" spans="1:18" ht="14.7" x14ac:dyDescent="0.45">
      <c r="A598" s="7">
        <v>596</v>
      </c>
      <c r="B598" s="38" t="s">
        <v>1448</v>
      </c>
      <c r="C598" s="38" t="s">
        <v>930</v>
      </c>
      <c r="D598" s="2">
        <v>1042034976</v>
      </c>
      <c r="E598" s="2">
        <v>1041980832</v>
      </c>
      <c r="F598" s="7">
        <v>99.99</v>
      </c>
      <c r="G598" s="7">
        <v>0.03</v>
      </c>
      <c r="H598" s="7">
        <v>95.59</v>
      </c>
      <c r="I598" s="7">
        <v>87.84</v>
      </c>
      <c r="J598" s="7">
        <v>38.57</v>
      </c>
      <c r="K598" s="7">
        <v>942104</v>
      </c>
      <c r="L598" s="7">
        <v>14.541</v>
      </c>
      <c r="M598" s="7">
        <v>372161</v>
      </c>
      <c r="N598" s="7">
        <v>265</v>
      </c>
      <c r="O598" s="7" t="s">
        <v>931</v>
      </c>
      <c r="P598" s="7">
        <v>78.497</v>
      </c>
      <c r="Q598" s="1"/>
      <c r="R598" s="1"/>
    </row>
    <row r="599" spans="1:18" ht="14.7" x14ac:dyDescent="0.45">
      <c r="A599" s="7">
        <v>597</v>
      </c>
      <c r="B599" s="38" t="s">
        <v>1449</v>
      </c>
      <c r="C599" s="38" t="s">
        <v>930</v>
      </c>
      <c r="D599" s="2">
        <v>1068793056</v>
      </c>
      <c r="E599" s="2">
        <v>1068736320</v>
      </c>
      <c r="F599" s="7">
        <v>99.99</v>
      </c>
      <c r="G599" s="7">
        <v>0.03</v>
      </c>
      <c r="H599" s="7">
        <v>95.62</v>
      </c>
      <c r="I599" s="7">
        <v>87.84</v>
      </c>
      <c r="J599" s="7">
        <v>38.58</v>
      </c>
      <c r="K599" s="7">
        <v>1015817</v>
      </c>
      <c r="L599" s="7">
        <v>14.176</v>
      </c>
      <c r="M599" s="7">
        <v>386958</v>
      </c>
      <c r="N599" s="7">
        <v>265</v>
      </c>
      <c r="O599" s="7" t="s">
        <v>931</v>
      </c>
      <c r="P599" s="7">
        <v>78.513999999999996</v>
      </c>
      <c r="Q599" s="1"/>
      <c r="R599" s="1"/>
    </row>
    <row r="600" spans="1:18" ht="14.7" x14ac:dyDescent="0.45">
      <c r="A600" s="7">
        <v>598</v>
      </c>
      <c r="B600" s="38" t="s">
        <v>1450</v>
      </c>
      <c r="C600" s="38" t="s">
        <v>930</v>
      </c>
      <c r="D600" s="2">
        <v>1192204512</v>
      </c>
      <c r="E600" s="2">
        <v>1192125888</v>
      </c>
      <c r="F600" s="7">
        <v>99.99</v>
      </c>
      <c r="G600" s="7">
        <v>0.03</v>
      </c>
      <c r="H600" s="7">
        <v>96.36</v>
      </c>
      <c r="I600" s="7">
        <v>89.66</v>
      </c>
      <c r="J600" s="7">
        <v>38.28</v>
      </c>
      <c r="K600" s="7">
        <v>981392</v>
      </c>
      <c r="L600" s="7">
        <v>15.606999999999999</v>
      </c>
      <c r="M600" s="7">
        <v>401639</v>
      </c>
      <c r="N600" s="7">
        <v>265</v>
      </c>
      <c r="O600" s="7" t="s">
        <v>931</v>
      </c>
      <c r="P600" s="7">
        <v>78.210999999999999</v>
      </c>
      <c r="Q600" s="1"/>
      <c r="R600" s="1"/>
    </row>
    <row r="601" spans="1:18" ht="14.7" x14ac:dyDescent="0.45">
      <c r="A601" s="7">
        <v>599</v>
      </c>
      <c r="B601" s="38" t="s">
        <v>1451</v>
      </c>
      <c r="C601" s="38" t="s">
        <v>989</v>
      </c>
      <c r="D601" s="2">
        <v>963636480</v>
      </c>
      <c r="E601" s="2">
        <v>963572256</v>
      </c>
      <c r="F601" s="7">
        <v>99.99</v>
      </c>
      <c r="G601" s="7">
        <v>0.03</v>
      </c>
      <c r="H601" s="7">
        <v>97.05</v>
      </c>
      <c r="I601" s="7">
        <v>91.41</v>
      </c>
      <c r="J601" s="7">
        <v>38.299999999999997</v>
      </c>
      <c r="K601" s="7">
        <v>971563</v>
      </c>
      <c r="L601" s="7">
        <v>13.51</v>
      </c>
      <c r="M601" s="7">
        <v>361479</v>
      </c>
      <c r="N601" s="7">
        <v>265</v>
      </c>
      <c r="O601" s="7" t="s">
        <v>931</v>
      </c>
      <c r="P601" s="7">
        <v>77.465999999999994</v>
      </c>
      <c r="Q601" s="1"/>
      <c r="R601" s="1"/>
    </row>
    <row r="602" spans="1:18" ht="14.7" x14ac:dyDescent="0.45">
      <c r="A602" s="7">
        <v>600</v>
      </c>
      <c r="B602" s="38" t="s">
        <v>1452</v>
      </c>
      <c r="C602" s="38" t="s">
        <v>1019</v>
      </c>
      <c r="D602" s="2">
        <v>898875648</v>
      </c>
      <c r="E602" s="2">
        <v>898828128</v>
      </c>
      <c r="F602" s="7">
        <v>99.99</v>
      </c>
      <c r="G602" s="7">
        <v>0.03</v>
      </c>
      <c r="H602" s="7">
        <v>96.59</v>
      </c>
      <c r="I602" s="7">
        <v>90.23</v>
      </c>
      <c r="J602" s="7">
        <v>38.25</v>
      </c>
      <c r="K602" s="7">
        <v>883229</v>
      </c>
      <c r="L602" s="7">
        <v>13.475</v>
      </c>
      <c r="M602" s="7">
        <v>338420</v>
      </c>
      <c r="N602" s="7">
        <v>265</v>
      </c>
      <c r="O602" s="7" t="s">
        <v>931</v>
      </c>
      <c r="P602" s="7">
        <v>79.724999999999994</v>
      </c>
      <c r="Q602" s="1"/>
      <c r="R602" s="1"/>
    </row>
    <row r="603" spans="1:18" ht="14.7" x14ac:dyDescent="0.45">
      <c r="A603" s="7">
        <v>601</v>
      </c>
      <c r="B603" s="38" t="s">
        <v>1453</v>
      </c>
      <c r="C603" s="38" t="s">
        <v>930</v>
      </c>
      <c r="D603" s="2">
        <v>777856320</v>
      </c>
      <c r="E603" s="2">
        <v>777812832</v>
      </c>
      <c r="F603" s="7">
        <v>99.99</v>
      </c>
      <c r="G603" s="7">
        <v>0.03</v>
      </c>
      <c r="H603" s="7">
        <v>96.45</v>
      </c>
      <c r="I603" s="7">
        <v>89.96</v>
      </c>
      <c r="J603" s="7">
        <v>38</v>
      </c>
      <c r="K603" s="7">
        <v>861218</v>
      </c>
      <c r="L603" s="7">
        <v>12.114000000000001</v>
      </c>
      <c r="M603" s="7">
        <v>319323</v>
      </c>
      <c r="N603" s="7">
        <v>265</v>
      </c>
      <c r="O603" s="7" t="s">
        <v>931</v>
      </c>
      <c r="P603" s="7">
        <v>80.11</v>
      </c>
      <c r="Q603" s="1"/>
      <c r="R603" s="1"/>
    </row>
    <row r="604" spans="1:18" ht="14.7" x14ac:dyDescent="0.45">
      <c r="A604" s="7">
        <v>602</v>
      </c>
      <c r="B604" s="38" t="s">
        <v>1454</v>
      </c>
      <c r="C604" s="38" t="s">
        <v>930</v>
      </c>
      <c r="D604" s="2">
        <v>526026816</v>
      </c>
      <c r="E604" s="2">
        <v>526017888</v>
      </c>
      <c r="F604" s="7">
        <v>100</v>
      </c>
      <c r="G604" s="7">
        <v>0.04</v>
      </c>
      <c r="H604" s="7">
        <v>96.16</v>
      </c>
      <c r="I604" s="7">
        <v>89.22</v>
      </c>
      <c r="J604" s="7">
        <v>36.880000000000003</v>
      </c>
      <c r="K604" s="7">
        <v>672271</v>
      </c>
      <c r="L604" s="7">
        <v>10.856</v>
      </c>
      <c r="M604" s="7">
        <v>217439</v>
      </c>
      <c r="N604" s="7">
        <v>265</v>
      </c>
      <c r="O604" s="7" t="s">
        <v>931</v>
      </c>
      <c r="P604" s="7">
        <v>86.346000000000004</v>
      </c>
      <c r="Q604" s="1"/>
      <c r="R604" s="1"/>
    </row>
    <row r="605" spans="1:18" ht="14.7" x14ac:dyDescent="0.45">
      <c r="A605" s="7">
        <v>603</v>
      </c>
      <c r="B605" s="38" t="s">
        <v>1455</v>
      </c>
      <c r="C605" s="38" t="s">
        <v>930</v>
      </c>
      <c r="D605" s="2">
        <v>464163840</v>
      </c>
      <c r="E605" s="2">
        <v>464153760</v>
      </c>
      <c r="F605" s="7">
        <v>100</v>
      </c>
      <c r="G605" s="7">
        <v>0.04</v>
      </c>
      <c r="H605" s="7">
        <v>96.21</v>
      </c>
      <c r="I605" s="7">
        <v>89.35</v>
      </c>
      <c r="J605" s="7">
        <v>37.619999999999997</v>
      </c>
      <c r="K605" s="7">
        <v>674864</v>
      </c>
      <c r="L605" s="7">
        <v>9.6630000000000003</v>
      </c>
      <c r="M605" s="7">
        <v>211003</v>
      </c>
      <c r="N605" s="7">
        <v>265</v>
      </c>
      <c r="O605" s="7" t="s">
        <v>931</v>
      </c>
      <c r="P605" s="7">
        <v>85.263000000000005</v>
      </c>
      <c r="Q605" s="1"/>
      <c r="R605" s="1"/>
    </row>
    <row r="606" spans="1:18" ht="14.7" x14ac:dyDescent="0.45">
      <c r="A606" s="7">
        <v>604</v>
      </c>
      <c r="B606" s="38" t="s">
        <v>1456</v>
      </c>
      <c r="C606" s="38" t="s">
        <v>930</v>
      </c>
      <c r="D606" s="2">
        <v>566963136</v>
      </c>
      <c r="E606" s="2">
        <v>566952480</v>
      </c>
      <c r="F606" s="7">
        <v>100</v>
      </c>
      <c r="G606" s="7">
        <v>0.04</v>
      </c>
      <c r="H606" s="7">
        <v>95.84</v>
      </c>
      <c r="I606" s="7">
        <v>88.53</v>
      </c>
      <c r="J606" s="7">
        <v>37.9</v>
      </c>
      <c r="K606" s="7">
        <v>706349</v>
      </c>
      <c r="L606" s="7">
        <v>10.635</v>
      </c>
      <c r="M606" s="7">
        <v>250955</v>
      </c>
      <c r="N606" s="7">
        <v>265</v>
      </c>
      <c r="O606" s="7" t="s">
        <v>931</v>
      </c>
      <c r="P606" s="7">
        <v>86.414000000000001</v>
      </c>
      <c r="Q606" s="1"/>
      <c r="R606" s="1"/>
    </row>
    <row r="607" spans="1:18" ht="14.7" x14ac:dyDescent="0.45">
      <c r="A607" s="7">
        <v>605</v>
      </c>
      <c r="B607" s="38" t="s">
        <v>1457</v>
      </c>
      <c r="C607" s="38" t="s">
        <v>930</v>
      </c>
      <c r="D607" s="2">
        <v>570847968</v>
      </c>
      <c r="E607" s="2">
        <v>570842208</v>
      </c>
      <c r="F607" s="7">
        <v>100</v>
      </c>
      <c r="G607" s="7">
        <v>0.05</v>
      </c>
      <c r="H607" s="7">
        <v>94.63</v>
      </c>
      <c r="I607" s="7">
        <v>85.89</v>
      </c>
      <c r="J607" s="7">
        <v>37.25</v>
      </c>
      <c r="K607" s="7">
        <v>681170</v>
      </c>
      <c r="L607" s="7">
        <v>11.151999999999999</v>
      </c>
      <c r="M607" s="7">
        <v>238623</v>
      </c>
      <c r="N607" s="7">
        <v>265</v>
      </c>
      <c r="O607" s="7" t="s">
        <v>931</v>
      </c>
      <c r="P607" s="7">
        <v>87.73</v>
      </c>
      <c r="Q607" s="1"/>
      <c r="R607" s="1"/>
    </row>
    <row r="608" spans="1:18" ht="14.7" x14ac:dyDescent="0.45">
      <c r="A608" s="7">
        <v>606</v>
      </c>
      <c r="B608" s="38" t="s">
        <v>1458</v>
      </c>
      <c r="C608" s="38" t="s">
        <v>930</v>
      </c>
      <c r="D608" s="2">
        <v>602207712</v>
      </c>
      <c r="E608" s="2">
        <v>602191008</v>
      </c>
      <c r="F608" s="7">
        <v>100</v>
      </c>
      <c r="G608" s="7">
        <v>0.04</v>
      </c>
      <c r="H608" s="7">
        <v>96.96</v>
      </c>
      <c r="I608" s="7">
        <v>91.06</v>
      </c>
      <c r="J608" s="7">
        <v>37.5</v>
      </c>
      <c r="K608" s="7">
        <v>706178</v>
      </c>
      <c r="L608" s="7">
        <v>11.246</v>
      </c>
      <c r="M608" s="7">
        <v>252514</v>
      </c>
      <c r="N608" s="7">
        <v>265</v>
      </c>
      <c r="O608" s="7" t="s">
        <v>931</v>
      </c>
      <c r="P608" s="7">
        <v>86.805000000000007</v>
      </c>
      <c r="Q608" s="1"/>
      <c r="R608" s="1"/>
    </row>
    <row r="609" spans="1:18" ht="14.7" x14ac:dyDescent="0.45">
      <c r="A609" s="7">
        <v>607</v>
      </c>
      <c r="B609" s="38" t="s">
        <v>1459</v>
      </c>
      <c r="C609" s="38" t="s">
        <v>930</v>
      </c>
      <c r="D609" s="2">
        <v>502161120</v>
      </c>
      <c r="E609" s="2">
        <v>502147296</v>
      </c>
      <c r="F609" s="7">
        <v>100</v>
      </c>
      <c r="G609" s="7">
        <v>0.04</v>
      </c>
      <c r="H609" s="7">
        <v>96.06</v>
      </c>
      <c r="I609" s="7">
        <v>89</v>
      </c>
      <c r="J609" s="7">
        <v>37.46</v>
      </c>
      <c r="K609" s="7">
        <v>687931</v>
      </c>
      <c r="L609" s="7">
        <v>10.141999999999999</v>
      </c>
      <c r="M609" s="7">
        <v>223342</v>
      </c>
      <c r="N609" s="7">
        <v>265</v>
      </c>
      <c r="O609" s="7" t="s">
        <v>931</v>
      </c>
      <c r="P609" s="7">
        <v>86.518000000000001</v>
      </c>
      <c r="Q609" s="1"/>
      <c r="R609" s="1"/>
    </row>
    <row r="610" spans="1:18" ht="14.7" x14ac:dyDescent="0.45">
      <c r="A610" s="7">
        <v>608</v>
      </c>
      <c r="B610" s="38" t="s">
        <v>1460</v>
      </c>
      <c r="C610" s="38" t="s">
        <v>930</v>
      </c>
      <c r="D610" s="2">
        <v>423955584</v>
      </c>
      <c r="E610" s="2">
        <v>423945504</v>
      </c>
      <c r="F610" s="7">
        <v>100</v>
      </c>
      <c r="G610" s="7">
        <v>0.04</v>
      </c>
      <c r="H610" s="7">
        <v>96.46</v>
      </c>
      <c r="I610" s="7">
        <v>89.95</v>
      </c>
      <c r="J610" s="7">
        <v>37.44</v>
      </c>
      <c r="K610" s="7">
        <v>593433</v>
      </c>
      <c r="L610" s="7">
        <v>10.377000000000001</v>
      </c>
      <c r="M610" s="7">
        <v>175708</v>
      </c>
      <c r="N610" s="7">
        <v>265</v>
      </c>
      <c r="O610" s="7" t="s">
        <v>931</v>
      </c>
      <c r="P610" s="7">
        <v>86.84</v>
      </c>
      <c r="Q610" s="1"/>
      <c r="R610" s="1"/>
    </row>
    <row r="611" spans="1:18" ht="14.7" x14ac:dyDescent="0.45">
      <c r="A611" s="7">
        <v>609</v>
      </c>
      <c r="B611" s="38" t="s">
        <v>1461</v>
      </c>
      <c r="C611" s="38" t="s">
        <v>930</v>
      </c>
      <c r="D611" s="2">
        <v>535605696</v>
      </c>
      <c r="E611" s="2">
        <v>535594752</v>
      </c>
      <c r="F611" s="7">
        <v>100</v>
      </c>
      <c r="G611" s="7">
        <v>0.04</v>
      </c>
      <c r="H611" s="7">
        <v>96.16</v>
      </c>
      <c r="I611" s="7">
        <v>89.25</v>
      </c>
      <c r="J611" s="7">
        <v>37.25</v>
      </c>
      <c r="K611" s="7">
        <v>679030</v>
      </c>
      <c r="L611" s="7">
        <v>10.744999999999999</v>
      </c>
      <c r="M611" s="7">
        <v>228617</v>
      </c>
      <c r="N611" s="7">
        <v>265</v>
      </c>
      <c r="O611" s="7" t="s">
        <v>931</v>
      </c>
      <c r="P611" s="7">
        <v>84.998000000000005</v>
      </c>
      <c r="Q611" s="1"/>
      <c r="R611" s="1"/>
    </row>
    <row r="612" spans="1:18" ht="14.7" x14ac:dyDescent="0.45">
      <c r="A612" s="7">
        <v>610</v>
      </c>
      <c r="B612" s="38" t="s">
        <v>1462</v>
      </c>
      <c r="C612" s="38" t="s">
        <v>930</v>
      </c>
      <c r="D612" s="2">
        <v>445477536</v>
      </c>
      <c r="E612" s="2">
        <v>445469472</v>
      </c>
      <c r="F612" s="7">
        <v>100</v>
      </c>
      <c r="G612" s="7">
        <v>0.05</v>
      </c>
      <c r="H612" s="7">
        <v>95.51</v>
      </c>
      <c r="I612" s="7">
        <v>87.73</v>
      </c>
      <c r="J612" s="7">
        <v>36.58</v>
      </c>
      <c r="K612" s="7">
        <v>638838</v>
      </c>
      <c r="L612" s="7">
        <v>10.077999999999999</v>
      </c>
      <c r="M612" s="7">
        <v>188930</v>
      </c>
      <c r="N612" s="7">
        <v>265</v>
      </c>
      <c r="O612" s="7" t="s">
        <v>931</v>
      </c>
      <c r="P612" s="7">
        <v>86.263999999999996</v>
      </c>
      <c r="Q612" s="1"/>
      <c r="R612" s="1"/>
    </row>
    <row r="613" spans="1:18" ht="14.7" x14ac:dyDescent="0.45">
      <c r="A613" s="7">
        <v>611</v>
      </c>
      <c r="B613" s="38" t="s">
        <v>1463</v>
      </c>
      <c r="C613" s="38" t="s">
        <v>930</v>
      </c>
      <c r="D613" s="2">
        <v>723589344</v>
      </c>
      <c r="E613" s="2">
        <v>723577536</v>
      </c>
      <c r="F613" s="7">
        <v>100</v>
      </c>
      <c r="G613" s="7">
        <v>0.05</v>
      </c>
      <c r="H613" s="7">
        <v>95.19</v>
      </c>
      <c r="I613" s="7">
        <v>87.09</v>
      </c>
      <c r="J613" s="7">
        <v>36.82</v>
      </c>
      <c r="K613" s="7">
        <v>742676</v>
      </c>
      <c r="L613" s="7">
        <v>12.465999999999999</v>
      </c>
      <c r="M613" s="7">
        <v>285281</v>
      </c>
      <c r="N613" s="7">
        <v>265</v>
      </c>
      <c r="O613" s="7" t="s">
        <v>931</v>
      </c>
      <c r="P613" s="7">
        <v>88.004000000000005</v>
      </c>
      <c r="Q613" s="1"/>
      <c r="R613" s="1"/>
    </row>
    <row r="614" spans="1:18" ht="14.7" x14ac:dyDescent="0.45">
      <c r="A614" s="7">
        <v>612</v>
      </c>
      <c r="B614" s="38" t="s">
        <v>1464</v>
      </c>
      <c r="C614" s="38" t="s">
        <v>930</v>
      </c>
      <c r="D614" s="2">
        <v>655363008</v>
      </c>
      <c r="E614" s="2">
        <v>655353792</v>
      </c>
      <c r="F614" s="7">
        <v>100</v>
      </c>
      <c r="G614" s="7">
        <v>0.05</v>
      </c>
      <c r="H614" s="7">
        <v>94.84</v>
      </c>
      <c r="I614" s="7">
        <v>86.33</v>
      </c>
      <c r="J614" s="7">
        <v>38.020000000000003</v>
      </c>
      <c r="K614" s="7">
        <v>806561</v>
      </c>
      <c r="L614" s="7">
        <v>11.167</v>
      </c>
      <c r="M614" s="7">
        <v>279627</v>
      </c>
      <c r="N614" s="7">
        <v>265</v>
      </c>
      <c r="O614" s="7" t="s">
        <v>931</v>
      </c>
      <c r="P614" s="7">
        <v>84.924000000000007</v>
      </c>
      <c r="Q614" s="1"/>
      <c r="R614" s="1"/>
    </row>
    <row r="615" spans="1:18" ht="14.7" x14ac:dyDescent="0.45">
      <c r="A615" s="7">
        <v>613</v>
      </c>
      <c r="B615" s="38" t="s">
        <v>1465</v>
      </c>
      <c r="C615" s="38" t="s">
        <v>930</v>
      </c>
      <c r="D615" s="2">
        <v>481118976</v>
      </c>
      <c r="E615" s="2">
        <v>481110624</v>
      </c>
      <c r="F615" s="7">
        <v>100</v>
      </c>
      <c r="G615" s="7">
        <v>0.05</v>
      </c>
      <c r="H615" s="7">
        <v>94.88</v>
      </c>
      <c r="I615" s="7">
        <v>86.37</v>
      </c>
      <c r="J615" s="7">
        <v>38.020000000000003</v>
      </c>
      <c r="K615" s="7">
        <v>706664</v>
      </c>
      <c r="L615" s="7">
        <v>9.8840000000000003</v>
      </c>
      <c r="M615" s="7">
        <v>212196</v>
      </c>
      <c r="N615" s="7">
        <v>265</v>
      </c>
      <c r="O615" s="7" t="s">
        <v>931</v>
      </c>
      <c r="P615" s="7">
        <v>85.084000000000003</v>
      </c>
      <c r="Q615" s="1"/>
      <c r="R615" s="1"/>
    </row>
    <row r="616" spans="1:18" ht="14.7" x14ac:dyDescent="0.45">
      <c r="A616" s="7">
        <v>614</v>
      </c>
      <c r="B616" s="38" t="s">
        <v>1466</v>
      </c>
      <c r="C616" s="38" t="s">
        <v>930</v>
      </c>
      <c r="D616" s="2">
        <v>695237760</v>
      </c>
      <c r="E616" s="2">
        <v>695226240</v>
      </c>
      <c r="F616" s="7">
        <v>100</v>
      </c>
      <c r="G616" s="7">
        <v>0.04</v>
      </c>
      <c r="H616" s="7">
        <v>95.82</v>
      </c>
      <c r="I616" s="7">
        <v>88.48</v>
      </c>
      <c r="J616" s="7">
        <v>38.020000000000003</v>
      </c>
      <c r="K616" s="7">
        <v>818642</v>
      </c>
      <c r="L616" s="7">
        <v>11.566000000000001</v>
      </c>
      <c r="M616" s="7">
        <v>288626</v>
      </c>
      <c r="N616" s="7">
        <v>265</v>
      </c>
      <c r="O616" s="7" t="s">
        <v>931</v>
      </c>
      <c r="P616" s="7">
        <v>84.754000000000005</v>
      </c>
      <c r="Q616" s="1"/>
      <c r="R616" s="1"/>
    </row>
    <row r="617" spans="1:18" ht="14.7" x14ac:dyDescent="0.45">
      <c r="A617" s="7">
        <v>615</v>
      </c>
      <c r="B617" s="38" t="s">
        <v>1467</v>
      </c>
      <c r="C617" s="38" t="s">
        <v>930</v>
      </c>
      <c r="D617" s="2">
        <v>524347776</v>
      </c>
      <c r="E617" s="2">
        <v>524336256</v>
      </c>
      <c r="F617" s="7">
        <v>100</v>
      </c>
      <c r="G617" s="7">
        <v>0.04</v>
      </c>
      <c r="H617" s="7">
        <v>96.69</v>
      </c>
      <c r="I617" s="7">
        <v>90.53</v>
      </c>
      <c r="J617" s="7">
        <v>37.94</v>
      </c>
      <c r="K617" s="7">
        <v>698117</v>
      </c>
      <c r="L617" s="7">
        <v>10.63</v>
      </c>
      <c r="M617" s="7">
        <v>224512</v>
      </c>
      <c r="N617" s="7">
        <v>265</v>
      </c>
      <c r="O617" s="7" t="s">
        <v>931</v>
      </c>
      <c r="P617" s="7">
        <v>85.57</v>
      </c>
      <c r="Q617" s="1"/>
      <c r="R617" s="1"/>
    </row>
    <row r="618" spans="1:18" ht="14.7" x14ac:dyDescent="0.45">
      <c r="A618" s="7">
        <v>616</v>
      </c>
      <c r="B618" s="38" t="s">
        <v>1468</v>
      </c>
      <c r="C618" s="38" t="s">
        <v>930</v>
      </c>
      <c r="D618" s="2">
        <v>688010976</v>
      </c>
      <c r="E618" s="2">
        <v>687996288</v>
      </c>
      <c r="F618" s="7">
        <v>100</v>
      </c>
      <c r="G618" s="7">
        <v>0.04</v>
      </c>
      <c r="H618" s="7">
        <v>96.15</v>
      </c>
      <c r="I618" s="7">
        <v>89.21</v>
      </c>
      <c r="J618" s="7">
        <v>37.81</v>
      </c>
      <c r="K618" s="7">
        <v>806855</v>
      </c>
      <c r="L618" s="7">
        <v>11.474</v>
      </c>
      <c r="M618" s="7">
        <v>284554</v>
      </c>
      <c r="N618" s="7">
        <v>265</v>
      </c>
      <c r="O618" s="7" t="s">
        <v>931</v>
      </c>
      <c r="P618" s="7">
        <v>85.63</v>
      </c>
      <c r="Q618" s="1"/>
      <c r="R618" s="1"/>
    </row>
    <row r="619" spans="1:18" ht="14.7" x14ac:dyDescent="0.45">
      <c r="A619" s="7">
        <v>617</v>
      </c>
      <c r="B619" s="38" t="s">
        <v>1469</v>
      </c>
      <c r="C619" s="38" t="s">
        <v>930</v>
      </c>
      <c r="D619" s="2">
        <v>516821472</v>
      </c>
      <c r="E619" s="2">
        <v>516809952</v>
      </c>
      <c r="F619" s="7">
        <v>100</v>
      </c>
      <c r="G619" s="7">
        <v>0.04</v>
      </c>
      <c r="H619" s="7">
        <v>95.99</v>
      </c>
      <c r="I619" s="7">
        <v>88.94</v>
      </c>
      <c r="J619" s="7">
        <v>37.46</v>
      </c>
      <c r="K619" s="7">
        <v>709220</v>
      </c>
      <c r="L619" s="7">
        <v>10.339</v>
      </c>
      <c r="M619" s="7">
        <v>224950</v>
      </c>
      <c r="N619" s="7">
        <v>265</v>
      </c>
      <c r="O619" s="7" t="s">
        <v>931</v>
      </c>
      <c r="P619" s="7">
        <v>85.212000000000003</v>
      </c>
      <c r="Q619" s="1"/>
      <c r="R619" s="1"/>
    </row>
    <row r="620" spans="1:18" ht="14.7" x14ac:dyDescent="0.45">
      <c r="A620" s="7">
        <v>618</v>
      </c>
      <c r="B620" s="38" t="s">
        <v>1470</v>
      </c>
      <c r="C620" s="38" t="s">
        <v>930</v>
      </c>
      <c r="D620" s="2">
        <v>537226848</v>
      </c>
      <c r="E620" s="2">
        <v>537213312</v>
      </c>
      <c r="F620" s="7">
        <v>100</v>
      </c>
      <c r="G620" s="7">
        <v>0.04</v>
      </c>
      <c r="H620" s="7">
        <v>96.97</v>
      </c>
      <c r="I620" s="7">
        <v>91.18</v>
      </c>
      <c r="J620" s="7">
        <v>37.549999999999997</v>
      </c>
      <c r="K620" s="7">
        <v>740139</v>
      </c>
      <c r="L620" s="7">
        <v>10.287000000000001</v>
      </c>
      <c r="M620" s="7">
        <v>235918</v>
      </c>
      <c r="N620" s="7">
        <v>265</v>
      </c>
      <c r="O620" s="7" t="s">
        <v>931</v>
      </c>
      <c r="P620" s="7">
        <v>84.103999999999999</v>
      </c>
      <c r="Q620" s="1"/>
      <c r="R620" s="1"/>
    </row>
    <row r="621" spans="1:18" ht="14.7" x14ac:dyDescent="0.45">
      <c r="A621" s="7">
        <v>619</v>
      </c>
      <c r="B621" s="38" t="s">
        <v>1471</v>
      </c>
      <c r="C621" s="38" t="s">
        <v>930</v>
      </c>
      <c r="D621" s="2">
        <v>466362720</v>
      </c>
      <c r="E621" s="2">
        <v>466352064</v>
      </c>
      <c r="F621" s="7">
        <v>100</v>
      </c>
      <c r="G621" s="7">
        <v>0.04</v>
      </c>
      <c r="H621" s="7">
        <v>96.38</v>
      </c>
      <c r="I621" s="7">
        <v>89.8</v>
      </c>
      <c r="J621" s="7">
        <v>37.950000000000003</v>
      </c>
      <c r="K621" s="7">
        <v>722102</v>
      </c>
      <c r="L621" s="7">
        <v>9.4550000000000001</v>
      </c>
      <c r="M621" s="7">
        <v>211905</v>
      </c>
      <c r="N621" s="7">
        <v>265</v>
      </c>
      <c r="O621" s="7" t="s">
        <v>931</v>
      </c>
      <c r="P621" s="7">
        <v>82.763000000000005</v>
      </c>
      <c r="Q621" s="1"/>
      <c r="R621" s="1"/>
    </row>
    <row r="622" spans="1:18" ht="14.7" x14ac:dyDescent="0.45">
      <c r="A622" s="7">
        <v>620</v>
      </c>
      <c r="B622" s="38" t="s">
        <v>1472</v>
      </c>
      <c r="C622" s="38" t="s">
        <v>930</v>
      </c>
      <c r="D622" s="2">
        <v>442388736</v>
      </c>
      <c r="E622" s="2">
        <v>442381824</v>
      </c>
      <c r="F622" s="7">
        <v>100</v>
      </c>
      <c r="G622" s="7">
        <v>0.05</v>
      </c>
      <c r="H622" s="7">
        <v>94.47</v>
      </c>
      <c r="I622" s="7">
        <v>85.56</v>
      </c>
      <c r="J622" s="7">
        <v>37.049999999999997</v>
      </c>
      <c r="K622" s="7">
        <v>658196</v>
      </c>
      <c r="L622" s="7">
        <v>10.067</v>
      </c>
      <c r="M622" s="7">
        <v>186409</v>
      </c>
      <c r="N622" s="7">
        <v>265</v>
      </c>
      <c r="O622" s="7" t="s">
        <v>931</v>
      </c>
      <c r="P622" s="7">
        <v>86.584000000000003</v>
      </c>
      <c r="Q622" s="1"/>
      <c r="R622" s="1"/>
    </row>
    <row r="623" spans="1:18" ht="14.7" x14ac:dyDescent="0.45">
      <c r="A623" s="7">
        <v>621</v>
      </c>
      <c r="B623" s="38" t="s">
        <v>1473</v>
      </c>
      <c r="C623" s="38" t="s">
        <v>930</v>
      </c>
      <c r="D623" s="2">
        <v>477480096</v>
      </c>
      <c r="E623" s="2">
        <v>477472896</v>
      </c>
      <c r="F623" s="7">
        <v>100</v>
      </c>
      <c r="G623" s="7">
        <v>0.05</v>
      </c>
      <c r="H623" s="7">
        <v>95.2</v>
      </c>
      <c r="I623" s="7">
        <v>87.16</v>
      </c>
      <c r="J623" s="7">
        <v>37.81</v>
      </c>
      <c r="K623" s="7">
        <v>691045</v>
      </c>
      <c r="L623" s="7">
        <v>9.9</v>
      </c>
      <c r="M623" s="7">
        <v>212491</v>
      </c>
      <c r="N623" s="7">
        <v>265</v>
      </c>
      <c r="O623" s="7" t="s">
        <v>931</v>
      </c>
      <c r="P623" s="7">
        <v>85.114999999999995</v>
      </c>
      <c r="Q623" s="1"/>
      <c r="R623" s="1"/>
    </row>
    <row r="624" spans="1:18" ht="14.7" x14ac:dyDescent="0.45">
      <c r="A624" s="7">
        <v>622</v>
      </c>
      <c r="B624" s="38" t="s">
        <v>1474</v>
      </c>
      <c r="C624" s="38" t="s">
        <v>930</v>
      </c>
      <c r="D624" s="2">
        <v>803796768</v>
      </c>
      <c r="E624" s="2">
        <v>803789280</v>
      </c>
      <c r="F624" s="7">
        <v>100</v>
      </c>
      <c r="G624" s="7">
        <v>0.03</v>
      </c>
      <c r="H624" s="7">
        <v>97.97</v>
      </c>
      <c r="I624" s="7">
        <v>93.54</v>
      </c>
      <c r="J624" s="7">
        <v>37.61</v>
      </c>
      <c r="K624" s="7">
        <v>851280</v>
      </c>
      <c r="L624" s="7">
        <v>12.145</v>
      </c>
      <c r="M624" s="7">
        <v>332618</v>
      </c>
      <c r="N624" s="7">
        <v>265</v>
      </c>
      <c r="O624" s="7" t="s">
        <v>931</v>
      </c>
      <c r="P624" s="7">
        <v>84.927000000000007</v>
      </c>
      <c r="Q624" s="1"/>
      <c r="R624" s="1"/>
    </row>
    <row r="625" spans="1:18" ht="14.7" x14ac:dyDescent="0.45">
      <c r="A625" s="7">
        <v>623</v>
      </c>
      <c r="B625" s="38" t="s">
        <v>2089</v>
      </c>
      <c r="C625" s="38" t="s">
        <v>930</v>
      </c>
      <c r="D625" s="2">
        <v>730518912</v>
      </c>
      <c r="E625" s="2">
        <v>730505952</v>
      </c>
      <c r="F625" s="7">
        <v>100</v>
      </c>
      <c r="G625" s="7">
        <v>0.03</v>
      </c>
      <c r="H625" s="7">
        <v>97.38</v>
      </c>
      <c r="I625" s="7">
        <v>91.97</v>
      </c>
      <c r="J625" s="7">
        <v>37.340000000000003</v>
      </c>
      <c r="K625" s="7">
        <v>794415</v>
      </c>
      <c r="L625" s="7">
        <v>12.069000000000001</v>
      </c>
      <c r="M625" s="7">
        <v>292200</v>
      </c>
      <c r="N625" s="7">
        <v>265</v>
      </c>
      <c r="O625" s="7" t="s">
        <v>931</v>
      </c>
      <c r="P625" s="7">
        <v>86.353999999999999</v>
      </c>
      <c r="Q625" s="1"/>
      <c r="R625" s="1"/>
    </row>
    <row r="626" spans="1:18" ht="14.7" x14ac:dyDescent="0.45">
      <c r="A626" s="7">
        <v>624</v>
      </c>
      <c r="B626" s="38" t="s">
        <v>1475</v>
      </c>
      <c r="C626" s="38" t="s">
        <v>930</v>
      </c>
      <c r="D626" s="2">
        <v>1202655744</v>
      </c>
      <c r="E626" s="2">
        <v>1202622048</v>
      </c>
      <c r="F626" s="7">
        <v>100</v>
      </c>
      <c r="G626" s="7">
        <v>0.04</v>
      </c>
      <c r="H626" s="7">
        <v>96.2</v>
      </c>
      <c r="I626" s="7">
        <v>89.29</v>
      </c>
      <c r="J626" s="7">
        <v>36.78</v>
      </c>
      <c r="K626" s="7">
        <v>860601</v>
      </c>
      <c r="L626" s="7">
        <v>16.172000000000001</v>
      </c>
      <c r="M626" s="7">
        <v>400691</v>
      </c>
      <c r="N626" s="7">
        <v>265</v>
      </c>
      <c r="O626" s="7" t="s">
        <v>931</v>
      </c>
      <c r="P626" s="7">
        <v>87.31</v>
      </c>
      <c r="Q626" s="1"/>
      <c r="R626" s="1"/>
    </row>
    <row r="627" spans="1:18" ht="14.7" x14ac:dyDescent="0.45">
      <c r="A627" s="7">
        <v>625</v>
      </c>
      <c r="B627" s="38" t="s">
        <v>1476</v>
      </c>
      <c r="C627" s="38" t="s">
        <v>930</v>
      </c>
      <c r="D627" s="2">
        <v>906414048</v>
      </c>
      <c r="E627" s="2">
        <v>906393888</v>
      </c>
      <c r="F627" s="7">
        <v>100</v>
      </c>
      <c r="G627" s="7">
        <v>0.05</v>
      </c>
      <c r="H627" s="7">
        <v>95.11</v>
      </c>
      <c r="I627" s="7">
        <v>86.74</v>
      </c>
      <c r="J627" s="7">
        <v>36.020000000000003</v>
      </c>
      <c r="K627" s="7">
        <v>823131</v>
      </c>
      <c r="L627" s="7">
        <v>13.286</v>
      </c>
      <c r="M627" s="7">
        <v>345842</v>
      </c>
      <c r="N627" s="7">
        <v>265</v>
      </c>
      <c r="O627" s="7" t="s">
        <v>931</v>
      </c>
      <c r="P627" s="7">
        <v>88.742999999999995</v>
      </c>
      <c r="Q627" s="1"/>
      <c r="R627" s="1"/>
    </row>
    <row r="628" spans="1:18" ht="14.7" x14ac:dyDescent="0.45">
      <c r="A628" s="7">
        <v>626</v>
      </c>
      <c r="B628" s="38" t="s">
        <v>1477</v>
      </c>
      <c r="C628" s="38" t="s">
        <v>930</v>
      </c>
      <c r="D628" s="2">
        <v>1334309472</v>
      </c>
      <c r="E628" s="2">
        <v>1334270304</v>
      </c>
      <c r="F628" s="7">
        <v>100</v>
      </c>
      <c r="G628" s="7">
        <v>0.04</v>
      </c>
      <c r="H628" s="7">
        <v>97.31</v>
      </c>
      <c r="I628" s="7">
        <v>91.96</v>
      </c>
      <c r="J628" s="7">
        <v>36.67</v>
      </c>
      <c r="K628" s="7">
        <v>870723</v>
      </c>
      <c r="L628" s="7">
        <v>17.082000000000001</v>
      </c>
      <c r="M628" s="7">
        <v>426106</v>
      </c>
      <c r="N628" s="7">
        <v>265</v>
      </c>
      <c r="O628" s="7" t="s">
        <v>931</v>
      </c>
      <c r="P628" s="7">
        <v>88.128</v>
      </c>
      <c r="Q628" s="1"/>
      <c r="R628" s="1"/>
    </row>
    <row r="629" spans="1:18" ht="14.7" x14ac:dyDescent="0.45">
      <c r="A629" s="7">
        <v>627</v>
      </c>
      <c r="B629" s="38" t="s">
        <v>1478</v>
      </c>
      <c r="C629" s="38" t="s">
        <v>930</v>
      </c>
      <c r="D629" s="2">
        <v>754109856</v>
      </c>
      <c r="E629" s="2">
        <v>754087680</v>
      </c>
      <c r="F629" s="7">
        <v>100</v>
      </c>
      <c r="G629" s="7">
        <v>0.04</v>
      </c>
      <c r="H629" s="7">
        <v>96.33</v>
      </c>
      <c r="I629" s="7">
        <v>89.61</v>
      </c>
      <c r="J629" s="7">
        <v>35.64</v>
      </c>
      <c r="K629" s="7">
        <v>721518</v>
      </c>
      <c r="L629" s="7">
        <v>12.481999999999999</v>
      </c>
      <c r="M629" s="7">
        <v>303480</v>
      </c>
      <c r="N629" s="7">
        <v>265</v>
      </c>
      <c r="O629" s="7" t="s">
        <v>931</v>
      </c>
      <c r="P629" s="7">
        <v>89.248999999999995</v>
      </c>
      <c r="Q629" s="1"/>
      <c r="R629" s="1"/>
    </row>
    <row r="630" spans="1:18" ht="14.7" x14ac:dyDescent="0.45">
      <c r="A630" s="7">
        <v>628</v>
      </c>
      <c r="B630" s="38" t="s">
        <v>1479</v>
      </c>
      <c r="C630" s="38" t="s">
        <v>930</v>
      </c>
      <c r="D630" s="2">
        <v>1154306016</v>
      </c>
      <c r="E630" s="2">
        <v>1154274912</v>
      </c>
      <c r="F630" s="7">
        <v>100</v>
      </c>
      <c r="G630" s="7">
        <v>0.04</v>
      </c>
      <c r="H630" s="7">
        <v>96.82</v>
      </c>
      <c r="I630" s="7">
        <v>90.84</v>
      </c>
      <c r="J630" s="7">
        <v>36.54</v>
      </c>
      <c r="K630" s="7">
        <v>884691</v>
      </c>
      <c r="L630" s="7">
        <v>15.211</v>
      </c>
      <c r="M630" s="7">
        <v>404197</v>
      </c>
      <c r="N630" s="7">
        <v>265</v>
      </c>
      <c r="O630" s="7" t="s">
        <v>931</v>
      </c>
      <c r="P630" s="7">
        <v>87.948999999999998</v>
      </c>
      <c r="Q630" s="1"/>
      <c r="R630" s="1"/>
    </row>
    <row r="631" spans="1:18" ht="14.7" x14ac:dyDescent="0.45">
      <c r="A631" s="7">
        <v>629</v>
      </c>
      <c r="B631" s="38" t="s">
        <v>1480</v>
      </c>
      <c r="C631" s="38" t="s">
        <v>930</v>
      </c>
      <c r="D631" s="2">
        <v>741443904</v>
      </c>
      <c r="E631" s="2">
        <v>741421728</v>
      </c>
      <c r="F631" s="7">
        <v>100</v>
      </c>
      <c r="G631" s="7">
        <v>0.04</v>
      </c>
      <c r="H631" s="7">
        <v>96.47</v>
      </c>
      <c r="I631" s="7">
        <v>89.97</v>
      </c>
      <c r="J631" s="7">
        <v>35.799999999999997</v>
      </c>
      <c r="K631" s="7">
        <v>738517</v>
      </c>
      <c r="L631" s="7">
        <v>11.992000000000001</v>
      </c>
      <c r="M631" s="7">
        <v>306198</v>
      </c>
      <c r="N631" s="7">
        <v>265</v>
      </c>
      <c r="O631" s="7" t="s">
        <v>931</v>
      </c>
      <c r="P631" s="7">
        <v>89.051000000000002</v>
      </c>
      <c r="Q631" s="1"/>
      <c r="R631" s="1"/>
    </row>
    <row r="632" spans="1:18" ht="14.7" x14ac:dyDescent="0.45">
      <c r="A632" s="7">
        <v>630</v>
      </c>
      <c r="B632" s="38" t="s">
        <v>1481</v>
      </c>
      <c r="C632" s="38" t="s">
        <v>6</v>
      </c>
      <c r="D632" s="2">
        <v>674184960</v>
      </c>
      <c r="E632" s="2">
        <v>674167680</v>
      </c>
      <c r="F632" s="7">
        <v>100</v>
      </c>
      <c r="G632" s="7">
        <v>0.05</v>
      </c>
      <c r="H632" s="7">
        <v>95.59</v>
      </c>
      <c r="I632" s="7">
        <v>87.88</v>
      </c>
      <c r="J632" s="7">
        <v>35.44</v>
      </c>
      <c r="K632" s="7">
        <v>662810</v>
      </c>
      <c r="L632" s="7">
        <v>12.308</v>
      </c>
      <c r="M632" s="7">
        <v>266859</v>
      </c>
      <c r="N632" s="7">
        <v>265</v>
      </c>
      <c r="O632" s="7" t="s">
        <v>931</v>
      </c>
      <c r="P632" s="7">
        <v>88.753</v>
      </c>
      <c r="Q632" s="1"/>
      <c r="R632" s="1"/>
    </row>
    <row r="633" spans="1:18" ht="14.7" x14ac:dyDescent="0.45">
      <c r="A633" s="7">
        <v>631</v>
      </c>
      <c r="B633" s="38" t="s">
        <v>1482</v>
      </c>
      <c r="C633" s="38" t="s">
        <v>1008</v>
      </c>
      <c r="D633" s="2">
        <v>842142528</v>
      </c>
      <c r="E633" s="2">
        <v>842127264</v>
      </c>
      <c r="F633" s="7">
        <v>100</v>
      </c>
      <c r="G633" s="7">
        <v>0.05</v>
      </c>
      <c r="H633" s="7">
        <v>95.11</v>
      </c>
      <c r="I633" s="7">
        <v>86.78</v>
      </c>
      <c r="J633" s="7">
        <v>36.200000000000003</v>
      </c>
      <c r="K633" s="7">
        <v>777543</v>
      </c>
      <c r="L633" s="7">
        <v>12.750999999999999</v>
      </c>
      <c r="M633" s="7">
        <v>332375</v>
      </c>
      <c r="N633" s="7">
        <v>265</v>
      </c>
      <c r="O633" s="7" t="s">
        <v>931</v>
      </c>
      <c r="P633" s="7">
        <v>88.909000000000006</v>
      </c>
      <c r="Q633" s="1"/>
      <c r="R633" s="1"/>
    </row>
    <row r="634" spans="1:18" ht="14.7" x14ac:dyDescent="0.45">
      <c r="A634" s="7">
        <v>632</v>
      </c>
      <c r="B634" s="38" t="s">
        <v>1483</v>
      </c>
      <c r="C634" s="38" t="s">
        <v>970</v>
      </c>
      <c r="D634" s="2">
        <v>1086761088</v>
      </c>
      <c r="E634" s="2">
        <v>1086735168</v>
      </c>
      <c r="F634" s="7">
        <v>100</v>
      </c>
      <c r="G634" s="7">
        <v>0.05</v>
      </c>
      <c r="H634" s="7">
        <v>95.31</v>
      </c>
      <c r="I634" s="7">
        <v>87.16</v>
      </c>
      <c r="J634" s="7">
        <v>36.92</v>
      </c>
      <c r="K634" s="7">
        <v>905207</v>
      </c>
      <c r="L634" s="7">
        <v>14.374000000000001</v>
      </c>
      <c r="M634" s="7">
        <v>399244</v>
      </c>
      <c r="N634" s="7">
        <v>265</v>
      </c>
      <c r="O634" s="7" t="s">
        <v>931</v>
      </c>
      <c r="P634" s="7">
        <v>87.641999999999996</v>
      </c>
      <c r="Q634" s="1"/>
      <c r="R634" s="1"/>
    </row>
    <row r="635" spans="1:18" ht="14.7" x14ac:dyDescent="0.45">
      <c r="A635" s="7">
        <v>633</v>
      </c>
      <c r="B635" s="38" t="s">
        <v>1484</v>
      </c>
      <c r="C635" s="38" t="s">
        <v>970</v>
      </c>
      <c r="D635" s="2">
        <v>963178848</v>
      </c>
      <c r="E635" s="2">
        <v>963152640</v>
      </c>
      <c r="F635" s="7">
        <v>100</v>
      </c>
      <c r="G635" s="7">
        <v>0.04</v>
      </c>
      <c r="H635" s="7">
        <v>96.06</v>
      </c>
      <c r="I635" s="7">
        <v>89.01</v>
      </c>
      <c r="J635" s="7">
        <v>36.1</v>
      </c>
      <c r="K635" s="7">
        <v>763766</v>
      </c>
      <c r="L635" s="7">
        <v>14.829000000000001</v>
      </c>
      <c r="M635" s="7">
        <v>336656</v>
      </c>
      <c r="N635" s="7">
        <v>265</v>
      </c>
      <c r="O635" s="7" t="s">
        <v>931</v>
      </c>
      <c r="P635" s="7">
        <v>88.355999999999995</v>
      </c>
      <c r="Q635" s="1"/>
      <c r="R635" s="1"/>
    </row>
    <row r="636" spans="1:18" ht="14.7" x14ac:dyDescent="0.45">
      <c r="A636" s="7">
        <v>634</v>
      </c>
      <c r="B636" s="38" t="s">
        <v>1485</v>
      </c>
      <c r="C636" s="38" t="s">
        <v>970</v>
      </c>
      <c r="D636" s="2">
        <v>1157250816</v>
      </c>
      <c r="E636" s="2">
        <v>1157221728</v>
      </c>
      <c r="F636" s="7">
        <v>100</v>
      </c>
      <c r="G636" s="7">
        <v>0.04</v>
      </c>
      <c r="H636" s="7">
        <v>96.96</v>
      </c>
      <c r="I636" s="7">
        <v>91.25</v>
      </c>
      <c r="J636" s="7">
        <v>36.83</v>
      </c>
      <c r="K636" s="7">
        <v>908586</v>
      </c>
      <c r="L636" s="7">
        <v>15.114000000000001</v>
      </c>
      <c r="M636" s="7">
        <v>401230</v>
      </c>
      <c r="N636" s="7">
        <v>265</v>
      </c>
      <c r="O636" s="7" t="s">
        <v>931</v>
      </c>
      <c r="P636" s="7">
        <v>87.269000000000005</v>
      </c>
      <c r="Q636" s="1"/>
      <c r="R636" s="1"/>
    </row>
    <row r="637" spans="1:18" ht="14.7" x14ac:dyDescent="0.45">
      <c r="A637" s="7">
        <v>635</v>
      </c>
      <c r="B637" s="38" t="s">
        <v>1486</v>
      </c>
      <c r="C637" s="38" t="s">
        <v>970</v>
      </c>
      <c r="D637" s="2">
        <v>994454784</v>
      </c>
      <c r="E637" s="2">
        <v>994432320</v>
      </c>
      <c r="F637" s="7">
        <v>100</v>
      </c>
      <c r="G637" s="7">
        <v>0.04</v>
      </c>
      <c r="H637" s="7">
        <v>96.35</v>
      </c>
      <c r="I637" s="7">
        <v>89.72</v>
      </c>
      <c r="J637" s="7">
        <v>35.659999999999997</v>
      </c>
      <c r="K637" s="7">
        <v>775042</v>
      </c>
      <c r="L637" s="7">
        <v>15.146000000000001</v>
      </c>
      <c r="M637" s="7">
        <v>336881</v>
      </c>
      <c r="N637" s="7">
        <v>265</v>
      </c>
      <c r="O637" s="7" t="s">
        <v>931</v>
      </c>
      <c r="P637" s="7">
        <v>88.826999999999998</v>
      </c>
      <c r="Q637" s="1"/>
      <c r="R637" s="1"/>
    </row>
    <row r="638" spans="1:18" ht="14.7" x14ac:dyDescent="0.45">
      <c r="A638" s="7">
        <v>636</v>
      </c>
      <c r="B638" s="38" t="s">
        <v>1487</v>
      </c>
      <c r="C638" s="38" t="s">
        <v>970</v>
      </c>
      <c r="D638" s="2">
        <v>756621792</v>
      </c>
      <c r="E638" s="2">
        <v>756600192</v>
      </c>
      <c r="F638" s="7">
        <v>100</v>
      </c>
      <c r="G638" s="7">
        <v>0.04</v>
      </c>
      <c r="H638" s="7">
        <v>96.22</v>
      </c>
      <c r="I638" s="7">
        <v>89.49</v>
      </c>
      <c r="J638" s="7">
        <v>35.520000000000003</v>
      </c>
      <c r="K638" s="7">
        <v>681609</v>
      </c>
      <c r="L638" s="7">
        <v>13.459</v>
      </c>
      <c r="M638" s="7">
        <v>277798</v>
      </c>
      <c r="N638" s="7">
        <v>265</v>
      </c>
      <c r="O638" s="7" t="s">
        <v>931</v>
      </c>
      <c r="P638" s="7">
        <v>89.019000000000005</v>
      </c>
      <c r="Q638" s="1"/>
      <c r="R638" s="1"/>
    </row>
    <row r="639" spans="1:18" ht="14.7" x14ac:dyDescent="0.45">
      <c r="A639" s="7">
        <v>637</v>
      </c>
      <c r="B639" s="38" t="s">
        <v>1488</v>
      </c>
      <c r="C639" s="38" t="s">
        <v>970</v>
      </c>
      <c r="D639" s="2">
        <v>977890176</v>
      </c>
      <c r="E639" s="2">
        <v>977863392</v>
      </c>
      <c r="F639" s="7">
        <v>100</v>
      </c>
      <c r="G639" s="7">
        <v>0.04</v>
      </c>
      <c r="H639" s="7">
        <v>97.19</v>
      </c>
      <c r="I639" s="7">
        <v>91.81</v>
      </c>
      <c r="J639" s="7">
        <v>36.07</v>
      </c>
      <c r="K639" s="7">
        <v>798964</v>
      </c>
      <c r="L639" s="7">
        <v>14.273</v>
      </c>
      <c r="M639" s="7">
        <v>352247</v>
      </c>
      <c r="N639" s="7">
        <v>265</v>
      </c>
      <c r="O639" s="7" t="s">
        <v>931</v>
      </c>
      <c r="P639" s="7">
        <v>88.061000000000007</v>
      </c>
      <c r="Q639" s="1"/>
      <c r="R639" s="1"/>
    </row>
    <row r="640" spans="1:18" ht="14.7" x14ac:dyDescent="0.45">
      <c r="A640" s="7">
        <v>638</v>
      </c>
      <c r="B640" s="38" t="s">
        <v>2090</v>
      </c>
      <c r="C640" s="38" t="s">
        <v>970</v>
      </c>
      <c r="D640" s="2">
        <v>947359296</v>
      </c>
      <c r="E640" s="2">
        <v>947335968</v>
      </c>
      <c r="F640" s="7">
        <v>100</v>
      </c>
      <c r="G640" s="7">
        <v>0.04</v>
      </c>
      <c r="H640" s="7">
        <v>96.73</v>
      </c>
      <c r="I640" s="7">
        <v>90.61</v>
      </c>
      <c r="J640" s="7">
        <v>36.9</v>
      </c>
      <c r="K640" s="7">
        <v>882580</v>
      </c>
      <c r="L640" s="7">
        <v>13.034000000000001</v>
      </c>
      <c r="M640" s="7">
        <v>372638</v>
      </c>
      <c r="N640" s="7">
        <v>265</v>
      </c>
      <c r="O640" s="7" t="s">
        <v>931</v>
      </c>
      <c r="P640" s="7">
        <v>86.86</v>
      </c>
      <c r="Q640" s="1"/>
      <c r="R640" s="1"/>
    </row>
    <row r="641" spans="1:18" ht="14.7" x14ac:dyDescent="0.45">
      <c r="A641" s="7">
        <v>639</v>
      </c>
      <c r="B641" s="38" t="s">
        <v>1489</v>
      </c>
      <c r="C641" s="38" t="s">
        <v>970</v>
      </c>
      <c r="D641" s="2">
        <v>648453312</v>
      </c>
      <c r="E641" s="2">
        <v>648438336</v>
      </c>
      <c r="F641" s="7">
        <v>100</v>
      </c>
      <c r="G641" s="7">
        <v>0.05</v>
      </c>
      <c r="H641" s="7">
        <v>94.75</v>
      </c>
      <c r="I641" s="7">
        <v>86.08</v>
      </c>
      <c r="J641" s="7">
        <v>35.51</v>
      </c>
      <c r="K641" s="7">
        <v>642962</v>
      </c>
      <c r="L641" s="7">
        <v>12.601000000000001</v>
      </c>
      <c r="M641" s="7">
        <v>248074</v>
      </c>
      <c r="N641" s="7">
        <v>265</v>
      </c>
      <c r="O641" s="7" t="s">
        <v>931</v>
      </c>
      <c r="P641" s="7">
        <v>88.774000000000001</v>
      </c>
      <c r="Q641" s="1"/>
      <c r="R641" s="1"/>
    </row>
    <row r="642" spans="1:18" ht="14.7" x14ac:dyDescent="0.45">
      <c r="A642" s="7">
        <v>640</v>
      </c>
      <c r="B642" s="38" t="s">
        <v>1490</v>
      </c>
      <c r="C642" s="38" t="s">
        <v>970</v>
      </c>
      <c r="D642" s="2">
        <v>1085272128</v>
      </c>
      <c r="E642" s="2">
        <v>1085241600</v>
      </c>
      <c r="F642" s="7">
        <v>100</v>
      </c>
      <c r="G642" s="7">
        <v>0.05</v>
      </c>
      <c r="H642" s="7">
        <v>95.67</v>
      </c>
      <c r="I642" s="7">
        <v>88.08</v>
      </c>
      <c r="J642" s="7">
        <v>37.049999999999997</v>
      </c>
      <c r="K642" s="7">
        <v>881856</v>
      </c>
      <c r="L642" s="7">
        <v>14.595000000000001</v>
      </c>
      <c r="M642" s="7">
        <v>392754</v>
      </c>
      <c r="N642" s="7">
        <v>265</v>
      </c>
      <c r="O642" s="7" t="s">
        <v>931</v>
      </c>
      <c r="P642" s="7">
        <v>87.381</v>
      </c>
      <c r="Q642" s="1"/>
      <c r="R642" s="1"/>
    </row>
    <row r="643" spans="1:18" ht="14.7" x14ac:dyDescent="0.45">
      <c r="A643" s="7">
        <v>641</v>
      </c>
      <c r="B643" s="38" t="s">
        <v>1491</v>
      </c>
      <c r="C643" s="38" t="s">
        <v>970</v>
      </c>
      <c r="D643" s="2">
        <v>1302198912</v>
      </c>
      <c r="E643" s="2">
        <v>1302163488</v>
      </c>
      <c r="F643" s="7">
        <v>100</v>
      </c>
      <c r="G643" s="7">
        <v>0.04</v>
      </c>
      <c r="H643" s="7">
        <v>96.13</v>
      </c>
      <c r="I643" s="7">
        <v>89.13</v>
      </c>
      <c r="J643" s="7">
        <v>36.380000000000003</v>
      </c>
      <c r="K643" s="7">
        <v>907001</v>
      </c>
      <c r="L643" s="7">
        <v>16.677</v>
      </c>
      <c r="M643" s="7">
        <v>415483</v>
      </c>
      <c r="N643" s="7">
        <v>265</v>
      </c>
      <c r="O643" s="7" t="s">
        <v>931</v>
      </c>
      <c r="P643" s="7">
        <v>87.924999999999997</v>
      </c>
      <c r="Q643" s="1"/>
      <c r="R643" s="1"/>
    </row>
    <row r="644" spans="1:18" ht="14.7" x14ac:dyDescent="0.45">
      <c r="A644" s="7">
        <v>642</v>
      </c>
      <c r="B644" s="38" t="s">
        <v>1492</v>
      </c>
      <c r="C644" s="38" t="s">
        <v>970</v>
      </c>
      <c r="D644" s="2">
        <v>1178843040</v>
      </c>
      <c r="E644" s="2">
        <v>1178794368</v>
      </c>
      <c r="F644" s="7">
        <v>100</v>
      </c>
      <c r="G644" s="7">
        <v>0.05</v>
      </c>
      <c r="H644" s="7">
        <v>94.82</v>
      </c>
      <c r="I644" s="7">
        <v>86.21</v>
      </c>
      <c r="J644" s="7">
        <v>36.1</v>
      </c>
      <c r="K644" s="7">
        <v>891704</v>
      </c>
      <c r="L644" s="7">
        <v>15.847</v>
      </c>
      <c r="M644" s="7">
        <v>392372</v>
      </c>
      <c r="N644" s="7">
        <v>265</v>
      </c>
      <c r="O644" s="7" t="s">
        <v>931</v>
      </c>
      <c r="P644" s="7">
        <v>85.459000000000003</v>
      </c>
      <c r="Q644" s="1"/>
      <c r="R644" s="1"/>
    </row>
    <row r="645" spans="1:18" ht="14.7" x14ac:dyDescent="0.45">
      <c r="A645" s="7">
        <v>643</v>
      </c>
      <c r="B645" s="38" t="s">
        <v>2091</v>
      </c>
      <c r="C645" s="38" t="s">
        <v>970</v>
      </c>
      <c r="D645" s="2">
        <v>976194144</v>
      </c>
      <c r="E645" s="2">
        <v>976158144</v>
      </c>
      <c r="F645" s="7">
        <v>100</v>
      </c>
      <c r="G645" s="7">
        <v>0.04</v>
      </c>
      <c r="H645" s="7">
        <v>97.13</v>
      </c>
      <c r="I645" s="7">
        <v>91.72</v>
      </c>
      <c r="J645" s="7">
        <v>37.51</v>
      </c>
      <c r="K645" s="7">
        <v>941249</v>
      </c>
      <c r="L645" s="7">
        <v>13.645</v>
      </c>
      <c r="M645" s="7">
        <v>369800</v>
      </c>
      <c r="N645" s="7">
        <v>265</v>
      </c>
      <c r="O645" s="7" t="s">
        <v>931</v>
      </c>
      <c r="P645" s="7">
        <v>82.07</v>
      </c>
      <c r="Q645" s="1"/>
      <c r="R645" s="1"/>
    </row>
    <row r="646" spans="1:18" ht="14.7" x14ac:dyDescent="0.45">
      <c r="A646" s="7">
        <v>644</v>
      </c>
      <c r="B646" s="38" t="s">
        <v>1493</v>
      </c>
      <c r="C646" s="38" t="s">
        <v>970</v>
      </c>
      <c r="D646" s="2">
        <v>1059975072</v>
      </c>
      <c r="E646" s="2">
        <v>1059935904</v>
      </c>
      <c r="F646" s="7">
        <v>100</v>
      </c>
      <c r="G646" s="7">
        <v>0.04</v>
      </c>
      <c r="H646" s="7">
        <v>97.41</v>
      </c>
      <c r="I646" s="7">
        <v>92.43</v>
      </c>
      <c r="J646" s="7">
        <v>37.93</v>
      </c>
      <c r="K646" s="7">
        <v>952319</v>
      </c>
      <c r="L646" s="7">
        <v>14.345000000000001</v>
      </c>
      <c r="M646" s="7">
        <v>392424</v>
      </c>
      <c r="N646" s="7">
        <v>265</v>
      </c>
      <c r="O646" s="7" t="s">
        <v>931</v>
      </c>
      <c r="P646" s="7">
        <v>81.787999999999997</v>
      </c>
      <c r="Q646" s="1"/>
      <c r="R646" s="1"/>
    </row>
    <row r="647" spans="1:18" ht="14.7" x14ac:dyDescent="0.45">
      <c r="A647" s="7">
        <v>645</v>
      </c>
      <c r="B647" s="38" t="s">
        <v>1494</v>
      </c>
      <c r="C647" s="38" t="s">
        <v>970</v>
      </c>
      <c r="D647" s="2">
        <v>946895616</v>
      </c>
      <c r="E647" s="2">
        <v>946866240</v>
      </c>
      <c r="F647" s="7">
        <v>100</v>
      </c>
      <c r="G647" s="7">
        <v>0.04</v>
      </c>
      <c r="H647" s="7">
        <v>96.24</v>
      </c>
      <c r="I647" s="7">
        <v>89.38</v>
      </c>
      <c r="J647" s="7">
        <v>37.770000000000003</v>
      </c>
      <c r="K647" s="7">
        <v>964418</v>
      </c>
      <c r="L647" s="7">
        <v>13.057</v>
      </c>
      <c r="M647" s="7">
        <v>374555</v>
      </c>
      <c r="N647" s="7">
        <v>265</v>
      </c>
      <c r="O647" s="7" t="s">
        <v>931</v>
      </c>
      <c r="P647" s="7">
        <v>81.165000000000006</v>
      </c>
      <c r="Q647" s="1"/>
      <c r="R647" s="1"/>
    </row>
    <row r="648" spans="1:18" ht="14.7" x14ac:dyDescent="0.45">
      <c r="A648" s="7">
        <v>646</v>
      </c>
      <c r="B648" s="38" t="s">
        <v>1495</v>
      </c>
      <c r="C648" s="38" t="s">
        <v>970</v>
      </c>
      <c r="D648" s="2">
        <v>1037592288</v>
      </c>
      <c r="E648" s="2">
        <v>1037556288</v>
      </c>
      <c r="F648" s="7">
        <v>100</v>
      </c>
      <c r="G648" s="7">
        <v>0.04</v>
      </c>
      <c r="H648" s="7">
        <v>96.44</v>
      </c>
      <c r="I648" s="7">
        <v>89.94</v>
      </c>
      <c r="J648" s="7">
        <v>37.25</v>
      </c>
      <c r="K648" s="7">
        <v>934193</v>
      </c>
      <c r="L648" s="7">
        <v>14.157999999999999</v>
      </c>
      <c r="M648" s="7">
        <v>383865</v>
      </c>
      <c r="N648" s="7">
        <v>265</v>
      </c>
      <c r="O648" s="7" t="s">
        <v>931</v>
      </c>
      <c r="P648" s="7">
        <v>82.83</v>
      </c>
      <c r="Q648" s="1"/>
      <c r="R648" s="1"/>
    </row>
    <row r="649" spans="1:18" ht="14.7" x14ac:dyDescent="0.45">
      <c r="A649" s="7">
        <v>647</v>
      </c>
      <c r="B649" s="38" t="s">
        <v>1496</v>
      </c>
      <c r="C649" s="38" t="s">
        <v>970</v>
      </c>
      <c r="D649" s="2">
        <v>1296588384</v>
      </c>
      <c r="E649" s="2">
        <v>1296541440</v>
      </c>
      <c r="F649" s="7">
        <v>100</v>
      </c>
      <c r="G649" s="7">
        <v>0.05</v>
      </c>
      <c r="H649" s="7">
        <v>95.41</v>
      </c>
      <c r="I649" s="7">
        <v>87.48</v>
      </c>
      <c r="J649" s="7">
        <v>37.369999999999997</v>
      </c>
      <c r="K649" s="7">
        <v>1040907</v>
      </c>
      <c r="L649" s="7">
        <v>15.903</v>
      </c>
      <c r="M649" s="7">
        <v>433208</v>
      </c>
      <c r="N649" s="7">
        <v>265</v>
      </c>
      <c r="O649" s="7" t="s">
        <v>931</v>
      </c>
      <c r="P649" s="7">
        <v>81.793000000000006</v>
      </c>
      <c r="Q649" s="1"/>
      <c r="R649" s="1"/>
    </row>
    <row r="650" spans="1:18" ht="14.7" x14ac:dyDescent="0.45">
      <c r="A650" s="7">
        <v>648</v>
      </c>
      <c r="B650" s="38" t="s">
        <v>2092</v>
      </c>
      <c r="C650" s="38" t="s">
        <v>989</v>
      </c>
      <c r="D650" s="2">
        <v>1152831456</v>
      </c>
      <c r="E650" s="2">
        <v>1152788832</v>
      </c>
      <c r="F650" s="7">
        <v>100</v>
      </c>
      <c r="G650" s="7">
        <v>0.05</v>
      </c>
      <c r="H650" s="7">
        <v>94.73</v>
      </c>
      <c r="I650" s="7">
        <v>86.05</v>
      </c>
      <c r="J650" s="7">
        <v>35.82</v>
      </c>
      <c r="K650" s="7">
        <v>834961</v>
      </c>
      <c r="L650" s="7">
        <v>16.050999999999998</v>
      </c>
      <c r="M650" s="7">
        <v>382303</v>
      </c>
      <c r="N650" s="7">
        <v>265</v>
      </c>
      <c r="O650" s="7" t="s">
        <v>931</v>
      </c>
      <c r="P650" s="7">
        <v>85.388000000000005</v>
      </c>
      <c r="Q650" s="1"/>
      <c r="R650" s="1"/>
    </row>
    <row r="651" spans="1:18" ht="14.7" x14ac:dyDescent="0.45">
      <c r="A651" s="7">
        <v>649</v>
      </c>
      <c r="B651" s="38" t="s">
        <v>2093</v>
      </c>
      <c r="C651" s="38" t="s">
        <v>989</v>
      </c>
      <c r="D651" s="2">
        <v>666192960</v>
      </c>
      <c r="E651" s="2">
        <v>666166464</v>
      </c>
      <c r="F651" s="7">
        <v>100</v>
      </c>
      <c r="G651" s="7">
        <v>0.04</v>
      </c>
      <c r="H651" s="7">
        <v>96.31</v>
      </c>
      <c r="I651" s="7">
        <v>89.6</v>
      </c>
      <c r="J651" s="7">
        <v>35.75</v>
      </c>
      <c r="K651" s="7">
        <v>658786</v>
      </c>
      <c r="L651" s="7">
        <v>12.295</v>
      </c>
      <c r="M651" s="7">
        <v>269871</v>
      </c>
      <c r="N651" s="7">
        <v>265</v>
      </c>
      <c r="O651" s="7" t="s">
        <v>931</v>
      </c>
      <c r="P651" s="7">
        <v>86.114000000000004</v>
      </c>
      <c r="Q651" s="1"/>
      <c r="R651" s="1"/>
    </row>
    <row r="652" spans="1:18" ht="14.7" x14ac:dyDescent="0.45">
      <c r="A652" s="7">
        <v>650</v>
      </c>
      <c r="B652" s="38" t="s">
        <v>2094</v>
      </c>
      <c r="C652" s="38" t="s">
        <v>989</v>
      </c>
      <c r="D652" s="2">
        <v>1050618240</v>
      </c>
      <c r="E652" s="2">
        <v>1050586272</v>
      </c>
      <c r="F652" s="7">
        <v>100</v>
      </c>
      <c r="G652" s="7">
        <v>0.05</v>
      </c>
      <c r="H652" s="7">
        <v>95.48</v>
      </c>
      <c r="I652" s="7">
        <v>87.65</v>
      </c>
      <c r="J652" s="7">
        <v>37</v>
      </c>
      <c r="K652" s="7">
        <v>868607</v>
      </c>
      <c r="L652" s="7">
        <v>14.68</v>
      </c>
      <c r="M652" s="7">
        <v>379562</v>
      </c>
      <c r="N652" s="7">
        <v>265</v>
      </c>
      <c r="O652" s="7" t="s">
        <v>931</v>
      </c>
      <c r="P652" s="7">
        <v>84.14</v>
      </c>
      <c r="Q652" s="1"/>
      <c r="R652" s="1"/>
    </row>
    <row r="653" spans="1:18" ht="14.7" x14ac:dyDescent="0.45">
      <c r="A653" s="7">
        <v>651</v>
      </c>
      <c r="B653" s="38" t="s">
        <v>2095</v>
      </c>
      <c r="C653" s="38" t="s">
        <v>989</v>
      </c>
      <c r="D653" s="2">
        <v>999923040</v>
      </c>
      <c r="E653" s="2">
        <v>999889344</v>
      </c>
      <c r="F653" s="7">
        <v>100</v>
      </c>
      <c r="G653" s="7">
        <v>0.06</v>
      </c>
      <c r="H653" s="7">
        <v>94.64</v>
      </c>
      <c r="I653" s="7">
        <v>85</v>
      </c>
      <c r="J653" s="7">
        <v>36</v>
      </c>
      <c r="K653" s="7">
        <v>794135</v>
      </c>
      <c r="L653" s="7">
        <v>15.314</v>
      </c>
      <c r="M653" s="7">
        <v>343547</v>
      </c>
      <c r="N653" s="7">
        <v>265</v>
      </c>
      <c r="O653" s="7" t="s">
        <v>931</v>
      </c>
      <c r="P653" s="7">
        <v>85.254999999999995</v>
      </c>
      <c r="Q653" s="1"/>
      <c r="R653" s="1"/>
    </row>
    <row r="654" spans="1:18" ht="14.7" x14ac:dyDescent="0.45">
      <c r="A654" s="7">
        <v>652</v>
      </c>
      <c r="B654" s="38" t="s">
        <v>1497</v>
      </c>
      <c r="C654" s="38" t="s">
        <v>989</v>
      </c>
      <c r="D654" s="2">
        <v>679595904</v>
      </c>
      <c r="E654" s="2">
        <v>679569984</v>
      </c>
      <c r="F654" s="7">
        <v>100</v>
      </c>
      <c r="G654" s="7">
        <v>0.04</v>
      </c>
      <c r="H654" s="7">
        <v>96.38</v>
      </c>
      <c r="I654" s="7">
        <v>89.81</v>
      </c>
      <c r="J654" s="7">
        <v>35.950000000000003</v>
      </c>
      <c r="K654" s="7">
        <v>675185</v>
      </c>
      <c r="L654" s="7">
        <v>12.791</v>
      </c>
      <c r="M654" s="7">
        <v>262685</v>
      </c>
      <c r="N654" s="7">
        <v>265</v>
      </c>
      <c r="O654" s="7" t="s">
        <v>931</v>
      </c>
      <c r="P654" s="7">
        <v>85.742999999999995</v>
      </c>
      <c r="Q654" s="1"/>
      <c r="R654" s="1"/>
    </row>
    <row r="655" spans="1:18" ht="14.7" x14ac:dyDescent="0.45">
      <c r="A655" s="7">
        <v>653</v>
      </c>
      <c r="B655" s="38" t="s">
        <v>2096</v>
      </c>
      <c r="C655" s="38" t="s">
        <v>989</v>
      </c>
      <c r="D655" s="2">
        <v>1153510560</v>
      </c>
      <c r="E655" s="2">
        <v>1153467936</v>
      </c>
      <c r="F655" s="7">
        <v>100</v>
      </c>
      <c r="G655" s="7">
        <v>0.04</v>
      </c>
      <c r="H655" s="7">
        <v>96.51</v>
      </c>
      <c r="I655" s="7">
        <v>90.07</v>
      </c>
      <c r="J655" s="7">
        <v>36.520000000000003</v>
      </c>
      <c r="K655" s="7">
        <v>861803</v>
      </c>
      <c r="L655" s="7">
        <v>16.202999999999999</v>
      </c>
      <c r="M655" s="7">
        <v>376446</v>
      </c>
      <c r="N655" s="7">
        <v>265</v>
      </c>
      <c r="O655" s="7" t="s">
        <v>931</v>
      </c>
      <c r="P655" s="7">
        <v>84.86</v>
      </c>
      <c r="Q655" s="1"/>
      <c r="R655" s="1"/>
    </row>
    <row r="656" spans="1:18" ht="14.7" x14ac:dyDescent="0.45">
      <c r="A656" s="7">
        <v>654</v>
      </c>
      <c r="B656" s="38" t="s">
        <v>1498</v>
      </c>
      <c r="C656" s="38" t="s">
        <v>989</v>
      </c>
      <c r="D656" s="2">
        <v>864250560</v>
      </c>
      <c r="E656" s="2">
        <v>864219456</v>
      </c>
      <c r="F656" s="7">
        <v>100</v>
      </c>
      <c r="G656" s="7">
        <v>0.04</v>
      </c>
      <c r="H656" s="7">
        <v>96.2</v>
      </c>
      <c r="I656" s="7">
        <v>89.42</v>
      </c>
      <c r="J656" s="7">
        <v>35.75</v>
      </c>
      <c r="K656" s="7">
        <v>758733</v>
      </c>
      <c r="L656" s="7">
        <v>13.664999999999999</v>
      </c>
      <c r="M656" s="7">
        <v>326038</v>
      </c>
      <c r="N656" s="7">
        <v>265</v>
      </c>
      <c r="O656" s="7" t="s">
        <v>931</v>
      </c>
      <c r="P656" s="7">
        <v>85.106999999999999</v>
      </c>
      <c r="Q656" s="1"/>
      <c r="R656" s="1"/>
    </row>
    <row r="657" spans="1:18" ht="14.7" x14ac:dyDescent="0.45">
      <c r="A657" s="7">
        <v>655</v>
      </c>
      <c r="B657" s="38" t="s">
        <v>1499</v>
      </c>
      <c r="C657" s="38" t="s">
        <v>6</v>
      </c>
      <c r="D657" s="2">
        <v>855921024</v>
      </c>
      <c r="E657" s="2">
        <v>855891648</v>
      </c>
      <c r="F657" s="7">
        <v>100</v>
      </c>
      <c r="G657" s="7">
        <v>0.04</v>
      </c>
      <c r="H657" s="7">
        <v>96.14</v>
      </c>
      <c r="I657" s="7">
        <v>89.22</v>
      </c>
      <c r="J657" s="7">
        <v>35.880000000000003</v>
      </c>
      <c r="K657" s="7">
        <v>713274</v>
      </c>
      <c r="L657" s="7">
        <v>14.28</v>
      </c>
      <c r="M657" s="7">
        <v>306137</v>
      </c>
      <c r="N657" s="7">
        <v>265</v>
      </c>
      <c r="O657" s="7" t="s">
        <v>931</v>
      </c>
      <c r="P657" s="7">
        <v>85.792000000000002</v>
      </c>
      <c r="Q657" s="1"/>
      <c r="R657" s="1"/>
    </row>
    <row r="658" spans="1:18" ht="14.7" x14ac:dyDescent="0.45">
      <c r="A658" s="7">
        <v>656</v>
      </c>
      <c r="B658" s="38" t="s">
        <v>1500</v>
      </c>
      <c r="C658" s="38" t="s">
        <v>6</v>
      </c>
      <c r="D658" s="2">
        <v>1051973856</v>
      </c>
      <c r="E658" s="2">
        <v>1051931232</v>
      </c>
      <c r="F658" s="7">
        <v>100</v>
      </c>
      <c r="G658" s="7">
        <v>0.05</v>
      </c>
      <c r="H658" s="7">
        <v>95.83</v>
      </c>
      <c r="I658" s="7">
        <v>88.47</v>
      </c>
      <c r="J658" s="7">
        <v>35.880000000000003</v>
      </c>
      <c r="K658" s="7">
        <v>796248</v>
      </c>
      <c r="L658" s="7">
        <v>15.087999999999999</v>
      </c>
      <c r="M658" s="7">
        <v>366989</v>
      </c>
      <c r="N658" s="7">
        <v>265</v>
      </c>
      <c r="O658" s="7" t="s">
        <v>931</v>
      </c>
      <c r="P658" s="7">
        <v>85.89</v>
      </c>
      <c r="Q658" s="1"/>
      <c r="R658" s="1"/>
    </row>
    <row r="659" spans="1:18" ht="14.7" x14ac:dyDescent="0.45">
      <c r="A659" s="7">
        <v>657</v>
      </c>
      <c r="B659" s="38" t="s">
        <v>1501</v>
      </c>
      <c r="C659" s="38" t="s">
        <v>6</v>
      </c>
      <c r="D659" s="2">
        <v>651083040</v>
      </c>
      <c r="E659" s="2">
        <v>651059424</v>
      </c>
      <c r="F659" s="7">
        <v>100</v>
      </c>
      <c r="G659" s="7">
        <v>0.04</v>
      </c>
      <c r="H659" s="7">
        <v>96.5</v>
      </c>
      <c r="I659" s="7">
        <v>90.12</v>
      </c>
      <c r="J659" s="7">
        <v>35.79</v>
      </c>
      <c r="K659" s="7">
        <v>648099</v>
      </c>
      <c r="L659" s="7">
        <v>12.808999999999999</v>
      </c>
      <c r="M659" s="7">
        <v>248750</v>
      </c>
      <c r="N659" s="7">
        <v>265</v>
      </c>
      <c r="O659" s="7" t="s">
        <v>931</v>
      </c>
      <c r="P659" s="7">
        <v>85.846999999999994</v>
      </c>
      <c r="Q659" s="1"/>
      <c r="R659" s="1"/>
    </row>
    <row r="660" spans="1:18" ht="14.7" x14ac:dyDescent="0.45">
      <c r="A660" s="7">
        <v>658</v>
      </c>
      <c r="B660" s="38" t="s">
        <v>1502</v>
      </c>
      <c r="C660" s="38" t="s">
        <v>6</v>
      </c>
      <c r="D660" s="2">
        <v>779334624</v>
      </c>
      <c r="E660" s="2">
        <v>779303520</v>
      </c>
      <c r="F660" s="7">
        <v>100</v>
      </c>
      <c r="G660" s="7">
        <v>0.04</v>
      </c>
      <c r="H660" s="7">
        <v>96.45</v>
      </c>
      <c r="I660" s="7">
        <v>89.98</v>
      </c>
      <c r="J660" s="7">
        <v>35.61</v>
      </c>
      <c r="K660" s="7">
        <v>694105</v>
      </c>
      <c r="L660" s="7">
        <v>13.731999999999999</v>
      </c>
      <c r="M660" s="7">
        <v>285715</v>
      </c>
      <c r="N660" s="7">
        <v>265</v>
      </c>
      <c r="O660" s="7" t="s">
        <v>931</v>
      </c>
      <c r="P660" s="7">
        <v>86.11</v>
      </c>
      <c r="Q660" s="1"/>
      <c r="R660" s="1"/>
    </row>
    <row r="661" spans="1:18" ht="14.7" x14ac:dyDescent="0.45">
      <c r="A661" s="7">
        <v>659</v>
      </c>
      <c r="B661" s="38" t="s">
        <v>1503</v>
      </c>
      <c r="C661" s="38" t="s">
        <v>6</v>
      </c>
      <c r="D661" s="2">
        <v>1044731520</v>
      </c>
      <c r="E661" s="2">
        <v>1044696960</v>
      </c>
      <c r="F661" s="7">
        <v>100</v>
      </c>
      <c r="G661" s="7">
        <v>0.04</v>
      </c>
      <c r="H661" s="7">
        <v>96.22</v>
      </c>
      <c r="I661" s="7">
        <v>89.38</v>
      </c>
      <c r="J661" s="7">
        <v>36.67</v>
      </c>
      <c r="K661" s="7">
        <v>862039</v>
      </c>
      <c r="L661" s="7">
        <v>14.683</v>
      </c>
      <c r="M661" s="7">
        <v>374783</v>
      </c>
      <c r="N661" s="7">
        <v>265</v>
      </c>
      <c r="O661" s="7" t="s">
        <v>931</v>
      </c>
      <c r="P661" s="7">
        <v>84.847999999999999</v>
      </c>
      <c r="Q661" s="1"/>
      <c r="R661" s="1"/>
    </row>
    <row r="662" spans="1:18" ht="14.7" x14ac:dyDescent="0.45">
      <c r="A662" s="7">
        <v>660</v>
      </c>
      <c r="B662" s="38" t="s">
        <v>1504</v>
      </c>
      <c r="C662" s="38" t="s">
        <v>6</v>
      </c>
      <c r="D662" s="2">
        <v>705337920</v>
      </c>
      <c r="E662" s="2">
        <v>705312576</v>
      </c>
      <c r="F662" s="7">
        <v>100</v>
      </c>
      <c r="G662" s="7">
        <v>0.05</v>
      </c>
      <c r="H662" s="7">
        <v>95.03</v>
      </c>
      <c r="I662" s="7">
        <v>86.64</v>
      </c>
      <c r="J662" s="7">
        <v>35.75</v>
      </c>
      <c r="K662" s="7">
        <v>678558</v>
      </c>
      <c r="L662" s="7">
        <v>13.303000000000001</v>
      </c>
      <c r="M662" s="7">
        <v>262738</v>
      </c>
      <c r="N662" s="7">
        <v>265</v>
      </c>
      <c r="O662" s="7" t="s">
        <v>931</v>
      </c>
      <c r="P662" s="7">
        <v>86.203000000000003</v>
      </c>
      <c r="Q662" s="1"/>
      <c r="R662" s="1"/>
    </row>
    <row r="663" spans="1:18" ht="14.7" x14ac:dyDescent="0.45">
      <c r="A663" s="7">
        <v>661</v>
      </c>
      <c r="B663" s="38" t="s">
        <v>1505</v>
      </c>
      <c r="C663" s="38" t="s">
        <v>6</v>
      </c>
      <c r="D663" s="2">
        <v>731142720</v>
      </c>
      <c r="E663" s="2">
        <v>731117664</v>
      </c>
      <c r="F663" s="7">
        <v>100</v>
      </c>
      <c r="G663" s="7">
        <v>0.04</v>
      </c>
      <c r="H663" s="7">
        <v>97.25</v>
      </c>
      <c r="I663" s="7">
        <v>91.88</v>
      </c>
      <c r="J663" s="7">
        <v>36.630000000000003</v>
      </c>
      <c r="K663" s="7">
        <v>730721</v>
      </c>
      <c r="L663" s="7">
        <v>12.407999999999999</v>
      </c>
      <c r="M663" s="7">
        <v>295960</v>
      </c>
      <c r="N663" s="7">
        <v>265</v>
      </c>
      <c r="O663" s="7" t="s">
        <v>931</v>
      </c>
      <c r="P663" s="7">
        <v>85.307000000000002</v>
      </c>
      <c r="Q663" s="1"/>
      <c r="R663" s="1"/>
    </row>
    <row r="664" spans="1:18" ht="14.7" x14ac:dyDescent="0.45">
      <c r="A664" s="7">
        <v>662</v>
      </c>
      <c r="B664" s="38" t="s">
        <v>1506</v>
      </c>
      <c r="C664" s="38" t="s">
        <v>6</v>
      </c>
      <c r="D664" s="2">
        <v>556979040</v>
      </c>
      <c r="E664" s="2">
        <v>556960032</v>
      </c>
      <c r="F664" s="7">
        <v>100</v>
      </c>
      <c r="G664" s="7">
        <v>0.04</v>
      </c>
      <c r="H664" s="7">
        <v>96.39</v>
      </c>
      <c r="I664" s="7">
        <v>89.81</v>
      </c>
      <c r="J664" s="7">
        <v>35.840000000000003</v>
      </c>
      <c r="K664" s="7">
        <v>601697</v>
      </c>
      <c r="L664" s="7">
        <v>12.414</v>
      </c>
      <c r="M664" s="7">
        <v>212118</v>
      </c>
      <c r="N664" s="7">
        <v>265</v>
      </c>
      <c r="O664" s="7" t="s">
        <v>931</v>
      </c>
      <c r="P664" s="7">
        <v>86.025999999999996</v>
      </c>
      <c r="Q664" s="1"/>
      <c r="R664" s="1"/>
    </row>
    <row r="665" spans="1:18" ht="14.7" x14ac:dyDescent="0.45">
      <c r="A665" s="7">
        <v>663</v>
      </c>
      <c r="B665" s="38" t="s">
        <v>1507</v>
      </c>
      <c r="C665" s="38" t="s">
        <v>1270</v>
      </c>
      <c r="D665" s="2">
        <v>901961856</v>
      </c>
      <c r="E665" s="2">
        <v>901929312</v>
      </c>
      <c r="F665" s="7">
        <v>100</v>
      </c>
      <c r="G665" s="7">
        <v>0.04</v>
      </c>
      <c r="H665" s="7">
        <v>96.87</v>
      </c>
      <c r="I665" s="7">
        <v>91</v>
      </c>
      <c r="J665" s="7">
        <v>37.14</v>
      </c>
      <c r="K665" s="7">
        <v>792332</v>
      </c>
      <c r="L665" s="7">
        <v>14.205</v>
      </c>
      <c r="M665" s="7">
        <v>328056</v>
      </c>
      <c r="N665" s="7">
        <v>265</v>
      </c>
      <c r="O665" s="7" t="s">
        <v>931</v>
      </c>
      <c r="P665" s="7">
        <v>84.206999999999994</v>
      </c>
      <c r="Q665" s="1"/>
      <c r="R665" s="1"/>
    </row>
    <row r="666" spans="1:18" ht="14.7" x14ac:dyDescent="0.45">
      <c r="A666" s="7">
        <v>664</v>
      </c>
      <c r="B666" s="38" t="s">
        <v>1508</v>
      </c>
      <c r="C666" s="38" t="s">
        <v>982</v>
      </c>
      <c r="D666" s="2">
        <v>561943008</v>
      </c>
      <c r="E666" s="2">
        <v>561924000</v>
      </c>
      <c r="F666" s="7">
        <v>100</v>
      </c>
      <c r="G666" s="7">
        <v>0.04</v>
      </c>
      <c r="H666" s="7">
        <v>96.47</v>
      </c>
      <c r="I666" s="7">
        <v>90.02</v>
      </c>
      <c r="J666" s="7">
        <v>35.94</v>
      </c>
      <c r="K666" s="7">
        <v>635931</v>
      </c>
      <c r="L666" s="7">
        <v>11.782999999999999</v>
      </c>
      <c r="M666" s="7">
        <v>226140</v>
      </c>
      <c r="N666" s="7">
        <v>265</v>
      </c>
      <c r="O666" s="7" t="s">
        <v>931</v>
      </c>
      <c r="P666" s="7">
        <v>85.584000000000003</v>
      </c>
      <c r="Q666" s="1"/>
      <c r="R666" s="1"/>
    </row>
    <row r="667" spans="1:18" ht="14.7" x14ac:dyDescent="0.45">
      <c r="A667" s="7">
        <v>665</v>
      </c>
      <c r="B667" s="38" t="s">
        <v>1509</v>
      </c>
      <c r="C667" s="38" t="s">
        <v>982</v>
      </c>
      <c r="D667" s="2">
        <v>812359296</v>
      </c>
      <c r="E667" s="2">
        <v>812340576</v>
      </c>
      <c r="F667" s="7">
        <v>100</v>
      </c>
      <c r="G667" s="7">
        <v>0.05</v>
      </c>
      <c r="H667" s="7">
        <v>95.03</v>
      </c>
      <c r="I667" s="7">
        <v>86.73</v>
      </c>
      <c r="J667" s="7">
        <v>35.28</v>
      </c>
      <c r="K667" s="7">
        <v>719288</v>
      </c>
      <c r="L667" s="7">
        <v>14.207000000000001</v>
      </c>
      <c r="M667" s="7">
        <v>285904</v>
      </c>
      <c r="N667" s="7">
        <v>265</v>
      </c>
      <c r="O667" s="7" t="s">
        <v>931</v>
      </c>
      <c r="P667" s="7">
        <v>86.128</v>
      </c>
      <c r="Q667" s="1"/>
      <c r="R667" s="1"/>
    </row>
    <row r="668" spans="1:18" ht="14.7" x14ac:dyDescent="0.45">
      <c r="A668" s="7">
        <v>666</v>
      </c>
      <c r="B668" s="38" t="s">
        <v>1510</v>
      </c>
      <c r="C668" s="38" t="s">
        <v>982</v>
      </c>
      <c r="D668" s="2">
        <v>1213321824</v>
      </c>
      <c r="E668" s="2">
        <v>1213286400</v>
      </c>
      <c r="F668" s="7">
        <v>100</v>
      </c>
      <c r="G668" s="7">
        <v>0.05</v>
      </c>
      <c r="H668" s="7">
        <v>94.83</v>
      </c>
      <c r="I668" s="7">
        <v>86.18</v>
      </c>
      <c r="J668" s="7">
        <v>37.270000000000003</v>
      </c>
      <c r="K668" s="7">
        <v>1090710</v>
      </c>
      <c r="L668" s="7">
        <v>14.428000000000001</v>
      </c>
      <c r="M668" s="7">
        <v>442450</v>
      </c>
      <c r="N668" s="7">
        <v>265</v>
      </c>
      <c r="O668" s="7" t="s">
        <v>931</v>
      </c>
      <c r="P668" s="7">
        <v>80.716999999999999</v>
      </c>
      <c r="Q668" s="1"/>
      <c r="R668" s="1"/>
    </row>
    <row r="669" spans="1:18" ht="14.7" x14ac:dyDescent="0.45">
      <c r="A669" s="7">
        <v>667</v>
      </c>
      <c r="B669" s="38" t="s">
        <v>1511</v>
      </c>
      <c r="C669" s="38" t="s">
        <v>982</v>
      </c>
      <c r="D669" s="2">
        <v>996486048</v>
      </c>
      <c r="E669" s="2">
        <v>996464736</v>
      </c>
      <c r="F669" s="7">
        <v>100</v>
      </c>
      <c r="G669" s="7">
        <v>0.05</v>
      </c>
      <c r="H669" s="7">
        <v>94.83</v>
      </c>
      <c r="I669" s="7">
        <v>86.15</v>
      </c>
      <c r="J669" s="7">
        <v>36.840000000000003</v>
      </c>
      <c r="K669" s="7">
        <v>934768</v>
      </c>
      <c r="L669" s="7">
        <v>13.906000000000001</v>
      </c>
      <c r="M669" s="7">
        <v>363927</v>
      </c>
      <c r="N669" s="7">
        <v>265</v>
      </c>
      <c r="O669" s="7" t="s">
        <v>931</v>
      </c>
      <c r="P669" s="7">
        <v>83.995999999999995</v>
      </c>
      <c r="Q669" s="1"/>
      <c r="R669" s="1"/>
    </row>
    <row r="670" spans="1:18" ht="14.7" x14ac:dyDescent="0.45">
      <c r="A670" s="7">
        <v>668</v>
      </c>
      <c r="B670" s="38" t="s">
        <v>2097</v>
      </c>
      <c r="C670" s="38" t="s">
        <v>1019</v>
      </c>
      <c r="D670" s="2">
        <v>1223504352</v>
      </c>
      <c r="E670" s="2">
        <v>1223477568</v>
      </c>
      <c r="F670" s="7">
        <v>100</v>
      </c>
      <c r="G670" s="7">
        <v>0.05</v>
      </c>
      <c r="H670" s="7">
        <v>95.81</v>
      </c>
      <c r="I670" s="7">
        <v>88.41</v>
      </c>
      <c r="J670" s="7">
        <v>36.49</v>
      </c>
      <c r="K670" s="7">
        <v>981956</v>
      </c>
      <c r="L670" s="7">
        <v>15.212999999999999</v>
      </c>
      <c r="M670" s="7">
        <v>425273</v>
      </c>
      <c r="N670" s="7">
        <v>265</v>
      </c>
      <c r="O670" s="7" t="s">
        <v>931</v>
      </c>
      <c r="P670" s="7">
        <v>84.602000000000004</v>
      </c>
      <c r="Q670" s="1"/>
      <c r="R670" s="1"/>
    </row>
    <row r="671" spans="1:18" ht="14.7" x14ac:dyDescent="0.45">
      <c r="A671" s="7">
        <v>669</v>
      </c>
      <c r="B671" s="38" t="s">
        <v>1512</v>
      </c>
      <c r="C671" s="38" t="s">
        <v>1441</v>
      </c>
      <c r="D671" s="2">
        <v>1157248800</v>
      </c>
      <c r="E671" s="2">
        <v>1157214816</v>
      </c>
      <c r="F671" s="7">
        <v>100</v>
      </c>
      <c r="G671" s="7">
        <v>0.04</v>
      </c>
      <c r="H671" s="7">
        <v>96.72</v>
      </c>
      <c r="I671" s="7">
        <v>90.67</v>
      </c>
      <c r="J671" s="7">
        <v>36.83</v>
      </c>
      <c r="K671" s="7">
        <v>963445</v>
      </c>
      <c r="L671" s="7">
        <v>14.552</v>
      </c>
      <c r="M671" s="7">
        <v>418644</v>
      </c>
      <c r="N671" s="7">
        <v>265</v>
      </c>
      <c r="O671" s="7" t="s">
        <v>931</v>
      </c>
      <c r="P671" s="7">
        <v>83.998000000000005</v>
      </c>
      <c r="Q671" s="1"/>
      <c r="R671" s="1"/>
    </row>
    <row r="672" spans="1:18" ht="14.7" x14ac:dyDescent="0.45">
      <c r="A672" s="7">
        <v>670</v>
      </c>
      <c r="B672" s="38" t="s">
        <v>1513</v>
      </c>
      <c r="C672" s="38" t="s">
        <v>1354</v>
      </c>
      <c r="D672" s="2">
        <v>750938400</v>
      </c>
      <c r="E672" s="2">
        <v>750915072</v>
      </c>
      <c r="F672" s="7">
        <v>100</v>
      </c>
      <c r="G672" s="7">
        <v>0.04</v>
      </c>
      <c r="H672" s="7">
        <v>96</v>
      </c>
      <c r="I672" s="7">
        <v>88.97</v>
      </c>
      <c r="J672" s="7">
        <v>35.46</v>
      </c>
      <c r="K672" s="7">
        <v>725831</v>
      </c>
      <c r="L672" s="7">
        <v>13.012</v>
      </c>
      <c r="M672" s="7">
        <v>285540</v>
      </c>
      <c r="N672" s="7">
        <v>265</v>
      </c>
      <c r="O672" s="7" t="s">
        <v>931</v>
      </c>
      <c r="P672" s="7">
        <v>86.638999999999996</v>
      </c>
      <c r="Q672" s="1"/>
      <c r="R672" s="1"/>
    </row>
    <row r="673" spans="1:18" ht="14.7" x14ac:dyDescent="0.45">
      <c r="A673" s="7">
        <v>671</v>
      </c>
      <c r="B673" s="38" t="s">
        <v>1514</v>
      </c>
      <c r="C673" s="38" t="s">
        <v>1005</v>
      </c>
      <c r="D673" s="2">
        <v>954993600</v>
      </c>
      <c r="E673" s="2">
        <v>954969984</v>
      </c>
      <c r="F673" s="7">
        <v>100</v>
      </c>
      <c r="G673" s="7">
        <v>0.04</v>
      </c>
      <c r="H673" s="7">
        <v>95.97</v>
      </c>
      <c r="I673" s="7">
        <v>88.91</v>
      </c>
      <c r="J673" s="7">
        <v>35.75</v>
      </c>
      <c r="K673" s="7">
        <v>838218</v>
      </c>
      <c r="L673" s="7">
        <v>13.702</v>
      </c>
      <c r="M673" s="7">
        <v>356641</v>
      </c>
      <c r="N673" s="7">
        <v>265</v>
      </c>
      <c r="O673" s="7" t="s">
        <v>931</v>
      </c>
      <c r="P673" s="7">
        <v>86.287999999999997</v>
      </c>
      <c r="Q673" s="1"/>
      <c r="R673" s="1"/>
    </row>
    <row r="674" spans="1:18" ht="14.7" x14ac:dyDescent="0.45">
      <c r="A674" s="7">
        <v>672</v>
      </c>
      <c r="B674" s="38" t="s">
        <v>1515</v>
      </c>
      <c r="C674" s="38" t="s">
        <v>980</v>
      </c>
      <c r="D674" s="2">
        <v>929280096</v>
      </c>
      <c r="E674" s="2">
        <v>929251872</v>
      </c>
      <c r="F674" s="7">
        <v>100</v>
      </c>
      <c r="G674" s="7">
        <v>0.04</v>
      </c>
      <c r="H674" s="7">
        <v>96.96</v>
      </c>
      <c r="I674" s="7">
        <v>91.25</v>
      </c>
      <c r="J674" s="7">
        <v>36</v>
      </c>
      <c r="K674" s="7">
        <v>814678</v>
      </c>
      <c r="L674" s="7">
        <v>14.038</v>
      </c>
      <c r="M674" s="7">
        <v>338994</v>
      </c>
      <c r="N674" s="7">
        <v>265</v>
      </c>
      <c r="O674" s="7" t="s">
        <v>931</v>
      </c>
      <c r="P674" s="7">
        <v>85.367999999999995</v>
      </c>
      <c r="Q674" s="1"/>
      <c r="R674" s="1"/>
    </row>
    <row r="675" spans="1:18" ht="14.7" x14ac:dyDescent="0.45">
      <c r="A675" s="7">
        <v>673</v>
      </c>
      <c r="B675" s="38" t="s">
        <v>2098</v>
      </c>
      <c r="C675" s="38" t="s">
        <v>1021</v>
      </c>
      <c r="D675" s="2">
        <v>944077248</v>
      </c>
      <c r="E675" s="2">
        <v>944047296</v>
      </c>
      <c r="F675" s="7">
        <v>100</v>
      </c>
      <c r="G675" s="7">
        <v>0.04</v>
      </c>
      <c r="H675" s="7">
        <v>96.5</v>
      </c>
      <c r="I675" s="7">
        <v>90.09</v>
      </c>
      <c r="J675" s="7">
        <v>37.31</v>
      </c>
      <c r="K675" s="7">
        <v>903965</v>
      </c>
      <c r="L675" s="7">
        <v>13.209</v>
      </c>
      <c r="M675" s="7">
        <v>369921</v>
      </c>
      <c r="N675" s="7">
        <v>265</v>
      </c>
      <c r="O675" s="7" t="s">
        <v>931</v>
      </c>
      <c r="P675" s="7">
        <v>82.304000000000002</v>
      </c>
      <c r="Q675" s="1"/>
      <c r="R675" s="1"/>
    </row>
    <row r="676" spans="1:18" ht="14.7" x14ac:dyDescent="0.45">
      <c r="A676" s="7">
        <v>674</v>
      </c>
      <c r="B676" s="38" t="s">
        <v>1516</v>
      </c>
      <c r="C676" s="38" t="s">
        <v>991</v>
      </c>
      <c r="D676" s="2">
        <v>598786272</v>
      </c>
      <c r="E676" s="2">
        <v>598774176</v>
      </c>
      <c r="F676" s="7">
        <v>100</v>
      </c>
      <c r="G676" s="7">
        <v>0.05</v>
      </c>
      <c r="H676" s="7">
        <v>94.37</v>
      </c>
      <c r="I676" s="7">
        <v>85.3</v>
      </c>
      <c r="J676" s="7">
        <v>35.71</v>
      </c>
      <c r="K676" s="7">
        <v>701712</v>
      </c>
      <c r="L676" s="7">
        <v>11.612</v>
      </c>
      <c r="M676" s="7">
        <v>241589</v>
      </c>
      <c r="N676" s="7">
        <v>265</v>
      </c>
      <c r="O676" s="7" t="s">
        <v>931</v>
      </c>
      <c r="P676" s="7">
        <v>85.905000000000001</v>
      </c>
      <c r="Q676" s="1"/>
      <c r="R676" s="1"/>
    </row>
    <row r="677" spans="1:18" ht="14.7" x14ac:dyDescent="0.45">
      <c r="A677" s="7">
        <v>675</v>
      </c>
      <c r="B677" s="38" t="s">
        <v>1517</v>
      </c>
      <c r="C677" s="38" t="s">
        <v>930</v>
      </c>
      <c r="D677" s="2">
        <v>917925984</v>
      </c>
      <c r="E677" s="2">
        <v>917904096</v>
      </c>
      <c r="F677" s="7">
        <v>100</v>
      </c>
      <c r="G677" s="7">
        <v>0.05</v>
      </c>
      <c r="H677" s="7">
        <v>95.36</v>
      </c>
      <c r="I677" s="7">
        <v>87.4</v>
      </c>
      <c r="J677" s="7">
        <v>37.369999999999997</v>
      </c>
      <c r="K677" s="7">
        <v>861056</v>
      </c>
      <c r="L677" s="7">
        <v>13.401</v>
      </c>
      <c r="M677" s="7">
        <v>354289</v>
      </c>
      <c r="N677" s="7">
        <v>265</v>
      </c>
      <c r="O677" s="7" t="s">
        <v>931</v>
      </c>
      <c r="P677" s="7">
        <v>83.378</v>
      </c>
      <c r="Q677" s="1"/>
      <c r="R677" s="1"/>
    </row>
    <row r="678" spans="1:18" ht="14.7" x14ac:dyDescent="0.45">
      <c r="A678" s="7">
        <v>676</v>
      </c>
      <c r="B678" s="38" t="s">
        <v>1518</v>
      </c>
      <c r="C678" s="38" t="s">
        <v>930</v>
      </c>
      <c r="D678" s="2">
        <v>455196384</v>
      </c>
      <c r="E678" s="2">
        <v>455185728</v>
      </c>
      <c r="F678" s="7">
        <v>100</v>
      </c>
      <c r="G678" s="7">
        <v>0.04</v>
      </c>
      <c r="H678" s="7">
        <v>95.75</v>
      </c>
      <c r="I678" s="7">
        <v>88.31</v>
      </c>
      <c r="J678" s="7">
        <v>35.81</v>
      </c>
      <c r="K678" s="7">
        <v>627390</v>
      </c>
      <c r="L678" s="7">
        <v>10.193</v>
      </c>
      <c r="M678" s="7">
        <v>196947</v>
      </c>
      <c r="N678" s="7">
        <v>265</v>
      </c>
      <c r="O678" s="7" t="s">
        <v>931</v>
      </c>
      <c r="P678" s="7">
        <v>84.872</v>
      </c>
      <c r="Q678" s="1"/>
      <c r="R678" s="1"/>
    </row>
    <row r="679" spans="1:18" ht="14.7" x14ac:dyDescent="0.45">
      <c r="A679" s="7">
        <v>677</v>
      </c>
      <c r="B679" s="38" t="s">
        <v>1519</v>
      </c>
      <c r="C679" s="38" t="s">
        <v>930</v>
      </c>
      <c r="D679" s="2">
        <v>1616347872</v>
      </c>
      <c r="E679" s="2">
        <v>1616298048</v>
      </c>
      <c r="F679" s="7">
        <v>100</v>
      </c>
      <c r="G679" s="7">
        <v>0.05</v>
      </c>
      <c r="H679" s="7">
        <v>94.48</v>
      </c>
      <c r="I679" s="7">
        <v>85.47</v>
      </c>
      <c r="J679" s="7">
        <v>36.64</v>
      </c>
      <c r="K679" s="7">
        <v>1092432</v>
      </c>
      <c r="L679" s="7">
        <v>18.276</v>
      </c>
      <c r="M679" s="7">
        <v>481426</v>
      </c>
      <c r="N679" s="7">
        <v>265</v>
      </c>
      <c r="O679" s="7" t="s">
        <v>931</v>
      </c>
      <c r="P679" s="7">
        <v>80.912000000000006</v>
      </c>
      <c r="Q679" s="1"/>
      <c r="R679" s="1"/>
    </row>
    <row r="680" spans="1:18" ht="14.7" x14ac:dyDescent="0.45">
      <c r="A680" s="7">
        <v>678</v>
      </c>
      <c r="B680" s="38" t="s">
        <v>1520</v>
      </c>
      <c r="C680" s="38" t="s">
        <v>930</v>
      </c>
      <c r="D680" s="2">
        <v>1488574080</v>
      </c>
      <c r="E680" s="2">
        <v>1488536640</v>
      </c>
      <c r="F680" s="7">
        <v>100</v>
      </c>
      <c r="G680" s="7">
        <v>0.04</v>
      </c>
      <c r="H680" s="7">
        <v>96.75</v>
      </c>
      <c r="I680" s="7">
        <v>90.72</v>
      </c>
      <c r="J680" s="7">
        <v>36.03</v>
      </c>
      <c r="K680" s="7">
        <v>1360600</v>
      </c>
      <c r="L680" s="7">
        <v>15.946</v>
      </c>
      <c r="M680" s="7">
        <v>477427</v>
      </c>
      <c r="N680" s="7">
        <v>265</v>
      </c>
      <c r="O680" s="7" t="s">
        <v>931</v>
      </c>
      <c r="P680" s="7">
        <v>82.055999999999997</v>
      </c>
      <c r="Q680" s="1"/>
      <c r="R680" s="1"/>
    </row>
    <row r="681" spans="1:18" ht="14.7" x14ac:dyDescent="0.45">
      <c r="A681" s="7">
        <v>679</v>
      </c>
      <c r="B681" s="38" t="s">
        <v>1521</v>
      </c>
      <c r="C681" s="38" t="s">
        <v>930</v>
      </c>
      <c r="D681" s="2">
        <v>1242642528</v>
      </c>
      <c r="E681" s="2">
        <v>1242609408</v>
      </c>
      <c r="F681" s="7">
        <v>100</v>
      </c>
      <c r="G681" s="7">
        <v>0.04</v>
      </c>
      <c r="H681" s="7">
        <v>97.21</v>
      </c>
      <c r="I681" s="7">
        <v>91.84</v>
      </c>
      <c r="J681" s="7">
        <v>37.380000000000003</v>
      </c>
      <c r="K681" s="7">
        <v>1059772</v>
      </c>
      <c r="L681" s="7">
        <v>15.044</v>
      </c>
      <c r="M681" s="7">
        <v>438321</v>
      </c>
      <c r="N681" s="7">
        <v>265</v>
      </c>
      <c r="O681" s="7" t="s">
        <v>931</v>
      </c>
      <c r="P681" s="7">
        <v>80.572999999999993</v>
      </c>
      <c r="Q681" s="1"/>
      <c r="R681" s="1"/>
    </row>
    <row r="682" spans="1:18" ht="14.7" x14ac:dyDescent="0.45">
      <c r="A682" s="7">
        <v>680</v>
      </c>
      <c r="B682" s="38" t="s">
        <v>1522</v>
      </c>
      <c r="C682" s="38" t="s">
        <v>930</v>
      </c>
      <c r="D682" s="2">
        <v>1037230272</v>
      </c>
      <c r="E682" s="2">
        <v>1037205216</v>
      </c>
      <c r="F682" s="7">
        <v>100</v>
      </c>
      <c r="G682" s="7">
        <v>0.05</v>
      </c>
      <c r="H682" s="7">
        <v>95.72</v>
      </c>
      <c r="I682" s="7">
        <v>88.22</v>
      </c>
      <c r="J682" s="7">
        <v>35.4</v>
      </c>
      <c r="K682" s="7">
        <v>835789</v>
      </c>
      <c r="L682" s="7">
        <v>15.144</v>
      </c>
      <c r="M682" s="7">
        <v>351349</v>
      </c>
      <c r="N682" s="7">
        <v>265</v>
      </c>
      <c r="O682" s="7" t="s">
        <v>931</v>
      </c>
      <c r="P682" s="7">
        <v>86.055000000000007</v>
      </c>
      <c r="Q682" s="1"/>
      <c r="R682" s="1"/>
    </row>
    <row r="683" spans="1:18" ht="14.7" x14ac:dyDescent="0.45">
      <c r="A683" s="7">
        <v>681</v>
      </c>
      <c r="B683" s="38" t="s">
        <v>1523</v>
      </c>
      <c r="C683" s="38" t="s">
        <v>930</v>
      </c>
      <c r="D683" s="2">
        <v>1346293440</v>
      </c>
      <c r="E683" s="2">
        <v>1346254848</v>
      </c>
      <c r="F683" s="7">
        <v>100</v>
      </c>
      <c r="G683" s="7">
        <v>0.05</v>
      </c>
      <c r="H683" s="7">
        <v>95.38</v>
      </c>
      <c r="I683" s="7">
        <v>87.48</v>
      </c>
      <c r="J683" s="7">
        <v>35.630000000000003</v>
      </c>
      <c r="K683" s="7">
        <v>911363</v>
      </c>
      <c r="L683" s="7">
        <v>17.555</v>
      </c>
      <c r="M683" s="7">
        <v>408665</v>
      </c>
      <c r="N683" s="7">
        <v>265</v>
      </c>
      <c r="O683" s="7" t="s">
        <v>931</v>
      </c>
      <c r="P683" s="7">
        <v>85.742000000000004</v>
      </c>
      <c r="Q683" s="1"/>
      <c r="R683" s="1"/>
    </row>
    <row r="684" spans="1:18" ht="14.7" x14ac:dyDescent="0.45">
      <c r="A684" s="7">
        <v>682</v>
      </c>
      <c r="B684" s="38" t="s">
        <v>1524</v>
      </c>
      <c r="C684" s="38" t="s">
        <v>930</v>
      </c>
      <c r="D684" s="2">
        <v>788373216</v>
      </c>
      <c r="E684" s="2">
        <v>788355648</v>
      </c>
      <c r="F684" s="7">
        <v>100</v>
      </c>
      <c r="G684" s="7">
        <v>0.04</v>
      </c>
      <c r="H684" s="7">
        <v>96.07</v>
      </c>
      <c r="I684" s="7">
        <v>89.08</v>
      </c>
      <c r="J684" s="7">
        <v>35.159999999999997</v>
      </c>
      <c r="K684" s="7">
        <v>697923</v>
      </c>
      <c r="L684" s="7">
        <v>14.343</v>
      </c>
      <c r="M684" s="7">
        <v>273519</v>
      </c>
      <c r="N684" s="7">
        <v>265</v>
      </c>
      <c r="O684" s="7" t="s">
        <v>931</v>
      </c>
      <c r="P684" s="7">
        <v>85.724999999999994</v>
      </c>
      <c r="Q684" s="1"/>
      <c r="R684" s="1"/>
    </row>
    <row r="685" spans="1:18" ht="14.7" x14ac:dyDescent="0.45">
      <c r="A685" s="7">
        <v>683</v>
      </c>
      <c r="B685" s="38" t="s">
        <v>1525</v>
      </c>
      <c r="C685" s="38" t="s">
        <v>930</v>
      </c>
      <c r="D685" s="2">
        <v>1155652704</v>
      </c>
      <c r="E685" s="2">
        <v>1155616992</v>
      </c>
      <c r="F685" s="7">
        <v>100</v>
      </c>
      <c r="G685" s="7">
        <v>0.04</v>
      </c>
      <c r="H685" s="7">
        <v>95.81</v>
      </c>
      <c r="I685" s="7">
        <v>88.43</v>
      </c>
      <c r="J685" s="7">
        <v>36.659999999999997</v>
      </c>
      <c r="K685" s="7">
        <v>966623</v>
      </c>
      <c r="L685" s="7">
        <v>15.092000000000001</v>
      </c>
      <c r="M685" s="7">
        <v>396961</v>
      </c>
      <c r="N685" s="7">
        <v>265</v>
      </c>
      <c r="O685" s="7" t="s">
        <v>931</v>
      </c>
      <c r="P685" s="7">
        <v>84.037000000000006</v>
      </c>
      <c r="Q685" s="1"/>
      <c r="R685" s="1"/>
    </row>
    <row r="686" spans="1:18" ht="14.7" x14ac:dyDescent="0.45">
      <c r="A686" s="7">
        <v>684</v>
      </c>
      <c r="B686" s="38" t="s">
        <v>1526</v>
      </c>
      <c r="C686" s="38" t="s">
        <v>930</v>
      </c>
      <c r="D686" s="2">
        <v>1043179776</v>
      </c>
      <c r="E686" s="2">
        <v>1043150976</v>
      </c>
      <c r="F686" s="7">
        <v>100</v>
      </c>
      <c r="G686" s="7">
        <v>0.05</v>
      </c>
      <c r="H686" s="7">
        <v>94.67</v>
      </c>
      <c r="I686" s="7">
        <v>85.82</v>
      </c>
      <c r="J686" s="7">
        <v>36.06</v>
      </c>
      <c r="K686" s="7">
        <v>846265</v>
      </c>
      <c r="L686" s="7">
        <v>15.241</v>
      </c>
      <c r="M686" s="7">
        <v>352364</v>
      </c>
      <c r="N686" s="7">
        <v>265</v>
      </c>
      <c r="O686" s="7" t="s">
        <v>931</v>
      </c>
      <c r="P686" s="7">
        <v>86.272999999999996</v>
      </c>
      <c r="Q686" s="1"/>
      <c r="R686" s="1"/>
    </row>
    <row r="687" spans="1:18" ht="14.7" x14ac:dyDescent="0.45">
      <c r="A687" s="7">
        <v>685</v>
      </c>
      <c r="B687" s="38" t="s">
        <v>1527</v>
      </c>
      <c r="C687" s="38" t="s">
        <v>930</v>
      </c>
      <c r="D687" s="2">
        <v>1153745568</v>
      </c>
      <c r="E687" s="2">
        <v>1153707840</v>
      </c>
      <c r="F687" s="7">
        <v>100</v>
      </c>
      <c r="G687" s="7">
        <v>0.04</v>
      </c>
      <c r="H687" s="7">
        <v>97.09</v>
      </c>
      <c r="I687" s="7">
        <v>91.43</v>
      </c>
      <c r="J687" s="7">
        <v>36.86</v>
      </c>
      <c r="K687" s="7">
        <v>950263</v>
      </c>
      <c r="L687" s="7">
        <v>14.837</v>
      </c>
      <c r="M687" s="7">
        <v>410761</v>
      </c>
      <c r="N687" s="7">
        <v>265</v>
      </c>
      <c r="O687" s="7" t="s">
        <v>931</v>
      </c>
      <c r="P687" s="7">
        <v>84.45</v>
      </c>
      <c r="Q687" s="1"/>
      <c r="R687" s="1"/>
    </row>
    <row r="688" spans="1:18" ht="14.7" x14ac:dyDescent="0.45">
      <c r="A688" s="7">
        <v>686</v>
      </c>
      <c r="B688" s="38" t="s">
        <v>1528</v>
      </c>
      <c r="C688" s="38" t="s">
        <v>930</v>
      </c>
      <c r="D688" s="2">
        <v>939797568</v>
      </c>
      <c r="E688" s="2">
        <v>939774816</v>
      </c>
      <c r="F688" s="7">
        <v>100</v>
      </c>
      <c r="G688" s="7">
        <v>0.04</v>
      </c>
      <c r="H688" s="7">
        <v>95.98</v>
      </c>
      <c r="I688" s="7">
        <v>88.84</v>
      </c>
      <c r="J688" s="7">
        <v>35.56</v>
      </c>
      <c r="K688" s="7">
        <v>786580</v>
      </c>
      <c r="L688" s="7">
        <v>14.35</v>
      </c>
      <c r="M688" s="7">
        <v>338386</v>
      </c>
      <c r="N688" s="7">
        <v>265</v>
      </c>
      <c r="O688" s="7" t="s">
        <v>931</v>
      </c>
      <c r="P688" s="7">
        <v>86.39</v>
      </c>
      <c r="Q688" s="1"/>
      <c r="R688" s="1"/>
    </row>
    <row r="689" spans="1:18" ht="14.7" x14ac:dyDescent="0.45">
      <c r="A689" s="7">
        <v>687</v>
      </c>
      <c r="B689" s="38" t="s">
        <v>1529</v>
      </c>
      <c r="C689" s="38" t="s">
        <v>930</v>
      </c>
      <c r="D689" s="2">
        <v>1016409888</v>
      </c>
      <c r="E689" s="2">
        <v>1016377344</v>
      </c>
      <c r="F689" s="7">
        <v>100</v>
      </c>
      <c r="G689" s="7">
        <v>0.04</v>
      </c>
      <c r="H689" s="7">
        <v>96.45</v>
      </c>
      <c r="I689" s="7">
        <v>89.98</v>
      </c>
      <c r="J689" s="7">
        <v>35.94</v>
      </c>
      <c r="K689" s="7">
        <v>860072</v>
      </c>
      <c r="L689" s="7">
        <v>14.797000000000001</v>
      </c>
      <c r="M689" s="7">
        <v>353409</v>
      </c>
      <c r="N689" s="7">
        <v>265</v>
      </c>
      <c r="O689" s="7" t="s">
        <v>931</v>
      </c>
      <c r="P689" s="7">
        <v>86.152000000000001</v>
      </c>
      <c r="Q689" s="1"/>
      <c r="R689" s="1"/>
    </row>
    <row r="690" spans="1:18" ht="14.7" x14ac:dyDescent="0.45">
      <c r="A690" s="7">
        <v>688</v>
      </c>
      <c r="B690" s="38" t="s">
        <v>1530</v>
      </c>
      <c r="C690" s="38" t="s">
        <v>930</v>
      </c>
      <c r="D690" s="2">
        <v>1064580768</v>
      </c>
      <c r="E690" s="2">
        <v>1064555136</v>
      </c>
      <c r="F690" s="7">
        <v>100</v>
      </c>
      <c r="G690" s="7">
        <v>0.04</v>
      </c>
      <c r="H690" s="7">
        <v>96.22</v>
      </c>
      <c r="I690" s="7">
        <v>89.37</v>
      </c>
      <c r="J690" s="7">
        <v>36.369999999999997</v>
      </c>
      <c r="K690" s="7">
        <v>863385</v>
      </c>
      <c r="L690" s="7">
        <v>15.051</v>
      </c>
      <c r="M690" s="7">
        <v>369607</v>
      </c>
      <c r="N690" s="7">
        <v>265</v>
      </c>
      <c r="O690" s="7" t="s">
        <v>931</v>
      </c>
      <c r="P690" s="7">
        <v>85.009</v>
      </c>
      <c r="Q690" s="1"/>
      <c r="R690" s="1"/>
    </row>
    <row r="691" spans="1:18" ht="14.7" x14ac:dyDescent="0.45">
      <c r="A691" s="7">
        <v>689</v>
      </c>
      <c r="B691" s="38" t="s">
        <v>1531</v>
      </c>
      <c r="C691" s="38" t="s">
        <v>930</v>
      </c>
      <c r="D691" s="2">
        <v>1481973696</v>
      </c>
      <c r="E691" s="2">
        <v>1481924736</v>
      </c>
      <c r="F691" s="7">
        <v>100</v>
      </c>
      <c r="G691" s="7">
        <v>0.05</v>
      </c>
      <c r="H691" s="7">
        <v>94.91</v>
      </c>
      <c r="I691" s="7">
        <v>86.39</v>
      </c>
      <c r="J691" s="7">
        <v>37.92</v>
      </c>
      <c r="K691" s="7">
        <v>1063425</v>
      </c>
      <c r="L691" s="7">
        <v>17.954999999999998</v>
      </c>
      <c r="M691" s="7">
        <v>445079</v>
      </c>
      <c r="N691" s="7">
        <v>265</v>
      </c>
      <c r="O691" s="7" t="s">
        <v>931</v>
      </c>
      <c r="P691" s="7">
        <v>84.024000000000001</v>
      </c>
      <c r="Q691" s="1"/>
      <c r="R691" s="1"/>
    </row>
    <row r="692" spans="1:18" ht="14.7" x14ac:dyDescent="0.45">
      <c r="A692" s="7">
        <v>690</v>
      </c>
      <c r="B692" s="38" t="s">
        <v>1532</v>
      </c>
      <c r="C692" s="38" t="s">
        <v>930</v>
      </c>
      <c r="D692" s="2">
        <v>1310939424</v>
      </c>
      <c r="E692" s="2">
        <v>1310898240</v>
      </c>
      <c r="F692" s="7">
        <v>100</v>
      </c>
      <c r="G692" s="7">
        <v>0.05</v>
      </c>
      <c r="H692" s="7">
        <v>94.94</v>
      </c>
      <c r="I692" s="7">
        <v>86.41</v>
      </c>
      <c r="J692" s="7">
        <v>38.1</v>
      </c>
      <c r="K692" s="7">
        <v>1019031</v>
      </c>
      <c r="L692" s="7">
        <v>16.494</v>
      </c>
      <c r="M692" s="7">
        <v>424218</v>
      </c>
      <c r="N692" s="7">
        <v>265</v>
      </c>
      <c r="O692" s="7" t="s">
        <v>931</v>
      </c>
      <c r="P692" s="7">
        <v>84.233999999999995</v>
      </c>
      <c r="Q692" s="1"/>
      <c r="R692" s="1"/>
    </row>
    <row r="693" spans="1:18" ht="14.7" x14ac:dyDescent="0.45">
      <c r="A693" s="7">
        <v>691</v>
      </c>
      <c r="B693" s="38" t="s">
        <v>1533</v>
      </c>
      <c r="C693" s="38" t="s">
        <v>930</v>
      </c>
      <c r="D693" s="2">
        <v>1007417088</v>
      </c>
      <c r="E693" s="2">
        <v>1007377920</v>
      </c>
      <c r="F693" s="7">
        <v>100</v>
      </c>
      <c r="G693" s="7">
        <v>0.04</v>
      </c>
      <c r="H693" s="7">
        <v>95.74</v>
      </c>
      <c r="I693" s="7">
        <v>88.41</v>
      </c>
      <c r="J693" s="7">
        <v>37.01</v>
      </c>
      <c r="K693" s="7">
        <v>788195</v>
      </c>
      <c r="L693" s="7">
        <v>15.529</v>
      </c>
      <c r="M693" s="7">
        <v>336268</v>
      </c>
      <c r="N693" s="7">
        <v>265</v>
      </c>
      <c r="O693" s="7" t="s">
        <v>931</v>
      </c>
      <c r="P693" s="7">
        <v>88.254000000000005</v>
      </c>
      <c r="Q693" s="1"/>
      <c r="R693" s="1"/>
    </row>
    <row r="694" spans="1:18" ht="14.7" x14ac:dyDescent="0.45">
      <c r="A694" s="7">
        <v>692</v>
      </c>
      <c r="B694" s="38" t="s">
        <v>1534</v>
      </c>
      <c r="C694" s="38" t="s">
        <v>930</v>
      </c>
      <c r="D694" s="2">
        <v>1308441600</v>
      </c>
      <c r="E694" s="2">
        <v>1308390624</v>
      </c>
      <c r="F694" s="7">
        <v>100</v>
      </c>
      <c r="G694" s="7">
        <v>0.04</v>
      </c>
      <c r="H694" s="7">
        <v>96.66</v>
      </c>
      <c r="I694" s="7">
        <v>90.66</v>
      </c>
      <c r="J694" s="7">
        <v>37.83</v>
      </c>
      <c r="K694" s="7">
        <v>961278</v>
      </c>
      <c r="L694" s="7">
        <v>17.431000000000001</v>
      </c>
      <c r="M694" s="7">
        <v>397506</v>
      </c>
      <c r="N694" s="7">
        <v>265</v>
      </c>
      <c r="O694" s="7" t="s">
        <v>931</v>
      </c>
      <c r="P694" s="7">
        <v>85.548000000000002</v>
      </c>
      <c r="Q694" s="1"/>
      <c r="R694" s="1"/>
    </row>
    <row r="695" spans="1:18" ht="14.7" x14ac:dyDescent="0.45">
      <c r="A695" s="7">
        <v>693</v>
      </c>
      <c r="B695" s="38" t="s">
        <v>1535</v>
      </c>
      <c r="C695" s="38" t="s">
        <v>930</v>
      </c>
      <c r="D695" s="2">
        <v>1006288416</v>
      </c>
      <c r="E695" s="2">
        <v>1006250688</v>
      </c>
      <c r="F695" s="7">
        <v>100</v>
      </c>
      <c r="G695" s="7">
        <v>0.04</v>
      </c>
      <c r="H695" s="7">
        <v>96.02</v>
      </c>
      <c r="I695" s="7">
        <v>89.09</v>
      </c>
      <c r="J695" s="7">
        <v>36.94</v>
      </c>
      <c r="K695" s="7">
        <v>720670</v>
      </c>
      <c r="L695" s="7">
        <v>16.030999999999999</v>
      </c>
      <c r="M695" s="7">
        <v>333241</v>
      </c>
      <c r="N695" s="7">
        <v>265</v>
      </c>
      <c r="O695" s="7" t="s">
        <v>931</v>
      </c>
      <c r="P695" s="7">
        <v>88.763000000000005</v>
      </c>
      <c r="Q695" s="1"/>
      <c r="R695" s="1"/>
    </row>
    <row r="696" spans="1:18" ht="14.7" x14ac:dyDescent="0.45">
      <c r="A696" s="7">
        <v>694</v>
      </c>
      <c r="B696" s="38" t="s">
        <v>2099</v>
      </c>
      <c r="C696" s="38" t="s">
        <v>930</v>
      </c>
      <c r="D696" s="2">
        <v>1282055328</v>
      </c>
      <c r="E696" s="2">
        <v>1282005504</v>
      </c>
      <c r="F696" s="7">
        <v>100</v>
      </c>
      <c r="G696" s="7">
        <v>0.04</v>
      </c>
      <c r="H696" s="7">
        <v>95.97</v>
      </c>
      <c r="I696" s="7">
        <v>89</v>
      </c>
      <c r="J696" s="7">
        <v>37.090000000000003</v>
      </c>
      <c r="K696" s="7">
        <v>871534</v>
      </c>
      <c r="L696" s="7">
        <v>17.489000000000001</v>
      </c>
      <c r="M696" s="7">
        <v>391524</v>
      </c>
      <c r="N696" s="7">
        <v>265</v>
      </c>
      <c r="O696" s="7" t="s">
        <v>931</v>
      </c>
      <c r="P696" s="7">
        <v>87.950999999999993</v>
      </c>
      <c r="Q696" s="1"/>
      <c r="R696" s="1"/>
    </row>
    <row r="697" spans="1:18" ht="14.7" x14ac:dyDescent="0.45">
      <c r="A697" s="7">
        <v>695</v>
      </c>
      <c r="B697" s="38" t="s">
        <v>2100</v>
      </c>
      <c r="C697" s="38" t="s">
        <v>930</v>
      </c>
      <c r="D697" s="2">
        <v>951788448</v>
      </c>
      <c r="E697" s="2">
        <v>951761664</v>
      </c>
      <c r="F697" s="7">
        <v>100</v>
      </c>
      <c r="G697" s="7">
        <v>0.04</v>
      </c>
      <c r="H697" s="7">
        <v>96.96</v>
      </c>
      <c r="I697" s="7">
        <v>91.37</v>
      </c>
      <c r="J697" s="7">
        <v>38</v>
      </c>
      <c r="K697" s="7">
        <v>800598</v>
      </c>
      <c r="L697" s="7">
        <v>15.048</v>
      </c>
      <c r="M697" s="7">
        <v>327024</v>
      </c>
      <c r="N697" s="7">
        <v>265</v>
      </c>
      <c r="O697" s="7" t="s">
        <v>931</v>
      </c>
      <c r="P697" s="7">
        <v>86.906000000000006</v>
      </c>
      <c r="Q697" s="1"/>
      <c r="R697" s="1"/>
    </row>
    <row r="698" spans="1:18" ht="14.7" x14ac:dyDescent="0.45">
      <c r="A698" s="7">
        <v>696</v>
      </c>
      <c r="B698" s="38" t="s">
        <v>1536</v>
      </c>
      <c r="C698" s="38" t="s">
        <v>930</v>
      </c>
      <c r="D698" s="2">
        <v>970385184</v>
      </c>
      <c r="E698" s="2">
        <v>970354656</v>
      </c>
      <c r="F698" s="7">
        <v>100</v>
      </c>
      <c r="G698" s="7">
        <v>0.04</v>
      </c>
      <c r="H698" s="7">
        <v>96.43</v>
      </c>
      <c r="I698" s="7">
        <v>90.02</v>
      </c>
      <c r="J698" s="7">
        <v>38.409999999999997</v>
      </c>
      <c r="K698" s="7">
        <v>888466</v>
      </c>
      <c r="L698" s="7">
        <v>14.394</v>
      </c>
      <c r="M698" s="7">
        <v>344225</v>
      </c>
      <c r="N698" s="7">
        <v>265</v>
      </c>
      <c r="O698" s="7" t="s">
        <v>931</v>
      </c>
      <c r="P698" s="7">
        <v>85.731999999999999</v>
      </c>
      <c r="Q698" s="1"/>
      <c r="R698" s="1"/>
    </row>
    <row r="699" spans="1:18" ht="14.7" x14ac:dyDescent="0.45">
      <c r="A699" s="7">
        <v>697</v>
      </c>
      <c r="B699" s="38" t="s">
        <v>1537</v>
      </c>
      <c r="C699" s="38" t="s">
        <v>930</v>
      </c>
      <c r="D699" s="2">
        <v>1163617632</v>
      </c>
      <c r="E699" s="2">
        <v>1163582208</v>
      </c>
      <c r="F699" s="7">
        <v>100</v>
      </c>
      <c r="G699" s="7">
        <v>0.04</v>
      </c>
      <c r="H699" s="7">
        <v>95.89</v>
      </c>
      <c r="I699" s="7">
        <v>88.67</v>
      </c>
      <c r="J699" s="7">
        <v>38.130000000000003</v>
      </c>
      <c r="K699" s="7">
        <v>970805</v>
      </c>
      <c r="L699" s="7">
        <v>15.574999999999999</v>
      </c>
      <c r="M699" s="7">
        <v>391011</v>
      </c>
      <c r="N699" s="7">
        <v>265</v>
      </c>
      <c r="O699" s="7" t="s">
        <v>931</v>
      </c>
      <c r="P699" s="7">
        <v>85.073999999999998</v>
      </c>
      <c r="Q699" s="1"/>
      <c r="R699" s="1"/>
    </row>
    <row r="700" spans="1:18" ht="14.7" x14ac:dyDescent="0.45">
      <c r="A700" s="7">
        <v>698</v>
      </c>
      <c r="B700" s="38" t="s">
        <v>1538</v>
      </c>
      <c r="C700" s="38" t="s">
        <v>930</v>
      </c>
      <c r="D700" s="2">
        <v>1010445408</v>
      </c>
      <c r="E700" s="2">
        <v>1010410848</v>
      </c>
      <c r="F700" s="7">
        <v>100</v>
      </c>
      <c r="G700" s="7">
        <v>0.05</v>
      </c>
      <c r="H700" s="7">
        <v>94.69</v>
      </c>
      <c r="I700" s="7">
        <v>85.92</v>
      </c>
      <c r="J700" s="7">
        <v>36.799999999999997</v>
      </c>
      <c r="K700" s="7">
        <v>792126</v>
      </c>
      <c r="L700" s="7">
        <v>15.294</v>
      </c>
      <c r="M700" s="7">
        <v>342137</v>
      </c>
      <c r="N700" s="7">
        <v>265</v>
      </c>
      <c r="O700" s="7" t="s">
        <v>931</v>
      </c>
      <c r="P700" s="7">
        <v>88.603999999999999</v>
      </c>
      <c r="Q700" s="1"/>
      <c r="R700" s="1"/>
    </row>
    <row r="701" spans="1:18" ht="14.7" x14ac:dyDescent="0.45">
      <c r="A701" s="7">
        <v>699</v>
      </c>
      <c r="B701" s="38" t="s">
        <v>1539</v>
      </c>
      <c r="C701" s="38" t="s">
        <v>1056</v>
      </c>
      <c r="D701" s="2">
        <v>1001213568</v>
      </c>
      <c r="E701" s="2">
        <v>1001178432</v>
      </c>
      <c r="F701" s="7">
        <v>100</v>
      </c>
      <c r="G701" s="7">
        <v>0.04</v>
      </c>
      <c r="H701" s="7">
        <v>97.05</v>
      </c>
      <c r="I701" s="7">
        <v>91.43</v>
      </c>
      <c r="J701" s="7">
        <v>38.31</v>
      </c>
      <c r="K701" s="7">
        <v>882956</v>
      </c>
      <c r="L701" s="7">
        <v>14.441000000000001</v>
      </c>
      <c r="M701" s="7">
        <v>358106</v>
      </c>
      <c r="N701" s="7">
        <v>265</v>
      </c>
      <c r="O701" s="7" t="s">
        <v>931</v>
      </c>
      <c r="P701" s="7">
        <v>86.37</v>
      </c>
      <c r="Q701" s="1"/>
      <c r="R701" s="1"/>
    </row>
    <row r="702" spans="1:18" ht="14.7" x14ac:dyDescent="0.45">
      <c r="A702" s="7">
        <v>700</v>
      </c>
      <c r="B702" s="38" t="s">
        <v>2101</v>
      </c>
      <c r="C702" s="38" t="s">
        <v>989</v>
      </c>
      <c r="D702" s="2">
        <v>1071727776</v>
      </c>
      <c r="E702" s="2">
        <v>1071693504</v>
      </c>
      <c r="F702" s="7">
        <v>100</v>
      </c>
      <c r="G702" s="7">
        <v>0.04</v>
      </c>
      <c r="H702" s="7">
        <v>96.01</v>
      </c>
      <c r="I702" s="7">
        <v>89</v>
      </c>
      <c r="J702" s="7">
        <v>36.659999999999997</v>
      </c>
      <c r="K702" s="7">
        <v>776360</v>
      </c>
      <c r="L702" s="7">
        <v>16.811</v>
      </c>
      <c r="M702" s="7">
        <v>330385</v>
      </c>
      <c r="N702" s="7">
        <v>265</v>
      </c>
      <c r="O702" s="7" t="s">
        <v>931</v>
      </c>
      <c r="P702" s="7">
        <v>87.706000000000003</v>
      </c>
      <c r="Q702" s="1"/>
      <c r="R702" s="1"/>
    </row>
    <row r="703" spans="1:18" ht="14.7" x14ac:dyDescent="0.45">
      <c r="A703" s="7">
        <v>701</v>
      </c>
      <c r="B703" s="38" t="s">
        <v>1540</v>
      </c>
      <c r="C703" s="38" t="s">
        <v>989</v>
      </c>
      <c r="D703" s="2">
        <v>998658432</v>
      </c>
      <c r="E703" s="2">
        <v>998624160</v>
      </c>
      <c r="F703" s="7">
        <v>100</v>
      </c>
      <c r="G703" s="7">
        <v>0.04</v>
      </c>
      <c r="H703" s="7">
        <v>96.47</v>
      </c>
      <c r="I703" s="7">
        <v>90.14</v>
      </c>
      <c r="J703" s="7">
        <v>37.200000000000003</v>
      </c>
      <c r="K703" s="7">
        <v>795999</v>
      </c>
      <c r="L703" s="7">
        <v>14.916</v>
      </c>
      <c r="M703" s="7">
        <v>348493</v>
      </c>
      <c r="N703" s="7">
        <v>265</v>
      </c>
      <c r="O703" s="7" t="s">
        <v>931</v>
      </c>
      <c r="P703" s="7">
        <v>88.459000000000003</v>
      </c>
      <c r="Q703" s="1"/>
      <c r="R703" s="1"/>
    </row>
    <row r="704" spans="1:18" ht="14.7" x14ac:dyDescent="0.45">
      <c r="A704" s="7">
        <v>702</v>
      </c>
      <c r="B704" s="38" t="s">
        <v>1541</v>
      </c>
      <c r="C704" s="38" t="s">
        <v>989</v>
      </c>
      <c r="D704" s="2">
        <v>760188672</v>
      </c>
      <c r="E704" s="2">
        <v>760156992</v>
      </c>
      <c r="F704" s="7">
        <v>100</v>
      </c>
      <c r="G704" s="7">
        <v>0.04</v>
      </c>
      <c r="H704" s="7">
        <v>96.08</v>
      </c>
      <c r="I704" s="7">
        <v>89.19</v>
      </c>
      <c r="J704" s="7">
        <v>36.75</v>
      </c>
      <c r="K704" s="7">
        <v>697319</v>
      </c>
      <c r="L704" s="7">
        <v>13.382999999999999</v>
      </c>
      <c r="M704" s="7">
        <v>285770</v>
      </c>
      <c r="N704" s="7">
        <v>265</v>
      </c>
      <c r="O704" s="7" t="s">
        <v>931</v>
      </c>
      <c r="P704" s="7">
        <v>88.212000000000003</v>
      </c>
      <c r="Q704" s="1"/>
      <c r="R704" s="1"/>
    </row>
    <row r="705" spans="1:18" ht="14.7" x14ac:dyDescent="0.45">
      <c r="A705" s="7">
        <v>703</v>
      </c>
      <c r="B705" s="38" t="s">
        <v>2101</v>
      </c>
      <c r="C705" s="38" t="s">
        <v>989</v>
      </c>
      <c r="D705" s="2">
        <v>560077920</v>
      </c>
      <c r="E705" s="2">
        <v>560056608</v>
      </c>
      <c r="F705" s="7">
        <v>100</v>
      </c>
      <c r="G705" s="7">
        <v>0.05</v>
      </c>
      <c r="H705" s="7">
        <v>95.49</v>
      </c>
      <c r="I705" s="7">
        <v>87.75</v>
      </c>
      <c r="J705" s="7">
        <v>36.39</v>
      </c>
      <c r="K705" s="7">
        <v>595584</v>
      </c>
      <c r="L705" s="7">
        <v>12.398999999999999</v>
      </c>
      <c r="M705" s="7">
        <v>217338</v>
      </c>
      <c r="N705" s="7">
        <v>265</v>
      </c>
      <c r="O705" s="7" t="s">
        <v>931</v>
      </c>
      <c r="P705" s="7">
        <v>88.266999999999996</v>
      </c>
      <c r="Q705" s="1"/>
      <c r="R705" s="1"/>
    </row>
    <row r="706" spans="1:18" ht="14.7" x14ac:dyDescent="0.45">
      <c r="A706" s="7">
        <v>704</v>
      </c>
      <c r="B706" s="38" t="s">
        <v>2102</v>
      </c>
      <c r="C706" s="38" t="s">
        <v>989</v>
      </c>
      <c r="D706" s="2">
        <v>901983456</v>
      </c>
      <c r="E706" s="2">
        <v>901956960</v>
      </c>
      <c r="F706" s="7">
        <v>100</v>
      </c>
      <c r="G706" s="7">
        <v>0.04</v>
      </c>
      <c r="H706" s="7">
        <v>96.34</v>
      </c>
      <c r="I706" s="7">
        <v>89.75</v>
      </c>
      <c r="J706" s="7">
        <v>35.71</v>
      </c>
      <c r="K706" s="7">
        <v>713778</v>
      </c>
      <c r="L706" s="7">
        <v>14.628</v>
      </c>
      <c r="M706" s="7">
        <v>318126</v>
      </c>
      <c r="N706" s="7">
        <v>265</v>
      </c>
      <c r="O706" s="7" t="s">
        <v>931</v>
      </c>
      <c r="P706" s="7">
        <v>89.367999999999995</v>
      </c>
      <c r="Q706" s="1"/>
      <c r="R706" s="1"/>
    </row>
    <row r="707" spans="1:18" ht="14.7" x14ac:dyDescent="0.45">
      <c r="A707" s="7">
        <v>705</v>
      </c>
      <c r="B707" s="38" t="s">
        <v>1542</v>
      </c>
      <c r="C707" s="38" t="s">
        <v>1005</v>
      </c>
      <c r="D707" s="2">
        <v>1861947360</v>
      </c>
      <c r="E707" s="2">
        <v>1861926336</v>
      </c>
      <c r="F707" s="7">
        <v>100</v>
      </c>
      <c r="G707" s="7">
        <v>0.04</v>
      </c>
      <c r="H707" s="7">
        <v>95.17</v>
      </c>
      <c r="I707" s="7">
        <v>86.88</v>
      </c>
      <c r="J707" s="7">
        <v>37.86</v>
      </c>
      <c r="K707" s="7">
        <v>1135284</v>
      </c>
      <c r="L707" s="7">
        <v>20.827999999999999</v>
      </c>
      <c r="M707" s="7">
        <v>482052</v>
      </c>
      <c r="N707" s="7">
        <v>265</v>
      </c>
      <c r="O707" s="7" t="s">
        <v>931</v>
      </c>
      <c r="P707" s="7">
        <v>87.447000000000003</v>
      </c>
      <c r="Q707" s="1"/>
      <c r="R707" s="1"/>
    </row>
    <row r="708" spans="1:18" ht="14.7" x14ac:dyDescent="0.45">
      <c r="A708" s="7">
        <v>706</v>
      </c>
      <c r="B708" s="38" t="s">
        <v>1543</v>
      </c>
      <c r="C708" s="38" t="s">
        <v>982</v>
      </c>
      <c r="D708" s="2">
        <v>1483483104</v>
      </c>
      <c r="E708" s="2">
        <v>1483460064</v>
      </c>
      <c r="F708" s="7">
        <v>100</v>
      </c>
      <c r="G708" s="7">
        <v>0.04</v>
      </c>
      <c r="H708" s="7">
        <v>95.03</v>
      </c>
      <c r="I708" s="7">
        <v>86.56</v>
      </c>
      <c r="J708" s="7">
        <v>36.92</v>
      </c>
      <c r="K708" s="7">
        <v>916514</v>
      </c>
      <c r="L708" s="7">
        <v>19.085000000000001</v>
      </c>
      <c r="M708" s="7">
        <v>409804</v>
      </c>
      <c r="N708" s="7">
        <v>265</v>
      </c>
      <c r="O708" s="7" t="s">
        <v>931</v>
      </c>
      <c r="P708" s="7">
        <v>90.162999999999997</v>
      </c>
      <c r="Q708" s="1"/>
      <c r="R708" s="1"/>
    </row>
    <row r="709" spans="1:18" ht="14.7" x14ac:dyDescent="0.45">
      <c r="A709" s="7">
        <v>707</v>
      </c>
      <c r="B709" s="38" t="s">
        <v>1544</v>
      </c>
      <c r="C709" s="38" t="s">
        <v>982</v>
      </c>
      <c r="D709" s="2">
        <v>1407652992</v>
      </c>
      <c r="E709" s="2">
        <v>1407634560</v>
      </c>
      <c r="F709" s="7">
        <v>100</v>
      </c>
      <c r="G709" s="7">
        <v>0.03</v>
      </c>
      <c r="H709" s="7">
        <v>95.88</v>
      </c>
      <c r="I709" s="7">
        <v>88.59</v>
      </c>
      <c r="J709" s="7">
        <v>36.01</v>
      </c>
      <c r="K709" s="7">
        <v>869367</v>
      </c>
      <c r="L709" s="7">
        <v>18.311</v>
      </c>
      <c r="M709" s="7">
        <v>398625</v>
      </c>
      <c r="N709" s="7">
        <v>265</v>
      </c>
      <c r="O709" s="7" t="s">
        <v>931</v>
      </c>
      <c r="P709" s="7">
        <v>89.927999999999997</v>
      </c>
      <c r="Q709" s="1"/>
      <c r="R709" s="1"/>
    </row>
    <row r="710" spans="1:18" ht="14.7" x14ac:dyDescent="0.45">
      <c r="A710" s="7">
        <v>708</v>
      </c>
      <c r="B710" s="38" t="s">
        <v>1545</v>
      </c>
      <c r="C710" s="38" t="s">
        <v>982</v>
      </c>
      <c r="D710" s="2">
        <v>1793688192</v>
      </c>
      <c r="E710" s="2">
        <v>1793664576</v>
      </c>
      <c r="F710" s="7">
        <v>100</v>
      </c>
      <c r="G710" s="7">
        <v>0.03</v>
      </c>
      <c r="H710" s="7">
        <v>96.68</v>
      </c>
      <c r="I710" s="7">
        <v>90.53</v>
      </c>
      <c r="J710" s="7">
        <v>37.03</v>
      </c>
      <c r="K710" s="7">
        <v>972692</v>
      </c>
      <c r="L710" s="7">
        <v>21.312999999999999</v>
      </c>
      <c r="M710" s="7">
        <v>456876</v>
      </c>
      <c r="N710" s="7">
        <v>265</v>
      </c>
      <c r="O710" s="7" t="s">
        <v>931</v>
      </c>
      <c r="P710" s="7">
        <v>89.533000000000001</v>
      </c>
      <c r="Q710" s="1"/>
      <c r="R710" s="1"/>
    </row>
    <row r="711" spans="1:18" ht="14.7" x14ac:dyDescent="0.45">
      <c r="A711" s="7">
        <v>709</v>
      </c>
      <c r="B711" s="38" t="s">
        <v>1546</v>
      </c>
      <c r="C711" s="38" t="s">
        <v>982</v>
      </c>
      <c r="D711" s="2">
        <v>1030741344</v>
      </c>
      <c r="E711" s="2">
        <v>1030726080</v>
      </c>
      <c r="F711" s="7">
        <v>100</v>
      </c>
      <c r="G711" s="7">
        <v>0.03</v>
      </c>
      <c r="H711" s="7">
        <v>96.06</v>
      </c>
      <c r="I711" s="7">
        <v>89.08</v>
      </c>
      <c r="J711" s="7">
        <v>35.97</v>
      </c>
      <c r="K711" s="7">
        <v>700384</v>
      </c>
      <c r="L711" s="7">
        <v>16.873000000000001</v>
      </c>
      <c r="M711" s="7">
        <v>314989</v>
      </c>
      <c r="N711" s="7">
        <v>265</v>
      </c>
      <c r="O711" s="7" t="s">
        <v>931</v>
      </c>
      <c r="P711" s="7">
        <v>90.84</v>
      </c>
      <c r="Q711" s="1"/>
      <c r="R711" s="1"/>
    </row>
    <row r="712" spans="1:18" ht="14.7" x14ac:dyDescent="0.45">
      <c r="A712" s="7">
        <v>710</v>
      </c>
      <c r="B712" s="38" t="s">
        <v>1547</v>
      </c>
      <c r="C712" s="38" t="s">
        <v>982</v>
      </c>
      <c r="D712" s="2">
        <v>1168056288</v>
      </c>
      <c r="E712" s="2">
        <v>1168039872</v>
      </c>
      <c r="F712" s="7">
        <v>100</v>
      </c>
      <c r="G712" s="7">
        <v>0.03</v>
      </c>
      <c r="H712" s="7">
        <v>95.97</v>
      </c>
      <c r="I712" s="7">
        <v>88.9</v>
      </c>
      <c r="J712" s="7">
        <v>35.89</v>
      </c>
      <c r="K712" s="7">
        <v>701401</v>
      </c>
      <c r="L712" s="7">
        <v>18.545999999999999</v>
      </c>
      <c r="M712" s="7">
        <v>328968</v>
      </c>
      <c r="N712" s="7">
        <v>265</v>
      </c>
      <c r="O712" s="7" t="s">
        <v>931</v>
      </c>
      <c r="P712" s="7">
        <v>90.914000000000001</v>
      </c>
      <c r="Q712" s="1"/>
      <c r="R712" s="1"/>
    </row>
    <row r="713" spans="1:18" ht="14.7" x14ac:dyDescent="0.45">
      <c r="A713" s="7">
        <v>711</v>
      </c>
      <c r="B713" s="38" t="s">
        <v>1548</v>
      </c>
      <c r="C713" s="38" t="s">
        <v>968</v>
      </c>
      <c r="D713" s="2">
        <v>1211112864</v>
      </c>
      <c r="E713" s="2">
        <v>1211089248</v>
      </c>
      <c r="F713" s="7">
        <v>100</v>
      </c>
      <c r="G713" s="7">
        <v>0.03</v>
      </c>
      <c r="H713" s="7">
        <v>96.88</v>
      </c>
      <c r="I713" s="7">
        <v>91.05</v>
      </c>
      <c r="J713" s="7">
        <v>36.32</v>
      </c>
      <c r="K713" s="7">
        <v>789036</v>
      </c>
      <c r="L713" s="7">
        <v>17.132999999999999</v>
      </c>
      <c r="M713" s="7">
        <v>370364</v>
      </c>
      <c r="N713" s="7">
        <v>265</v>
      </c>
      <c r="O713" s="7" t="s">
        <v>931</v>
      </c>
      <c r="P713" s="7">
        <v>90.331999999999994</v>
      </c>
      <c r="Q713" s="1"/>
      <c r="R713" s="1"/>
    </row>
    <row r="714" spans="1:18" ht="14.7" x14ac:dyDescent="0.45">
      <c r="A714" s="7">
        <v>712</v>
      </c>
      <c r="B714" s="38" t="s">
        <v>1549</v>
      </c>
      <c r="C714" s="38" t="s">
        <v>968</v>
      </c>
      <c r="D714" s="2">
        <v>1805956992</v>
      </c>
      <c r="E714" s="2">
        <v>1805931648</v>
      </c>
      <c r="F714" s="7">
        <v>100</v>
      </c>
      <c r="G714" s="7">
        <v>0.03</v>
      </c>
      <c r="H714" s="7">
        <v>96.45</v>
      </c>
      <c r="I714" s="7">
        <v>89.95</v>
      </c>
      <c r="J714" s="7">
        <v>37.700000000000003</v>
      </c>
      <c r="K714" s="7">
        <v>985877</v>
      </c>
      <c r="L714" s="7">
        <v>21.344999999999999</v>
      </c>
      <c r="M714" s="7">
        <v>458673</v>
      </c>
      <c r="N714" s="7">
        <v>265</v>
      </c>
      <c r="O714" s="7" t="s">
        <v>931</v>
      </c>
      <c r="P714" s="7">
        <v>89.146000000000001</v>
      </c>
      <c r="Q714" s="1"/>
      <c r="R714" s="1"/>
    </row>
    <row r="715" spans="1:18" ht="14.7" x14ac:dyDescent="0.45">
      <c r="A715" s="7">
        <v>713</v>
      </c>
      <c r="B715" s="38" t="s">
        <v>1550</v>
      </c>
      <c r="C715" s="38" t="s">
        <v>1441</v>
      </c>
      <c r="D715" s="2">
        <v>823726368</v>
      </c>
      <c r="E715" s="2">
        <v>823714848</v>
      </c>
      <c r="F715" s="7">
        <v>100</v>
      </c>
      <c r="G715" s="7">
        <v>0.04</v>
      </c>
      <c r="H715" s="7">
        <v>94.68</v>
      </c>
      <c r="I715" s="7">
        <v>85.93</v>
      </c>
      <c r="J715" s="7">
        <v>36.18</v>
      </c>
      <c r="K715" s="7">
        <v>671796</v>
      </c>
      <c r="L715" s="7">
        <v>14.567</v>
      </c>
      <c r="M715" s="7">
        <v>284615</v>
      </c>
      <c r="N715" s="7">
        <v>265</v>
      </c>
      <c r="O715" s="7" t="s">
        <v>931</v>
      </c>
      <c r="P715" s="7">
        <v>90.823999999999998</v>
      </c>
      <c r="Q715" s="1"/>
      <c r="R715" s="1"/>
    </row>
    <row r="716" spans="1:18" ht="14.7" x14ac:dyDescent="0.45">
      <c r="A716" s="7">
        <v>714</v>
      </c>
      <c r="B716" s="38" t="s">
        <v>1551</v>
      </c>
      <c r="C716" s="38" t="s">
        <v>1441</v>
      </c>
      <c r="D716" s="2">
        <v>1328663232</v>
      </c>
      <c r="E716" s="2">
        <v>1328640768</v>
      </c>
      <c r="F716" s="7">
        <v>100</v>
      </c>
      <c r="G716" s="7">
        <v>0.04</v>
      </c>
      <c r="H716" s="7">
        <v>95.41</v>
      </c>
      <c r="I716" s="7">
        <v>87.52</v>
      </c>
      <c r="J716" s="7">
        <v>37.92</v>
      </c>
      <c r="K716" s="7">
        <v>882225</v>
      </c>
      <c r="L716" s="7">
        <v>17.992999999999999</v>
      </c>
      <c r="M716" s="7">
        <v>394850</v>
      </c>
      <c r="N716" s="7">
        <v>265</v>
      </c>
      <c r="O716" s="7" t="s">
        <v>931</v>
      </c>
      <c r="P716" s="7">
        <v>89.58</v>
      </c>
      <c r="Q716" s="1"/>
      <c r="R716" s="1"/>
    </row>
    <row r="717" spans="1:18" ht="14.7" x14ac:dyDescent="0.45">
      <c r="A717" s="7">
        <v>715</v>
      </c>
      <c r="B717" s="38" t="s">
        <v>1552</v>
      </c>
      <c r="C717" s="38" t="s">
        <v>1441</v>
      </c>
      <c r="D717" s="2">
        <v>1589191776</v>
      </c>
      <c r="E717" s="2">
        <v>1589162112</v>
      </c>
      <c r="F717" s="7">
        <v>100</v>
      </c>
      <c r="G717" s="7">
        <v>0.03</v>
      </c>
      <c r="H717" s="7">
        <v>95.78</v>
      </c>
      <c r="I717" s="7">
        <v>88.38</v>
      </c>
      <c r="J717" s="7">
        <v>36.5</v>
      </c>
      <c r="K717" s="7">
        <v>862753</v>
      </c>
      <c r="L717" s="7">
        <v>20.504000000000001</v>
      </c>
      <c r="M717" s="7">
        <v>418128</v>
      </c>
      <c r="N717" s="7">
        <v>265</v>
      </c>
      <c r="O717" s="7" t="s">
        <v>931</v>
      </c>
      <c r="P717" s="7">
        <v>90.787999999999997</v>
      </c>
      <c r="Q717" s="1"/>
      <c r="R717" s="1"/>
    </row>
    <row r="718" spans="1:18" ht="14.7" x14ac:dyDescent="0.45">
      <c r="A718" s="7">
        <v>716</v>
      </c>
      <c r="B718" s="38" t="s">
        <v>1553</v>
      </c>
      <c r="C718" s="38" t="s">
        <v>1441</v>
      </c>
      <c r="D718" s="2">
        <v>732058560</v>
      </c>
      <c r="E718" s="2">
        <v>732045024</v>
      </c>
      <c r="F718" s="7">
        <v>100</v>
      </c>
      <c r="G718" s="7">
        <v>0.04</v>
      </c>
      <c r="H718" s="7">
        <v>96.22</v>
      </c>
      <c r="I718" s="7">
        <v>89.56</v>
      </c>
      <c r="J718" s="7">
        <v>36.11</v>
      </c>
      <c r="K718" s="7">
        <v>672478</v>
      </c>
      <c r="L718" s="7">
        <v>13.378</v>
      </c>
      <c r="M718" s="7">
        <v>277150</v>
      </c>
      <c r="N718" s="7">
        <v>265</v>
      </c>
      <c r="O718" s="7" t="s">
        <v>931</v>
      </c>
      <c r="P718" s="7">
        <v>88.271000000000001</v>
      </c>
      <c r="Q718" s="1"/>
      <c r="R718" s="1"/>
    </row>
    <row r="719" spans="1:18" ht="14.7" x14ac:dyDescent="0.45">
      <c r="A719" s="7">
        <v>717</v>
      </c>
      <c r="B719" s="38" t="s">
        <v>1554</v>
      </c>
      <c r="C719" s="38" t="s">
        <v>1441</v>
      </c>
      <c r="D719" s="2">
        <v>1082275200</v>
      </c>
      <c r="E719" s="2">
        <v>1082255904</v>
      </c>
      <c r="F719" s="7">
        <v>100</v>
      </c>
      <c r="G719" s="7">
        <v>0.04</v>
      </c>
      <c r="H719" s="7">
        <v>96.24</v>
      </c>
      <c r="I719" s="7">
        <v>89.52</v>
      </c>
      <c r="J719" s="7">
        <v>36.47</v>
      </c>
      <c r="K719" s="7">
        <v>802709</v>
      </c>
      <c r="L719" s="7">
        <v>15.919</v>
      </c>
      <c r="M719" s="7">
        <v>361470</v>
      </c>
      <c r="N719" s="7">
        <v>265</v>
      </c>
      <c r="O719" s="7" t="s">
        <v>931</v>
      </c>
      <c r="P719" s="7">
        <v>87.822999999999993</v>
      </c>
      <c r="Q719" s="1"/>
      <c r="R719" s="1"/>
    </row>
    <row r="720" spans="1:18" ht="14.7" x14ac:dyDescent="0.45">
      <c r="A720" s="7">
        <v>718</v>
      </c>
      <c r="B720" s="38" t="s">
        <v>1555</v>
      </c>
      <c r="C720" s="38" t="s">
        <v>970</v>
      </c>
      <c r="D720" s="2">
        <v>1240674624</v>
      </c>
      <c r="E720" s="2">
        <v>1240650432</v>
      </c>
      <c r="F720" s="7">
        <v>100</v>
      </c>
      <c r="G720" s="7">
        <v>0.04</v>
      </c>
      <c r="H720" s="7">
        <v>95.95</v>
      </c>
      <c r="I720" s="7">
        <v>88.83</v>
      </c>
      <c r="J720" s="7">
        <v>36.81</v>
      </c>
      <c r="K720" s="7">
        <v>877161</v>
      </c>
      <c r="L720" s="7">
        <v>16.815999999999999</v>
      </c>
      <c r="M720" s="7">
        <v>395224</v>
      </c>
      <c r="N720" s="7">
        <v>265</v>
      </c>
      <c r="O720" s="7" t="s">
        <v>931</v>
      </c>
      <c r="P720" s="7">
        <v>86.811999999999998</v>
      </c>
      <c r="Q720" s="1"/>
      <c r="R720" s="1"/>
    </row>
    <row r="721" spans="1:18" ht="14.7" x14ac:dyDescent="0.45">
      <c r="A721" s="7">
        <v>719</v>
      </c>
      <c r="B721" s="38" t="s">
        <v>1556</v>
      </c>
      <c r="C721" s="38" t="s">
        <v>1557</v>
      </c>
      <c r="D721" s="2">
        <v>923832000</v>
      </c>
      <c r="E721" s="2">
        <v>923814144</v>
      </c>
      <c r="F721" s="7">
        <v>100</v>
      </c>
      <c r="G721" s="7">
        <v>0.04</v>
      </c>
      <c r="H721" s="7">
        <v>96.53</v>
      </c>
      <c r="I721" s="7">
        <v>90.25</v>
      </c>
      <c r="J721" s="7">
        <v>36.19</v>
      </c>
      <c r="K721" s="7">
        <v>748615</v>
      </c>
      <c r="L721" s="7">
        <v>14.492000000000001</v>
      </c>
      <c r="M721" s="7">
        <v>330336</v>
      </c>
      <c r="N721" s="7">
        <v>265</v>
      </c>
      <c r="O721" s="7" t="s">
        <v>931</v>
      </c>
      <c r="P721" s="7">
        <v>87.796999999999997</v>
      </c>
      <c r="Q721" s="1"/>
      <c r="R721" s="1"/>
    </row>
    <row r="722" spans="1:18" ht="14.7" x14ac:dyDescent="0.45">
      <c r="A722" s="7">
        <v>720</v>
      </c>
      <c r="B722" s="38" t="s">
        <v>1558</v>
      </c>
      <c r="C722" s="38" t="s">
        <v>1557</v>
      </c>
      <c r="D722" s="2">
        <v>1057307904</v>
      </c>
      <c r="E722" s="2">
        <v>1057290624</v>
      </c>
      <c r="F722" s="7">
        <v>100</v>
      </c>
      <c r="G722" s="7">
        <v>0.04</v>
      </c>
      <c r="H722" s="7">
        <v>96.52</v>
      </c>
      <c r="I722" s="7">
        <v>90.22</v>
      </c>
      <c r="J722" s="7">
        <v>36.340000000000003</v>
      </c>
      <c r="K722" s="7">
        <v>801051</v>
      </c>
      <c r="L722" s="7">
        <v>15.749000000000001</v>
      </c>
      <c r="M722" s="7">
        <v>348651</v>
      </c>
      <c r="N722" s="7">
        <v>265</v>
      </c>
      <c r="O722" s="7" t="s">
        <v>931</v>
      </c>
      <c r="P722" s="7">
        <v>87.47</v>
      </c>
      <c r="Q722" s="1"/>
      <c r="R722" s="1"/>
    </row>
    <row r="723" spans="1:18" ht="14.7" x14ac:dyDescent="0.45">
      <c r="A723" s="7">
        <v>721</v>
      </c>
      <c r="B723" s="38" t="s">
        <v>1559</v>
      </c>
      <c r="C723" s="38" t="s">
        <v>1557</v>
      </c>
      <c r="D723" s="2">
        <v>808557984</v>
      </c>
      <c r="E723" s="2">
        <v>808546752</v>
      </c>
      <c r="F723" s="7">
        <v>100</v>
      </c>
      <c r="G723" s="7">
        <v>0.04</v>
      </c>
      <c r="H723" s="7">
        <v>96.34</v>
      </c>
      <c r="I723" s="7">
        <v>89.72</v>
      </c>
      <c r="J723" s="7">
        <v>37.51</v>
      </c>
      <c r="K723" s="7">
        <v>818838</v>
      </c>
      <c r="L723" s="7">
        <v>12.787000000000001</v>
      </c>
      <c r="M723" s="7">
        <v>319430</v>
      </c>
      <c r="N723" s="7">
        <v>265</v>
      </c>
      <c r="O723" s="7" t="s">
        <v>931</v>
      </c>
      <c r="P723" s="7">
        <v>85.494</v>
      </c>
      <c r="Q723" s="1"/>
      <c r="R723" s="1"/>
    </row>
    <row r="724" spans="1:18" ht="14.7" x14ac:dyDescent="0.45">
      <c r="A724" s="7">
        <v>722</v>
      </c>
      <c r="B724" s="38" t="s">
        <v>1560</v>
      </c>
      <c r="C724" s="38" t="s">
        <v>1270</v>
      </c>
      <c r="D724" s="2">
        <v>783504576</v>
      </c>
      <c r="E724" s="2">
        <v>783489600</v>
      </c>
      <c r="F724" s="7">
        <v>100</v>
      </c>
      <c r="G724" s="7">
        <v>0.05</v>
      </c>
      <c r="H724" s="7">
        <v>95.38</v>
      </c>
      <c r="I724" s="7">
        <v>87.44</v>
      </c>
      <c r="J724" s="7">
        <v>36.880000000000003</v>
      </c>
      <c r="K724" s="7">
        <v>712055</v>
      </c>
      <c r="L724" s="7">
        <v>13.518000000000001</v>
      </c>
      <c r="M724" s="7">
        <v>296622</v>
      </c>
      <c r="N724" s="7">
        <v>265</v>
      </c>
      <c r="O724" s="7" t="s">
        <v>931</v>
      </c>
      <c r="P724" s="7">
        <v>88.001999999999995</v>
      </c>
      <c r="Q724" s="1"/>
      <c r="R724" s="1"/>
    </row>
    <row r="725" spans="1:18" ht="14.7" x14ac:dyDescent="0.45">
      <c r="A725" s="7">
        <v>723</v>
      </c>
      <c r="B725" s="38" t="s">
        <v>1561</v>
      </c>
      <c r="C725" s="38" t="s">
        <v>1270</v>
      </c>
      <c r="D725" s="2">
        <v>788077152</v>
      </c>
      <c r="E725" s="2">
        <v>788061312</v>
      </c>
      <c r="F725" s="7">
        <v>100</v>
      </c>
      <c r="G725" s="7">
        <v>0.04</v>
      </c>
      <c r="H725" s="7">
        <v>97.27</v>
      </c>
      <c r="I725" s="7">
        <v>92</v>
      </c>
      <c r="J725" s="7">
        <v>37.97</v>
      </c>
      <c r="K725" s="7">
        <v>772695</v>
      </c>
      <c r="L725" s="7">
        <v>12.856999999999999</v>
      </c>
      <c r="M725" s="7">
        <v>314245</v>
      </c>
      <c r="N725" s="7">
        <v>265</v>
      </c>
      <c r="O725" s="7" t="s">
        <v>931</v>
      </c>
      <c r="P725" s="7">
        <v>86.281000000000006</v>
      </c>
      <c r="Q725" s="1"/>
      <c r="R725" s="1"/>
    </row>
    <row r="726" spans="1:18" ht="14.7" x14ac:dyDescent="0.45">
      <c r="A726" s="7">
        <v>724</v>
      </c>
      <c r="B726" s="38" t="s">
        <v>1562</v>
      </c>
      <c r="C726" s="38" t="s">
        <v>1270</v>
      </c>
      <c r="D726" s="2">
        <v>717709824</v>
      </c>
      <c r="E726" s="2">
        <v>717698304</v>
      </c>
      <c r="F726" s="7">
        <v>100</v>
      </c>
      <c r="G726" s="7">
        <v>0.04</v>
      </c>
      <c r="H726" s="7">
        <v>96.45</v>
      </c>
      <c r="I726" s="7">
        <v>90.03</v>
      </c>
      <c r="J726" s="7">
        <v>36.61</v>
      </c>
      <c r="K726" s="7">
        <v>679726</v>
      </c>
      <c r="L726" s="7">
        <v>13.173999999999999</v>
      </c>
      <c r="M726" s="7">
        <v>273507</v>
      </c>
      <c r="N726" s="7">
        <v>265</v>
      </c>
      <c r="O726" s="7" t="s">
        <v>931</v>
      </c>
      <c r="P726" s="7">
        <v>88.399000000000001</v>
      </c>
      <c r="Q726" s="1"/>
      <c r="R726" s="1"/>
    </row>
    <row r="727" spans="1:18" ht="14.7" x14ac:dyDescent="0.45">
      <c r="A727" s="7">
        <v>725</v>
      </c>
      <c r="B727" s="38" t="s">
        <v>1563</v>
      </c>
      <c r="C727" s="38" t="s">
        <v>1270</v>
      </c>
      <c r="D727" s="2">
        <v>810033984</v>
      </c>
      <c r="E727" s="2">
        <v>810019296</v>
      </c>
      <c r="F727" s="7">
        <v>100</v>
      </c>
      <c r="G727" s="7">
        <v>0.04</v>
      </c>
      <c r="H727" s="7">
        <v>96.85</v>
      </c>
      <c r="I727" s="7">
        <v>91.06</v>
      </c>
      <c r="J727" s="7">
        <v>37.619999999999997</v>
      </c>
      <c r="K727" s="7">
        <v>759353</v>
      </c>
      <c r="L727" s="7">
        <v>13.522</v>
      </c>
      <c r="M727" s="7">
        <v>305259</v>
      </c>
      <c r="N727" s="7">
        <v>265</v>
      </c>
      <c r="O727" s="7" t="s">
        <v>931</v>
      </c>
      <c r="P727" s="7">
        <v>86.375</v>
      </c>
      <c r="Q727" s="1"/>
      <c r="R727" s="1"/>
    </row>
    <row r="728" spans="1:18" ht="14.7" x14ac:dyDescent="0.45">
      <c r="A728" s="7">
        <v>726</v>
      </c>
      <c r="B728" s="38" t="s">
        <v>1564</v>
      </c>
      <c r="C728" s="38" t="s">
        <v>1254</v>
      </c>
      <c r="D728" s="2">
        <v>843306912</v>
      </c>
      <c r="E728" s="2">
        <v>843289344</v>
      </c>
      <c r="F728" s="7">
        <v>100</v>
      </c>
      <c r="G728" s="7">
        <v>0.04</v>
      </c>
      <c r="H728" s="7">
        <v>96.5</v>
      </c>
      <c r="I728" s="7">
        <v>90.17</v>
      </c>
      <c r="J728" s="7">
        <v>36.83</v>
      </c>
      <c r="K728" s="7">
        <v>716921</v>
      </c>
      <c r="L728" s="7">
        <v>13.997999999999999</v>
      </c>
      <c r="M728" s="7">
        <v>310871</v>
      </c>
      <c r="N728" s="7">
        <v>265</v>
      </c>
      <c r="O728" s="7" t="s">
        <v>931</v>
      </c>
      <c r="P728" s="7">
        <v>88.119</v>
      </c>
      <c r="Q728" s="1"/>
      <c r="R728" s="1"/>
    </row>
    <row r="729" spans="1:18" ht="14.7" x14ac:dyDescent="0.45">
      <c r="A729" s="7">
        <v>727</v>
      </c>
      <c r="B729" s="38" t="s">
        <v>1565</v>
      </c>
      <c r="C729" s="38" t="s">
        <v>991</v>
      </c>
      <c r="D729" s="2">
        <v>401915232</v>
      </c>
      <c r="E729" s="2">
        <v>401908320</v>
      </c>
      <c r="F729" s="7">
        <v>100</v>
      </c>
      <c r="G729" s="7">
        <v>0.04</v>
      </c>
      <c r="H729" s="7">
        <v>96</v>
      </c>
      <c r="I729" s="7">
        <v>88.91</v>
      </c>
      <c r="J729" s="7">
        <v>35.79</v>
      </c>
      <c r="K729" s="7">
        <v>529582</v>
      </c>
      <c r="L729" s="7">
        <v>11.36</v>
      </c>
      <c r="M729" s="7">
        <v>153127</v>
      </c>
      <c r="N729" s="7">
        <v>265</v>
      </c>
      <c r="O729" s="7" t="s">
        <v>931</v>
      </c>
      <c r="P729" s="7">
        <v>88.536000000000001</v>
      </c>
      <c r="Q729" s="1"/>
      <c r="R729" s="1"/>
    </row>
    <row r="730" spans="1:18" ht="14.7" x14ac:dyDescent="0.45">
      <c r="A730" s="7">
        <v>728</v>
      </c>
      <c r="B730" s="38" t="s">
        <v>1566</v>
      </c>
      <c r="C730" s="38" t="s">
        <v>1567</v>
      </c>
      <c r="D730" s="2">
        <v>567854496</v>
      </c>
      <c r="E730" s="2">
        <v>567843840</v>
      </c>
      <c r="F730" s="7">
        <v>100</v>
      </c>
      <c r="G730" s="7">
        <v>0.05</v>
      </c>
      <c r="H730" s="7">
        <v>95.69</v>
      </c>
      <c r="I730" s="7">
        <v>88.22</v>
      </c>
      <c r="J730" s="7">
        <v>35.79</v>
      </c>
      <c r="K730" s="7">
        <v>621060</v>
      </c>
      <c r="L730" s="7">
        <v>11.566000000000001</v>
      </c>
      <c r="M730" s="7">
        <v>235988</v>
      </c>
      <c r="N730" s="7">
        <v>265</v>
      </c>
      <c r="O730" s="7" t="s">
        <v>931</v>
      </c>
      <c r="P730" s="7">
        <v>88.426000000000002</v>
      </c>
      <c r="Q730" s="1"/>
      <c r="R730" s="1"/>
    </row>
    <row r="731" spans="1:18" ht="14.7" x14ac:dyDescent="0.45">
      <c r="A731" s="7">
        <v>729</v>
      </c>
      <c r="B731" s="38" t="s">
        <v>1568</v>
      </c>
      <c r="C731" s="38" t="s">
        <v>1567</v>
      </c>
      <c r="D731" s="2">
        <v>906935040</v>
      </c>
      <c r="E731" s="2">
        <v>906922368</v>
      </c>
      <c r="F731" s="7">
        <v>100</v>
      </c>
      <c r="G731" s="7">
        <v>0.05</v>
      </c>
      <c r="H731" s="7">
        <v>95.41</v>
      </c>
      <c r="I731" s="7">
        <v>87.54</v>
      </c>
      <c r="J731" s="7">
        <v>36.340000000000003</v>
      </c>
      <c r="K731" s="7">
        <v>794072</v>
      </c>
      <c r="L731" s="7">
        <v>13.558999999999999</v>
      </c>
      <c r="M731" s="7">
        <v>346801</v>
      </c>
      <c r="N731" s="7">
        <v>265</v>
      </c>
      <c r="O731" s="7" t="s">
        <v>931</v>
      </c>
      <c r="P731" s="7">
        <v>87.896000000000001</v>
      </c>
      <c r="Q731" s="1"/>
      <c r="R731" s="1"/>
    </row>
    <row r="732" spans="1:18" ht="14.7" x14ac:dyDescent="0.45">
      <c r="A732" s="7">
        <v>730</v>
      </c>
      <c r="B732" s="38" t="s">
        <v>1569</v>
      </c>
      <c r="C732" s="38" t="s">
        <v>1005</v>
      </c>
      <c r="D732" s="2">
        <v>915142176</v>
      </c>
      <c r="E732" s="2">
        <v>915126624</v>
      </c>
      <c r="F732" s="7">
        <v>100</v>
      </c>
      <c r="G732" s="7">
        <v>0.05</v>
      </c>
      <c r="H732" s="7">
        <v>95.37</v>
      </c>
      <c r="I732" s="7">
        <v>87.44</v>
      </c>
      <c r="J732" s="7">
        <v>36.19</v>
      </c>
      <c r="K732" s="7">
        <v>806938</v>
      </c>
      <c r="L732" s="7">
        <v>13.795999999999999</v>
      </c>
      <c r="M732" s="7">
        <v>338176</v>
      </c>
      <c r="N732" s="7">
        <v>265</v>
      </c>
      <c r="O732" s="7" t="s">
        <v>931</v>
      </c>
      <c r="P732" s="7">
        <v>87.867999999999995</v>
      </c>
      <c r="Q732" s="1"/>
      <c r="R732" s="1"/>
    </row>
    <row r="733" spans="1:18" ht="14.7" x14ac:dyDescent="0.45">
      <c r="A733" s="7">
        <v>731</v>
      </c>
      <c r="B733" s="38" t="s">
        <v>1570</v>
      </c>
      <c r="C733" s="38" t="s">
        <v>1005</v>
      </c>
      <c r="D733" s="2">
        <v>903231648</v>
      </c>
      <c r="E733" s="2">
        <v>903217248</v>
      </c>
      <c r="F733" s="7">
        <v>100</v>
      </c>
      <c r="G733" s="7">
        <v>0.04</v>
      </c>
      <c r="H733" s="7">
        <v>96.25</v>
      </c>
      <c r="I733" s="7">
        <v>89.56</v>
      </c>
      <c r="J733" s="7">
        <v>37.049999999999997</v>
      </c>
      <c r="K733" s="7">
        <v>814472</v>
      </c>
      <c r="L733" s="7">
        <v>14.193</v>
      </c>
      <c r="M733" s="7">
        <v>323121</v>
      </c>
      <c r="N733" s="7">
        <v>265</v>
      </c>
      <c r="O733" s="7" t="s">
        <v>931</v>
      </c>
      <c r="P733" s="7">
        <v>86.597999999999999</v>
      </c>
      <c r="Q733" s="1"/>
      <c r="R733" s="1"/>
    </row>
    <row r="734" spans="1:18" ht="14.7" x14ac:dyDescent="0.45">
      <c r="A734" s="7">
        <v>732</v>
      </c>
      <c r="B734" s="38" t="s">
        <v>1571</v>
      </c>
      <c r="C734" s="38" t="s">
        <v>1005</v>
      </c>
      <c r="D734" s="2">
        <v>851002848</v>
      </c>
      <c r="E734" s="2">
        <v>850989888</v>
      </c>
      <c r="F734" s="7">
        <v>100</v>
      </c>
      <c r="G734" s="7">
        <v>0.04</v>
      </c>
      <c r="H734" s="7">
        <v>96.91</v>
      </c>
      <c r="I734" s="7">
        <v>91.3</v>
      </c>
      <c r="J734" s="7">
        <v>37.450000000000003</v>
      </c>
      <c r="K734" s="7">
        <v>789516</v>
      </c>
      <c r="L734" s="7">
        <v>13.603999999999999</v>
      </c>
      <c r="M734" s="7">
        <v>319913</v>
      </c>
      <c r="N734" s="7">
        <v>265</v>
      </c>
      <c r="O734" s="7" t="s">
        <v>931</v>
      </c>
      <c r="P734" s="7">
        <v>85.575000000000003</v>
      </c>
      <c r="Q734" s="1"/>
      <c r="R734" s="1"/>
    </row>
    <row r="735" spans="1:18" ht="14.7" x14ac:dyDescent="0.45">
      <c r="A735" s="7">
        <v>733</v>
      </c>
      <c r="B735" s="38" t="s">
        <v>1572</v>
      </c>
      <c r="C735" s="38" t="s">
        <v>980</v>
      </c>
      <c r="D735" s="2">
        <v>795519936</v>
      </c>
      <c r="E735" s="2">
        <v>795502368</v>
      </c>
      <c r="F735" s="7">
        <v>100</v>
      </c>
      <c r="G735" s="7">
        <v>0.04</v>
      </c>
      <c r="H735" s="7">
        <v>96.42</v>
      </c>
      <c r="I735" s="7">
        <v>90.03</v>
      </c>
      <c r="J735" s="7">
        <v>36.020000000000003</v>
      </c>
      <c r="K735" s="7">
        <v>726311</v>
      </c>
      <c r="L735" s="7">
        <v>13.223000000000001</v>
      </c>
      <c r="M735" s="7">
        <v>303012</v>
      </c>
      <c r="N735" s="7">
        <v>265</v>
      </c>
      <c r="O735" s="7" t="s">
        <v>931</v>
      </c>
      <c r="P735" s="7">
        <v>88.507999999999996</v>
      </c>
      <c r="Q735" s="1"/>
      <c r="R735" s="1"/>
    </row>
    <row r="736" spans="1:18" ht="14.7" x14ac:dyDescent="0.45">
      <c r="A736" s="7">
        <v>734</v>
      </c>
      <c r="B736" s="38" t="s">
        <v>1573</v>
      </c>
      <c r="C736" s="38" t="s">
        <v>980</v>
      </c>
      <c r="D736" s="2">
        <v>857865600</v>
      </c>
      <c r="E736" s="2">
        <v>857846592</v>
      </c>
      <c r="F736" s="7">
        <v>100</v>
      </c>
      <c r="G736" s="7">
        <v>0.04</v>
      </c>
      <c r="H736" s="7">
        <v>96.31</v>
      </c>
      <c r="I736" s="7">
        <v>89.82</v>
      </c>
      <c r="J736" s="7">
        <v>36.24</v>
      </c>
      <c r="K736" s="7">
        <v>729151</v>
      </c>
      <c r="L736" s="7">
        <v>13.914</v>
      </c>
      <c r="M736" s="7">
        <v>314170</v>
      </c>
      <c r="N736" s="7">
        <v>265</v>
      </c>
      <c r="O736" s="7" t="s">
        <v>931</v>
      </c>
      <c r="P736" s="7">
        <v>88.022000000000006</v>
      </c>
      <c r="Q736" s="1"/>
      <c r="R736" s="1"/>
    </row>
    <row r="737" spans="1:18" ht="14.7" x14ac:dyDescent="0.45">
      <c r="A737" s="7">
        <v>735</v>
      </c>
      <c r="B737" s="38" t="s">
        <v>1574</v>
      </c>
      <c r="C737" s="38" t="s">
        <v>980</v>
      </c>
      <c r="D737" s="2">
        <v>940397472</v>
      </c>
      <c r="E737" s="2">
        <v>940397472</v>
      </c>
      <c r="F737" s="7">
        <v>100</v>
      </c>
      <c r="G737" s="7">
        <v>0.05</v>
      </c>
      <c r="H737" s="7">
        <v>95.72</v>
      </c>
      <c r="I737" s="7">
        <v>88.57</v>
      </c>
      <c r="J737" s="7">
        <v>35.47</v>
      </c>
      <c r="K737" s="7">
        <v>770101</v>
      </c>
      <c r="L737" s="7">
        <v>14.667999999999999</v>
      </c>
      <c r="M737" s="7">
        <v>327982</v>
      </c>
      <c r="N737" s="7">
        <v>265</v>
      </c>
      <c r="O737" s="7" t="s">
        <v>931</v>
      </c>
      <c r="P737" s="7">
        <v>86.664000000000001</v>
      </c>
      <c r="Q737" s="1"/>
      <c r="R737" s="1"/>
    </row>
    <row r="738" spans="1:18" ht="14.7" x14ac:dyDescent="0.45">
      <c r="A738" s="7">
        <v>736</v>
      </c>
      <c r="B738" s="38" t="s">
        <v>1575</v>
      </c>
      <c r="C738" s="38" t="s">
        <v>980</v>
      </c>
      <c r="D738" s="2">
        <v>1054751904</v>
      </c>
      <c r="E738" s="2">
        <v>1054751904</v>
      </c>
      <c r="F738" s="7">
        <v>100</v>
      </c>
      <c r="G738" s="7">
        <v>0.05</v>
      </c>
      <c r="H738" s="7">
        <v>95.74</v>
      </c>
      <c r="I738" s="7">
        <v>88.61</v>
      </c>
      <c r="J738" s="7">
        <v>35.67</v>
      </c>
      <c r="K738" s="7">
        <v>805418</v>
      </c>
      <c r="L738" s="7">
        <v>14.97</v>
      </c>
      <c r="M738" s="7">
        <v>369606</v>
      </c>
      <c r="N738" s="7">
        <v>265</v>
      </c>
      <c r="O738" s="7" t="s">
        <v>931</v>
      </c>
      <c r="P738" s="7">
        <v>87</v>
      </c>
      <c r="Q738" s="1"/>
      <c r="R738" s="1"/>
    </row>
    <row r="739" spans="1:18" ht="14.7" x14ac:dyDescent="0.45">
      <c r="A739" s="7">
        <v>737</v>
      </c>
      <c r="B739" s="38" t="s">
        <v>1576</v>
      </c>
      <c r="C739" s="38" t="s">
        <v>980</v>
      </c>
      <c r="D739" s="2">
        <v>1039995072</v>
      </c>
      <c r="E739" s="2">
        <v>1039995072</v>
      </c>
      <c r="F739" s="7">
        <v>100</v>
      </c>
      <c r="G739" s="7">
        <v>0.05</v>
      </c>
      <c r="H739" s="7">
        <v>95.43</v>
      </c>
      <c r="I739" s="7">
        <v>87.92</v>
      </c>
      <c r="J739" s="7">
        <v>36.229999999999997</v>
      </c>
      <c r="K739" s="7">
        <v>911814</v>
      </c>
      <c r="L739" s="7">
        <v>13.968999999999999</v>
      </c>
      <c r="M739" s="7">
        <v>383111</v>
      </c>
      <c r="N739" s="7">
        <v>265</v>
      </c>
      <c r="O739" s="7" t="s">
        <v>931</v>
      </c>
      <c r="P739" s="7">
        <v>86.45</v>
      </c>
      <c r="Q739" s="1"/>
      <c r="R739" s="1"/>
    </row>
    <row r="740" spans="1:18" ht="14.7" x14ac:dyDescent="0.45">
      <c r="A740" s="7">
        <v>738</v>
      </c>
      <c r="B740" s="38" t="s">
        <v>1577</v>
      </c>
      <c r="C740" s="38" t="s">
        <v>968</v>
      </c>
      <c r="D740" s="2">
        <v>1085919264</v>
      </c>
      <c r="E740" s="2">
        <v>1085919264</v>
      </c>
      <c r="F740" s="7">
        <v>100</v>
      </c>
      <c r="G740" s="7">
        <v>0.05</v>
      </c>
      <c r="H740" s="7">
        <v>94.47</v>
      </c>
      <c r="I740" s="7">
        <v>85.76</v>
      </c>
      <c r="J740" s="7">
        <v>36.75</v>
      </c>
      <c r="K740" s="7">
        <v>915237</v>
      </c>
      <c r="L740" s="7">
        <v>14.734999999999999</v>
      </c>
      <c r="M740" s="7">
        <v>383212</v>
      </c>
      <c r="N740" s="7">
        <v>265</v>
      </c>
      <c r="O740" s="7" t="s">
        <v>931</v>
      </c>
      <c r="P740" s="7">
        <v>85.605000000000004</v>
      </c>
      <c r="Q740" s="1"/>
      <c r="R740" s="1"/>
    </row>
    <row r="741" spans="1:18" ht="14.7" x14ac:dyDescent="0.45">
      <c r="A741" s="7">
        <v>739</v>
      </c>
      <c r="B741" s="38" t="s">
        <v>2103</v>
      </c>
      <c r="C741" s="38" t="s">
        <v>930</v>
      </c>
      <c r="D741" s="2">
        <v>1049382144</v>
      </c>
      <c r="E741" s="2">
        <v>1049382144</v>
      </c>
      <c r="F741" s="7">
        <v>100</v>
      </c>
      <c r="G741" s="7">
        <v>0.04</v>
      </c>
      <c r="H741" s="7">
        <v>96.67</v>
      </c>
      <c r="I741" s="7">
        <v>90.66</v>
      </c>
      <c r="J741" s="7">
        <v>37.14</v>
      </c>
      <c r="K741" s="7">
        <v>902761</v>
      </c>
      <c r="L741" s="7">
        <v>14.167999999999999</v>
      </c>
      <c r="M741" s="7">
        <v>390502</v>
      </c>
      <c r="N741" s="7">
        <v>265</v>
      </c>
      <c r="O741" s="7" t="s">
        <v>931</v>
      </c>
      <c r="P741" s="7">
        <v>84.168999999999997</v>
      </c>
      <c r="Q741" s="1"/>
      <c r="R741" s="1"/>
    </row>
    <row r="742" spans="1:18" ht="14.7" x14ac:dyDescent="0.45">
      <c r="A742" s="7">
        <v>740</v>
      </c>
      <c r="B742" s="38" t="s">
        <v>2104</v>
      </c>
      <c r="C742" s="38" t="s">
        <v>970</v>
      </c>
      <c r="D742" s="2">
        <v>1049783616</v>
      </c>
      <c r="E742" s="2">
        <v>1049783616</v>
      </c>
      <c r="F742" s="7">
        <v>100</v>
      </c>
      <c r="G742" s="7">
        <v>0.05</v>
      </c>
      <c r="H742" s="7">
        <v>95.73</v>
      </c>
      <c r="I742" s="7">
        <v>88.53</v>
      </c>
      <c r="J742" s="7">
        <v>36.26</v>
      </c>
      <c r="K742" s="7">
        <v>874993</v>
      </c>
      <c r="L742" s="7">
        <v>14.59</v>
      </c>
      <c r="M742" s="7">
        <v>373206</v>
      </c>
      <c r="N742" s="7">
        <v>265</v>
      </c>
      <c r="O742" s="7" t="s">
        <v>931</v>
      </c>
      <c r="P742" s="7">
        <v>85.873000000000005</v>
      </c>
      <c r="Q742" s="1"/>
      <c r="R742" s="1"/>
    </row>
    <row r="743" spans="1:18" ht="14.7" x14ac:dyDescent="0.45">
      <c r="A743" s="7">
        <v>741</v>
      </c>
      <c r="B743" s="38" t="s">
        <v>1578</v>
      </c>
      <c r="C743" s="38" t="s">
        <v>930</v>
      </c>
      <c r="D743" s="2">
        <v>863165376</v>
      </c>
      <c r="E743" s="2">
        <v>863165376</v>
      </c>
      <c r="F743" s="7">
        <v>100</v>
      </c>
      <c r="G743" s="7">
        <v>0.04</v>
      </c>
      <c r="H743" s="7">
        <v>96.06</v>
      </c>
      <c r="I743" s="7">
        <v>89.34</v>
      </c>
      <c r="J743" s="7">
        <v>36.25</v>
      </c>
      <c r="K743" s="7">
        <v>788070</v>
      </c>
      <c r="L743" s="7">
        <v>13.103999999999999</v>
      </c>
      <c r="M743" s="7">
        <v>336900</v>
      </c>
      <c r="N743" s="7">
        <v>265</v>
      </c>
      <c r="O743" s="7" t="s">
        <v>931</v>
      </c>
      <c r="P743" s="7">
        <v>86.42</v>
      </c>
      <c r="Q743" s="1"/>
      <c r="R743" s="1"/>
    </row>
    <row r="744" spans="1:18" ht="14.7" x14ac:dyDescent="0.45">
      <c r="A744" s="7">
        <v>742</v>
      </c>
      <c r="B744" s="38" t="s">
        <v>1579</v>
      </c>
      <c r="C744" s="38" t="s">
        <v>930</v>
      </c>
      <c r="D744" s="2">
        <v>959536224</v>
      </c>
      <c r="E744" s="2">
        <v>959536224</v>
      </c>
      <c r="F744" s="7">
        <v>100</v>
      </c>
      <c r="G744" s="7">
        <v>0.05</v>
      </c>
      <c r="H744" s="7">
        <v>95.84</v>
      </c>
      <c r="I744" s="7">
        <v>88.81</v>
      </c>
      <c r="J744" s="7">
        <v>36.49</v>
      </c>
      <c r="K744" s="7">
        <v>860364</v>
      </c>
      <c r="L744" s="7">
        <v>13.795</v>
      </c>
      <c r="M744" s="7">
        <v>353844</v>
      </c>
      <c r="N744" s="7">
        <v>265</v>
      </c>
      <c r="O744" s="7" t="s">
        <v>931</v>
      </c>
      <c r="P744" s="7">
        <v>84.97</v>
      </c>
      <c r="Q744" s="1"/>
      <c r="R744" s="1"/>
    </row>
    <row r="745" spans="1:18" ht="14.7" x14ac:dyDescent="0.45">
      <c r="A745" s="7">
        <v>743</v>
      </c>
      <c r="B745" s="38" t="s">
        <v>1580</v>
      </c>
      <c r="C745" s="38" t="s">
        <v>930</v>
      </c>
      <c r="D745" s="2">
        <v>636574464</v>
      </c>
      <c r="E745" s="2">
        <v>636574464</v>
      </c>
      <c r="F745" s="7">
        <v>100</v>
      </c>
      <c r="G745" s="7">
        <v>0.05</v>
      </c>
      <c r="H745" s="7">
        <v>95.19</v>
      </c>
      <c r="I745" s="7">
        <v>87.31</v>
      </c>
      <c r="J745" s="7">
        <v>35.340000000000003</v>
      </c>
      <c r="K745" s="7">
        <v>728336</v>
      </c>
      <c r="L745" s="7">
        <v>11.89</v>
      </c>
      <c r="M745" s="7">
        <v>251544</v>
      </c>
      <c r="N745" s="7">
        <v>265</v>
      </c>
      <c r="O745" s="7" t="s">
        <v>931</v>
      </c>
      <c r="P745" s="7">
        <v>86.805000000000007</v>
      </c>
      <c r="Q745" s="1"/>
      <c r="R745" s="1"/>
    </row>
    <row r="746" spans="1:18" ht="14.7" x14ac:dyDescent="0.45">
      <c r="A746" s="7">
        <v>744</v>
      </c>
      <c r="B746" s="38" t="s">
        <v>1581</v>
      </c>
      <c r="C746" s="38" t="s">
        <v>930</v>
      </c>
      <c r="D746" s="2">
        <v>824436288</v>
      </c>
      <c r="E746" s="2">
        <v>824436288</v>
      </c>
      <c r="F746" s="7">
        <v>100</v>
      </c>
      <c r="G746" s="7">
        <v>0.05</v>
      </c>
      <c r="H746" s="7">
        <v>94.72</v>
      </c>
      <c r="I746" s="7">
        <v>86.42</v>
      </c>
      <c r="J746" s="7">
        <v>35.479999999999997</v>
      </c>
      <c r="K746" s="7">
        <v>768761</v>
      </c>
      <c r="L746" s="7">
        <v>13.657999999999999</v>
      </c>
      <c r="M746" s="7">
        <v>299171</v>
      </c>
      <c r="N746" s="7">
        <v>265</v>
      </c>
      <c r="O746" s="7" t="s">
        <v>931</v>
      </c>
      <c r="P746" s="7">
        <v>86.594999999999999</v>
      </c>
      <c r="Q746" s="1"/>
      <c r="R746" s="1"/>
    </row>
    <row r="747" spans="1:18" ht="14.7" x14ac:dyDescent="0.45">
      <c r="A747" s="7">
        <v>745</v>
      </c>
      <c r="B747" s="38" t="s">
        <v>1582</v>
      </c>
      <c r="C747" s="38" t="s">
        <v>930</v>
      </c>
      <c r="D747" s="2">
        <v>1052208576</v>
      </c>
      <c r="E747" s="2">
        <v>1052208576</v>
      </c>
      <c r="F747" s="7">
        <v>100</v>
      </c>
      <c r="G747" s="7">
        <v>0.05</v>
      </c>
      <c r="H747" s="7">
        <v>94.56</v>
      </c>
      <c r="I747" s="7">
        <v>85.96</v>
      </c>
      <c r="J747" s="7">
        <v>36.619999999999997</v>
      </c>
      <c r="K747" s="7">
        <v>938678</v>
      </c>
      <c r="L747" s="7">
        <v>14.013</v>
      </c>
      <c r="M747" s="7">
        <v>390060</v>
      </c>
      <c r="N747" s="7">
        <v>265</v>
      </c>
      <c r="O747" s="7" t="s">
        <v>931</v>
      </c>
      <c r="P747" s="7">
        <v>85.254999999999995</v>
      </c>
      <c r="Q747" s="1"/>
      <c r="R747" s="1"/>
    </row>
    <row r="748" spans="1:18" ht="14.7" x14ac:dyDescent="0.45">
      <c r="A748" s="7">
        <v>746</v>
      </c>
      <c r="B748" s="38" t="s">
        <v>1583</v>
      </c>
      <c r="C748" s="38" t="s">
        <v>930</v>
      </c>
      <c r="D748" s="2">
        <v>1134844416</v>
      </c>
      <c r="E748" s="2">
        <v>1134844416</v>
      </c>
      <c r="F748" s="7">
        <v>100</v>
      </c>
      <c r="G748" s="7">
        <v>0.05</v>
      </c>
      <c r="H748" s="7">
        <v>94.51</v>
      </c>
      <c r="I748" s="7">
        <v>85.86</v>
      </c>
      <c r="J748" s="7">
        <v>36.380000000000003</v>
      </c>
      <c r="K748" s="7">
        <v>905458</v>
      </c>
      <c r="L748" s="7">
        <v>14.76</v>
      </c>
      <c r="M748" s="7">
        <v>402909</v>
      </c>
      <c r="N748" s="7">
        <v>265</v>
      </c>
      <c r="O748" s="7" t="s">
        <v>931</v>
      </c>
      <c r="P748" s="7">
        <v>86.177000000000007</v>
      </c>
      <c r="Q748" s="1"/>
      <c r="R748" s="1"/>
    </row>
    <row r="749" spans="1:18" ht="14.7" x14ac:dyDescent="0.45">
      <c r="A749" s="7">
        <v>747</v>
      </c>
      <c r="B749" s="38" t="s">
        <v>1584</v>
      </c>
      <c r="C749" s="38" t="s">
        <v>930</v>
      </c>
      <c r="D749" s="2">
        <v>1000281600</v>
      </c>
      <c r="E749" s="2">
        <v>1000281312</v>
      </c>
      <c r="F749" s="7">
        <v>100</v>
      </c>
      <c r="G749" s="7">
        <v>0.05</v>
      </c>
      <c r="H749" s="7">
        <v>95.47</v>
      </c>
      <c r="I749" s="7">
        <v>87.98</v>
      </c>
      <c r="J749" s="7">
        <v>36.770000000000003</v>
      </c>
      <c r="K749" s="7">
        <v>929100</v>
      </c>
      <c r="L749" s="7">
        <v>13.426</v>
      </c>
      <c r="M749" s="7">
        <v>388469</v>
      </c>
      <c r="N749" s="7">
        <v>265</v>
      </c>
      <c r="O749" s="7" t="s">
        <v>931</v>
      </c>
      <c r="P749" s="7">
        <v>84.498000000000005</v>
      </c>
      <c r="Q749" s="1"/>
      <c r="R749" s="1"/>
    </row>
    <row r="750" spans="1:18" ht="14.7" x14ac:dyDescent="0.45">
      <c r="A750" s="7">
        <v>748</v>
      </c>
      <c r="B750" s="38" t="s">
        <v>1585</v>
      </c>
      <c r="C750" s="38" t="s">
        <v>930</v>
      </c>
      <c r="D750" s="2">
        <v>1106308800</v>
      </c>
      <c r="E750" s="2">
        <v>1106308800</v>
      </c>
      <c r="F750" s="7">
        <v>100</v>
      </c>
      <c r="G750" s="7">
        <v>0.04</v>
      </c>
      <c r="H750" s="7">
        <v>96.28</v>
      </c>
      <c r="I750" s="7">
        <v>89.88</v>
      </c>
      <c r="J750" s="7">
        <v>36.44</v>
      </c>
      <c r="K750" s="7">
        <v>964681</v>
      </c>
      <c r="L750" s="7">
        <v>14.138999999999999</v>
      </c>
      <c r="M750" s="7">
        <v>403685</v>
      </c>
      <c r="N750" s="7">
        <v>265</v>
      </c>
      <c r="O750" s="7" t="s">
        <v>931</v>
      </c>
      <c r="P750" s="7">
        <v>85.313000000000002</v>
      </c>
      <c r="Q750" s="1"/>
      <c r="R750" s="1"/>
    </row>
    <row r="751" spans="1:18" ht="14.7" x14ac:dyDescent="0.45">
      <c r="A751" s="7">
        <v>749</v>
      </c>
      <c r="B751" s="38" t="s">
        <v>1586</v>
      </c>
      <c r="C751" s="38" t="s">
        <v>930</v>
      </c>
      <c r="D751" s="2">
        <v>912259008</v>
      </c>
      <c r="E751" s="2">
        <v>912259008</v>
      </c>
      <c r="F751" s="7">
        <v>100</v>
      </c>
      <c r="G751" s="7">
        <v>0.05</v>
      </c>
      <c r="H751" s="7">
        <v>95.7</v>
      </c>
      <c r="I751" s="7">
        <v>88.54</v>
      </c>
      <c r="J751" s="7">
        <v>35.53</v>
      </c>
      <c r="K751" s="7">
        <v>834336</v>
      </c>
      <c r="L751" s="7">
        <v>13.234999999999999</v>
      </c>
      <c r="M751" s="7">
        <v>348446</v>
      </c>
      <c r="N751" s="7">
        <v>265</v>
      </c>
      <c r="O751" s="7" t="s">
        <v>931</v>
      </c>
      <c r="P751" s="7">
        <v>86.956999999999994</v>
      </c>
      <c r="Q751" s="1"/>
      <c r="R751" s="1"/>
    </row>
    <row r="752" spans="1:18" ht="14.7" x14ac:dyDescent="0.45">
      <c r="A752" s="7">
        <v>750</v>
      </c>
      <c r="B752" s="38" t="s">
        <v>1587</v>
      </c>
      <c r="C752" s="38" t="s">
        <v>930</v>
      </c>
      <c r="D752" s="2">
        <v>724016448</v>
      </c>
      <c r="E752" s="2">
        <v>724016448</v>
      </c>
      <c r="F752" s="7">
        <v>100</v>
      </c>
      <c r="G752" s="7">
        <v>0.05</v>
      </c>
      <c r="H752" s="7">
        <v>95.55</v>
      </c>
      <c r="I752" s="7">
        <v>88.25</v>
      </c>
      <c r="J752" s="7">
        <v>35.56</v>
      </c>
      <c r="K752" s="7">
        <v>725364</v>
      </c>
      <c r="L752" s="7">
        <v>11.972</v>
      </c>
      <c r="M752" s="7">
        <v>301929</v>
      </c>
      <c r="N752" s="7">
        <v>265</v>
      </c>
      <c r="O752" s="7" t="s">
        <v>931</v>
      </c>
      <c r="P752" s="7">
        <v>87.744</v>
      </c>
      <c r="Q752" s="1"/>
      <c r="R752" s="1"/>
    </row>
    <row r="753" spans="1:18" ht="14.7" x14ac:dyDescent="0.45">
      <c r="A753" s="7">
        <v>751</v>
      </c>
      <c r="B753" s="38" t="s">
        <v>1588</v>
      </c>
      <c r="C753" s="38" t="s">
        <v>930</v>
      </c>
      <c r="D753" s="2">
        <v>986217696</v>
      </c>
      <c r="E753" s="2">
        <v>986217408</v>
      </c>
      <c r="F753" s="7">
        <v>100</v>
      </c>
      <c r="G753" s="7">
        <v>0.04</v>
      </c>
      <c r="H753" s="7">
        <v>96.55</v>
      </c>
      <c r="I753" s="7">
        <v>90.47</v>
      </c>
      <c r="J753" s="7">
        <v>36.24</v>
      </c>
      <c r="K753" s="7">
        <v>890900</v>
      </c>
      <c r="L753" s="7">
        <v>13.583</v>
      </c>
      <c r="M753" s="7">
        <v>371105</v>
      </c>
      <c r="N753" s="7">
        <v>265</v>
      </c>
      <c r="O753" s="7" t="s">
        <v>931</v>
      </c>
      <c r="P753" s="7">
        <v>85.933000000000007</v>
      </c>
      <c r="Q753" s="1"/>
      <c r="R753" s="1"/>
    </row>
    <row r="754" spans="1:18" ht="14.7" x14ac:dyDescent="0.45">
      <c r="A754" s="7">
        <v>752</v>
      </c>
      <c r="B754" s="38" t="s">
        <v>1589</v>
      </c>
      <c r="C754" s="38" t="s">
        <v>930</v>
      </c>
      <c r="D754" s="2">
        <v>877054752</v>
      </c>
      <c r="E754" s="2">
        <v>877054752</v>
      </c>
      <c r="F754" s="7">
        <v>100</v>
      </c>
      <c r="G754" s="7">
        <v>0.04</v>
      </c>
      <c r="H754" s="7">
        <v>96.09</v>
      </c>
      <c r="I754" s="7">
        <v>89.41</v>
      </c>
      <c r="J754" s="7">
        <v>37.42</v>
      </c>
      <c r="K754" s="7">
        <v>962051</v>
      </c>
      <c r="L754" s="7">
        <v>12.077</v>
      </c>
      <c r="M754" s="7">
        <v>367546</v>
      </c>
      <c r="N754" s="7">
        <v>265</v>
      </c>
      <c r="O754" s="7" t="s">
        <v>931</v>
      </c>
      <c r="P754" s="7">
        <v>82.855999999999995</v>
      </c>
      <c r="Q754" s="1"/>
      <c r="R754" s="1"/>
    </row>
    <row r="755" spans="1:18" ht="14.7" x14ac:dyDescent="0.45">
      <c r="A755" s="7">
        <v>753</v>
      </c>
      <c r="B755" s="38" t="s">
        <v>1590</v>
      </c>
      <c r="C755" s="38" t="s">
        <v>930</v>
      </c>
      <c r="D755" s="2">
        <v>917499168</v>
      </c>
      <c r="E755" s="2">
        <v>917499168</v>
      </c>
      <c r="F755" s="7">
        <v>100</v>
      </c>
      <c r="G755" s="7">
        <v>0.06</v>
      </c>
      <c r="H755" s="7">
        <v>94.2</v>
      </c>
      <c r="I755" s="7">
        <v>85.28</v>
      </c>
      <c r="J755" s="7">
        <v>35.94</v>
      </c>
      <c r="K755" s="7">
        <v>826184</v>
      </c>
      <c r="L755" s="7">
        <v>13.781000000000001</v>
      </c>
      <c r="M755" s="7">
        <v>336835</v>
      </c>
      <c r="N755" s="7">
        <v>265</v>
      </c>
      <c r="O755" s="7" t="s">
        <v>931</v>
      </c>
      <c r="P755" s="7">
        <v>86.727000000000004</v>
      </c>
      <c r="Q755" s="1"/>
      <c r="R755" s="1"/>
    </row>
    <row r="756" spans="1:18" ht="14.7" x14ac:dyDescent="0.45">
      <c r="A756" s="7">
        <v>754</v>
      </c>
      <c r="B756" s="38" t="s">
        <v>1591</v>
      </c>
      <c r="C756" s="38" t="s">
        <v>930</v>
      </c>
      <c r="D756" s="2">
        <v>1096229376</v>
      </c>
      <c r="E756" s="2">
        <v>1096229376</v>
      </c>
      <c r="F756" s="7">
        <v>100</v>
      </c>
      <c r="G756" s="7">
        <v>0.05</v>
      </c>
      <c r="H756" s="7">
        <v>95.04</v>
      </c>
      <c r="I756" s="7">
        <v>87.05</v>
      </c>
      <c r="J756" s="7">
        <v>37.33</v>
      </c>
      <c r="K756" s="7">
        <v>1040508</v>
      </c>
      <c r="L756" s="7">
        <v>13.827</v>
      </c>
      <c r="M756" s="7">
        <v>408587</v>
      </c>
      <c r="N756" s="7">
        <v>265</v>
      </c>
      <c r="O756" s="7" t="s">
        <v>931</v>
      </c>
      <c r="P756" s="7">
        <v>83.293999999999997</v>
      </c>
      <c r="Q756" s="1"/>
      <c r="R756" s="1"/>
    </row>
    <row r="757" spans="1:18" ht="14.7" x14ac:dyDescent="0.45">
      <c r="A757" s="7">
        <v>755</v>
      </c>
      <c r="B757" s="38" t="s">
        <v>1592</v>
      </c>
      <c r="C757" s="38" t="s">
        <v>930</v>
      </c>
      <c r="D757" s="2">
        <v>1100166048</v>
      </c>
      <c r="E757" s="2">
        <v>1100134944</v>
      </c>
      <c r="F757" s="7">
        <v>100</v>
      </c>
      <c r="G757" s="7">
        <v>0.04</v>
      </c>
      <c r="H757" s="7">
        <v>97.22</v>
      </c>
      <c r="I757" s="7">
        <v>91.81</v>
      </c>
      <c r="J757" s="7">
        <v>38.200000000000003</v>
      </c>
      <c r="K757" s="7">
        <v>916029</v>
      </c>
      <c r="L757" s="7">
        <v>15.614000000000001</v>
      </c>
      <c r="M757" s="7">
        <v>362841</v>
      </c>
      <c r="N757" s="7">
        <v>265</v>
      </c>
      <c r="O757" s="7" t="s">
        <v>931</v>
      </c>
      <c r="P757" s="7">
        <v>86.703999999999994</v>
      </c>
      <c r="Q757" s="1"/>
      <c r="R757" s="1"/>
    </row>
    <row r="758" spans="1:18" ht="14.7" x14ac:dyDescent="0.45">
      <c r="A758" s="7">
        <v>756</v>
      </c>
      <c r="B758" s="38" t="s">
        <v>1593</v>
      </c>
      <c r="C758" s="38" t="s">
        <v>930</v>
      </c>
      <c r="D758" s="2">
        <v>1186938144</v>
      </c>
      <c r="E758" s="2">
        <v>1186907616</v>
      </c>
      <c r="F758" s="7">
        <v>100</v>
      </c>
      <c r="G758" s="7">
        <v>0.04</v>
      </c>
      <c r="H758" s="7">
        <v>96.25</v>
      </c>
      <c r="I758" s="7">
        <v>89.5</v>
      </c>
      <c r="J758" s="7">
        <v>37.19</v>
      </c>
      <c r="K758" s="7">
        <v>861303</v>
      </c>
      <c r="L758" s="7">
        <v>17.355</v>
      </c>
      <c r="M758" s="7">
        <v>355606</v>
      </c>
      <c r="N758" s="7">
        <v>265</v>
      </c>
      <c r="O758" s="7" t="s">
        <v>931</v>
      </c>
      <c r="P758" s="7">
        <v>88.942999999999998</v>
      </c>
      <c r="Q758" s="1"/>
      <c r="R758" s="1"/>
    </row>
    <row r="759" spans="1:18" ht="14.7" x14ac:dyDescent="0.45">
      <c r="A759" s="7">
        <v>757</v>
      </c>
      <c r="B759" s="38" t="s">
        <v>1594</v>
      </c>
      <c r="C759" s="38" t="s">
        <v>930</v>
      </c>
      <c r="D759" s="2">
        <v>1192051584</v>
      </c>
      <c r="E759" s="2">
        <v>1192023648</v>
      </c>
      <c r="F759" s="7">
        <v>100</v>
      </c>
      <c r="G759" s="7">
        <v>0.04</v>
      </c>
      <c r="H759" s="7">
        <v>96.71</v>
      </c>
      <c r="I759" s="7">
        <v>90.63</v>
      </c>
      <c r="J759" s="7">
        <v>37.840000000000003</v>
      </c>
      <c r="K759" s="7">
        <v>875037</v>
      </c>
      <c r="L759" s="7">
        <v>17.201000000000001</v>
      </c>
      <c r="M759" s="7">
        <v>366034</v>
      </c>
      <c r="N759" s="7">
        <v>265</v>
      </c>
      <c r="O759" s="7" t="s">
        <v>931</v>
      </c>
      <c r="P759" s="7">
        <v>87.811000000000007</v>
      </c>
      <c r="Q759" s="1"/>
      <c r="R759" s="1"/>
    </row>
    <row r="760" spans="1:18" ht="14.7" x14ac:dyDescent="0.45">
      <c r="A760" s="7">
        <v>758</v>
      </c>
      <c r="B760" s="38" t="s">
        <v>1595</v>
      </c>
      <c r="C760" s="38" t="s">
        <v>930</v>
      </c>
      <c r="D760" s="2">
        <v>929604672</v>
      </c>
      <c r="E760" s="2">
        <v>929581632</v>
      </c>
      <c r="F760" s="7">
        <v>100</v>
      </c>
      <c r="G760" s="7">
        <v>0.04</v>
      </c>
      <c r="H760" s="7">
        <v>96.44</v>
      </c>
      <c r="I760" s="7">
        <v>89.94</v>
      </c>
      <c r="J760" s="7">
        <v>37.75</v>
      </c>
      <c r="K760" s="7">
        <v>810815</v>
      </c>
      <c r="L760" s="7">
        <v>14.852</v>
      </c>
      <c r="M760" s="7">
        <v>315989</v>
      </c>
      <c r="N760" s="7">
        <v>265</v>
      </c>
      <c r="O760" s="7" t="s">
        <v>931</v>
      </c>
      <c r="P760" s="7">
        <v>87.588999999999999</v>
      </c>
      <c r="Q760" s="1"/>
      <c r="R760" s="1"/>
    </row>
    <row r="761" spans="1:18" ht="14.7" x14ac:dyDescent="0.45">
      <c r="A761" s="7">
        <v>759</v>
      </c>
      <c r="B761" s="38" t="s">
        <v>1596</v>
      </c>
      <c r="C761" s="38" t="s">
        <v>930</v>
      </c>
      <c r="D761" s="2">
        <v>754194240</v>
      </c>
      <c r="E761" s="2">
        <v>754175232</v>
      </c>
      <c r="F761" s="7">
        <v>100</v>
      </c>
      <c r="G761" s="7">
        <v>0.05</v>
      </c>
      <c r="H761" s="7">
        <v>95.83</v>
      </c>
      <c r="I761" s="7">
        <v>88.47</v>
      </c>
      <c r="J761" s="7">
        <v>36.47</v>
      </c>
      <c r="K761" s="7">
        <v>682303</v>
      </c>
      <c r="L761" s="7">
        <v>14.496</v>
      </c>
      <c r="M761" s="7">
        <v>255426</v>
      </c>
      <c r="N761" s="7">
        <v>265</v>
      </c>
      <c r="O761" s="7" t="s">
        <v>931</v>
      </c>
      <c r="P761" s="7">
        <v>89.442999999999998</v>
      </c>
      <c r="Q761" s="1"/>
      <c r="R761" s="1"/>
    </row>
    <row r="762" spans="1:18" ht="14.7" x14ac:dyDescent="0.45">
      <c r="A762" s="7">
        <v>760</v>
      </c>
      <c r="B762" s="38" t="s">
        <v>2105</v>
      </c>
      <c r="C762" s="38" t="s">
        <v>930</v>
      </c>
      <c r="D762" s="2">
        <v>1063159776</v>
      </c>
      <c r="E762" s="2">
        <v>1063132416</v>
      </c>
      <c r="F762" s="7">
        <v>100</v>
      </c>
      <c r="G762" s="7">
        <v>0.05</v>
      </c>
      <c r="H762" s="7">
        <v>95.47</v>
      </c>
      <c r="I762" s="7">
        <v>87.74</v>
      </c>
      <c r="J762" s="7">
        <v>36.770000000000003</v>
      </c>
      <c r="K762" s="7">
        <v>805017</v>
      </c>
      <c r="L762" s="7">
        <v>16.251000000000001</v>
      </c>
      <c r="M762" s="7">
        <v>339414</v>
      </c>
      <c r="N762" s="7">
        <v>265</v>
      </c>
      <c r="O762" s="7" t="s">
        <v>931</v>
      </c>
      <c r="P762" s="7">
        <v>88.997</v>
      </c>
      <c r="Q762" s="1"/>
      <c r="R762" s="1"/>
    </row>
    <row r="763" spans="1:18" ht="14.7" x14ac:dyDescent="0.45">
      <c r="A763" s="7">
        <v>761</v>
      </c>
      <c r="B763" s="38" t="s">
        <v>1597</v>
      </c>
      <c r="C763" s="38" t="s">
        <v>930</v>
      </c>
      <c r="D763" s="2">
        <v>1195478496</v>
      </c>
      <c r="E763" s="2">
        <v>1195452864</v>
      </c>
      <c r="F763" s="7">
        <v>100</v>
      </c>
      <c r="G763" s="7">
        <v>0.05</v>
      </c>
      <c r="H763" s="7">
        <v>95.24</v>
      </c>
      <c r="I763" s="7">
        <v>87.12</v>
      </c>
      <c r="J763" s="7">
        <v>38.380000000000003</v>
      </c>
      <c r="K763" s="7">
        <v>1003084</v>
      </c>
      <c r="L763" s="7">
        <v>16.588000000000001</v>
      </c>
      <c r="M763" s="7">
        <v>374459</v>
      </c>
      <c r="N763" s="7">
        <v>265</v>
      </c>
      <c r="O763" s="7" t="s">
        <v>931</v>
      </c>
      <c r="P763" s="7">
        <v>82.921999999999997</v>
      </c>
      <c r="Q763" s="1"/>
      <c r="R763" s="1"/>
    </row>
    <row r="764" spans="1:18" ht="14.7" x14ac:dyDescent="0.45">
      <c r="A764" s="7">
        <v>762</v>
      </c>
      <c r="B764" s="38" t="s">
        <v>2106</v>
      </c>
      <c r="C764" s="38" t="s">
        <v>930</v>
      </c>
      <c r="D764" s="2">
        <v>1323550080</v>
      </c>
      <c r="E764" s="2">
        <v>1323518976</v>
      </c>
      <c r="F764" s="7">
        <v>100</v>
      </c>
      <c r="G764" s="7">
        <v>0.05</v>
      </c>
      <c r="H764" s="7">
        <v>95.21</v>
      </c>
      <c r="I764" s="7">
        <v>87.02</v>
      </c>
      <c r="J764" s="7">
        <v>37.39</v>
      </c>
      <c r="K764" s="7">
        <v>886533</v>
      </c>
      <c r="L764" s="7">
        <v>18.329000000000001</v>
      </c>
      <c r="M764" s="7">
        <v>381555</v>
      </c>
      <c r="N764" s="7">
        <v>265</v>
      </c>
      <c r="O764" s="7" t="s">
        <v>931</v>
      </c>
      <c r="P764" s="7">
        <v>87.436000000000007</v>
      </c>
      <c r="Q764" s="1"/>
      <c r="R764" s="1"/>
    </row>
    <row r="765" spans="1:18" ht="14.7" x14ac:dyDescent="0.45">
      <c r="A765" s="7">
        <v>763</v>
      </c>
      <c r="B765" s="38" t="s">
        <v>1598</v>
      </c>
      <c r="C765" s="38" t="s">
        <v>930</v>
      </c>
      <c r="D765" s="2">
        <v>1203604704</v>
      </c>
      <c r="E765" s="2">
        <v>1203572448</v>
      </c>
      <c r="F765" s="7">
        <v>100</v>
      </c>
      <c r="G765" s="7">
        <v>0.04</v>
      </c>
      <c r="H765" s="7">
        <v>96.02</v>
      </c>
      <c r="I765" s="7">
        <v>88.96</v>
      </c>
      <c r="J765" s="7">
        <v>37.36</v>
      </c>
      <c r="K765" s="7">
        <v>867333</v>
      </c>
      <c r="L765" s="7">
        <v>17.638000000000002</v>
      </c>
      <c r="M765" s="7">
        <v>356192</v>
      </c>
      <c r="N765" s="7">
        <v>265</v>
      </c>
      <c r="O765" s="7" t="s">
        <v>931</v>
      </c>
      <c r="P765" s="7">
        <v>87.454999999999998</v>
      </c>
      <c r="Q765" s="1"/>
      <c r="R765" s="1"/>
    </row>
    <row r="766" spans="1:18" ht="14.7" x14ac:dyDescent="0.45">
      <c r="A766" s="7">
        <v>764</v>
      </c>
      <c r="B766" s="38" t="s">
        <v>1599</v>
      </c>
      <c r="C766" s="38" t="s">
        <v>930</v>
      </c>
      <c r="D766" s="2">
        <v>1358550144</v>
      </c>
      <c r="E766" s="2">
        <v>1358517312</v>
      </c>
      <c r="F766" s="7">
        <v>100</v>
      </c>
      <c r="G766" s="7">
        <v>0.04</v>
      </c>
      <c r="H766" s="7">
        <v>96.82</v>
      </c>
      <c r="I766" s="7">
        <v>91</v>
      </c>
      <c r="J766" s="7">
        <v>37.67</v>
      </c>
      <c r="K766" s="7">
        <v>919841</v>
      </c>
      <c r="L766" s="7">
        <v>18.501000000000001</v>
      </c>
      <c r="M766" s="7">
        <v>388823</v>
      </c>
      <c r="N766" s="7">
        <v>265</v>
      </c>
      <c r="O766" s="7" t="s">
        <v>931</v>
      </c>
      <c r="P766" s="7">
        <v>86.91</v>
      </c>
      <c r="Q766" s="1"/>
      <c r="R766" s="1"/>
    </row>
    <row r="767" spans="1:18" ht="14.7" x14ac:dyDescent="0.45">
      <c r="A767" s="7">
        <v>765</v>
      </c>
      <c r="B767" s="38" t="s">
        <v>1600</v>
      </c>
      <c r="C767" s="38" t="s">
        <v>930</v>
      </c>
      <c r="D767" s="2">
        <v>1181902176</v>
      </c>
      <c r="E767" s="2">
        <v>1181865600</v>
      </c>
      <c r="F767" s="7">
        <v>100</v>
      </c>
      <c r="G767" s="7">
        <v>0.04</v>
      </c>
      <c r="H767" s="7">
        <v>96.28</v>
      </c>
      <c r="I767" s="7">
        <v>89.64</v>
      </c>
      <c r="J767" s="7">
        <v>36.799999999999997</v>
      </c>
      <c r="K767" s="7">
        <v>822549</v>
      </c>
      <c r="L767" s="7">
        <v>17.635000000000002</v>
      </c>
      <c r="M767" s="7">
        <v>348003</v>
      </c>
      <c r="N767" s="7">
        <v>265</v>
      </c>
      <c r="O767" s="7" t="s">
        <v>931</v>
      </c>
      <c r="P767" s="7">
        <v>89.325000000000003</v>
      </c>
      <c r="Q767" s="1"/>
      <c r="R767" s="1"/>
    </row>
    <row r="768" spans="1:18" ht="14.7" x14ac:dyDescent="0.45">
      <c r="A768" s="7">
        <v>766</v>
      </c>
      <c r="B768" s="38" t="s">
        <v>2107</v>
      </c>
      <c r="C768" s="38" t="s">
        <v>930</v>
      </c>
      <c r="D768" s="2">
        <v>1225010880</v>
      </c>
      <c r="E768" s="2">
        <v>1224980640</v>
      </c>
      <c r="F768" s="7">
        <v>100</v>
      </c>
      <c r="G768" s="7">
        <v>0.04</v>
      </c>
      <c r="H768" s="7">
        <v>96.17</v>
      </c>
      <c r="I768" s="7">
        <v>89.46</v>
      </c>
      <c r="J768" s="7">
        <v>37.03</v>
      </c>
      <c r="K768" s="7">
        <v>813130</v>
      </c>
      <c r="L768" s="7">
        <v>17.989000000000001</v>
      </c>
      <c r="M768" s="7">
        <v>359123</v>
      </c>
      <c r="N768" s="7">
        <v>265</v>
      </c>
      <c r="O768" s="7" t="s">
        <v>931</v>
      </c>
      <c r="P768" s="7">
        <v>89.263999999999996</v>
      </c>
      <c r="Q768" s="1"/>
      <c r="R768" s="1"/>
    </row>
    <row r="769" spans="1:18" ht="14.7" x14ac:dyDescent="0.45">
      <c r="A769" s="7">
        <v>767</v>
      </c>
      <c r="B769" s="38" t="s">
        <v>1601</v>
      </c>
      <c r="C769" s="38" t="s">
        <v>930</v>
      </c>
      <c r="D769" s="2">
        <v>966675456</v>
      </c>
      <c r="E769" s="2">
        <v>966648384</v>
      </c>
      <c r="F769" s="7">
        <v>100</v>
      </c>
      <c r="G769" s="7">
        <v>0.04</v>
      </c>
      <c r="H769" s="7">
        <v>97.02</v>
      </c>
      <c r="I769" s="7">
        <v>91.47</v>
      </c>
      <c r="J769" s="7">
        <v>37.06</v>
      </c>
      <c r="K769" s="7">
        <v>739008</v>
      </c>
      <c r="L769" s="7">
        <v>16.23</v>
      </c>
      <c r="M769" s="7">
        <v>301439</v>
      </c>
      <c r="N769" s="7">
        <v>265</v>
      </c>
      <c r="O769" s="7" t="s">
        <v>931</v>
      </c>
      <c r="P769" s="7">
        <v>89.227999999999994</v>
      </c>
      <c r="Q769" s="1"/>
      <c r="R769" s="1"/>
    </row>
    <row r="770" spans="1:18" ht="14.7" x14ac:dyDescent="0.45">
      <c r="A770" s="7">
        <v>768</v>
      </c>
      <c r="B770" s="38" t="s">
        <v>2108</v>
      </c>
      <c r="C770" s="38" t="s">
        <v>930</v>
      </c>
      <c r="D770" s="2">
        <v>1168347744</v>
      </c>
      <c r="E770" s="2">
        <v>1168314912</v>
      </c>
      <c r="F770" s="7">
        <v>100</v>
      </c>
      <c r="G770" s="7">
        <v>0.04</v>
      </c>
      <c r="H770" s="7">
        <v>96.52</v>
      </c>
      <c r="I770" s="7">
        <v>90.24</v>
      </c>
      <c r="J770" s="7">
        <v>37.340000000000003</v>
      </c>
      <c r="K770" s="7">
        <v>817770</v>
      </c>
      <c r="L770" s="7">
        <v>16.870999999999999</v>
      </c>
      <c r="M770" s="7">
        <v>361332</v>
      </c>
      <c r="N770" s="7">
        <v>265</v>
      </c>
      <c r="O770" s="7" t="s">
        <v>931</v>
      </c>
      <c r="P770" s="7">
        <v>89.545000000000002</v>
      </c>
      <c r="Q770" s="1"/>
      <c r="R770" s="1"/>
    </row>
    <row r="771" spans="1:18" ht="14.7" x14ac:dyDescent="0.45">
      <c r="A771" s="7">
        <v>769</v>
      </c>
      <c r="B771" s="38" t="s">
        <v>1602</v>
      </c>
      <c r="C771" s="38" t="s">
        <v>930</v>
      </c>
      <c r="D771" s="2">
        <v>653041440</v>
      </c>
      <c r="E771" s="2">
        <v>653027040</v>
      </c>
      <c r="F771" s="7">
        <v>100</v>
      </c>
      <c r="G771" s="7">
        <v>0.05</v>
      </c>
      <c r="H771" s="7">
        <v>94.82</v>
      </c>
      <c r="I771" s="7">
        <v>86.29</v>
      </c>
      <c r="J771" s="7">
        <v>36.729999999999997</v>
      </c>
      <c r="K771" s="7">
        <v>625060</v>
      </c>
      <c r="L771" s="7">
        <v>13.129</v>
      </c>
      <c r="M771" s="7">
        <v>244207</v>
      </c>
      <c r="N771" s="7">
        <v>265</v>
      </c>
      <c r="O771" s="7" t="s">
        <v>931</v>
      </c>
      <c r="P771" s="7">
        <v>90.131</v>
      </c>
      <c r="Q771" s="1"/>
      <c r="R771" s="1"/>
    </row>
    <row r="772" spans="1:18" ht="14.7" x14ac:dyDescent="0.45">
      <c r="A772" s="7">
        <v>770</v>
      </c>
      <c r="B772" s="38" t="s">
        <v>1603</v>
      </c>
      <c r="C772" s="38" t="s">
        <v>930</v>
      </c>
      <c r="D772" s="2">
        <v>1057160448</v>
      </c>
      <c r="E772" s="2">
        <v>1057134528</v>
      </c>
      <c r="F772" s="7">
        <v>100</v>
      </c>
      <c r="G772" s="7">
        <v>0.05</v>
      </c>
      <c r="H772" s="7">
        <v>95.69</v>
      </c>
      <c r="I772" s="7">
        <v>88.18</v>
      </c>
      <c r="J772" s="7">
        <v>38.17</v>
      </c>
      <c r="K772" s="7">
        <v>841088</v>
      </c>
      <c r="L772" s="7">
        <v>16.268999999999998</v>
      </c>
      <c r="M772" s="7">
        <v>336971</v>
      </c>
      <c r="N772" s="7">
        <v>265</v>
      </c>
      <c r="O772" s="7" t="s">
        <v>931</v>
      </c>
      <c r="P772" s="7">
        <v>88.248999999999995</v>
      </c>
      <c r="Q772" s="1"/>
      <c r="R772" s="1"/>
    </row>
    <row r="773" spans="1:18" ht="14.7" x14ac:dyDescent="0.45">
      <c r="A773" s="7">
        <v>771</v>
      </c>
      <c r="B773" s="38" t="s">
        <v>1604</v>
      </c>
      <c r="C773" s="38" t="s">
        <v>989</v>
      </c>
      <c r="D773" s="2">
        <v>1089442080</v>
      </c>
      <c r="E773" s="2">
        <v>1089416160</v>
      </c>
      <c r="F773" s="7">
        <v>100</v>
      </c>
      <c r="G773" s="7">
        <v>0.04</v>
      </c>
      <c r="H773" s="7">
        <v>96.03</v>
      </c>
      <c r="I773" s="7">
        <v>88.98</v>
      </c>
      <c r="J773" s="7">
        <v>37.35</v>
      </c>
      <c r="K773" s="7">
        <v>828313</v>
      </c>
      <c r="L773" s="7">
        <v>16.123999999999999</v>
      </c>
      <c r="M773" s="7">
        <v>353547</v>
      </c>
      <c r="N773" s="7">
        <v>265</v>
      </c>
      <c r="O773" s="7" t="s">
        <v>931</v>
      </c>
      <c r="P773" s="7">
        <v>89.375</v>
      </c>
      <c r="Q773" s="1"/>
      <c r="R773" s="1"/>
    </row>
    <row r="774" spans="1:18" ht="14.7" x14ac:dyDescent="0.45">
      <c r="A774" s="7">
        <v>772</v>
      </c>
      <c r="B774" s="38" t="s">
        <v>1605</v>
      </c>
      <c r="C774" s="38" t="s">
        <v>930</v>
      </c>
      <c r="D774" s="2">
        <v>1284153984</v>
      </c>
      <c r="E774" s="2">
        <v>1284128064</v>
      </c>
      <c r="F774" s="7">
        <v>100</v>
      </c>
      <c r="G774" s="7">
        <v>0.05</v>
      </c>
      <c r="H774" s="7">
        <v>95.08</v>
      </c>
      <c r="I774" s="7">
        <v>86.84</v>
      </c>
      <c r="J774" s="7">
        <v>36.340000000000003</v>
      </c>
      <c r="K774" s="7">
        <v>900200</v>
      </c>
      <c r="L774" s="7">
        <v>16.969000000000001</v>
      </c>
      <c r="M774" s="7">
        <v>403224</v>
      </c>
      <c r="N774" s="7">
        <v>265</v>
      </c>
      <c r="O774" s="7" t="s">
        <v>931</v>
      </c>
      <c r="P774" s="7">
        <v>87.1</v>
      </c>
      <c r="Q774" s="1"/>
      <c r="R774" s="1"/>
    </row>
    <row r="775" spans="1:18" ht="14.7" x14ac:dyDescent="0.45">
      <c r="A775" s="7">
        <v>773</v>
      </c>
      <c r="B775" s="38" t="s">
        <v>1606</v>
      </c>
      <c r="C775" s="38" t="s">
        <v>930</v>
      </c>
      <c r="D775" s="2">
        <v>905895072</v>
      </c>
      <c r="E775" s="2">
        <v>905879808</v>
      </c>
      <c r="F775" s="7">
        <v>100</v>
      </c>
      <c r="G775" s="7">
        <v>0.04</v>
      </c>
      <c r="H775" s="7">
        <v>97.17</v>
      </c>
      <c r="I775" s="7">
        <v>91.9</v>
      </c>
      <c r="J775" s="7">
        <v>37.700000000000003</v>
      </c>
      <c r="K775" s="7">
        <v>847745</v>
      </c>
      <c r="L775" s="7">
        <v>13.802</v>
      </c>
      <c r="M775" s="7">
        <v>338461</v>
      </c>
      <c r="N775" s="7">
        <v>265</v>
      </c>
      <c r="O775" s="7" t="s">
        <v>931</v>
      </c>
      <c r="P775" s="7">
        <v>84.554000000000002</v>
      </c>
      <c r="Q775" s="1"/>
      <c r="R775" s="1"/>
    </row>
    <row r="776" spans="1:18" ht="14.7" x14ac:dyDescent="0.45">
      <c r="A776" s="7">
        <v>774</v>
      </c>
      <c r="B776" s="38" t="s">
        <v>1607</v>
      </c>
      <c r="C776" s="38" t="s">
        <v>930</v>
      </c>
      <c r="D776" s="2">
        <v>858466944</v>
      </c>
      <c r="E776" s="2">
        <v>858449664</v>
      </c>
      <c r="F776" s="7">
        <v>100</v>
      </c>
      <c r="G776" s="7">
        <v>0.04</v>
      </c>
      <c r="H776" s="7">
        <v>97.4</v>
      </c>
      <c r="I776" s="7">
        <v>92.46</v>
      </c>
      <c r="J776" s="7">
        <v>37.74</v>
      </c>
      <c r="K776" s="7">
        <v>797843</v>
      </c>
      <c r="L776" s="7">
        <v>13.566000000000001</v>
      </c>
      <c r="M776" s="7">
        <v>327412</v>
      </c>
      <c r="N776" s="7">
        <v>265</v>
      </c>
      <c r="O776" s="7" t="s">
        <v>931</v>
      </c>
      <c r="P776" s="7">
        <v>85.343000000000004</v>
      </c>
      <c r="Q776" s="1"/>
      <c r="R776" s="1"/>
    </row>
    <row r="777" spans="1:18" ht="14.7" x14ac:dyDescent="0.45">
      <c r="A777" s="7">
        <v>775</v>
      </c>
      <c r="B777" s="38" t="s">
        <v>1608</v>
      </c>
      <c r="C777" s="38" t="s">
        <v>930</v>
      </c>
      <c r="D777" s="2">
        <v>903189312</v>
      </c>
      <c r="E777" s="2">
        <v>903174048</v>
      </c>
      <c r="F777" s="7">
        <v>100</v>
      </c>
      <c r="G777" s="7">
        <v>0.04</v>
      </c>
      <c r="H777" s="7">
        <v>96.25</v>
      </c>
      <c r="I777" s="7">
        <v>89.56</v>
      </c>
      <c r="J777" s="7">
        <v>36.229999999999997</v>
      </c>
      <c r="K777" s="7">
        <v>746033</v>
      </c>
      <c r="L777" s="7">
        <v>15.07</v>
      </c>
      <c r="M777" s="7">
        <v>304999</v>
      </c>
      <c r="N777" s="7">
        <v>265</v>
      </c>
      <c r="O777" s="7" t="s">
        <v>931</v>
      </c>
      <c r="P777" s="7">
        <v>87.132999999999996</v>
      </c>
      <c r="Q777" s="1"/>
      <c r="R777" s="1"/>
    </row>
    <row r="778" spans="1:18" ht="14.7" x14ac:dyDescent="0.45">
      <c r="A778" s="7">
        <v>776</v>
      </c>
      <c r="B778" s="38" t="s">
        <v>1609</v>
      </c>
      <c r="C778" s="38" t="s">
        <v>930</v>
      </c>
      <c r="D778" s="2">
        <v>1238397408</v>
      </c>
      <c r="E778" s="2">
        <v>1238376096</v>
      </c>
      <c r="F778" s="7">
        <v>100</v>
      </c>
      <c r="G778" s="7">
        <v>0.04</v>
      </c>
      <c r="H778" s="7">
        <v>96.04</v>
      </c>
      <c r="I778" s="7">
        <v>89.06</v>
      </c>
      <c r="J778" s="7">
        <v>36.94</v>
      </c>
      <c r="K778" s="7">
        <v>944879</v>
      </c>
      <c r="L778" s="7">
        <v>16.209</v>
      </c>
      <c r="M778" s="7">
        <v>403703</v>
      </c>
      <c r="N778" s="7">
        <v>265</v>
      </c>
      <c r="O778" s="7" t="s">
        <v>931</v>
      </c>
      <c r="P778" s="7">
        <v>86.103999999999999</v>
      </c>
      <c r="Q778" s="1"/>
      <c r="R778" s="1"/>
    </row>
    <row r="779" spans="1:18" ht="14.7" x14ac:dyDescent="0.45">
      <c r="A779" s="7">
        <v>777</v>
      </c>
      <c r="B779" s="38" t="s">
        <v>1610</v>
      </c>
      <c r="C779" s="38" t="s">
        <v>930</v>
      </c>
      <c r="D779" s="2">
        <v>496265184</v>
      </c>
      <c r="E779" s="2">
        <v>496253664</v>
      </c>
      <c r="F779" s="7">
        <v>100</v>
      </c>
      <c r="G779" s="7">
        <v>0.04</v>
      </c>
      <c r="H779" s="7">
        <v>96.61</v>
      </c>
      <c r="I779" s="7">
        <v>90.48</v>
      </c>
      <c r="J779" s="7">
        <v>36.42</v>
      </c>
      <c r="K779" s="7">
        <v>582537</v>
      </c>
      <c r="L779" s="7">
        <v>11.634</v>
      </c>
      <c r="M779" s="7">
        <v>198557</v>
      </c>
      <c r="N779" s="7">
        <v>265</v>
      </c>
      <c r="O779" s="7" t="s">
        <v>931</v>
      </c>
      <c r="P779" s="7">
        <v>87.462000000000003</v>
      </c>
      <c r="Q779" s="1"/>
      <c r="R779" s="1"/>
    </row>
    <row r="780" spans="1:18" ht="14.7" x14ac:dyDescent="0.45">
      <c r="A780" s="7">
        <v>778</v>
      </c>
      <c r="B780" s="38" t="s">
        <v>1611</v>
      </c>
      <c r="C780" s="38" t="s">
        <v>930</v>
      </c>
      <c r="D780" s="2">
        <v>559299456</v>
      </c>
      <c r="E780" s="2">
        <v>559287936</v>
      </c>
      <c r="F780" s="7">
        <v>100</v>
      </c>
      <c r="G780" s="7">
        <v>0.04</v>
      </c>
      <c r="H780" s="7">
        <v>96.55</v>
      </c>
      <c r="I780" s="7">
        <v>90.31</v>
      </c>
      <c r="J780" s="7">
        <v>36.020000000000003</v>
      </c>
      <c r="K780" s="7">
        <v>610379</v>
      </c>
      <c r="L780" s="7">
        <v>12.121</v>
      </c>
      <c r="M780" s="7">
        <v>220575</v>
      </c>
      <c r="N780" s="7">
        <v>265</v>
      </c>
      <c r="O780" s="7" t="s">
        <v>931</v>
      </c>
      <c r="P780" s="7">
        <v>87.486999999999995</v>
      </c>
      <c r="Q780" s="1"/>
      <c r="R780" s="1"/>
    </row>
    <row r="781" spans="1:18" ht="14.7" x14ac:dyDescent="0.45">
      <c r="A781" s="7">
        <v>779</v>
      </c>
      <c r="B781" s="38" t="s">
        <v>1612</v>
      </c>
      <c r="C781" s="38" t="s">
        <v>930</v>
      </c>
      <c r="D781" s="2">
        <v>938073888</v>
      </c>
      <c r="E781" s="2">
        <v>938054304</v>
      </c>
      <c r="F781" s="7">
        <v>100</v>
      </c>
      <c r="G781" s="7">
        <v>0.04</v>
      </c>
      <c r="H781" s="7">
        <v>96.36</v>
      </c>
      <c r="I781" s="7">
        <v>89.78</v>
      </c>
      <c r="J781" s="7">
        <v>37.17</v>
      </c>
      <c r="K781" s="7">
        <v>823714</v>
      </c>
      <c r="L781" s="7">
        <v>14.403</v>
      </c>
      <c r="M781" s="7">
        <v>336561</v>
      </c>
      <c r="N781" s="7">
        <v>265</v>
      </c>
      <c r="O781" s="7" t="s">
        <v>931</v>
      </c>
      <c r="P781" s="7">
        <v>85.528999999999996</v>
      </c>
      <c r="Q781" s="1"/>
      <c r="R781" s="1"/>
    </row>
    <row r="782" spans="1:18" ht="14.7" x14ac:dyDescent="0.45">
      <c r="A782" s="7">
        <v>780</v>
      </c>
      <c r="B782" s="38" t="s">
        <v>1613</v>
      </c>
      <c r="C782" s="38" t="s">
        <v>930</v>
      </c>
      <c r="D782" s="2">
        <v>837952128</v>
      </c>
      <c r="E782" s="2">
        <v>837936576</v>
      </c>
      <c r="F782" s="7">
        <v>100</v>
      </c>
      <c r="G782" s="7">
        <v>0.05</v>
      </c>
      <c r="H782" s="7">
        <v>95.41</v>
      </c>
      <c r="I782" s="7">
        <v>87.49</v>
      </c>
      <c r="J782" s="7">
        <v>36.479999999999997</v>
      </c>
      <c r="K782" s="7">
        <v>716211</v>
      </c>
      <c r="L782" s="7">
        <v>13.997</v>
      </c>
      <c r="M782" s="7">
        <v>310921</v>
      </c>
      <c r="N782" s="7">
        <v>265</v>
      </c>
      <c r="O782" s="7" t="s">
        <v>931</v>
      </c>
      <c r="P782" s="7">
        <v>87.44</v>
      </c>
      <c r="Q782" s="1"/>
      <c r="R782" s="1"/>
    </row>
    <row r="783" spans="1:18" ht="14.7" x14ac:dyDescent="0.45">
      <c r="A783" s="7">
        <v>781</v>
      </c>
      <c r="B783" s="38" t="s">
        <v>1614</v>
      </c>
      <c r="C783" s="38" t="s">
        <v>980</v>
      </c>
      <c r="D783" s="2">
        <v>844557120</v>
      </c>
      <c r="E783" s="2">
        <v>844540704</v>
      </c>
      <c r="F783" s="7">
        <v>100</v>
      </c>
      <c r="G783" s="7">
        <v>0.04</v>
      </c>
      <c r="H783" s="7">
        <v>97.31</v>
      </c>
      <c r="I783" s="7">
        <v>92.12</v>
      </c>
      <c r="J783" s="7">
        <v>37.39</v>
      </c>
      <c r="K783" s="7">
        <v>746205</v>
      </c>
      <c r="L783" s="7">
        <v>13.657999999999999</v>
      </c>
      <c r="M783" s="7">
        <v>320473</v>
      </c>
      <c r="N783" s="7">
        <v>265</v>
      </c>
      <c r="O783" s="7" t="s">
        <v>931</v>
      </c>
      <c r="P783" s="7">
        <v>87.013999999999996</v>
      </c>
      <c r="Q783" s="1"/>
      <c r="R783" s="1"/>
    </row>
    <row r="784" spans="1:18" ht="14.7" x14ac:dyDescent="0.45">
      <c r="A784" s="7">
        <v>782</v>
      </c>
      <c r="B784" s="38" t="s">
        <v>1615</v>
      </c>
      <c r="C784" s="38" t="s">
        <v>930</v>
      </c>
      <c r="D784" s="2">
        <v>731022336</v>
      </c>
      <c r="E784" s="2">
        <v>730997568</v>
      </c>
      <c r="F784" s="7">
        <v>100</v>
      </c>
      <c r="G784" s="7">
        <v>0.04</v>
      </c>
      <c r="H784" s="7">
        <v>96.29</v>
      </c>
      <c r="I784" s="7">
        <v>89.59</v>
      </c>
      <c r="J784" s="7">
        <v>35.61</v>
      </c>
      <c r="K784" s="7">
        <v>648391</v>
      </c>
      <c r="L784" s="7">
        <v>13.904</v>
      </c>
      <c r="M784" s="7">
        <v>258333</v>
      </c>
      <c r="N784" s="7">
        <v>265</v>
      </c>
      <c r="O784" s="7" t="s">
        <v>931</v>
      </c>
      <c r="P784" s="7">
        <v>90</v>
      </c>
      <c r="Q784" s="1"/>
      <c r="R784" s="1"/>
    </row>
    <row r="785" spans="1:18" ht="14.7" x14ac:dyDescent="0.45">
      <c r="A785" s="7">
        <v>783</v>
      </c>
      <c r="B785" s="38" t="s">
        <v>1616</v>
      </c>
      <c r="C785" s="38" t="s">
        <v>930</v>
      </c>
      <c r="D785" s="2">
        <v>752980608</v>
      </c>
      <c r="E785" s="2">
        <v>752969088</v>
      </c>
      <c r="F785" s="7">
        <v>100</v>
      </c>
      <c r="G785" s="7">
        <v>0.04</v>
      </c>
      <c r="H785" s="7">
        <v>96.57</v>
      </c>
      <c r="I785" s="7">
        <v>90.31</v>
      </c>
      <c r="J785" s="7">
        <v>36.799999999999997</v>
      </c>
      <c r="K785" s="7">
        <v>729697</v>
      </c>
      <c r="L785" s="7">
        <v>13.208</v>
      </c>
      <c r="M785" s="7">
        <v>284935</v>
      </c>
      <c r="N785" s="7">
        <v>265</v>
      </c>
      <c r="O785" s="7" t="s">
        <v>931</v>
      </c>
      <c r="P785" s="7">
        <v>87.087999999999994</v>
      </c>
      <c r="Q785" s="1"/>
      <c r="R785" s="1"/>
    </row>
    <row r="786" spans="1:18" ht="14.7" x14ac:dyDescent="0.45">
      <c r="A786" s="7">
        <v>784</v>
      </c>
      <c r="B786" s="38" t="s">
        <v>1617</v>
      </c>
      <c r="C786" s="38" t="s">
        <v>930</v>
      </c>
      <c r="D786" s="2">
        <v>753070752</v>
      </c>
      <c r="E786" s="2">
        <v>753056064</v>
      </c>
      <c r="F786" s="7">
        <v>100</v>
      </c>
      <c r="G786" s="7">
        <v>0.04</v>
      </c>
      <c r="H786" s="7">
        <v>96.97</v>
      </c>
      <c r="I786" s="7">
        <v>91.34</v>
      </c>
      <c r="J786" s="7">
        <v>37.700000000000003</v>
      </c>
      <c r="K786" s="7">
        <v>780221</v>
      </c>
      <c r="L786" s="7">
        <v>12.574999999999999</v>
      </c>
      <c r="M786" s="7">
        <v>303153</v>
      </c>
      <c r="N786" s="7">
        <v>265</v>
      </c>
      <c r="O786" s="7" t="s">
        <v>931</v>
      </c>
      <c r="P786" s="7">
        <v>85.164000000000001</v>
      </c>
      <c r="Q786" s="1"/>
      <c r="R786" s="1"/>
    </row>
    <row r="787" spans="1:18" ht="14.7" x14ac:dyDescent="0.45">
      <c r="A787" s="7">
        <v>785</v>
      </c>
      <c r="B787" s="38" t="s">
        <v>1618</v>
      </c>
      <c r="C787" s="38" t="s">
        <v>930</v>
      </c>
      <c r="D787" s="2">
        <v>666694080</v>
      </c>
      <c r="E787" s="2">
        <v>666680544</v>
      </c>
      <c r="F787" s="7">
        <v>100</v>
      </c>
      <c r="G787" s="7">
        <v>0.04</v>
      </c>
      <c r="H787" s="7">
        <v>96.59</v>
      </c>
      <c r="I787" s="7">
        <v>90.38</v>
      </c>
      <c r="J787" s="7">
        <v>36.479999999999997</v>
      </c>
      <c r="K787" s="7">
        <v>675301</v>
      </c>
      <c r="L787" s="7">
        <v>12.593</v>
      </c>
      <c r="M787" s="7">
        <v>259835</v>
      </c>
      <c r="N787" s="7">
        <v>265</v>
      </c>
      <c r="O787" s="7" t="s">
        <v>931</v>
      </c>
      <c r="P787" s="7">
        <v>87.185000000000002</v>
      </c>
      <c r="Q787" s="1"/>
      <c r="R787" s="1"/>
    </row>
    <row r="788" spans="1:18" ht="14.7" x14ac:dyDescent="0.45">
      <c r="A788" s="7">
        <v>786</v>
      </c>
      <c r="B788" s="38" t="s">
        <v>1619</v>
      </c>
      <c r="C788" s="38" t="s">
        <v>930</v>
      </c>
      <c r="D788" s="2">
        <v>289032768</v>
      </c>
      <c r="E788" s="2">
        <v>289025856</v>
      </c>
      <c r="F788" s="7">
        <v>100</v>
      </c>
      <c r="G788" s="7">
        <v>0.04</v>
      </c>
      <c r="H788" s="7">
        <v>96.05</v>
      </c>
      <c r="I788" s="7">
        <v>89.02</v>
      </c>
      <c r="J788" s="7">
        <v>35.880000000000003</v>
      </c>
      <c r="K788" s="7">
        <v>443999</v>
      </c>
      <c r="L788" s="7">
        <v>10.805</v>
      </c>
      <c r="M788" s="7">
        <v>107806</v>
      </c>
      <c r="N788" s="7">
        <v>265</v>
      </c>
      <c r="O788" s="7" t="s">
        <v>931</v>
      </c>
      <c r="P788" s="7">
        <v>87.146000000000001</v>
      </c>
      <c r="Q788" s="1"/>
      <c r="R788" s="1"/>
    </row>
    <row r="789" spans="1:18" ht="14.7" x14ac:dyDescent="0.45">
      <c r="A789" s="7">
        <v>787</v>
      </c>
      <c r="B789" s="38" t="s">
        <v>1620</v>
      </c>
      <c r="C789" s="38" t="s">
        <v>930</v>
      </c>
      <c r="D789" s="2">
        <v>649480032</v>
      </c>
      <c r="E789" s="2">
        <v>649470528</v>
      </c>
      <c r="F789" s="7">
        <v>100</v>
      </c>
      <c r="G789" s="7">
        <v>0.05</v>
      </c>
      <c r="H789" s="7">
        <v>95.77</v>
      </c>
      <c r="I789" s="7">
        <v>88.42</v>
      </c>
      <c r="J789" s="7">
        <v>35.880000000000003</v>
      </c>
      <c r="K789" s="7">
        <v>656281</v>
      </c>
      <c r="L789" s="7">
        <v>12.505000000000001</v>
      </c>
      <c r="M789" s="7">
        <v>257105</v>
      </c>
      <c r="N789" s="7">
        <v>265</v>
      </c>
      <c r="O789" s="7" t="s">
        <v>931</v>
      </c>
      <c r="P789" s="7">
        <v>87.68</v>
      </c>
      <c r="Q789" s="1"/>
      <c r="R789" s="1"/>
    </row>
    <row r="790" spans="1:18" ht="14.7" x14ac:dyDescent="0.45">
      <c r="A790" s="7">
        <v>788</v>
      </c>
      <c r="B790" s="38" t="s">
        <v>1621</v>
      </c>
      <c r="C790" s="38" t="s">
        <v>930</v>
      </c>
      <c r="D790" s="2">
        <v>911755584</v>
      </c>
      <c r="E790" s="2">
        <v>911737728</v>
      </c>
      <c r="F790" s="7">
        <v>100</v>
      </c>
      <c r="G790" s="7">
        <v>0.05</v>
      </c>
      <c r="H790" s="7">
        <v>95.47</v>
      </c>
      <c r="I790" s="7">
        <v>87.69</v>
      </c>
      <c r="J790" s="7">
        <v>36.549999999999997</v>
      </c>
      <c r="K790" s="7">
        <v>796741</v>
      </c>
      <c r="L790" s="7">
        <v>13.456</v>
      </c>
      <c r="M790" s="7">
        <v>353458</v>
      </c>
      <c r="N790" s="7">
        <v>265</v>
      </c>
      <c r="O790" s="7" t="s">
        <v>931</v>
      </c>
      <c r="P790" s="7">
        <v>87.739000000000004</v>
      </c>
      <c r="Q790" s="1"/>
      <c r="R790" s="1"/>
    </row>
    <row r="791" spans="1:18" ht="14.7" x14ac:dyDescent="0.45">
      <c r="A791" s="7">
        <v>789</v>
      </c>
      <c r="B791" s="38" t="s">
        <v>2109</v>
      </c>
      <c r="C791" s="38" t="s">
        <v>970</v>
      </c>
      <c r="D791" s="2">
        <v>946717632</v>
      </c>
      <c r="E791" s="2">
        <v>946701216</v>
      </c>
      <c r="F791" s="7">
        <v>100</v>
      </c>
      <c r="G791" s="7">
        <v>0.05</v>
      </c>
      <c r="H791" s="7">
        <v>95.53</v>
      </c>
      <c r="I791" s="7">
        <v>87.76</v>
      </c>
      <c r="J791" s="7">
        <v>36.78</v>
      </c>
      <c r="K791" s="7">
        <v>817016</v>
      </c>
      <c r="L791" s="7">
        <v>14.321</v>
      </c>
      <c r="M791" s="7">
        <v>340342</v>
      </c>
      <c r="N791" s="7">
        <v>265</v>
      </c>
      <c r="O791" s="7" t="s">
        <v>931</v>
      </c>
      <c r="P791" s="7">
        <v>87.096000000000004</v>
      </c>
      <c r="Q791" s="1"/>
      <c r="R791" s="1"/>
    </row>
    <row r="792" spans="1:18" ht="14.7" x14ac:dyDescent="0.45">
      <c r="A792" s="7">
        <v>790</v>
      </c>
      <c r="B792" s="38" t="s">
        <v>2110</v>
      </c>
      <c r="C792" s="38" t="s">
        <v>1019</v>
      </c>
      <c r="D792" s="2">
        <v>862949376</v>
      </c>
      <c r="E792" s="2">
        <v>862935840</v>
      </c>
      <c r="F792" s="7">
        <v>100</v>
      </c>
      <c r="G792" s="7">
        <v>0.04</v>
      </c>
      <c r="H792" s="7">
        <v>96.31</v>
      </c>
      <c r="I792" s="7">
        <v>89.72</v>
      </c>
      <c r="J792" s="7">
        <v>36.659999999999997</v>
      </c>
      <c r="K792" s="7">
        <v>750292</v>
      </c>
      <c r="L792" s="7">
        <v>14.117000000000001</v>
      </c>
      <c r="M792" s="7">
        <v>311828</v>
      </c>
      <c r="N792" s="7">
        <v>265</v>
      </c>
      <c r="O792" s="7" t="s">
        <v>931</v>
      </c>
      <c r="P792" s="7">
        <v>87.251999999999995</v>
      </c>
      <c r="Q792" s="1"/>
      <c r="R792" s="1"/>
    </row>
    <row r="793" spans="1:18" ht="14.7" x14ac:dyDescent="0.45">
      <c r="A793" s="7">
        <v>791</v>
      </c>
      <c r="B793" s="38" t="s">
        <v>1622</v>
      </c>
      <c r="C793" s="38" t="s">
        <v>970</v>
      </c>
      <c r="D793" s="2">
        <v>879141888</v>
      </c>
      <c r="E793" s="2">
        <v>879124320</v>
      </c>
      <c r="F793" s="7">
        <v>100</v>
      </c>
      <c r="G793" s="7">
        <v>0.04</v>
      </c>
      <c r="H793" s="7">
        <v>96.95</v>
      </c>
      <c r="I793" s="7">
        <v>91.4</v>
      </c>
      <c r="J793" s="7">
        <v>36.92</v>
      </c>
      <c r="K793" s="7">
        <v>736732</v>
      </c>
      <c r="L793" s="7">
        <v>14.076000000000001</v>
      </c>
      <c r="M793" s="7">
        <v>323623</v>
      </c>
      <c r="N793" s="7">
        <v>265</v>
      </c>
      <c r="O793" s="7" t="s">
        <v>931</v>
      </c>
      <c r="P793" s="7">
        <v>87.317999999999998</v>
      </c>
      <c r="Q793" s="1"/>
      <c r="R793" s="1"/>
    </row>
    <row r="794" spans="1:18" ht="14.7" x14ac:dyDescent="0.45">
      <c r="A794" s="7">
        <v>792</v>
      </c>
      <c r="B794" s="38" t="s">
        <v>1623</v>
      </c>
      <c r="C794" s="38" t="s">
        <v>970</v>
      </c>
      <c r="D794" s="2">
        <v>1088630784</v>
      </c>
      <c r="E794" s="2">
        <v>1088608320</v>
      </c>
      <c r="F794" s="7">
        <v>100</v>
      </c>
      <c r="G794" s="7">
        <v>0.04</v>
      </c>
      <c r="H794" s="7">
        <v>96.53</v>
      </c>
      <c r="I794" s="7">
        <v>90.25</v>
      </c>
      <c r="J794" s="7">
        <v>36.18</v>
      </c>
      <c r="K794" s="7">
        <v>818192</v>
      </c>
      <c r="L794" s="7">
        <v>15.65</v>
      </c>
      <c r="M794" s="7">
        <v>362384</v>
      </c>
      <c r="N794" s="7">
        <v>265</v>
      </c>
      <c r="O794" s="7" t="s">
        <v>931</v>
      </c>
      <c r="P794" s="7">
        <v>87.245999999999995</v>
      </c>
      <c r="Q794" s="1"/>
      <c r="R794" s="1"/>
    </row>
    <row r="795" spans="1:18" ht="14.7" x14ac:dyDescent="0.45">
      <c r="A795" s="7">
        <v>793</v>
      </c>
      <c r="B795" s="38" t="s">
        <v>1624</v>
      </c>
      <c r="C795" s="38" t="s">
        <v>989</v>
      </c>
      <c r="D795" s="2">
        <v>653818176</v>
      </c>
      <c r="E795" s="2">
        <v>653803200</v>
      </c>
      <c r="F795" s="7">
        <v>100</v>
      </c>
      <c r="G795" s="7">
        <v>0.04</v>
      </c>
      <c r="H795" s="7">
        <v>96.38</v>
      </c>
      <c r="I795" s="7">
        <v>89.98</v>
      </c>
      <c r="J795" s="7">
        <v>36.22</v>
      </c>
      <c r="K795" s="7">
        <v>647806</v>
      </c>
      <c r="L795" s="7">
        <v>12.129</v>
      </c>
      <c r="M795" s="7">
        <v>268350</v>
      </c>
      <c r="N795" s="7">
        <v>265</v>
      </c>
      <c r="O795" s="7" t="s">
        <v>931</v>
      </c>
      <c r="P795" s="7">
        <v>87.793999999999997</v>
      </c>
      <c r="Q795" s="1"/>
      <c r="R795" s="1"/>
    </row>
    <row r="796" spans="1:18" ht="14.7" x14ac:dyDescent="0.45">
      <c r="A796" s="7">
        <v>794</v>
      </c>
      <c r="B796" s="38" t="s">
        <v>1625</v>
      </c>
      <c r="C796" s="38" t="s">
        <v>1056</v>
      </c>
      <c r="D796" s="2">
        <v>677407392</v>
      </c>
      <c r="E796" s="2">
        <v>677395296</v>
      </c>
      <c r="F796" s="7">
        <v>100</v>
      </c>
      <c r="G796" s="7">
        <v>0.04</v>
      </c>
      <c r="H796" s="7">
        <v>97.22</v>
      </c>
      <c r="I796" s="7">
        <v>92.01</v>
      </c>
      <c r="J796" s="7">
        <v>36.86</v>
      </c>
      <c r="K796" s="7">
        <v>708515</v>
      </c>
      <c r="L796" s="7">
        <v>12.496</v>
      </c>
      <c r="M796" s="7">
        <v>265277</v>
      </c>
      <c r="N796" s="7">
        <v>265</v>
      </c>
      <c r="O796" s="7" t="s">
        <v>931</v>
      </c>
      <c r="P796" s="7">
        <v>86.531000000000006</v>
      </c>
      <c r="Q796" s="1"/>
      <c r="R796" s="1"/>
    </row>
    <row r="797" spans="1:18" ht="14.7" x14ac:dyDescent="0.45">
      <c r="A797" s="7">
        <v>795</v>
      </c>
      <c r="B797" s="38" t="s">
        <v>1626</v>
      </c>
      <c r="C797" s="38" t="s">
        <v>1056</v>
      </c>
      <c r="D797" s="2">
        <v>842490432</v>
      </c>
      <c r="E797" s="2">
        <v>842472000</v>
      </c>
      <c r="F797" s="7">
        <v>100</v>
      </c>
      <c r="G797" s="7">
        <v>0.04</v>
      </c>
      <c r="H797" s="7">
        <v>96.72</v>
      </c>
      <c r="I797" s="7">
        <v>90.78</v>
      </c>
      <c r="J797" s="7">
        <v>37</v>
      </c>
      <c r="K797" s="7">
        <v>764773</v>
      </c>
      <c r="L797" s="7">
        <v>13.276999999999999</v>
      </c>
      <c r="M797" s="7">
        <v>327508</v>
      </c>
      <c r="N797" s="7">
        <v>265</v>
      </c>
      <c r="O797" s="7" t="s">
        <v>931</v>
      </c>
      <c r="P797" s="7">
        <v>87.162000000000006</v>
      </c>
      <c r="Q797" s="1"/>
      <c r="R797" s="1"/>
    </row>
    <row r="798" spans="1:18" ht="14.7" x14ac:dyDescent="0.45">
      <c r="A798" s="7">
        <v>796</v>
      </c>
      <c r="B798" s="38" t="s">
        <v>1627</v>
      </c>
      <c r="C798" s="38" t="s">
        <v>970</v>
      </c>
      <c r="D798" s="2">
        <v>582378048</v>
      </c>
      <c r="E798" s="2">
        <v>582367968</v>
      </c>
      <c r="F798" s="7">
        <v>100</v>
      </c>
      <c r="G798" s="7">
        <v>0.05</v>
      </c>
      <c r="H798" s="7">
        <v>95.14</v>
      </c>
      <c r="I798" s="7">
        <v>87</v>
      </c>
      <c r="J798" s="7">
        <v>35.5</v>
      </c>
      <c r="K798" s="7">
        <v>643806</v>
      </c>
      <c r="L798" s="7">
        <v>12.183999999999999</v>
      </c>
      <c r="M798" s="7">
        <v>222545</v>
      </c>
      <c r="N798" s="7">
        <v>265</v>
      </c>
      <c r="O798" s="7" t="s">
        <v>931</v>
      </c>
      <c r="P798" s="7">
        <v>87.881</v>
      </c>
      <c r="Q798" s="1"/>
      <c r="R798" s="1"/>
    </row>
    <row r="799" spans="1:18" ht="14.7" x14ac:dyDescent="0.45">
      <c r="A799" s="7">
        <v>797</v>
      </c>
      <c r="B799" s="38" t="s">
        <v>1628</v>
      </c>
      <c r="C799" s="38" t="s">
        <v>970</v>
      </c>
      <c r="D799" s="2">
        <v>649077696</v>
      </c>
      <c r="E799" s="2">
        <v>649064736</v>
      </c>
      <c r="F799" s="7">
        <v>100</v>
      </c>
      <c r="G799" s="7">
        <v>0.05</v>
      </c>
      <c r="H799" s="7">
        <v>95.71</v>
      </c>
      <c r="I799" s="7">
        <v>88.31</v>
      </c>
      <c r="J799" s="7">
        <v>36.17</v>
      </c>
      <c r="K799" s="7">
        <v>708103</v>
      </c>
      <c r="L799" s="7">
        <v>11.612</v>
      </c>
      <c r="M799" s="7">
        <v>269353</v>
      </c>
      <c r="N799" s="7">
        <v>265</v>
      </c>
      <c r="O799" s="7" t="s">
        <v>931</v>
      </c>
      <c r="P799" s="7">
        <v>88.082999999999998</v>
      </c>
      <c r="Q799" s="1"/>
      <c r="R799" s="1"/>
    </row>
    <row r="800" spans="1:18" ht="14.7" x14ac:dyDescent="0.45">
      <c r="A800" s="7">
        <v>798</v>
      </c>
      <c r="B800" s="38" t="s">
        <v>1629</v>
      </c>
      <c r="C800" s="38" t="s">
        <v>970</v>
      </c>
      <c r="D800" s="2">
        <v>1094235264</v>
      </c>
      <c r="E800" s="2">
        <v>1094219136</v>
      </c>
      <c r="F800" s="7">
        <v>100</v>
      </c>
      <c r="G800" s="7">
        <v>0.04</v>
      </c>
      <c r="H800" s="7">
        <v>96.3</v>
      </c>
      <c r="I800" s="7">
        <v>89.67</v>
      </c>
      <c r="J800" s="7">
        <v>37.44</v>
      </c>
      <c r="K800" s="7">
        <v>915645</v>
      </c>
      <c r="L800" s="7">
        <v>14.808</v>
      </c>
      <c r="M800" s="7">
        <v>393241</v>
      </c>
      <c r="N800" s="7">
        <v>265</v>
      </c>
      <c r="O800" s="7" t="s">
        <v>931</v>
      </c>
      <c r="P800" s="7">
        <v>85.290999999999997</v>
      </c>
      <c r="Q800" s="1"/>
      <c r="R800" s="1"/>
    </row>
    <row r="801" spans="1:18" ht="14.7" x14ac:dyDescent="0.45">
      <c r="A801" s="7">
        <v>799</v>
      </c>
      <c r="B801" s="38" t="s">
        <v>1630</v>
      </c>
      <c r="C801" s="38" t="s">
        <v>930</v>
      </c>
      <c r="D801" s="2">
        <v>1118944800</v>
      </c>
      <c r="E801" s="2">
        <v>1118918304</v>
      </c>
      <c r="F801" s="7">
        <v>100</v>
      </c>
      <c r="G801" s="7">
        <v>0.05</v>
      </c>
      <c r="H801" s="7">
        <v>94.78</v>
      </c>
      <c r="I801" s="7">
        <v>86.11</v>
      </c>
      <c r="J801" s="7">
        <v>36.26</v>
      </c>
      <c r="K801" s="7">
        <v>785210</v>
      </c>
      <c r="L801" s="7">
        <v>16.149999999999999</v>
      </c>
      <c r="M801" s="7">
        <v>366856</v>
      </c>
      <c r="N801" s="7">
        <v>265</v>
      </c>
      <c r="O801" s="7" t="s">
        <v>931</v>
      </c>
      <c r="P801" s="7">
        <v>89.066999999999993</v>
      </c>
      <c r="Q801" s="1"/>
      <c r="R801" s="1"/>
    </row>
    <row r="802" spans="1:18" ht="14.7" x14ac:dyDescent="0.45">
      <c r="A802" s="7">
        <v>800</v>
      </c>
      <c r="B802" s="38" t="s">
        <v>1631</v>
      </c>
      <c r="C802" s="38" t="s">
        <v>930</v>
      </c>
      <c r="D802" s="2">
        <v>1249039296</v>
      </c>
      <c r="E802" s="2">
        <v>1249005600</v>
      </c>
      <c r="F802" s="7">
        <v>100</v>
      </c>
      <c r="G802" s="7">
        <v>0.04</v>
      </c>
      <c r="H802" s="7">
        <v>97.07</v>
      </c>
      <c r="I802" s="7">
        <v>91.48</v>
      </c>
      <c r="J802" s="7">
        <v>37.08</v>
      </c>
      <c r="K802" s="7">
        <v>907174</v>
      </c>
      <c r="L802" s="7">
        <v>15.972</v>
      </c>
      <c r="M802" s="7">
        <v>415767</v>
      </c>
      <c r="N802" s="7">
        <v>265</v>
      </c>
      <c r="O802" s="7" t="s">
        <v>931</v>
      </c>
      <c r="P802" s="7">
        <v>86.747</v>
      </c>
      <c r="Q802" s="1"/>
      <c r="R802" s="1"/>
    </row>
    <row r="803" spans="1:18" ht="14.7" x14ac:dyDescent="0.45">
      <c r="A803" s="7">
        <v>801</v>
      </c>
      <c r="B803" s="38" t="s">
        <v>2111</v>
      </c>
      <c r="C803" s="38" t="s">
        <v>930</v>
      </c>
      <c r="D803" s="2">
        <v>1218565728</v>
      </c>
      <c r="E803" s="2">
        <v>1218533184</v>
      </c>
      <c r="F803" s="7">
        <v>100</v>
      </c>
      <c r="G803" s="7">
        <v>0.04</v>
      </c>
      <c r="H803" s="7">
        <v>97.39</v>
      </c>
      <c r="I803" s="7">
        <v>92.29</v>
      </c>
      <c r="J803" s="7">
        <v>37.22</v>
      </c>
      <c r="K803" s="7">
        <v>886332</v>
      </c>
      <c r="L803" s="7">
        <v>15.977</v>
      </c>
      <c r="M803" s="7">
        <v>408804</v>
      </c>
      <c r="N803" s="7">
        <v>265</v>
      </c>
      <c r="O803" s="7" t="s">
        <v>931</v>
      </c>
      <c r="P803" s="7">
        <v>87.03</v>
      </c>
      <c r="Q803" s="1"/>
      <c r="R803" s="1"/>
    </row>
    <row r="804" spans="1:18" ht="14.7" x14ac:dyDescent="0.45">
      <c r="A804" s="7">
        <v>802</v>
      </c>
      <c r="B804" s="38" t="s">
        <v>1632</v>
      </c>
      <c r="C804" s="38" t="s">
        <v>930</v>
      </c>
      <c r="D804" s="2">
        <v>862871040</v>
      </c>
      <c r="E804" s="2">
        <v>862837344</v>
      </c>
      <c r="F804" s="7">
        <v>100</v>
      </c>
      <c r="G804" s="7">
        <v>0.04</v>
      </c>
      <c r="H804" s="7">
        <v>96.63</v>
      </c>
      <c r="I804" s="7">
        <v>90.47</v>
      </c>
      <c r="J804" s="7">
        <v>35.89</v>
      </c>
      <c r="K804" s="7">
        <v>702949</v>
      </c>
      <c r="L804" s="7">
        <v>14.138999999999999</v>
      </c>
      <c r="M804" s="7">
        <v>310338</v>
      </c>
      <c r="N804" s="7">
        <v>265</v>
      </c>
      <c r="O804" s="7" t="s">
        <v>931</v>
      </c>
      <c r="P804" s="7">
        <v>90.01</v>
      </c>
      <c r="Q804" s="1"/>
      <c r="R804" s="1"/>
    </row>
    <row r="805" spans="1:18" ht="14.7" x14ac:dyDescent="0.45">
      <c r="A805" s="7">
        <v>803</v>
      </c>
      <c r="B805" s="38" t="s">
        <v>1633</v>
      </c>
      <c r="C805" s="38" t="s">
        <v>930</v>
      </c>
      <c r="D805" s="2">
        <v>1316724192</v>
      </c>
      <c r="E805" s="2">
        <v>1316691648</v>
      </c>
      <c r="F805" s="7">
        <v>100</v>
      </c>
      <c r="G805" s="7">
        <v>0.04</v>
      </c>
      <c r="H805" s="7">
        <v>96.12</v>
      </c>
      <c r="I805" s="7">
        <v>89.05</v>
      </c>
      <c r="J805" s="7">
        <v>36.47</v>
      </c>
      <c r="K805" s="7">
        <v>928770</v>
      </c>
      <c r="L805" s="7">
        <v>15.98</v>
      </c>
      <c r="M805" s="7">
        <v>441987</v>
      </c>
      <c r="N805" s="7">
        <v>265</v>
      </c>
      <c r="O805" s="7" t="s">
        <v>931</v>
      </c>
      <c r="P805" s="7">
        <v>88.326999999999998</v>
      </c>
      <c r="Q805" s="1"/>
      <c r="R805" s="1"/>
    </row>
    <row r="806" spans="1:18" ht="14.7" x14ac:dyDescent="0.45">
      <c r="A806" s="7">
        <v>804</v>
      </c>
      <c r="B806" s="38" t="s">
        <v>1634</v>
      </c>
      <c r="C806" s="38" t="s">
        <v>930</v>
      </c>
      <c r="D806" s="2">
        <v>1247561568</v>
      </c>
      <c r="E806" s="2">
        <v>1247525568</v>
      </c>
      <c r="F806" s="7">
        <v>100</v>
      </c>
      <c r="G806" s="7">
        <v>0.04</v>
      </c>
      <c r="H806" s="7">
        <v>96.34</v>
      </c>
      <c r="I806" s="7">
        <v>89.67</v>
      </c>
      <c r="J806" s="7">
        <v>36.44</v>
      </c>
      <c r="K806" s="7">
        <v>869599</v>
      </c>
      <c r="L806" s="7">
        <v>16.204999999999998</v>
      </c>
      <c r="M806" s="7">
        <v>404766</v>
      </c>
      <c r="N806" s="7">
        <v>265</v>
      </c>
      <c r="O806" s="7" t="s">
        <v>931</v>
      </c>
      <c r="P806" s="7">
        <v>88.76</v>
      </c>
      <c r="Q806" s="1"/>
      <c r="R806" s="1"/>
    </row>
    <row r="807" spans="1:18" ht="14.7" x14ac:dyDescent="0.45">
      <c r="A807" s="7">
        <v>805</v>
      </c>
      <c r="B807" s="38" t="s">
        <v>1635</v>
      </c>
      <c r="C807" s="38" t="s">
        <v>930</v>
      </c>
      <c r="D807" s="2">
        <v>955321920</v>
      </c>
      <c r="E807" s="2">
        <v>955298592</v>
      </c>
      <c r="F807" s="7">
        <v>100</v>
      </c>
      <c r="G807" s="7">
        <v>0.05</v>
      </c>
      <c r="H807" s="7">
        <v>95.17</v>
      </c>
      <c r="I807" s="7">
        <v>86.97</v>
      </c>
      <c r="J807" s="7">
        <v>36.04</v>
      </c>
      <c r="K807" s="7">
        <v>730563</v>
      </c>
      <c r="L807" s="7">
        <v>14.71</v>
      </c>
      <c r="M807" s="7">
        <v>336392</v>
      </c>
      <c r="N807" s="7">
        <v>265</v>
      </c>
      <c r="O807" s="7" t="s">
        <v>931</v>
      </c>
      <c r="P807" s="7">
        <v>89.271000000000001</v>
      </c>
      <c r="Q807" s="1"/>
      <c r="R807" s="1"/>
    </row>
    <row r="808" spans="1:18" ht="14.7" x14ac:dyDescent="0.45">
      <c r="A808" s="7">
        <v>806</v>
      </c>
      <c r="B808" s="38" t="s">
        <v>1636</v>
      </c>
      <c r="C808" s="38" t="s">
        <v>930</v>
      </c>
      <c r="D808" s="2">
        <v>762614208</v>
      </c>
      <c r="E808" s="2">
        <v>762596352</v>
      </c>
      <c r="F808" s="7">
        <v>100</v>
      </c>
      <c r="G808" s="7">
        <v>0.05</v>
      </c>
      <c r="H808" s="7">
        <v>94.49</v>
      </c>
      <c r="I808" s="7">
        <v>85.55</v>
      </c>
      <c r="J808" s="7">
        <v>35.94</v>
      </c>
      <c r="K808" s="7">
        <v>713803</v>
      </c>
      <c r="L808" s="7">
        <v>13.175000000000001</v>
      </c>
      <c r="M808" s="7">
        <v>286882</v>
      </c>
      <c r="N808" s="7">
        <v>265</v>
      </c>
      <c r="O808" s="7" t="s">
        <v>931</v>
      </c>
      <c r="P808" s="7">
        <v>89.111999999999995</v>
      </c>
      <c r="Q808" s="1"/>
      <c r="R808" s="1"/>
    </row>
    <row r="809" spans="1:18" ht="14.7" x14ac:dyDescent="0.45">
      <c r="A809" s="7">
        <v>807</v>
      </c>
      <c r="B809" s="38" t="s">
        <v>1637</v>
      </c>
      <c r="C809" s="38" t="s">
        <v>930</v>
      </c>
      <c r="D809" s="2">
        <v>712049184</v>
      </c>
      <c r="E809" s="2">
        <v>712030176</v>
      </c>
      <c r="F809" s="7">
        <v>100</v>
      </c>
      <c r="G809" s="7">
        <v>0.04</v>
      </c>
      <c r="H809" s="7">
        <v>96.19</v>
      </c>
      <c r="I809" s="7">
        <v>89.29</v>
      </c>
      <c r="J809" s="7">
        <v>35.44</v>
      </c>
      <c r="K809" s="7">
        <v>655231</v>
      </c>
      <c r="L809" s="7">
        <v>13.345000000000001</v>
      </c>
      <c r="M809" s="7">
        <v>260210</v>
      </c>
      <c r="N809" s="7">
        <v>265</v>
      </c>
      <c r="O809" s="7" t="s">
        <v>931</v>
      </c>
      <c r="P809" s="7">
        <v>89.039000000000001</v>
      </c>
      <c r="Q809" s="1"/>
      <c r="R809" s="1"/>
    </row>
    <row r="810" spans="1:18" ht="14.7" x14ac:dyDescent="0.45">
      <c r="A810" s="7">
        <v>808</v>
      </c>
      <c r="B810" s="38" t="s">
        <v>1638</v>
      </c>
      <c r="C810" s="38" t="s">
        <v>930</v>
      </c>
      <c r="D810" s="2">
        <v>1123599744</v>
      </c>
      <c r="E810" s="2">
        <v>1123571520</v>
      </c>
      <c r="F810" s="7">
        <v>100</v>
      </c>
      <c r="G810" s="7">
        <v>0.05</v>
      </c>
      <c r="H810" s="7">
        <v>95.41</v>
      </c>
      <c r="I810" s="7">
        <v>87.47</v>
      </c>
      <c r="J810" s="7">
        <v>36.659999999999997</v>
      </c>
      <c r="K810" s="7">
        <v>880197</v>
      </c>
      <c r="L810" s="7">
        <v>15.262</v>
      </c>
      <c r="M810" s="7">
        <v>383311</v>
      </c>
      <c r="N810" s="7">
        <v>265</v>
      </c>
      <c r="O810" s="7" t="s">
        <v>931</v>
      </c>
      <c r="P810" s="7">
        <v>88.316999999999993</v>
      </c>
      <c r="Q810" s="1"/>
      <c r="R810" s="1"/>
    </row>
    <row r="811" spans="1:18" ht="14.7" x14ac:dyDescent="0.45">
      <c r="A811" s="7">
        <v>809</v>
      </c>
      <c r="B811" s="38" t="s">
        <v>1639</v>
      </c>
      <c r="C811" s="38" t="s">
        <v>930</v>
      </c>
      <c r="D811" s="2">
        <v>449908416</v>
      </c>
      <c r="E811" s="2">
        <v>449895456</v>
      </c>
      <c r="F811" s="7">
        <v>100</v>
      </c>
      <c r="G811" s="7">
        <v>0.06</v>
      </c>
      <c r="H811" s="7">
        <v>94.65</v>
      </c>
      <c r="I811" s="7">
        <v>85</v>
      </c>
      <c r="J811" s="7">
        <v>35.96</v>
      </c>
      <c r="K811" s="7">
        <v>553379</v>
      </c>
      <c r="L811" s="7">
        <v>11.848000000000001</v>
      </c>
      <c r="M811" s="7">
        <v>168227</v>
      </c>
      <c r="N811" s="7">
        <v>265</v>
      </c>
      <c r="O811" s="7" t="s">
        <v>931</v>
      </c>
      <c r="P811" s="7">
        <v>89.518000000000001</v>
      </c>
      <c r="Q811" s="1"/>
      <c r="R811" s="1"/>
    </row>
    <row r="812" spans="1:18" ht="14.7" x14ac:dyDescent="0.45">
      <c r="A812" s="7">
        <v>810</v>
      </c>
      <c r="B812" s="38" t="s">
        <v>1640</v>
      </c>
      <c r="C812" s="38" t="s">
        <v>930</v>
      </c>
      <c r="D812" s="2">
        <v>816528384</v>
      </c>
      <c r="E812" s="2">
        <v>816506208</v>
      </c>
      <c r="F812" s="7">
        <v>100</v>
      </c>
      <c r="G812" s="7">
        <v>0.04</v>
      </c>
      <c r="H812" s="7">
        <v>96.29</v>
      </c>
      <c r="I812" s="7">
        <v>89.55</v>
      </c>
      <c r="J812" s="7">
        <v>35.659999999999997</v>
      </c>
      <c r="K812" s="7">
        <v>723023</v>
      </c>
      <c r="L812" s="7">
        <v>13.771000000000001</v>
      </c>
      <c r="M812" s="7">
        <v>296116</v>
      </c>
      <c r="N812" s="7">
        <v>265</v>
      </c>
      <c r="O812" s="7" t="s">
        <v>931</v>
      </c>
      <c r="P812" s="7">
        <v>88.774000000000001</v>
      </c>
      <c r="Q812" s="1"/>
      <c r="R812" s="1"/>
    </row>
    <row r="813" spans="1:18" ht="14.7" x14ac:dyDescent="0.45">
      <c r="A813" s="7">
        <v>811</v>
      </c>
      <c r="B813" s="38" t="s">
        <v>1641</v>
      </c>
      <c r="C813" s="38" t="s">
        <v>930</v>
      </c>
      <c r="D813" s="2">
        <v>583241760</v>
      </c>
      <c r="E813" s="2">
        <v>583225920</v>
      </c>
      <c r="F813" s="7">
        <v>100</v>
      </c>
      <c r="G813" s="7">
        <v>0.04</v>
      </c>
      <c r="H813" s="7">
        <v>96.45</v>
      </c>
      <c r="I813" s="7">
        <v>89.91</v>
      </c>
      <c r="J813" s="7">
        <v>35.86</v>
      </c>
      <c r="K813" s="7">
        <v>645315</v>
      </c>
      <c r="L813" s="7">
        <v>11.566000000000001</v>
      </c>
      <c r="M813" s="7">
        <v>237003</v>
      </c>
      <c r="N813" s="7">
        <v>265</v>
      </c>
      <c r="O813" s="7" t="s">
        <v>931</v>
      </c>
      <c r="P813" s="7">
        <v>89.061999999999998</v>
      </c>
      <c r="Q813" s="1"/>
      <c r="R813" s="1"/>
    </row>
    <row r="814" spans="1:18" ht="14.7" x14ac:dyDescent="0.45">
      <c r="A814" s="7">
        <v>812</v>
      </c>
      <c r="B814" s="38" t="s">
        <v>1642</v>
      </c>
      <c r="C814" s="38" t="s">
        <v>930</v>
      </c>
      <c r="D814" s="2">
        <v>537431616</v>
      </c>
      <c r="E814" s="2">
        <v>537415776</v>
      </c>
      <c r="F814" s="7">
        <v>100</v>
      </c>
      <c r="G814" s="7">
        <v>0.04</v>
      </c>
      <c r="H814" s="7">
        <v>96.1</v>
      </c>
      <c r="I814" s="7">
        <v>89.16</v>
      </c>
      <c r="J814" s="7">
        <v>35.619999999999997</v>
      </c>
      <c r="K814" s="7">
        <v>588308</v>
      </c>
      <c r="L814" s="7">
        <v>11.927</v>
      </c>
      <c r="M814" s="7">
        <v>210082</v>
      </c>
      <c r="N814" s="7">
        <v>265</v>
      </c>
      <c r="O814" s="7" t="s">
        <v>931</v>
      </c>
      <c r="P814" s="7">
        <v>89.007999999999996</v>
      </c>
      <c r="Q814" s="1"/>
      <c r="R814" s="1"/>
    </row>
    <row r="815" spans="1:18" ht="14.7" x14ac:dyDescent="0.45">
      <c r="A815" s="7">
        <v>813</v>
      </c>
      <c r="B815" s="38" t="s">
        <v>1643</v>
      </c>
      <c r="C815" s="38" t="s">
        <v>930</v>
      </c>
      <c r="D815" s="2">
        <v>1066785120</v>
      </c>
      <c r="E815" s="2">
        <v>1066757184</v>
      </c>
      <c r="F815" s="7">
        <v>100</v>
      </c>
      <c r="G815" s="7">
        <v>0.04</v>
      </c>
      <c r="H815" s="7">
        <v>96.12</v>
      </c>
      <c r="I815" s="7">
        <v>89.09</v>
      </c>
      <c r="J815" s="7">
        <v>35.57</v>
      </c>
      <c r="K815" s="7">
        <v>816539</v>
      </c>
      <c r="L815" s="7">
        <v>15.327</v>
      </c>
      <c r="M815" s="7">
        <v>356666</v>
      </c>
      <c r="N815" s="7">
        <v>265</v>
      </c>
      <c r="O815" s="7" t="s">
        <v>931</v>
      </c>
      <c r="P815" s="7">
        <v>89.081000000000003</v>
      </c>
      <c r="Q815" s="1"/>
      <c r="R815" s="1"/>
    </row>
    <row r="816" spans="1:18" ht="14.7" x14ac:dyDescent="0.45">
      <c r="A816" s="7">
        <v>814</v>
      </c>
      <c r="B816" s="38" t="s">
        <v>1644</v>
      </c>
      <c r="C816" s="38" t="s">
        <v>930</v>
      </c>
      <c r="D816" s="2">
        <v>1224864000</v>
      </c>
      <c r="E816" s="2">
        <v>1224834624</v>
      </c>
      <c r="F816" s="7">
        <v>100</v>
      </c>
      <c r="G816" s="7">
        <v>0.05</v>
      </c>
      <c r="H816" s="7">
        <v>95.82</v>
      </c>
      <c r="I816" s="7">
        <v>88.42</v>
      </c>
      <c r="J816" s="7">
        <v>35.979999999999997</v>
      </c>
      <c r="K816" s="7">
        <v>848953</v>
      </c>
      <c r="L816" s="7">
        <v>16.283000000000001</v>
      </c>
      <c r="M816" s="7">
        <v>394420</v>
      </c>
      <c r="N816" s="7">
        <v>265</v>
      </c>
      <c r="O816" s="7" t="s">
        <v>931</v>
      </c>
      <c r="P816" s="7">
        <v>88.730999999999995</v>
      </c>
      <c r="Q816" s="1"/>
      <c r="R816" s="1"/>
    </row>
    <row r="817" spans="1:18" ht="14.7" x14ac:dyDescent="0.45">
      <c r="A817" s="7">
        <v>815</v>
      </c>
      <c r="B817" s="38" t="s">
        <v>1645</v>
      </c>
      <c r="C817" s="38" t="s">
        <v>930</v>
      </c>
      <c r="D817" s="2">
        <v>898225920</v>
      </c>
      <c r="E817" s="2">
        <v>898202016</v>
      </c>
      <c r="F817" s="7">
        <v>100</v>
      </c>
      <c r="G817" s="7">
        <v>0.04</v>
      </c>
      <c r="H817" s="7">
        <v>96.44</v>
      </c>
      <c r="I817" s="7">
        <v>89.92</v>
      </c>
      <c r="J817" s="7">
        <v>35.770000000000003</v>
      </c>
      <c r="K817" s="7">
        <v>731043</v>
      </c>
      <c r="L817" s="7">
        <v>14.121</v>
      </c>
      <c r="M817" s="7">
        <v>325243</v>
      </c>
      <c r="N817" s="7">
        <v>265</v>
      </c>
      <c r="O817" s="7" t="s">
        <v>931</v>
      </c>
      <c r="P817" s="7">
        <v>89.572000000000003</v>
      </c>
      <c r="Q817" s="1"/>
      <c r="R817" s="1"/>
    </row>
    <row r="818" spans="1:18" ht="14.7" x14ac:dyDescent="0.45">
      <c r="A818" s="7">
        <v>816</v>
      </c>
      <c r="B818" s="38" t="s">
        <v>1646</v>
      </c>
      <c r="C818" s="38" t="s">
        <v>930</v>
      </c>
      <c r="D818" s="2">
        <v>804071232</v>
      </c>
      <c r="E818" s="2">
        <v>804054240</v>
      </c>
      <c r="F818" s="7">
        <v>100</v>
      </c>
      <c r="G818" s="7">
        <v>0.04</v>
      </c>
      <c r="H818" s="7">
        <v>96.43</v>
      </c>
      <c r="I818" s="7">
        <v>89.87</v>
      </c>
      <c r="J818" s="7">
        <v>35.409999999999997</v>
      </c>
      <c r="K818" s="7">
        <v>701403</v>
      </c>
      <c r="L818" s="7">
        <v>13.99</v>
      </c>
      <c r="M818" s="7">
        <v>280751</v>
      </c>
      <c r="N818" s="7">
        <v>265</v>
      </c>
      <c r="O818" s="7" t="s">
        <v>931</v>
      </c>
      <c r="P818" s="7">
        <v>89.278000000000006</v>
      </c>
      <c r="Q818" s="1"/>
      <c r="R818" s="1"/>
    </row>
    <row r="819" spans="1:18" ht="14.7" x14ac:dyDescent="0.45">
      <c r="A819" s="7">
        <v>817</v>
      </c>
      <c r="B819" s="38" t="s">
        <v>1647</v>
      </c>
      <c r="C819" s="38" t="s">
        <v>930</v>
      </c>
      <c r="D819" s="2">
        <v>721685664</v>
      </c>
      <c r="E819" s="2">
        <v>721682784</v>
      </c>
      <c r="F819" s="7">
        <v>100</v>
      </c>
      <c r="G819" s="7">
        <v>0.04</v>
      </c>
      <c r="H819" s="7">
        <v>96.72</v>
      </c>
      <c r="I819" s="7">
        <v>90.4</v>
      </c>
      <c r="J819" s="7">
        <v>36.17</v>
      </c>
      <c r="K819" s="7">
        <v>688666</v>
      </c>
      <c r="L819" s="7">
        <v>14.08</v>
      </c>
      <c r="M819" s="7">
        <v>246711</v>
      </c>
      <c r="N819" s="7">
        <v>265</v>
      </c>
      <c r="O819" s="7" t="s">
        <v>931</v>
      </c>
      <c r="P819" s="7">
        <v>87.953999999999994</v>
      </c>
      <c r="Q819" s="1"/>
      <c r="R819" s="1"/>
    </row>
    <row r="820" spans="1:18" ht="14.7" x14ac:dyDescent="0.45">
      <c r="A820" s="7">
        <v>818</v>
      </c>
      <c r="B820" s="38" t="s">
        <v>1648</v>
      </c>
      <c r="C820" s="38" t="s">
        <v>930</v>
      </c>
      <c r="D820" s="2">
        <v>817828416</v>
      </c>
      <c r="E820" s="2">
        <v>817827840</v>
      </c>
      <c r="F820" s="7">
        <v>100</v>
      </c>
      <c r="G820" s="7">
        <v>0.04</v>
      </c>
      <c r="H820" s="7">
        <v>95.97</v>
      </c>
      <c r="I820" s="7">
        <v>88.5</v>
      </c>
      <c r="J820" s="7">
        <v>37.31</v>
      </c>
      <c r="K820" s="7">
        <v>811932</v>
      </c>
      <c r="L820" s="7">
        <v>13.917999999999999</v>
      </c>
      <c r="M820" s="7">
        <v>288576</v>
      </c>
      <c r="N820" s="7">
        <v>265</v>
      </c>
      <c r="O820" s="7" t="s">
        <v>931</v>
      </c>
      <c r="P820" s="7">
        <v>85.855000000000004</v>
      </c>
      <c r="Q820" s="1"/>
      <c r="R820" s="1"/>
    </row>
    <row r="821" spans="1:18" ht="14.7" x14ac:dyDescent="0.45">
      <c r="A821" s="7">
        <v>819</v>
      </c>
      <c r="B821" s="38" t="s">
        <v>1649</v>
      </c>
      <c r="C821" s="38" t="s">
        <v>930</v>
      </c>
      <c r="D821" s="2">
        <v>714524832</v>
      </c>
      <c r="E821" s="2">
        <v>714524256</v>
      </c>
      <c r="F821" s="7">
        <v>100</v>
      </c>
      <c r="G821" s="7">
        <v>0.06</v>
      </c>
      <c r="H821" s="7">
        <v>94.67</v>
      </c>
      <c r="I821" s="7">
        <v>85</v>
      </c>
      <c r="J821" s="7">
        <v>36.049999999999997</v>
      </c>
      <c r="K821" s="7">
        <v>660327</v>
      </c>
      <c r="L821" s="7">
        <v>14.433999999999999</v>
      </c>
      <c r="M821" s="7">
        <v>240110</v>
      </c>
      <c r="N821" s="7">
        <v>265</v>
      </c>
      <c r="O821" s="7" t="s">
        <v>931</v>
      </c>
      <c r="P821" s="7">
        <v>88.45</v>
      </c>
      <c r="Q821" s="1"/>
      <c r="R821" s="1"/>
    </row>
    <row r="822" spans="1:18" ht="14.7" x14ac:dyDescent="0.45">
      <c r="A822" s="7">
        <v>820</v>
      </c>
      <c r="B822" s="38" t="s">
        <v>1650</v>
      </c>
      <c r="C822" s="38" t="s">
        <v>930</v>
      </c>
      <c r="D822" s="2">
        <v>728779968</v>
      </c>
      <c r="E822" s="2">
        <v>728778240</v>
      </c>
      <c r="F822" s="7">
        <v>100</v>
      </c>
      <c r="G822" s="7">
        <v>0.04</v>
      </c>
      <c r="H822" s="7">
        <v>96.84</v>
      </c>
      <c r="I822" s="7">
        <v>90.68</v>
      </c>
      <c r="J822" s="7">
        <v>36.090000000000003</v>
      </c>
      <c r="K822" s="7">
        <v>698530</v>
      </c>
      <c r="L822" s="7">
        <v>14.177</v>
      </c>
      <c r="M822" s="7">
        <v>245380</v>
      </c>
      <c r="N822" s="7">
        <v>265</v>
      </c>
      <c r="O822" s="7" t="s">
        <v>931</v>
      </c>
      <c r="P822" s="7">
        <v>87.849000000000004</v>
      </c>
      <c r="Q822" s="1"/>
      <c r="R822" s="1"/>
    </row>
    <row r="823" spans="1:18" ht="14.7" x14ac:dyDescent="0.45">
      <c r="A823" s="7">
        <v>821</v>
      </c>
      <c r="B823" s="38" t="s">
        <v>1651</v>
      </c>
      <c r="C823" s="38" t="s">
        <v>930</v>
      </c>
      <c r="D823" s="2">
        <v>899981856</v>
      </c>
      <c r="E823" s="2">
        <v>899980704</v>
      </c>
      <c r="F823" s="7">
        <v>100</v>
      </c>
      <c r="G823" s="7">
        <v>0.04</v>
      </c>
      <c r="H823" s="7">
        <v>96.94</v>
      </c>
      <c r="I823" s="7">
        <v>90.91</v>
      </c>
      <c r="J823" s="7">
        <v>36.549999999999997</v>
      </c>
      <c r="K823" s="7">
        <v>817583</v>
      </c>
      <c r="L823" s="7">
        <v>14.773999999999999</v>
      </c>
      <c r="M823" s="7">
        <v>297758</v>
      </c>
      <c r="N823" s="7">
        <v>265</v>
      </c>
      <c r="O823" s="7" t="s">
        <v>931</v>
      </c>
      <c r="P823" s="7">
        <v>86.59</v>
      </c>
      <c r="Q823" s="1"/>
      <c r="R823" s="1"/>
    </row>
    <row r="824" spans="1:18" ht="14.7" x14ac:dyDescent="0.45">
      <c r="A824" s="7">
        <v>822</v>
      </c>
      <c r="B824" s="38" t="s">
        <v>1652</v>
      </c>
      <c r="C824" s="38" t="s">
        <v>930</v>
      </c>
      <c r="D824" s="2">
        <v>362234016</v>
      </c>
      <c r="E824" s="2">
        <v>362232864</v>
      </c>
      <c r="F824" s="7">
        <v>100</v>
      </c>
      <c r="G824" s="7">
        <v>0.04</v>
      </c>
      <c r="H824" s="7">
        <v>96.7</v>
      </c>
      <c r="I824" s="7">
        <v>90.26</v>
      </c>
      <c r="J824" s="7">
        <v>36.409999999999997</v>
      </c>
      <c r="K824" s="7">
        <v>518880</v>
      </c>
      <c r="L824" s="7">
        <v>11.148999999999999</v>
      </c>
      <c r="M824" s="7">
        <v>135704</v>
      </c>
      <c r="N824" s="7">
        <v>265</v>
      </c>
      <c r="O824" s="7" t="s">
        <v>931</v>
      </c>
      <c r="P824" s="7">
        <v>86.02</v>
      </c>
      <c r="Q824" s="1"/>
      <c r="R824" s="1"/>
    </row>
    <row r="825" spans="1:18" ht="14.7" x14ac:dyDescent="0.45">
      <c r="A825" s="7">
        <v>823</v>
      </c>
      <c r="B825" s="38" t="s">
        <v>1653</v>
      </c>
      <c r="C825" s="38" t="s">
        <v>930</v>
      </c>
      <c r="D825" s="2">
        <v>504014112</v>
      </c>
      <c r="E825" s="2">
        <v>504012960</v>
      </c>
      <c r="F825" s="7">
        <v>100</v>
      </c>
      <c r="G825" s="7">
        <v>0.04</v>
      </c>
      <c r="H825" s="7">
        <v>96.62</v>
      </c>
      <c r="I825" s="7">
        <v>89.98</v>
      </c>
      <c r="J825" s="7">
        <v>36.39</v>
      </c>
      <c r="K825" s="7">
        <v>601615</v>
      </c>
      <c r="L825" s="7">
        <v>11.856</v>
      </c>
      <c r="M825" s="7">
        <v>192863</v>
      </c>
      <c r="N825" s="7">
        <v>265</v>
      </c>
      <c r="O825" s="7" t="s">
        <v>931</v>
      </c>
      <c r="P825" s="7">
        <v>86.123000000000005</v>
      </c>
      <c r="Q825" s="1"/>
      <c r="R825" s="1"/>
    </row>
    <row r="826" spans="1:18" ht="14.7" x14ac:dyDescent="0.45">
      <c r="A826" s="7">
        <v>824</v>
      </c>
      <c r="B826" s="38" t="s">
        <v>1654</v>
      </c>
      <c r="C826" s="38" t="s">
        <v>930</v>
      </c>
      <c r="D826" s="2">
        <v>728102592</v>
      </c>
      <c r="E826" s="2">
        <v>728099136</v>
      </c>
      <c r="F826" s="7">
        <v>100</v>
      </c>
      <c r="G826" s="7">
        <v>0.04</v>
      </c>
      <c r="H826" s="7">
        <v>96.44</v>
      </c>
      <c r="I826" s="7">
        <v>89.49</v>
      </c>
      <c r="J826" s="7">
        <v>36.950000000000003</v>
      </c>
      <c r="K826" s="7">
        <v>750796</v>
      </c>
      <c r="L826" s="7">
        <v>12.483000000000001</v>
      </c>
      <c r="M826" s="7">
        <v>286275</v>
      </c>
      <c r="N826" s="7">
        <v>265</v>
      </c>
      <c r="O826" s="7" t="s">
        <v>931</v>
      </c>
      <c r="P826" s="7">
        <v>85.358000000000004</v>
      </c>
      <c r="Q826" s="1"/>
      <c r="R826" s="1"/>
    </row>
    <row r="827" spans="1:18" ht="14.7" x14ac:dyDescent="0.45">
      <c r="A827" s="7">
        <v>825</v>
      </c>
      <c r="B827" s="38" t="s">
        <v>1655</v>
      </c>
      <c r="C827" s="38" t="s">
        <v>930</v>
      </c>
      <c r="D827" s="2">
        <v>550528416</v>
      </c>
      <c r="E827" s="2">
        <v>550526688</v>
      </c>
      <c r="F827" s="7">
        <v>100</v>
      </c>
      <c r="G827" s="7">
        <v>0.04</v>
      </c>
      <c r="H827" s="7">
        <v>96.94</v>
      </c>
      <c r="I827" s="7">
        <v>90.81</v>
      </c>
      <c r="J827" s="7">
        <v>36.549999999999997</v>
      </c>
      <c r="K827" s="7">
        <v>641391</v>
      </c>
      <c r="L827" s="7">
        <v>11.561999999999999</v>
      </c>
      <c r="M827" s="7">
        <v>224422</v>
      </c>
      <c r="N827" s="7">
        <v>265</v>
      </c>
      <c r="O827" s="7" t="s">
        <v>931</v>
      </c>
      <c r="P827" s="7">
        <v>85.507000000000005</v>
      </c>
      <c r="Q827" s="1"/>
      <c r="R827" s="1"/>
    </row>
    <row r="828" spans="1:18" ht="14.7" x14ac:dyDescent="0.45">
      <c r="A828" s="7">
        <v>826</v>
      </c>
      <c r="B828" s="38" t="s">
        <v>1656</v>
      </c>
      <c r="C828" s="38" t="s">
        <v>930</v>
      </c>
      <c r="D828" s="2">
        <v>616200480</v>
      </c>
      <c r="E828" s="2">
        <v>616198464</v>
      </c>
      <c r="F828" s="7">
        <v>100</v>
      </c>
      <c r="G828" s="7">
        <v>0.04</v>
      </c>
      <c r="H828" s="7">
        <v>96.89</v>
      </c>
      <c r="I828" s="7">
        <v>90.68</v>
      </c>
      <c r="J828" s="7">
        <v>36.299999999999997</v>
      </c>
      <c r="K828" s="7">
        <v>620947</v>
      </c>
      <c r="L828" s="7">
        <v>12.993</v>
      </c>
      <c r="M828" s="7">
        <v>228224</v>
      </c>
      <c r="N828" s="7">
        <v>265</v>
      </c>
      <c r="O828" s="7" t="s">
        <v>931</v>
      </c>
      <c r="P828" s="7">
        <v>85.858000000000004</v>
      </c>
      <c r="Q828" s="1"/>
      <c r="R828" s="1"/>
    </row>
    <row r="829" spans="1:18" ht="14.7" x14ac:dyDescent="0.45">
      <c r="A829" s="7">
        <v>827</v>
      </c>
      <c r="B829" s="38" t="s">
        <v>1657</v>
      </c>
      <c r="C829" s="38" t="s">
        <v>930</v>
      </c>
      <c r="D829" s="2">
        <v>614014848</v>
      </c>
      <c r="E829" s="2">
        <v>614013408</v>
      </c>
      <c r="F829" s="7">
        <v>100</v>
      </c>
      <c r="G829" s="7">
        <v>0.04</v>
      </c>
      <c r="H829" s="7">
        <v>96.78</v>
      </c>
      <c r="I829" s="7">
        <v>90.3</v>
      </c>
      <c r="J829" s="7">
        <v>37.46</v>
      </c>
      <c r="K829" s="7">
        <v>731826</v>
      </c>
      <c r="L829" s="7">
        <v>11.614000000000001</v>
      </c>
      <c r="M829" s="7">
        <v>251151</v>
      </c>
      <c r="N829" s="7">
        <v>265</v>
      </c>
      <c r="O829" s="7" t="s">
        <v>931</v>
      </c>
      <c r="P829" s="7">
        <v>82.843000000000004</v>
      </c>
      <c r="Q829" s="1"/>
      <c r="R829" s="1"/>
    </row>
    <row r="830" spans="1:18" ht="14.7" x14ac:dyDescent="0.45">
      <c r="A830" s="7">
        <v>828</v>
      </c>
      <c r="B830" s="38" t="s">
        <v>1658</v>
      </c>
      <c r="C830" s="38" t="s">
        <v>930</v>
      </c>
      <c r="D830" s="2">
        <v>659174400</v>
      </c>
      <c r="E830" s="2">
        <v>659171808</v>
      </c>
      <c r="F830" s="7">
        <v>100</v>
      </c>
      <c r="G830" s="7">
        <v>0.05</v>
      </c>
      <c r="H830" s="7">
        <v>95.72</v>
      </c>
      <c r="I830" s="7">
        <v>87.71</v>
      </c>
      <c r="J830" s="7">
        <v>36.72</v>
      </c>
      <c r="K830" s="7">
        <v>732113</v>
      </c>
      <c r="L830" s="7">
        <v>12.083</v>
      </c>
      <c r="M830" s="7">
        <v>257475</v>
      </c>
      <c r="N830" s="7">
        <v>265</v>
      </c>
      <c r="O830" s="7" t="s">
        <v>931</v>
      </c>
      <c r="P830" s="7">
        <v>84.334999999999994</v>
      </c>
      <c r="Q830" s="1"/>
      <c r="R830" s="1"/>
    </row>
    <row r="831" spans="1:18" ht="14.7" x14ac:dyDescent="0.45">
      <c r="A831" s="7">
        <v>829</v>
      </c>
      <c r="B831" s="38" t="s">
        <v>1659</v>
      </c>
      <c r="C831" s="38" t="s">
        <v>930</v>
      </c>
      <c r="D831" s="2">
        <v>592215264</v>
      </c>
      <c r="E831" s="2">
        <v>592211520</v>
      </c>
      <c r="F831" s="7">
        <v>100</v>
      </c>
      <c r="G831" s="7">
        <v>0.04</v>
      </c>
      <c r="H831" s="7">
        <v>97.63</v>
      </c>
      <c r="I831" s="7">
        <v>92.54</v>
      </c>
      <c r="J831" s="7">
        <v>37.590000000000003</v>
      </c>
      <c r="K831" s="7">
        <v>721188</v>
      </c>
      <c r="L831" s="7">
        <v>11.757999999999999</v>
      </c>
      <c r="M831" s="7">
        <v>234343</v>
      </c>
      <c r="N831" s="7">
        <v>265</v>
      </c>
      <c r="O831" s="7" t="s">
        <v>931</v>
      </c>
      <c r="P831" s="7">
        <v>83.137</v>
      </c>
      <c r="Q831" s="1"/>
      <c r="R831" s="1"/>
    </row>
    <row r="832" spans="1:18" ht="14.7" x14ac:dyDescent="0.45">
      <c r="A832" s="7">
        <v>830</v>
      </c>
      <c r="B832" s="38" t="s">
        <v>1660</v>
      </c>
      <c r="C832" s="38" t="s">
        <v>930</v>
      </c>
      <c r="D832" s="2">
        <v>508000608</v>
      </c>
      <c r="E832" s="2">
        <v>507999744</v>
      </c>
      <c r="F832" s="7">
        <v>100</v>
      </c>
      <c r="G832" s="7">
        <v>0.04</v>
      </c>
      <c r="H832" s="7">
        <v>96.87</v>
      </c>
      <c r="I832" s="7">
        <v>90.62</v>
      </c>
      <c r="J832" s="7">
        <v>36.54</v>
      </c>
      <c r="K832" s="7">
        <v>610303</v>
      </c>
      <c r="L832" s="7">
        <v>12.414</v>
      </c>
      <c r="M832" s="7">
        <v>183819</v>
      </c>
      <c r="N832" s="7">
        <v>265</v>
      </c>
      <c r="O832" s="7" t="s">
        <v>931</v>
      </c>
      <c r="P832" s="7">
        <v>85.79</v>
      </c>
      <c r="Q832" s="1"/>
      <c r="R832" s="1"/>
    </row>
    <row r="833" spans="1:18" ht="14.7" x14ac:dyDescent="0.45">
      <c r="A833" s="7">
        <v>831</v>
      </c>
      <c r="B833" s="38" t="s">
        <v>1661</v>
      </c>
      <c r="C833" s="38" t="s">
        <v>930</v>
      </c>
      <c r="D833" s="2">
        <v>526891680</v>
      </c>
      <c r="E833" s="2">
        <v>526886496</v>
      </c>
      <c r="F833" s="7">
        <v>100</v>
      </c>
      <c r="G833" s="7">
        <v>0.04</v>
      </c>
      <c r="H833" s="7">
        <v>97.32</v>
      </c>
      <c r="I833" s="7">
        <v>91.78</v>
      </c>
      <c r="J833" s="7">
        <v>37.22</v>
      </c>
      <c r="K833" s="7">
        <v>675421</v>
      </c>
      <c r="L833" s="7">
        <v>11.587999999999999</v>
      </c>
      <c r="M833" s="7">
        <v>204910</v>
      </c>
      <c r="N833" s="7">
        <v>265</v>
      </c>
      <c r="O833" s="7" t="s">
        <v>931</v>
      </c>
      <c r="P833" s="7">
        <v>84.212999999999994</v>
      </c>
      <c r="Q833" s="1"/>
      <c r="R833" s="1"/>
    </row>
    <row r="834" spans="1:18" ht="14.7" x14ac:dyDescent="0.45">
      <c r="A834" s="7">
        <v>832</v>
      </c>
      <c r="B834" s="38" t="s">
        <v>1662</v>
      </c>
      <c r="C834" s="38" t="s">
        <v>930</v>
      </c>
      <c r="D834" s="2">
        <v>614044224</v>
      </c>
      <c r="E834" s="2">
        <v>614041632</v>
      </c>
      <c r="F834" s="7">
        <v>100</v>
      </c>
      <c r="G834" s="7">
        <v>0.04</v>
      </c>
      <c r="H834" s="7">
        <v>96.94</v>
      </c>
      <c r="I834" s="7">
        <v>90.78</v>
      </c>
      <c r="J834" s="7">
        <v>36.75</v>
      </c>
      <c r="K834" s="7">
        <v>680509</v>
      </c>
      <c r="L834" s="7">
        <v>12.499000000000001</v>
      </c>
      <c r="M834" s="7">
        <v>231624</v>
      </c>
      <c r="N834" s="7">
        <v>265</v>
      </c>
      <c r="O834" s="7" t="s">
        <v>931</v>
      </c>
      <c r="P834" s="7">
        <v>84.837000000000003</v>
      </c>
      <c r="Q834" s="1"/>
      <c r="R834" s="1"/>
    </row>
    <row r="835" spans="1:18" ht="14.7" x14ac:dyDescent="0.45">
      <c r="A835" s="7">
        <v>833</v>
      </c>
      <c r="B835" s="38" t="s">
        <v>1663</v>
      </c>
      <c r="C835" s="38" t="s">
        <v>930</v>
      </c>
      <c r="D835" s="2">
        <v>473878944</v>
      </c>
      <c r="E835" s="2">
        <v>473877216</v>
      </c>
      <c r="F835" s="7">
        <v>100</v>
      </c>
      <c r="G835" s="7">
        <v>0.04</v>
      </c>
      <c r="H835" s="7">
        <v>96.38</v>
      </c>
      <c r="I835" s="7">
        <v>89.4</v>
      </c>
      <c r="J835" s="7">
        <v>36.409999999999997</v>
      </c>
      <c r="K835" s="7">
        <v>576570</v>
      </c>
      <c r="L835" s="7">
        <v>11.928000000000001</v>
      </c>
      <c r="M835" s="7">
        <v>180273</v>
      </c>
      <c r="N835" s="7">
        <v>265</v>
      </c>
      <c r="O835" s="7" t="s">
        <v>931</v>
      </c>
      <c r="P835" s="7">
        <v>86.435000000000002</v>
      </c>
      <c r="Q835" s="1"/>
      <c r="R835" s="1"/>
    </row>
    <row r="836" spans="1:18" ht="14.7" x14ac:dyDescent="0.45">
      <c r="A836" s="7">
        <v>834</v>
      </c>
      <c r="B836" s="38" t="s">
        <v>1664</v>
      </c>
      <c r="C836" s="38" t="s">
        <v>930</v>
      </c>
      <c r="D836" s="2">
        <v>590861952</v>
      </c>
      <c r="E836" s="2">
        <v>590860512</v>
      </c>
      <c r="F836" s="7">
        <v>100</v>
      </c>
      <c r="G836" s="7">
        <v>0.04</v>
      </c>
      <c r="H836" s="7">
        <v>96.07</v>
      </c>
      <c r="I836" s="7">
        <v>88.67</v>
      </c>
      <c r="J836" s="7">
        <v>35.83</v>
      </c>
      <c r="K836" s="7">
        <v>647749</v>
      </c>
      <c r="L836" s="7">
        <v>12.866</v>
      </c>
      <c r="M836" s="7">
        <v>214238</v>
      </c>
      <c r="N836" s="7">
        <v>265</v>
      </c>
      <c r="O836" s="7" t="s">
        <v>931</v>
      </c>
      <c r="P836" s="7">
        <v>85.081000000000003</v>
      </c>
      <c r="Q836" s="1"/>
      <c r="R836" s="1"/>
    </row>
    <row r="837" spans="1:18" ht="14.7" x14ac:dyDescent="0.45">
      <c r="A837" s="7">
        <v>835</v>
      </c>
      <c r="B837" s="38" t="s">
        <v>1665</v>
      </c>
      <c r="C837" s="38" t="s">
        <v>930</v>
      </c>
      <c r="D837" s="2">
        <v>618939648</v>
      </c>
      <c r="E837" s="2">
        <v>618937920</v>
      </c>
      <c r="F837" s="7">
        <v>100</v>
      </c>
      <c r="G837" s="7">
        <v>0.04</v>
      </c>
      <c r="H837" s="7">
        <v>95.85</v>
      </c>
      <c r="I837" s="7">
        <v>88.05</v>
      </c>
      <c r="J837" s="7">
        <v>37.36</v>
      </c>
      <c r="K837" s="7">
        <v>695981</v>
      </c>
      <c r="L837" s="7">
        <v>12.015000000000001</v>
      </c>
      <c r="M837" s="7">
        <v>248109</v>
      </c>
      <c r="N837" s="7">
        <v>265</v>
      </c>
      <c r="O837" s="7" t="s">
        <v>931</v>
      </c>
      <c r="P837" s="7">
        <v>83.930999999999997</v>
      </c>
      <c r="Q837" s="1"/>
      <c r="R837" s="1"/>
    </row>
    <row r="838" spans="1:18" ht="14.7" x14ac:dyDescent="0.45">
      <c r="A838" s="7">
        <v>836</v>
      </c>
      <c r="B838" s="38" t="s">
        <v>1666</v>
      </c>
      <c r="C838" s="38" t="s">
        <v>930</v>
      </c>
      <c r="D838" s="2">
        <v>679112064</v>
      </c>
      <c r="E838" s="2">
        <v>679111200</v>
      </c>
      <c r="F838" s="7">
        <v>100</v>
      </c>
      <c r="G838" s="7">
        <v>0.05</v>
      </c>
      <c r="H838" s="7">
        <v>95.83</v>
      </c>
      <c r="I838" s="7">
        <v>87.94</v>
      </c>
      <c r="J838" s="7">
        <v>36.799999999999997</v>
      </c>
      <c r="K838" s="7">
        <v>701648</v>
      </c>
      <c r="L838" s="7">
        <v>12.879</v>
      </c>
      <c r="M838" s="7">
        <v>254774</v>
      </c>
      <c r="N838" s="7">
        <v>265</v>
      </c>
      <c r="O838" s="7" t="s">
        <v>931</v>
      </c>
      <c r="P838" s="7">
        <v>85.486000000000004</v>
      </c>
      <c r="Q838" s="1"/>
      <c r="R838" s="1"/>
    </row>
    <row r="839" spans="1:18" ht="14.7" x14ac:dyDescent="0.45">
      <c r="A839" s="7">
        <v>837</v>
      </c>
      <c r="B839" s="38" t="s">
        <v>1667</v>
      </c>
      <c r="C839" s="38" t="s">
        <v>930</v>
      </c>
      <c r="D839" s="2">
        <v>635177376</v>
      </c>
      <c r="E839" s="2">
        <v>635176224</v>
      </c>
      <c r="F839" s="7">
        <v>100</v>
      </c>
      <c r="G839" s="7">
        <v>0.04</v>
      </c>
      <c r="H839" s="7">
        <v>96.7</v>
      </c>
      <c r="I839" s="7">
        <v>90.2</v>
      </c>
      <c r="J839" s="7">
        <v>36.840000000000003</v>
      </c>
      <c r="K839" s="7">
        <v>670586</v>
      </c>
      <c r="L839" s="7">
        <v>13.244999999999999</v>
      </c>
      <c r="M839" s="7">
        <v>227817</v>
      </c>
      <c r="N839" s="7">
        <v>265</v>
      </c>
      <c r="O839" s="7" t="s">
        <v>931</v>
      </c>
      <c r="P839" s="7">
        <v>84.902000000000001</v>
      </c>
      <c r="Q839" s="1"/>
      <c r="R839" s="1"/>
    </row>
    <row r="840" spans="1:18" ht="14.7" x14ac:dyDescent="0.45">
      <c r="A840" s="7">
        <v>838</v>
      </c>
      <c r="B840" s="38" t="s">
        <v>1668</v>
      </c>
      <c r="C840" s="38" t="s">
        <v>930</v>
      </c>
      <c r="D840" s="2">
        <v>777788352</v>
      </c>
      <c r="E840" s="2">
        <v>777786336</v>
      </c>
      <c r="F840" s="7">
        <v>100</v>
      </c>
      <c r="G840" s="7">
        <v>0.04</v>
      </c>
      <c r="H840" s="7">
        <v>97.43</v>
      </c>
      <c r="I840" s="7">
        <v>92.08</v>
      </c>
      <c r="J840" s="7">
        <v>37.69</v>
      </c>
      <c r="K840" s="7">
        <v>782154</v>
      </c>
      <c r="L840" s="7">
        <v>13.177</v>
      </c>
      <c r="M840" s="7">
        <v>294082</v>
      </c>
      <c r="N840" s="7">
        <v>265</v>
      </c>
      <c r="O840" s="7" t="s">
        <v>931</v>
      </c>
      <c r="P840" s="7">
        <v>81.701999999999998</v>
      </c>
      <c r="Q840" s="1"/>
      <c r="R840" s="1"/>
    </row>
    <row r="841" spans="1:18" ht="14.7" x14ac:dyDescent="0.45">
      <c r="A841" s="7">
        <v>839</v>
      </c>
      <c r="B841" s="38" t="s">
        <v>1669</v>
      </c>
      <c r="C841" s="38" t="s">
        <v>930</v>
      </c>
      <c r="D841" s="2">
        <v>698946912</v>
      </c>
      <c r="E841" s="2">
        <v>698944320</v>
      </c>
      <c r="F841" s="7">
        <v>100</v>
      </c>
      <c r="G841" s="7">
        <v>0.04</v>
      </c>
      <c r="H841" s="7">
        <v>96.84</v>
      </c>
      <c r="I841" s="7">
        <v>90.56</v>
      </c>
      <c r="J841" s="7">
        <v>36.49</v>
      </c>
      <c r="K841" s="7">
        <v>713057</v>
      </c>
      <c r="L841" s="7">
        <v>13.003</v>
      </c>
      <c r="M841" s="7">
        <v>261690</v>
      </c>
      <c r="N841" s="7">
        <v>265</v>
      </c>
      <c r="O841" s="7" t="s">
        <v>931</v>
      </c>
      <c r="P841" s="7">
        <v>85.450999999999993</v>
      </c>
      <c r="Q841" s="1"/>
      <c r="R841" s="1"/>
    </row>
    <row r="842" spans="1:18" ht="14.7" x14ac:dyDescent="0.45">
      <c r="A842" s="7">
        <v>840</v>
      </c>
      <c r="B842" s="38" t="s">
        <v>1670</v>
      </c>
      <c r="C842" s="38" t="s">
        <v>930</v>
      </c>
      <c r="D842" s="2">
        <v>655606368</v>
      </c>
      <c r="E842" s="2">
        <v>655603200</v>
      </c>
      <c r="F842" s="7">
        <v>100</v>
      </c>
      <c r="G842" s="7">
        <v>0.04</v>
      </c>
      <c r="H842" s="7">
        <v>96.75</v>
      </c>
      <c r="I842" s="7">
        <v>90.39</v>
      </c>
      <c r="J842" s="7">
        <v>36.22</v>
      </c>
      <c r="K842" s="7">
        <v>677353</v>
      </c>
      <c r="L842" s="7">
        <v>13.292999999999999</v>
      </c>
      <c r="M842" s="7">
        <v>234739</v>
      </c>
      <c r="N842" s="7">
        <v>265</v>
      </c>
      <c r="O842" s="7" t="s">
        <v>931</v>
      </c>
      <c r="P842" s="7">
        <v>85.468999999999994</v>
      </c>
      <c r="Q842" s="1"/>
      <c r="R842" s="1"/>
    </row>
    <row r="843" spans="1:18" ht="14.7" x14ac:dyDescent="0.45">
      <c r="A843" s="7">
        <v>841</v>
      </c>
      <c r="B843" s="38" t="s">
        <v>1671</v>
      </c>
      <c r="C843" s="38" t="s">
        <v>930</v>
      </c>
      <c r="D843" s="2">
        <v>772225920</v>
      </c>
      <c r="E843" s="2">
        <v>772223328</v>
      </c>
      <c r="F843" s="7">
        <v>100</v>
      </c>
      <c r="G843" s="7">
        <v>0.04</v>
      </c>
      <c r="H843" s="7">
        <v>97.59</v>
      </c>
      <c r="I843" s="7">
        <v>92.53</v>
      </c>
      <c r="J843" s="7">
        <v>37.14</v>
      </c>
      <c r="K843" s="7">
        <v>770027</v>
      </c>
      <c r="L843" s="7">
        <v>13.766</v>
      </c>
      <c r="M843" s="7">
        <v>274480</v>
      </c>
      <c r="N843" s="7">
        <v>265</v>
      </c>
      <c r="O843" s="7" t="s">
        <v>931</v>
      </c>
      <c r="P843" s="7">
        <v>82.305000000000007</v>
      </c>
      <c r="Q843" s="1"/>
      <c r="R843" s="1"/>
    </row>
    <row r="844" spans="1:18" ht="14.7" x14ac:dyDescent="0.45">
      <c r="A844" s="7">
        <v>842</v>
      </c>
      <c r="B844" s="38" t="s">
        <v>1672</v>
      </c>
      <c r="C844" s="38" t="s">
        <v>930</v>
      </c>
      <c r="D844" s="2">
        <v>491500800</v>
      </c>
      <c r="E844" s="2">
        <v>491499648</v>
      </c>
      <c r="F844" s="7">
        <v>100</v>
      </c>
      <c r="G844" s="7">
        <v>0.04</v>
      </c>
      <c r="H844" s="7">
        <v>97.06</v>
      </c>
      <c r="I844" s="7">
        <v>91.16</v>
      </c>
      <c r="J844" s="7">
        <v>37.049999999999997</v>
      </c>
      <c r="K844" s="7">
        <v>615877</v>
      </c>
      <c r="L844" s="7">
        <v>11.257</v>
      </c>
      <c r="M844" s="7">
        <v>192809</v>
      </c>
      <c r="N844" s="7">
        <v>265</v>
      </c>
      <c r="O844" s="7" t="s">
        <v>931</v>
      </c>
      <c r="P844" s="7">
        <v>86.257000000000005</v>
      </c>
      <c r="Q844" s="1"/>
      <c r="R844" s="1"/>
    </row>
    <row r="845" spans="1:18" ht="14.7" x14ac:dyDescent="0.45">
      <c r="A845" s="7">
        <v>843</v>
      </c>
      <c r="B845" s="38" t="s">
        <v>1673</v>
      </c>
      <c r="C845" s="38" t="s">
        <v>930</v>
      </c>
      <c r="D845" s="2">
        <v>573332544</v>
      </c>
      <c r="E845" s="2">
        <v>573330528</v>
      </c>
      <c r="F845" s="7">
        <v>100</v>
      </c>
      <c r="G845" s="7">
        <v>0.05</v>
      </c>
      <c r="H845" s="7">
        <v>95.5</v>
      </c>
      <c r="I845" s="7">
        <v>87.27</v>
      </c>
      <c r="J845" s="7">
        <v>36.06</v>
      </c>
      <c r="K845" s="7">
        <v>645788</v>
      </c>
      <c r="L845" s="7">
        <v>11.797000000000001</v>
      </c>
      <c r="M845" s="7">
        <v>229629</v>
      </c>
      <c r="N845" s="7">
        <v>265</v>
      </c>
      <c r="O845" s="7" t="s">
        <v>931</v>
      </c>
      <c r="P845" s="7">
        <v>86.283000000000001</v>
      </c>
      <c r="Q845" s="1"/>
      <c r="R845" s="1"/>
    </row>
    <row r="846" spans="1:18" ht="14.7" x14ac:dyDescent="0.45">
      <c r="A846" s="7">
        <v>844</v>
      </c>
      <c r="B846" s="38" t="s">
        <v>1674</v>
      </c>
      <c r="C846" s="38" t="s">
        <v>930</v>
      </c>
      <c r="D846" s="2">
        <v>794826720</v>
      </c>
      <c r="E846" s="2">
        <v>794823264</v>
      </c>
      <c r="F846" s="7">
        <v>100</v>
      </c>
      <c r="G846" s="7">
        <v>0.04</v>
      </c>
      <c r="H846" s="7">
        <v>96.17</v>
      </c>
      <c r="I846" s="7">
        <v>88.87</v>
      </c>
      <c r="J846" s="7">
        <v>36.799999999999997</v>
      </c>
      <c r="K846" s="7">
        <v>782039</v>
      </c>
      <c r="L846" s="7">
        <v>12.474</v>
      </c>
      <c r="M846" s="7">
        <v>318021</v>
      </c>
      <c r="N846" s="7">
        <v>265</v>
      </c>
      <c r="O846" s="7" t="s">
        <v>931</v>
      </c>
      <c r="P846" s="7">
        <v>85.534000000000006</v>
      </c>
      <c r="Q846" s="1"/>
      <c r="R846" s="1"/>
    </row>
    <row r="847" spans="1:18" ht="14.7" x14ac:dyDescent="0.45">
      <c r="A847" s="7">
        <v>845</v>
      </c>
      <c r="B847" s="38" t="s">
        <v>1675</v>
      </c>
      <c r="C847" s="38" t="s">
        <v>930</v>
      </c>
      <c r="D847" s="2">
        <v>497098368</v>
      </c>
      <c r="E847" s="2">
        <v>497096352</v>
      </c>
      <c r="F847" s="7">
        <v>100</v>
      </c>
      <c r="G847" s="7">
        <v>0.04</v>
      </c>
      <c r="H847" s="7">
        <v>96.6</v>
      </c>
      <c r="I847" s="7">
        <v>89.97</v>
      </c>
      <c r="J847" s="7">
        <v>36.96</v>
      </c>
      <c r="K847" s="7">
        <v>604433</v>
      </c>
      <c r="L847" s="7">
        <v>11.11</v>
      </c>
      <c r="M847" s="7">
        <v>206557</v>
      </c>
      <c r="N847" s="7">
        <v>265</v>
      </c>
      <c r="O847" s="7" t="s">
        <v>931</v>
      </c>
      <c r="P847" s="7">
        <v>86.683999999999997</v>
      </c>
      <c r="Q847" s="1"/>
      <c r="R847" s="1"/>
    </row>
    <row r="848" spans="1:18" ht="14.7" x14ac:dyDescent="0.45">
      <c r="A848" s="7">
        <v>846</v>
      </c>
      <c r="B848" s="38" t="s">
        <v>1676</v>
      </c>
      <c r="C848" s="38" t="s">
        <v>930</v>
      </c>
      <c r="D848" s="2">
        <v>560190528</v>
      </c>
      <c r="E848" s="2">
        <v>560188800</v>
      </c>
      <c r="F848" s="7">
        <v>100</v>
      </c>
      <c r="G848" s="7">
        <v>0.05</v>
      </c>
      <c r="H848" s="7">
        <v>95.34</v>
      </c>
      <c r="I848" s="7">
        <v>86.95</v>
      </c>
      <c r="J848" s="7">
        <v>36.44</v>
      </c>
      <c r="K848" s="7">
        <v>679627</v>
      </c>
      <c r="L848" s="7">
        <v>10.943</v>
      </c>
      <c r="M848" s="7">
        <v>238547</v>
      </c>
      <c r="N848" s="7">
        <v>265</v>
      </c>
      <c r="O848" s="7" t="s">
        <v>931</v>
      </c>
      <c r="P848" s="7">
        <v>85.602000000000004</v>
      </c>
      <c r="Q848" s="1"/>
      <c r="R848" s="1"/>
    </row>
    <row r="849" spans="1:18" ht="14.7" x14ac:dyDescent="0.45">
      <c r="A849" s="7">
        <v>847</v>
      </c>
      <c r="B849" s="38" t="s">
        <v>1677</v>
      </c>
      <c r="C849" s="38" t="s">
        <v>930</v>
      </c>
      <c r="D849" s="2">
        <v>648546048</v>
      </c>
      <c r="E849" s="2">
        <v>648542880</v>
      </c>
      <c r="F849" s="7">
        <v>100</v>
      </c>
      <c r="G849" s="7">
        <v>0.04</v>
      </c>
      <c r="H849" s="7">
        <v>97.47</v>
      </c>
      <c r="I849" s="7">
        <v>92.22</v>
      </c>
      <c r="J849" s="7">
        <v>37.340000000000003</v>
      </c>
      <c r="K849" s="7">
        <v>691860</v>
      </c>
      <c r="L849" s="7">
        <v>12.186</v>
      </c>
      <c r="M849" s="7">
        <v>258139</v>
      </c>
      <c r="N849" s="7">
        <v>265</v>
      </c>
      <c r="O849" s="7" t="s">
        <v>931</v>
      </c>
      <c r="P849" s="7">
        <v>84.138000000000005</v>
      </c>
      <c r="Q849" s="1"/>
      <c r="R849" s="1"/>
    </row>
    <row r="850" spans="1:18" ht="14.7" x14ac:dyDescent="0.45">
      <c r="A850" s="7">
        <v>848</v>
      </c>
      <c r="B850" s="38" t="s">
        <v>1678</v>
      </c>
      <c r="C850" s="38" t="s">
        <v>930</v>
      </c>
      <c r="D850" s="2">
        <v>617357088</v>
      </c>
      <c r="E850" s="2">
        <v>617355360</v>
      </c>
      <c r="F850" s="7">
        <v>100</v>
      </c>
      <c r="G850" s="7">
        <v>0.04</v>
      </c>
      <c r="H850" s="7">
        <v>97.72</v>
      </c>
      <c r="I850" s="7">
        <v>92.86</v>
      </c>
      <c r="J850" s="7">
        <v>37.590000000000003</v>
      </c>
      <c r="K850" s="7">
        <v>675948</v>
      </c>
      <c r="L850" s="7">
        <v>11.827999999999999</v>
      </c>
      <c r="M850" s="7">
        <v>249493</v>
      </c>
      <c r="N850" s="7">
        <v>265</v>
      </c>
      <c r="O850" s="7" t="s">
        <v>931</v>
      </c>
      <c r="P850" s="7">
        <v>84.980999999999995</v>
      </c>
      <c r="Q850" s="1"/>
      <c r="R850" s="1"/>
    </row>
    <row r="851" spans="1:18" ht="14.7" x14ac:dyDescent="0.45">
      <c r="A851" s="7">
        <v>849</v>
      </c>
      <c r="B851" s="38" t="s">
        <v>1679</v>
      </c>
      <c r="C851" s="38" t="s">
        <v>930</v>
      </c>
      <c r="D851" s="2">
        <v>847121760</v>
      </c>
      <c r="E851" s="2">
        <v>847118592</v>
      </c>
      <c r="F851" s="7">
        <v>100</v>
      </c>
      <c r="G851" s="7">
        <v>0.04</v>
      </c>
      <c r="H851" s="7">
        <v>96.69</v>
      </c>
      <c r="I851" s="7">
        <v>90.09</v>
      </c>
      <c r="J851" s="7">
        <v>37.69</v>
      </c>
      <c r="K851" s="7">
        <v>765058</v>
      </c>
      <c r="L851" s="7">
        <v>13.888999999999999</v>
      </c>
      <c r="M851" s="7">
        <v>307661</v>
      </c>
      <c r="N851" s="7">
        <v>265</v>
      </c>
      <c r="O851" s="7" t="s">
        <v>931</v>
      </c>
      <c r="P851" s="7">
        <v>83.817999999999998</v>
      </c>
      <c r="Q851" s="1"/>
      <c r="R851" s="1"/>
    </row>
    <row r="852" spans="1:18" ht="14.7" x14ac:dyDescent="0.45">
      <c r="A852" s="7">
        <v>850</v>
      </c>
      <c r="B852" s="38" t="s">
        <v>1680</v>
      </c>
      <c r="C852" s="38" t="s">
        <v>930</v>
      </c>
      <c r="D852" s="2">
        <v>537197472</v>
      </c>
      <c r="E852" s="2">
        <v>537195744</v>
      </c>
      <c r="F852" s="7">
        <v>100</v>
      </c>
      <c r="G852" s="7">
        <v>0.04</v>
      </c>
      <c r="H852" s="7">
        <v>96.89</v>
      </c>
      <c r="I852" s="7">
        <v>90.65</v>
      </c>
      <c r="J852" s="7">
        <v>37.409999999999997</v>
      </c>
      <c r="K852" s="7">
        <v>685253</v>
      </c>
      <c r="L852" s="7">
        <v>11.007</v>
      </c>
      <c r="M852" s="7">
        <v>223824</v>
      </c>
      <c r="N852" s="7">
        <v>265</v>
      </c>
      <c r="O852" s="7" t="s">
        <v>931</v>
      </c>
      <c r="P852" s="7">
        <v>83.947999999999993</v>
      </c>
      <c r="Q852" s="1"/>
      <c r="R852" s="1"/>
    </row>
    <row r="853" spans="1:18" ht="14.7" x14ac:dyDescent="0.45">
      <c r="A853" s="7">
        <v>851</v>
      </c>
      <c r="B853" s="38" t="s">
        <v>2112</v>
      </c>
      <c r="C853" s="38" t="s">
        <v>930</v>
      </c>
      <c r="D853" s="2">
        <v>752577696</v>
      </c>
      <c r="E853" s="2">
        <v>752575968</v>
      </c>
      <c r="F853" s="7">
        <v>100</v>
      </c>
      <c r="G853" s="7">
        <v>0.05</v>
      </c>
      <c r="H853" s="7">
        <v>95.84</v>
      </c>
      <c r="I853" s="7">
        <v>88.06</v>
      </c>
      <c r="J853" s="7">
        <v>36.89</v>
      </c>
      <c r="K853" s="7">
        <v>717817</v>
      </c>
      <c r="L853" s="7">
        <v>12.930999999999999</v>
      </c>
      <c r="M853" s="7">
        <v>292333</v>
      </c>
      <c r="N853" s="7">
        <v>265</v>
      </c>
      <c r="O853" s="7" t="s">
        <v>931</v>
      </c>
      <c r="P853" s="7">
        <v>84.956000000000003</v>
      </c>
      <c r="Q853" s="1"/>
      <c r="R853" s="1"/>
    </row>
    <row r="854" spans="1:18" ht="14.7" x14ac:dyDescent="0.45">
      <c r="A854" s="7">
        <v>852</v>
      </c>
      <c r="B854" s="38" t="s">
        <v>1681</v>
      </c>
      <c r="C854" s="38" t="s">
        <v>930</v>
      </c>
      <c r="D854" s="2">
        <v>579863232</v>
      </c>
      <c r="E854" s="2">
        <v>579861504</v>
      </c>
      <c r="F854" s="7">
        <v>100</v>
      </c>
      <c r="G854" s="7">
        <v>0.05</v>
      </c>
      <c r="H854" s="7">
        <v>95.28</v>
      </c>
      <c r="I854" s="7">
        <v>86.83</v>
      </c>
      <c r="J854" s="7">
        <v>36.549999999999997</v>
      </c>
      <c r="K854" s="7">
        <v>683800</v>
      </c>
      <c r="L854" s="7">
        <v>11.166</v>
      </c>
      <c r="M854" s="7">
        <v>243895</v>
      </c>
      <c r="N854" s="7">
        <v>265</v>
      </c>
      <c r="O854" s="7" t="s">
        <v>931</v>
      </c>
      <c r="P854" s="7">
        <v>84.4</v>
      </c>
      <c r="Q854" s="1"/>
      <c r="R854" s="1"/>
    </row>
    <row r="855" spans="1:18" ht="14.7" x14ac:dyDescent="0.45">
      <c r="A855" s="7">
        <v>853</v>
      </c>
      <c r="B855" s="38" t="s">
        <v>1682</v>
      </c>
      <c r="C855" s="38" t="s">
        <v>930</v>
      </c>
      <c r="D855" s="2">
        <v>656776224</v>
      </c>
      <c r="E855" s="2">
        <v>656773920</v>
      </c>
      <c r="F855" s="7">
        <v>100</v>
      </c>
      <c r="G855" s="7">
        <v>0.04</v>
      </c>
      <c r="H855" s="7">
        <v>96.74</v>
      </c>
      <c r="I855" s="7">
        <v>90.31</v>
      </c>
      <c r="J855" s="7">
        <v>36.58</v>
      </c>
      <c r="K855" s="7">
        <v>685929</v>
      </c>
      <c r="L855" s="7">
        <v>13.292</v>
      </c>
      <c r="M855" s="7">
        <v>236735</v>
      </c>
      <c r="N855" s="7">
        <v>265</v>
      </c>
      <c r="O855" s="7" t="s">
        <v>931</v>
      </c>
      <c r="P855" s="7">
        <v>85.063000000000002</v>
      </c>
      <c r="Q855" s="1"/>
      <c r="R855" s="1"/>
    </row>
    <row r="856" spans="1:18" ht="14.7" x14ac:dyDescent="0.45">
      <c r="A856" s="7">
        <v>854</v>
      </c>
      <c r="B856" s="38" t="s">
        <v>1683</v>
      </c>
      <c r="C856" s="38" t="s">
        <v>930</v>
      </c>
      <c r="D856" s="2">
        <v>611190432</v>
      </c>
      <c r="E856" s="2">
        <v>611188704</v>
      </c>
      <c r="F856" s="7">
        <v>100</v>
      </c>
      <c r="G856" s="7">
        <v>0.05</v>
      </c>
      <c r="H856" s="7">
        <v>95.81</v>
      </c>
      <c r="I856" s="7">
        <v>88</v>
      </c>
      <c r="J856" s="7">
        <v>36.520000000000003</v>
      </c>
      <c r="K856" s="7">
        <v>705389</v>
      </c>
      <c r="L856" s="7">
        <v>11.784000000000001</v>
      </c>
      <c r="M856" s="7">
        <v>243494</v>
      </c>
      <c r="N856" s="7">
        <v>265</v>
      </c>
      <c r="O856" s="7" t="s">
        <v>931</v>
      </c>
      <c r="P856" s="7">
        <v>85.605000000000004</v>
      </c>
      <c r="Q856" s="1"/>
      <c r="R856" s="1"/>
    </row>
    <row r="857" spans="1:18" ht="14.7" x14ac:dyDescent="0.45">
      <c r="A857" s="7">
        <v>855</v>
      </c>
      <c r="B857" s="38" t="s">
        <v>1684</v>
      </c>
      <c r="C857" s="38" t="s">
        <v>930</v>
      </c>
      <c r="D857" s="2">
        <v>398689056</v>
      </c>
      <c r="E857" s="2">
        <v>398687904</v>
      </c>
      <c r="F857" s="7">
        <v>100</v>
      </c>
      <c r="G857" s="7">
        <v>0.06</v>
      </c>
      <c r="H857" s="7">
        <v>94.82</v>
      </c>
      <c r="I857" s="7">
        <v>85</v>
      </c>
      <c r="J857" s="7">
        <v>36.119999999999997</v>
      </c>
      <c r="K857" s="7">
        <v>517123</v>
      </c>
      <c r="L857" s="7">
        <v>11.582000000000001</v>
      </c>
      <c r="M857" s="7">
        <v>149196</v>
      </c>
      <c r="N857" s="7">
        <v>265</v>
      </c>
      <c r="O857" s="7" t="s">
        <v>931</v>
      </c>
      <c r="P857" s="7">
        <v>86.474999999999994</v>
      </c>
      <c r="Q857" s="1"/>
      <c r="R857" s="1"/>
    </row>
    <row r="858" spans="1:18" ht="14.7" x14ac:dyDescent="0.45">
      <c r="A858" s="7">
        <v>856</v>
      </c>
      <c r="B858" s="38" t="s">
        <v>1685</v>
      </c>
      <c r="C858" s="38" t="s">
        <v>930</v>
      </c>
      <c r="D858" s="2">
        <v>441176544</v>
      </c>
      <c r="E858" s="2">
        <v>441175680</v>
      </c>
      <c r="F858" s="7">
        <v>100</v>
      </c>
      <c r="G858" s="7">
        <v>0.04</v>
      </c>
      <c r="H858" s="7">
        <v>96.89</v>
      </c>
      <c r="I858" s="7">
        <v>90.67</v>
      </c>
      <c r="J858" s="7">
        <v>36.979999999999997</v>
      </c>
      <c r="K858" s="7">
        <v>562567</v>
      </c>
      <c r="L858" s="7">
        <v>11.199</v>
      </c>
      <c r="M858" s="7">
        <v>175088</v>
      </c>
      <c r="N858" s="7">
        <v>265</v>
      </c>
      <c r="O858" s="7" t="s">
        <v>931</v>
      </c>
      <c r="P858" s="7">
        <v>86.233999999999995</v>
      </c>
      <c r="Q858" s="1"/>
      <c r="R858" s="1"/>
    </row>
    <row r="859" spans="1:18" ht="14.7" x14ac:dyDescent="0.45">
      <c r="A859" s="7">
        <v>857</v>
      </c>
      <c r="B859" s="38" t="s">
        <v>1686</v>
      </c>
      <c r="C859" s="38" t="s">
        <v>930</v>
      </c>
      <c r="D859" s="2">
        <v>519985728</v>
      </c>
      <c r="E859" s="2">
        <v>519984576</v>
      </c>
      <c r="F859" s="7">
        <v>100</v>
      </c>
      <c r="G859" s="7">
        <v>0.04</v>
      </c>
      <c r="H859" s="7">
        <v>96.92</v>
      </c>
      <c r="I859" s="7">
        <v>90.77</v>
      </c>
      <c r="J859" s="7">
        <v>36.94</v>
      </c>
      <c r="K859" s="7">
        <v>599897</v>
      </c>
      <c r="L859" s="7">
        <v>12.148999999999999</v>
      </c>
      <c r="M859" s="7">
        <v>195605</v>
      </c>
      <c r="N859" s="7">
        <v>265</v>
      </c>
      <c r="O859" s="7" t="s">
        <v>931</v>
      </c>
      <c r="P859" s="7">
        <v>86.206999999999994</v>
      </c>
      <c r="Q859" s="1"/>
      <c r="R859" s="1"/>
    </row>
    <row r="860" spans="1:18" ht="14.7" x14ac:dyDescent="0.45">
      <c r="A860" s="7">
        <v>858</v>
      </c>
      <c r="B860" s="38" t="s">
        <v>1687</v>
      </c>
      <c r="C860" s="38" t="s">
        <v>930</v>
      </c>
      <c r="D860" s="2">
        <v>697106880</v>
      </c>
      <c r="E860" s="2">
        <v>697106304</v>
      </c>
      <c r="F860" s="7">
        <v>100</v>
      </c>
      <c r="G860" s="7">
        <v>0.04</v>
      </c>
      <c r="H860" s="7">
        <v>97.45</v>
      </c>
      <c r="I860" s="7">
        <v>92.1</v>
      </c>
      <c r="J860" s="7">
        <v>35.409999999999997</v>
      </c>
      <c r="K860" s="7">
        <v>605336</v>
      </c>
      <c r="L860" s="7">
        <v>14.827</v>
      </c>
      <c r="M860" s="7">
        <v>229700</v>
      </c>
      <c r="N860" s="7">
        <v>265</v>
      </c>
      <c r="O860" s="7" t="s">
        <v>931</v>
      </c>
      <c r="P860" s="7">
        <v>89.13</v>
      </c>
      <c r="Q860" s="1"/>
      <c r="R860" s="1"/>
    </row>
    <row r="861" spans="1:18" ht="14.7" x14ac:dyDescent="0.45">
      <c r="A861" s="7">
        <v>859</v>
      </c>
      <c r="B861" s="38" t="s">
        <v>1688</v>
      </c>
      <c r="C861" s="38" t="s">
        <v>970</v>
      </c>
      <c r="D861" s="2">
        <v>554253984</v>
      </c>
      <c r="E861" s="2">
        <v>554253984</v>
      </c>
      <c r="F861" s="7">
        <v>100</v>
      </c>
      <c r="G861" s="7">
        <v>0.04</v>
      </c>
      <c r="H861" s="7">
        <v>96.89</v>
      </c>
      <c r="I861" s="7">
        <v>90.74</v>
      </c>
      <c r="J861" s="7">
        <v>36.43</v>
      </c>
      <c r="K861" s="7">
        <v>638357</v>
      </c>
      <c r="L861" s="7">
        <v>12.284000000000001</v>
      </c>
      <c r="M861" s="7">
        <v>210134</v>
      </c>
      <c r="N861" s="7">
        <v>265</v>
      </c>
      <c r="O861" s="7" t="s">
        <v>931</v>
      </c>
      <c r="P861" s="7">
        <v>80.730999999999995</v>
      </c>
      <c r="Q861" s="1"/>
      <c r="R861" s="1"/>
    </row>
    <row r="862" spans="1:18" ht="14.7" x14ac:dyDescent="0.45">
      <c r="A862" s="7">
        <v>860</v>
      </c>
      <c r="B862" s="38" t="s">
        <v>2113</v>
      </c>
      <c r="C862" s="38" t="s">
        <v>970</v>
      </c>
      <c r="D862" s="2">
        <v>681993792</v>
      </c>
      <c r="E862" s="2">
        <v>681993504</v>
      </c>
      <c r="F862" s="7">
        <v>100</v>
      </c>
      <c r="G862" s="7">
        <v>0.04</v>
      </c>
      <c r="H862" s="7">
        <v>96.81</v>
      </c>
      <c r="I862" s="7">
        <v>90.5</v>
      </c>
      <c r="J862" s="7">
        <v>36.450000000000003</v>
      </c>
      <c r="K862" s="7">
        <v>717633</v>
      </c>
      <c r="L862" s="7">
        <v>12.99</v>
      </c>
      <c r="M862" s="7">
        <v>252262</v>
      </c>
      <c r="N862" s="7">
        <v>265</v>
      </c>
      <c r="O862" s="7" t="s">
        <v>931</v>
      </c>
      <c r="P862" s="7">
        <v>81.137</v>
      </c>
      <c r="Q862" s="1"/>
      <c r="R862" s="1"/>
    </row>
    <row r="863" spans="1:18" ht="14.7" x14ac:dyDescent="0.45">
      <c r="A863" s="7">
        <v>861</v>
      </c>
      <c r="B863" s="38" t="s">
        <v>2114</v>
      </c>
      <c r="C863" s="38" t="s">
        <v>930</v>
      </c>
      <c r="D863" s="2">
        <v>961608960</v>
      </c>
      <c r="E863" s="2">
        <v>961608384</v>
      </c>
      <c r="F863" s="7">
        <v>100</v>
      </c>
      <c r="G863" s="7">
        <v>0.04</v>
      </c>
      <c r="H863" s="7">
        <v>96.63</v>
      </c>
      <c r="I863" s="7">
        <v>89.98</v>
      </c>
      <c r="J863" s="7">
        <v>36.979999999999997</v>
      </c>
      <c r="K863" s="7">
        <v>870867</v>
      </c>
      <c r="L863" s="7">
        <v>14.034000000000001</v>
      </c>
      <c r="M863" s="7">
        <v>349664</v>
      </c>
      <c r="N863" s="7">
        <v>265</v>
      </c>
      <c r="O863" s="7" t="s">
        <v>931</v>
      </c>
      <c r="P863" s="7">
        <v>79.95</v>
      </c>
      <c r="Q863" s="1"/>
      <c r="R863" s="1"/>
    </row>
    <row r="864" spans="1:18" ht="14.7" x14ac:dyDescent="0.45">
      <c r="A864" s="7">
        <v>862</v>
      </c>
      <c r="B864" s="38" t="s">
        <v>2115</v>
      </c>
      <c r="C864" s="38" t="s">
        <v>930</v>
      </c>
      <c r="D864" s="2">
        <v>544247424</v>
      </c>
      <c r="E864" s="2">
        <v>544247136</v>
      </c>
      <c r="F864" s="7">
        <v>100</v>
      </c>
      <c r="G864" s="7">
        <v>0.04</v>
      </c>
      <c r="H864" s="7">
        <v>97.13</v>
      </c>
      <c r="I864" s="7">
        <v>91.3</v>
      </c>
      <c r="J864" s="7">
        <v>36.56</v>
      </c>
      <c r="K864" s="7">
        <v>627991</v>
      </c>
      <c r="L864" s="7">
        <v>11.856999999999999</v>
      </c>
      <c r="M864" s="7">
        <v>216272</v>
      </c>
      <c r="N864" s="7">
        <v>265</v>
      </c>
      <c r="O864" s="7" t="s">
        <v>931</v>
      </c>
      <c r="P864" s="7">
        <v>80.912000000000006</v>
      </c>
      <c r="Q864" s="1"/>
      <c r="R864" s="1"/>
    </row>
    <row r="865" spans="1:18" ht="14.7" x14ac:dyDescent="0.45">
      <c r="A865" s="7">
        <v>863</v>
      </c>
      <c r="B865" s="38" t="s">
        <v>2116</v>
      </c>
      <c r="C865" s="38" t="s">
        <v>930</v>
      </c>
      <c r="D865" s="2">
        <v>622952928</v>
      </c>
      <c r="E865" s="2">
        <v>622952928</v>
      </c>
      <c r="F865" s="7">
        <v>100</v>
      </c>
      <c r="G865" s="7">
        <v>0.04</v>
      </c>
      <c r="H865" s="7">
        <v>97.08</v>
      </c>
      <c r="I865" s="7">
        <v>91.18</v>
      </c>
      <c r="J865" s="7">
        <v>36.44</v>
      </c>
      <c r="K865" s="7">
        <v>675953</v>
      </c>
      <c r="L865" s="7">
        <v>12.356999999999999</v>
      </c>
      <c r="M865" s="7">
        <v>240967</v>
      </c>
      <c r="N865" s="7">
        <v>265</v>
      </c>
      <c r="O865" s="7" t="s">
        <v>931</v>
      </c>
      <c r="P865" s="7">
        <v>80.894000000000005</v>
      </c>
      <c r="Q865" s="1"/>
      <c r="R865" s="1"/>
    </row>
    <row r="866" spans="1:18" ht="14.7" x14ac:dyDescent="0.45">
      <c r="A866" s="7">
        <v>864</v>
      </c>
      <c r="B866" s="38" t="s">
        <v>2117</v>
      </c>
      <c r="C866" s="38" t="s">
        <v>930</v>
      </c>
      <c r="D866" s="2">
        <v>870162624</v>
      </c>
      <c r="E866" s="2">
        <v>870161760</v>
      </c>
      <c r="F866" s="7">
        <v>100</v>
      </c>
      <c r="G866" s="7">
        <v>0.04</v>
      </c>
      <c r="H866" s="7">
        <v>96.95</v>
      </c>
      <c r="I866" s="7">
        <v>90.77</v>
      </c>
      <c r="J866" s="7">
        <v>37.44</v>
      </c>
      <c r="K866" s="7">
        <v>864344</v>
      </c>
      <c r="L866" s="7">
        <v>13.005000000000001</v>
      </c>
      <c r="M866" s="7">
        <v>337155</v>
      </c>
      <c r="N866" s="7">
        <v>265</v>
      </c>
      <c r="O866" s="7" t="s">
        <v>931</v>
      </c>
      <c r="P866" s="7">
        <v>79.293000000000006</v>
      </c>
      <c r="Q866" s="1"/>
      <c r="R866" s="1"/>
    </row>
    <row r="867" spans="1:18" ht="14.7" x14ac:dyDescent="0.45">
      <c r="A867" s="7">
        <v>865</v>
      </c>
      <c r="B867" s="38" t="s">
        <v>1689</v>
      </c>
      <c r="C867" s="38" t="s">
        <v>930</v>
      </c>
      <c r="D867" s="2">
        <v>705939264</v>
      </c>
      <c r="E867" s="2">
        <v>705939264</v>
      </c>
      <c r="F867" s="7">
        <v>100</v>
      </c>
      <c r="G867" s="7">
        <v>0.05</v>
      </c>
      <c r="H867" s="7">
        <v>95.89</v>
      </c>
      <c r="I867" s="7">
        <v>88.16</v>
      </c>
      <c r="J867" s="7">
        <v>36.31</v>
      </c>
      <c r="K867" s="7">
        <v>741174</v>
      </c>
      <c r="L867" s="7">
        <v>12.662000000000001</v>
      </c>
      <c r="M867" s="7">
        <v>270132</v>
      </c>
      <c r="N867" s="7">
        <v>265</v>
      </c>
      <c r="O867" s="7" t="s">
        <v>931</v>
      </c>
      <c r="P867" s="7">
        <v>80.954999999999998</v>
      </c>
      <c r="Q867" s="1"/>
      <c r="R867" s="1"/>
    </row>
    <row r="868" spans="1:18" ht="14.7" x14ac:dyDescent="0.45">
      <c r="A868" s="7">
        <v>866</v>
      </c>
      <c r="B868" s="38" t="s">
        <v>1690</v>
      </c>
      <c r="C868" s="38" t="s">
        <v>930</v>
      </c>
      <c r="D868" s="2">
        <v>754978464</v>
      </c>
      <c r="E868" s="2">
        <v>754978176</v>
      </c>
      <c r="F868" s="7">
        <v>100</v>
      </c>
      <c r="G868" s="7">
        <v>0.04</v>
      </c>
      <c r="H868" s="7">
        <v>97.78</v>
      </c>
      <c r="I868" s="7">
        <v>92.96</v>
      </c>
      <c r="J868" s="7">
        <v>37.700000000000003</v>
      </c>
      <c r="K868" s="7">
        <v>816786</v>
      </c>
      <c r="L868" s="7">
        <v>12.51</v>
      </c>
      <c r="M868" s="7">
        <v>297272</v>
      </c>
      <c r="N868" s="7">
        <v>265</v>
      </c>
      <c r="O868" s="7" t="s">
        <v>931</v>
      </c>
      <c r="P868" s="7">
        <v>78.566999999999993</v>
      </c>
      <c r="Q868" s="1"/>
      <c r="R868" s="1"/>
    </row>
    <row r="869" spans="1:18" ht="14.7" x14ac:dyDescent="0.45">
      <c r="A869" s="7">
        <v>867</v>
      </c>
      <c r="B869" s="38" t="s">
        <v>1691</v>
      </c>
      <c r="C869" s="38" t="s">
        <v>930</v>
      </c>
      <c r="D869" s="2">
        <v>559090656</v>
      </c>
      <c r="E869" s="2">
        <v>559090368</v>
      </c>
      <c r="F869" s="7">
        <v>100</v>
      </c>
      <c r="G869" s="7">
        <v>0.04</v>
      </c>
      <c r="H869" s="7">
        <v>97.03</v>
      </c>
      <c r="I869" s="7">
        <v>91.05</v>
      </c>
      <c r="J869" s="7">
        <v>36.22</v>
      </c>
      <c r="K869" s="7">
        <v>673386</v>
      </c>
      <c r="L869" s="7">
        <v>12.032</v>
      </c>
      <c r="M869" s="7">
        <v>213664</v>
      </c>
      <c r="N869" s="7">
        <v>265</v>
      </c>
      <c r="O869" s="7" t="s">
        <v>931</v>
      </c>
      <c r="P869" s="7">
        <v>81.465999999999994</v>
      </c>
      <c r="Q869" s="1"/>
      <c r="R869" s="1"/>
    </row>
    <row r="870" spans="1:18" ht="14.7" x14ac:dyDescent="0.45">
      <c r="A870" s="7">
        <v>868</v>
      </c>
      <c r="B870" s="38" t="s">
        <v>1692</v>
      </c>
      <c r="C870" s="38" t="s">
        <v>930</v>
      </c>
      <c r="D870" s="2">
        <v>690894720</v>
      </c>
      <c r="E870" s="2">
        <v>690893856</v>
      </c>
      <c r="F870" s="7">
        <v>100</v>
      </c>
      <c r="G870" s="7">
        <v>0.04</v>
      </c>
      <c r="H870" s="7">
        <v>97.42</v>
      </c>
      <c r="I870" s="7">
        <v>92.09</v>
      </c>
      <c r="J870" s="7">
        <v>36.83</v>
      </c>
      <c r="K870" s="7">
        <v>757714</v>
      </c>
      <c r="L870" s="7">
        <v>12.680999999999999</v>
      </c>
      <c r="M870" s="7">
        <v>260634</v>
      </c>
      <c r="N870" s="7">
        <v>265</v>
      </c>
      <c r="O870" s="7" t="s">
        <v>931</v>
      </c>
      <c r="P870" s="7">
        <v>80.986999999999995</v>
      </c>
      <c r="Q870" s="1"/>
      <c r="R870" s="1"/>
    </row>
    <row r="871" spans="1:18" ht="14.7" x14ac:dyDescent="0.45">
      <c r="A871" s="7">
        <v>869</v>
      </c>
      <c r="B871" s="38" t="s">
        <v>1693</v>
      </c>
      <c r="C871" s="38" t="s">
        <v>930</v>
      </c>
      <c r="D871" s="2">
        <v>737822304</v>
      </c>
      <c r="E871" s="2">
        <v>737821728</v>
      </c>
      <c r="F871" s="7">
        <v>100</v>
      </c>
      <c r="G871" s="7">
        <v>0.04</v>
      </c>
      <c r="H871" s="7">
        <v>97.16</v>
      </c>
      <c r="I871" s="7">
        <v>91.34</v>
      </c>
      <c r="J871" s="7">
        <v>36.83</v>
      </c>
      <c r="K871" s="7">
        <v>772046</v>
      </c>
      <c r="L871" s="7">
        <v>12.457000000000001</v>
      </c>
      <c r="M871" s="7">
        <v>291683</v>
      </c>
      <c r="N871" s="7">
        <v>265</v>
      </c>
      <c r="O871" s="7" t="s">
        <v>931</v>
      </c>
      <c r="P871" s="7">
        <v>80.353999999999999</v>
      </c>
      <c r="Q871" s="1"/>
      <c r="R871" s="1"/>
    </row>
    <row r="872" spans="1:18" ht="14.7" x14ac:dyDescent="0.45">
      <c r="A872" s="7">
        <v>870</v>
      </c>
      <c r="B872" s="38" t="s">
        <v>1694</v>
      </c>
      <c r="C872" s="38" t="s">
        <v>930</v>
      </c>
      <c r="D872" s="2">
        <v>487586304</v>
      </c>
      <c r="E872" s="2">
        <v>487586304</v>
      </c>
      <c r="F872" s="7">
        <v>100</v>
      </c>
      <c r="G872" s="7">
        <v>0.04</v>
      </c>
      <c r="H872" s="7">
        <v>96.28</v>
      </c>
      <c r="I872" s="7">
        <v>89.19</v>
      </c>
      <c r="J872" s="7">
        <v>35.950000000000003</v>
      </c>
      <c r="K872" s="7">
        <v>603503</v>
      </c>
      <c r="L872" s="7">
        <v>11.747999999999999</v>
      </c>
      <c r="M872" s="7">
        <v>187958</v>
      </c>
      <c r="N872" s="7">
        <v>265</v>
      </c>
      <c r="O872" s="7" t="s">
        <v>931</v>
      </c>
      <c r="P872" s="7">
        <v>81.271000000000001</v>
      </c>
      <c r="Q872" s="1"/>
      <c r="R872" s="1"/>
    </row>
    <row r="873" spans="1:18" ht="14.7" x14ac:dyDescent="0.45">
      <c r="A873" s="7">
        <v>871</v>
      </c>
      <c r="B873" s="38" t="s">
        <v>1695</v>
      </c>
      <c r="C873" s="38" t="s">
        <v>930</v>
      </c>
      <c r="D873" s="2">
        <v>760394592</v>
      </c>
      <c r="E873" s="2">
        <v>760394016</v>
      </c>
      <c r="F873" s="7">
        <v>100</v>
      </c>
      <c r="G873" s="7">
        <v>0.04</v>
      </c>
      <c r="H873" s="7">
        <v>96.08</v>
      </c>
      <c r="I873" s="7">
        <v>88.61</v>
      </c>
      <c r="J873" s="7">
        <v>36.94</v>
      </c>
      <c r="K873" s="7">
        <v>784740</v>
      </c>
      <c r="L873" s="7">
        <v>12.817</v>
      </c>
      <c r="M873" s="7">
        <v>293592</v>
      </c>
      <c r="N873" s="7">
        <v>265</v>
      </c>
      <c r="O873" s="7" t="s">
        <v>931</v>
      </c>
      <c r="P873" s="7">
        <v>79.756</v>
      </c>
      <c r="Q873" s="1"/>
      <c r="R873" s="1"/>
    </row>
    <row r="874" spans="1:18" ht="14.7" x14ac:dyDescent="0.45">
      <c r="A874" s="7">
        <v>872</v>
      </c>
      <c r="B874" s="38" t="s">
        <v>1696</v>
      </c>
      <c r="C874" s="38" t="s">
        <v>930</v>
      </c>
      <c r="D874" s="2">
        <v>759877056</v>
      </c>
      <c r="E874" s="2">
        <v>759877056</v>
      </c>
      <c r="F874" s="7">
        <v>100</v>
      </c>
      <c r="G874" s="7">
        <v>0.04</v>
      </c>
      <c r="H874" s="7">
        <v>96.01</v>
      </c>
      <c r="I874" s="7">
        <v>88.44</v>
      </c>
      <c r="J874" s="7">
        <v>36.450000000000003</v>
      </c>
      <c r="K874" s="7">
        <v>769281</v>
      </c>
      <c r="L874" s="7">
        <v>12.88</v>
      </c>
      <c r="M874" s="7">
        <v>291126</v>
      </c>
      <c r="N874" s="7">
        <v>265</v>
      </c>
      <c r="O874" s="7" t="s">
        <v>931</v>
      </c>
      <c r="P874" s="7">
        <v>80.897000000000006</v>
      </c>
      <c r="Q874" s="1"/>
      <c r="R874" s="1"/>
    </row>
    <row r="875" spans="1:18" ht="14.7" x14ac:dyDescent="0.45">
      <c r="A875" s="7">
        <v>873</v>
      </c>
      <c r="B875" s="38" t="s">
        <v>1697</v>
      </c>
      <c r="C875" s="38" t="s">
        <v>930</v>
      </c>
      <c r="D875" s="2">
        <v>927708192</v>
      </c>
      <c r="E875" s="2">
        <v>927707904</v>
      </c>
      <c r="F875" s="7">
        <v>100</v>
      </c>
      <c r="G875" s="7">
        <v>0.04</v>
      </c>
      <c r="H875" s="7">
        <v>96.88</v>
      </c>
      <c r="I875" s="7">
        <v>90.65</v>
      </c>
      <c r="J875" s="7">
        <v>36.700000000000003</v>
      </c>
      <c r="K875" s="7">
        <v>819813</v>
      </c>
      <c r="L875" s="7">
        <v>14.798</v>
      </c>
      <c r="M875" s="7">
        <v>317897</v>
      </c>
      <c r="N875" s="7">
        <v>265</v>
      </c>
      <c r="O875" s="7" t="s">
        <v>931</v>
      </c>
      <c r="P875" s="7">
        <v>80.063000000000002</v>
      </c>
      <c r="Q875" s="1"/>
      <c r="R875" s="1"/>
    </row>
    <row r="876" spans="1:18" ht="14.7" x14ac:dyDescent="0.45">
      <c r="A876" s="7">
        <v>874</v>
      </c>
      <c r="B876" s="38" t="s">
        <v>1698</v>
      </c>
      <c r="C876" s="38" t="s">
        <v>930</v>
      </c>
      <c r="D876" s="2">
        <v>871605504</v>
      </c>
      <c r="E876" s="2">
        <v>871604928</v>
      </c>
      <c r="F876" s="7">
        <v>100</v>
      </c>
      <c r="G876" s="7">
        <v>0.04</v>
      </c>
      <c r="H876" s="7">
        <v>97.56</v>
      </c>
      <c r="I876" s="7">
        <v>92.47</v>
      </c>
      <c r="J876" s="7">
        <v>37.64</v>
      </c>
      <c r="K876" s="7">
        <v>864804</v>
      </c>
      <c r="L876" s="7">
        <v>13.581</v>
      </c>
      <c r="M876" s="7">
        <v>322020</v>
      </c>
      <c r="N876" s="7">
        <v>265</v>
      </c>
      <c r="O876" s="7" t="s">
        <v>931</v>
      </c>
      <c r="P876" s="7">
        <v>78.53</v>
      </c>
      <c r="Q876" s="1"/>
      <c r="R876" s="1"/>
    </row>
    <row r="877" spans="1:18" ht="14.7" x14ac:dyDescent="0.45">
      <c r="A877" s="7">
        <v>875</v>
      </c>
      <c r="B877" s="38" t="s">
        <v>1699</v>
      </c>
      <c r="C877" s="38" t="s">
        <v>930</v>
      </c>
      <c r="D877" s="2">
        <v>732640320</v>
      </c>
      <c r="E877" s="2">
        <v>732639456</v>
      </c>
      <c r="F877" s="7">
        <v>100</v>
      </c>
      <c r="G877" s="7">
        <v>0.04</v>
      </c>
      <c r="H877" s="7">
        <v>96.98</v>
      </c>
      <c r="I877" s="7">
        <v>90.96</v>
      </c>
      <c r="J877" s="7">
        <v>36.17</v>
      </c>
      <c r="K877" s="7">
        <v>707255</v>
      </c>
      <c r="L877" s="7">
        <v>13.946999999999999</v>
      </c>
      <c r="M877" s="7">
        <v>257272</v>
      </c>
      <c r="N877" s="7">
        <v>265</v>
      </c>
      <c r="O877" s="7" t="s">
        <v>931</v>
      </c>
      <c r="P877" s="7">
        <v>81.5</v>
      </c>
      <c r="Q877" s="1"/>
      <c r="R877" s="1"/>
    </row>
    <row r="878" spans="1:18" ht="14.7" x14ac:dyDescent="0.45">
      <c r="A878" s="7">
        <v>876</v>
      </c>
      <c r="B878" s="38" t="s">
        <v>1700</v>
      </c>
      <c r="C878" s="38" t="s">
        <v>930</v>
      </c>
      <c r="D878" s="2">
        <v>610089696</v>
      </c>
      <c r="E878" s="2">
        <v>610089408</v>
      </c>
      <c r="F878" s="7">
        <v>100</v>
      </c>
      <c r="G878" s="7">
        <v>0.04</v>
      </c>
      <c r="H878" s="7">
        <v>96.94</v>
      </c>
      <c r="I878" s="7">
        <v>90.86</v>
      </c>
      <c r="J878" s="7">
        <v>36.19</v>
      </c>
      <c r="K878" s="7">
        <v>657484</v>
      </c>
      <c r="L878" s="7">
        <v>12.412000000000001</v>
      </c>
      <c r="M878" s="7">
        <v>234642</v>
      </c>
      <c r="N878" s="7">
        <v>265</v>
      </c>
      <c r="O878" s="7" t="s">
        <v>931</v>
      </c>
      <c r="P878" s="7">
        <v>81.525999999999996</v>
      </c>
      <c r="Q878" s="1"/>
      <c r="R878" s="1"/>
    </row>
    <row r="879" spans="1:18" ht="14.7" x14ac:dyDescent="0.45">
      <c r="A879" s="7">
        <v>877</v>
      </c>
      <c r="B879" s="38" t="s">
        <v>1701</v>
      </c>
      <c r="C879" s="38" t="s">
        <v>930</v>
      </c>
      <c r="D879" s="2">
        <v>752611680</v>
      </c>
      <c r="E879" s="2">
        <v>752611680</v>
      </c>
      <c r="F879" s="7">
        <v>100</v>
      </c>
      <c r="G879" s="7">
        <v>0.04</v>
      </c>
      <c r="H879" s="7">
        <v>97.72</v>
      </c>
      <c r="I879" s="7">
        <v>92.88</v>
      </c>
      <c r="J879" s="7">
        <v>36.75</v>
      </c>
      <c r="K879" s="7">
        <v>744412</v>
      </c>
      <c r="L879" s="7">
        <v>13.077999999999999</v>
      </c>
      <c r="M879" s="7">
        <v>284514</v>
      </c>
      <c r="N879" s="7">
        <v>265</v>
      </c>
      <c r="O879" s="7" t="s">
        <v>931</v>
      </c>
      <c r="P879" s="7">
        <v>80.257000000000005</v>
      </c>
      <c r="Q879" s="1"/>
      <c r="R879" s="1"/>
    </row>
    <row r="880" spans="1:18" ht="14.7" x14ac:dyDescent="0.45">
      <c r="A880" s="7">
        <v>878</v>
      </c>
      <c r="B880" s="38" t="s">
        <v>1702</v>
      </c>
      <c r="C880" s="38" t="s">
        <v>930</v>
      </c>
      <c r="D880" s="2">
        <v>717897024</v>
      </c>
      <c r="E880" s="2">
        <v>717895584</v>
      </c>
      <c r="F880" s="7">
        <v>100</v>
      </c>
      <c r="G880" s="7">
        <v>0.04</v>
      </c>
      <c r="H880" s="7">
        <v>97.38</v>
      </c>
      <c r="I880" s="7">
        <v>91.92</v>
      </c>
      <c r="J880" s="7">
        <v>37.880000000000003</v>
      </c>
      <c r="K880" s="7">
        <v>860454</v>
      </c>
      <c r="L880" s="7">
        <v>11.657999999999999</v>
      </c>
      <c r="M880" s="7">
        <v>297147</v>
      </c>
      <c r="N880" s="7">
        <v>265</v>
      </c>
      <c r="O880" s="7" t="s">
        <v>931</v>
      </c>
      <c r="P880" s="7">
        <v>77.480999999999995</v>
      </c>
      <c r="Q880" s="1"/>
      <c r="R880" s="1"/>
    </row>
    <row r="881" spans="1:18" ht="14.7" x14ac:dyDescent="0.45">
      <c r="A881" s="7">
        <v>879</v>
      </c>
      <c r="B881" s="38" t="s">
        <v>1703</v>
      </c>
      <c r="C881" s="38" t="s">
        <v>930</v>
      </c>
      <c r="D881" s="2">
        <v>721533024</v>
      </c>
      <c r="E881" s="2">
        <v>721533024</v>
      </c>
      <c r="F881" s="7">
        <v>100</v>
      </c>
      <c r="G881" s="7">
        <v>0.05</v>
      </c>
      <c r="H881" s="7">
        <v>95.69</v>
      </c>
      <c r="I881" s="7">
        <v>87.78</v>
      </c>
      <c r="J881" s="7">
        <v>35.700000000000003</v>
      </c>
      <c r="K881" s="7">
        <v>717405</v>
      </c>
      <c r="L881" s="7">
        <v>13.048999999999999</v>
      </c>
      <c r="M881" s="7">
        <v>267890</v>
      </c>
      <c r="N881" s="7">
        <v>265</v>
      </c>
      <c r="O881" s="7" t="s">
        <v>931</v>
      </c>
      <c r="P881" s="7">
        <v>81.948999999999998</v>
      </c>
      <c r="Q881" s="1"/>
      <c r="R881" s="1"/>
    </row>
    <row r="882" spans="1:18" ht="14.7" x14ac:dyDescent="0.45">
      <c r="A882" s="7">
        <v>880</v>
      </c>
      <c r="B882" s="38" t="s">
        <v>1704</v>
      </c>
      <c r="C882" s="38" t="s">
        <v>930</v>
      </c>
      <c r="D882" s="2">
        <v>816278976</v>
      </c>
      <c r="E882" s="2">
        <v>816278976</v>
      </c>
      <c r="F882" s="7">
        <v>100</v>
      </c>
      <c r="G882" s="7">
        <v>0.04</v>
      </c>
      <c r="H882" s="7">
        <v>96.45</v>
      </c>
      <c r="I882" s="7">
        <v>89.56</v>
      </c>
      <c r="J882" s="7">
        <v>37.229999999999997</v>
      </c>
      <c r="K882" s="7">
        <v>888930</v>
      </c>
      <c r="L882" s="7">
        <v>12.066000000000001</v>
      </c>
      <c r="M882" s="7">
        <v>335671</v>
      </c>
      <c r="N882" s="7">
        <v>265</v>
      </c>
      <c r="O882" s="7" t="s">
        <v>931</v>
      </c>
      <c r="P882" s="7">
        <v>79.638999999999996</v>
      </c>
      <c r="Q882" s="1"/>
      <c r="R882" s="1"/>
    </row>
    <row r="883" spans="1:18" ht="14.7" x14ac:dyDescent="0.45">
      <c r="A883" s="7">
        <v>881</v>
      </c>
      <c r="B883" s="38" t="s">
        <v>1705</v>
      </c>
      <c r="C883" s="38" t="s">
        <v>930</v>
      </c>
      <c r="D883" s="2">
        <v>836864640</v>
      </c>
      <c r="E883" s="2">
        <v>836864352</v>
      </c>
      <c r="F883" s="7">
        <v>100</v>
      </c>
      <c r="G883" s="7">
        <v>0.04</v>
      </c>
      <c r="H883" s="7">
        <v>96.86</v>
      </c>
      <c r="I883" s="7">
        <v>90.59</v>
      </c>
      <c r="J883" s="7">
        <v>36.979999999999997</v>
      </c>
      <c r="K883" s="7">
        <v>817559</v>
      </c>
      <c r="L883" s="7">
        <v>12.958</v>
      </c>
      <c r="M883" s="7">
        <v>328161</v>
      </c>
      <c r="N883" s="7">
        <v>265</v>
      </c>
      <c r="O883" s="7" t="s">
        <v>931</v>
      </c>
      <c r="P883" s="7">
        <v>80.531000000000006</v>
      </c>
      <c r="Q883" s="1"/>
      <c r="R883" s="1"/>
    </row>
    <row r="884" spans="1:18" ht="14.7" x14ac:dyDescent="0.45">
      <c r="A884" s="7">
        <v>882</v>
      </c>
      <c r="B884" s="38" t="s">
        <v>2118</v>
      </c>
      <c r="C884" s="38" t="s">
        <v>930</v>
      </c>
      <c r="D884" s="2">
        <v>943731360</v>
      </c>
      <c r="E884" s="2">
        <v>943674048</v>
      </c>
      <c r="F884" s="7">
        <v>99.99</v>
      </c>
      <c r="G884" s="7">
        <v>0.04</v>
      </c>
      <c r="H884" s="7">
        <v>94.91</v>
      </c>
      <c r="I884" s="7">
        <v>86.36</v>
      </c>
      <c r="J884" s="7">
        <v>36.78</v>
      </c>
      <c r="K884" s="7">
        <v>846076</v>
      </c>
      <c r="L884" s="7">
        <v>14.656000000000001</v>
      </c>
      <c r="M884" s="7">
        <v>321880</v>
      </c>
      <c r="N884" s="7">
        <v>265</v>
      </c>
      <c r="O884" s="7" t="s">
        <v>931</v>
      </c>
      <c r="P884" s="7">
        <v>83.308999999999997</v>
      </c>
      <c r="Q884" s="1"/>
      <c r="R884" s="1"/>
    </row>
    <row r="885" spans="1:18" ht="14.7" x14ac:dyDescent="0.45">
      <c r="A885" s="7">
        <v>883</v>
      </c>
      <c r="B885" s="38" t="s">
        <v>1706</v>
      </c>
      <c r="C885" s="38" t="s">
        <v>930</v>
      </c>
      <c r="D885" s="2">
        <v>999298944</v>
      </c>
      <c r="E885" s="2">
        <v>999230112</v>
      </c>
      <c r="F885" s="7">
        <v>99.99</v>
      </c>
      <c r="G885" s="7">
        <v>0.03</v>
      </c>
      <c r="H885" s="7">
        <v>97.11</v>
      </c>
      <c r="I885" s="7">
        <v>91.56</v>
      </c>
      <c r="J885" s="7">
        <v>37.26</v>
      </c>
      <c r="K885" s="7">
        <v>941211</v>
      </c>
      <c r="L885" s="7">
        <v>14.132999999999999</v>
      </c>
      <c r="M885" s="7">
        <v>356719</v>
      </c>
      <c r="N885" s="7">
        <v>265</v>
      </c>
      <c r="O885" s="7" t="s">
        <v>931</v>
      </c>
      <c r="P885" s="7">
        <v>79.27</v>
      </c>
      <c r="Q885" s="1"/>
      <c r="R885" s="1"/>
    </row>
    <row r="886" spans="1:18" ht="14.7" x14ac:dyDescent="0.45">
      <c r="A886" s="7">
        <v>884</v>
      </c>
      <c r="B886" s="38" t="s">
        <v>1707</v>
      </c>
      <c r="C886" s="38" t="s">
        <v>930</v>
      </c>
      <c r="D886" s="2">
        <v>862304544</v>
      </c>
      <c r="E886" s="2">
        <v>862244064</v>
      </c>
      <c r="F886" s="7">
        <v>99.99</v>
      </c>
      <c r="G886" s="7">
        <v>0.03</v>
      </c>
      <c r="H886" s="7">
        <v>97.41</v>
      </c>
      <c r="I886" s="7">
        <v>92.31</v>
      </c>
      <c r="J886" s="7">
        <v>37.799999999999997</v>
      </c>
      <c r="K886" s="7">
        <v>929146</v>
      </c>
      <c r="L886" s="7">
        <v>13.031000000000001</v>
      </c>
      <c r="M886" s="7">
        <v>324525</v>
      </c>
      <c r="N886" s="7">
        <v>265</v>
      </c>
      <c r="O886" s="7" t="s">
        <v>931</v>
      </c>
      <c r="P886" s="7">
        <v>78.858000000000004</v>
      </c>
      <c r="Q886" s="1"/>
      <c r="R886" s="1"/>
    </row>
    <row r="887" spans="1:18" ht="14.7" x14ac:dyDescent="0.45">
      <c r="A887" s="7">
        <v>885</v>
      </c>
      <c r="B887" s="38" t="s">
        <v>2119</v>
      </c>
      <c r="C887" s="38" t="s">
        <v>1441</v>
      </c>
      <c r="D887" s="2">
        <v>953872704</v>
      </c>
      <c r="E887" s="2">
        <v>953814816</v>
      </c>
      <c r="F887" s="7">
        <v>99.99</v>
      </c>
      <c r="G887" s="7">
        <v>0.03</v>
      </c>
      <c r="H887" s="7">
        <v>96.31</v>
      </c>
      <c r="I887" s="7">
        <v>89.47</v>
      </c>
      <c r="J887" s="7">
        <v>38.15</v>
      </c>
      <c r="K887" s="7">
        <v>929026</v>
      </c>
      <c r="L887" s="7">
        <v>14.071</v>
      </c>
      <c r="M887" s="7">
        <v>337237</v>
      </c>
      <c r="N887" s="7">
        <v>265</v>
      </c>
      <c r="O887" s="7" t="s">
        <v>931</v>
      </c>
      <c r="P887" s="7">
        <v>79.22</v>
      </c>
      <c r="Q887" s="1"/>
      <c r="R887" s="1"/>
    </row>
    <row r="888" spans="1:18" ht="14.7" x14ac:dyDescent="0.45">
      <c r="A888" s="7">
        <v>886</v>
      </c>
      <c r="B888" s="38" t="s">
        <v>2120</v>
      </c>
      <c r="C888" s="38" t="s">
        <v>930</v>
      </c>
      <c r="D888" s="2">
        <v>940916448</v>
      </c>
      <c r="E888" s="2">
        <v>940857696</v>
      </c>
      <c r="F888" s="7">
        <v>99.99</v>
      </c>
      <c r="G888" s="7">
        <v>0.03</v>
      </c>
      <c r="H888" s="7">
        <v>96.44</v>
      </c>
      <c r="I888" s="7">
        <v>89.9</v>
      </c>
      <c r="J888" s="7">
        <v>37.61</v>
      </c>
      <c r="K888" s="7">
        <v>894847</v>
      </c>
      <c r="L888" s="7">
        <v>14.036</v>
      </c>
      <c r="M888" s="7">
        <v>338748</v>
      </c>
      <c r="N888" s="7">
        <v>265</v>
      </c>
      <c r="O888" s="7" t="s">
        <v>931</v>
      </c>
      <c r="P888" s="7">
        <v>80.094999999999999</v>
      </c>
      <c r="Q888" s="1"/>
      <c r="R888" s="1"/>
    </row>
    <row r="889" spans="1:18" ht="14.7" x14ac:dyDescent="0.45">
      <c r="A889" s="7">
        <v>887</v>
      </c>
      <c r="B889" s="38" t="s">
        <v>1708</v>
      </c>
      <c r="C889" s="38" t="s">
        <v>930</v>
      </c>
      <c r="D889" s="2">
        <v>819280224</v>
      </c>
      <c r="E889" s="2">
        <v>819230976</v>
      </c>
      <c r="F889" s="7">
        <v>99.99</v>
      </c>
      <c r="G889" s="7">
        <v>0.03</v>
      </c>
      <c r="H889" s="7">
        <v>95.55</v>
      </c>
      <c r="I889" s="7">
        <v>87.73</v>
      </c>
      <c r="J889" s="7">
        <v>37.86</v>
      </c>
      <c r="K889" s="7">
        <v>833808</v>
      </c>
      <c r="L889" s="7">
        <v>13.273</v>
      </c>
      <c r="M889" s="7">
        <v>304427</v>
      </c>
      <c r="N889" s="7">
        <v>265</v>
      </c>
      <c r="O889" s="7" t="s">
        <v>931</v>
      </c>
      <c r="P889" s="7">
        <v>80.144000000000005</v>
      </c>
      <c r="Q889" s="1"/>
      <c r="R889" s="1"/>
    </row>
    <row r="890" spans="1:18" ht="14.7" x14ac:dyDescent="0.45">
      <c r="A890" s="7">
        <v>888</v>
      </c>
      <c r="B890" s="38" t="s">
        <v>2121</v>
      </c>
      <c r="C890" s="38" t="s">
        <v>930</v>
      </c>
      <c r="D890" s="2">
        <v>514896768</v>
      </c>
      <c r="E890" s="2">
        <v>514865664</v>
      </c>
      <c r="F890" s="7">
        <v>99.99</v>
      </c>
      <c r="G890" s="7">
        <v>0.04</v>
      </c>
      <c r="H890" s="7">
        <v>94.65</v>
      </c>
      <c r="I890" s="7">
        <v>85.86</v>
      </c>
      <c r="J890" s="7">
        <v>35.81</v>
      </c>
      <c r="K890" s="7">
        <v>676510</v>
      </c>
      <c r="L890" s="7">
        <v>12.62</v>
      </c>
      <c r="M890" s="7">
        <v>177509</v>
      </c>
      <c r="N890" s="7">
        <v>265</v>
      </c>
      <c r="O890" s="7" t="s">
        <v>931</v>
      </c>
      <c r="P890" s="7">
        <v>83.811000000000007</v>
      </c>
      <c r="Q890" s="1"/>
      <c r="R890" s="1"/>
    </row>
    <row r="891" spans="1:18" ht="14.7" x14ac:dyDescent="0.45">
      <c r="A891" s="7">
        <v>889</v>
      </c>
      <c r="B891" s="38" t="s">
        <v>2122</v>
      </c>
      <c r="C891" s="38" t="s">
        <v>930</v>
      </c>
      <c r="D891" s="2">
        <v>545747904</v>
      </c>
      <c r="E891" s="2">
        <v>545713344</v>
      </c>
      <c r="F891" s="7">
        <v>99.99</v>
      </c>
      <c r="G891" s="7">
        <v>0.03</v>
      </c>
      <c r="H891" s="7">
        <v>96.19</v>
      </c>
      <c r="I891" s="7">
        <v>89.28</v>
      </c>
      <c r="J891" s="7">
        <v>35.76</v>
      </c>
      <c r="K891" s="7">
        <v>572934</v>
      </c>
      <c r="L891" s="7">
        <v>13.352</v>
      </c>
      <c r="M891" s="7">
        <v>188388</v>
      </c>
      <c r="N891" s="7">
        <v>265</v>
      </c>
      <c r="O891" s="7" t="s">
        <v>931</v>
      </c>
      <c r="P891" s="7">
        <v>84.161000000000001</v>
      </c>
      <c r="Q891" s="1"/>
      <c r="R891" s="1"/>
    </row>
    <row r="892" spans="1:18" ht="14.7" x14ac:dyDescent="0.45">
      <c r="A892" s="7">
        <v>890</v>
      </c>
      <c r="B892" s="38" t="s">
        <v>1709</v>
      </c>
      <c r="C892" s="38" t="s">
        <v>930</v>
      </c>
      <c r="D892" s="2">
        <v>730794240</v>
      </c>
      <c r="E892" s="2">
        <v>730748736</v>
      </c>
      <c r="F892" s="7">
        <v>99.99</v>
      </c>
      <c r="G892" s="7">
        <v>0.03</v>
      </c>
      <c r="H892" s="7">
        <v>95.48</v>
      </c>
      <c r="I892" s="7">
        <v>87.59</v>
      </c>
      <c r="J892" s="7">
        <v>37.619999999999997</v>
      </c>
      <c r="K892" s="7">
        <v>760859</v>
      </c>
      <c r="L892" s="7">
        <v>12.721</v>
      </c>
      <c r="M892" s="7">
        <v>283651</v>
      </c>
      <c r="N892" s="7">
        <v>265</v>
      </c>
      <c r="O892" s="7" t="s">
        <v>931</v>
      </c>
      <c r="P892" s="7">
        <v>82.055999999999997</v>
      </c>
      <c r="Q892" s="1"/>
      <c r="R892" s="1"/>
    </row>
    <row r="893" spans="1:18" ht="14.7" x14ac:dyDescent="0.45">
      <c r="A893" s="7">
        <v>891</v>
      </c>
      <c r="B893" s="38" t="s">
        <v>1710</v>
      </c>
      <c r="C893" s="38" t="s">
        <v>930</v>
      </c>
      <c r="D893" s="2">
        <v>506603232</v>
      </c>
      <c r="E893" s="2">
        <v>506587392</v>
      </c>
      <c r="F893" s="7">
        <v>100</v>
      </c>
      <c r="G893" s="7">
        <v>0.04</v>
      </c>
      <c r="H893" s="7">
        <v>93.09</v>
      </c>
      <c r="I893" s="7">
        <v>82.66</v>
      </c>
      <c r="J893" s="7">
        <v>36.32</v>
      </c>
      <c r="K893" s="7">
        <v>603980</v>
      </c>
      <c r="L893" s="7">
        <v>12.824</v>
      </c>
      <c r="M893" s="7">
        <v>177180</v>
      </c>
      <c r="N893" s="7">
        <v>265</v>
      </c>
      <c r="O893" s="7" t="s">
        <v>931</v>
      </c>
      <c r="P893" s="7">
        <v>84.238</v>
      </c>
      <c r="Q893" s="1"/>
      <c r="R893" s="1"/>
    </row>
    <row r="894" spans="1:18" ht="14.7" x14ac:dyDescent="0.45">
      <c r="A894" s="7">
        <v>892</v>
      </c>
      <c r="B894" s="38" t="s">
        <v>1711</v>
      </c>
      <c r="C894" s="38" t="s">
        <v>968</v>
      </c>
      <c r="D894" s="2">
        <v>515792736</v>
      </c>
      <c r="E894" s="2">
        <v>515760768</v>
      </c>
      <c r="F894" s="7">
        <v>99.99</v>
      </c>
      <c r="G894" s="7">
        <v>0.03</v>
      </c>
      <c r="H894" s="7">
        <v>96.36</v>
      </c>
      <c r="I894" s="7">
        <v>89.7</v>
      </c>
      <c r="J894" s="7">
        <v>36.08</v>
      </c>
      <c r="K894" s="7">
        <v>602049</v>
      </c>
      <c r="L894" s="7">
        <v>12.358000000000001</v>
      </c>
      <c r="M894" s="7">
        <v>184293</v>
      </c>
      <c r="N894" s="7">
        <v>265</v>
      </c>
      <c r="O894" s="7" t="s">
        <v>931</v>
      </c>
      <c r="P894" s="7">
        <v>83.942999999999998</v>
      </c>
      <c r="Q894" s="1"/>
      <c r="R894" s="1"/>
    </row>
    <row r="895" spans="1:18" ht="14.7" x14ac:dyDescent="0.45">
      <c r="A895" s="7">
        <v>893</v>
      </c>
      <c r="B895" s="38" t="s">
        <v>1712</v>
      </c>
      <c r="C895" s="38" t="s">
        <v>968</v>
      </c>
      <c r="D895" s="2">
        <v>933837120</v>
      </c>
      <c r="E895" s="2">
        <v>933777216</v>
      </c>
      <c r="F895" s="7">
        <v>99.99</v>
      </c>
      <c r="G895" s="7">
        <v>0.03</v>
      </c>
      <c r="H895" s="7">
        <v>97.19</v>
      </c>
      <c r="I895" s="7">
        <v>91.78</v>
      </c>
      <c r="J895" s="7">
        <v>36.840000000000003</v>
      </c>
      <c r="K895" s="7">
        <v>806038</v>
      </c>
      <c r="L895" s="7">
        <v>14.416</v>
      </c>
      <c r="M895" s="7">
        <v>318102</v>
      </c>
      <c r="N895" s="7">
        <v>265</v>
      </c>
      <c r="O895" s="7" t="s">
        <v>931</v>
      </c>
      <c r="P895" s="7">
        <v>82.054000000000002</v>
      </c>
      <c r="Q895" s="1"/>
      <c r="R895" s="1"/>
    </row>
    <row r="896" spans="1:18" ht="14.7" x14ac:dyDescent="0.45">
      <c r="A896" s="7">
        <v>894</v>
      </c>
      <c r="B896" s="38" t="s">
        <v>1713</v>
      </c>
      <c r="C896" s="38" t="s">
        <v>968</v>
      </c>
      <c r="D896" s="2">
        <v>881680320</v>
      </c>
      <c r="E896" s="2">
        <v>881620416</v>
      </c>
      <c r="F896" s="7">
        <v>99.99</v>
      </c>
      <c r="G896" s="7">
        <v>0.03</v>
      </c>
      <c r="H896" s="7">
        <v>96.74</v>
      </c>
      <c r="I896" s="7">
        <v>90.62</v>
      </c>
      <c r="J896" s="7">
        <v>37.75</v>
      </c>
      <c r="K896" s="7">
        <v>874642</v>
      </c>
      <c r="L896" s="7">
        <v>13.51</v>
      </c>
      <c r="M896" s="7">
        <v>324931</v>
      </c>
      <c r="N896" s="7">
        <v>265</v>
      </c>
      <c r="O896" s="7" t="s">
        <v>931</v>
      </c>
      <c r="P896" s="7">
        <v>80.388999999999996</v>
      </c>
      <c r="Q896" s="1"/>
      <c r="R896" s="1"/>
    </row>
    <row r="897" spans="1:18" ht="14.7" x14ac:dyDescent="0.45">
      <c r="A897" s="7">
        <v>895</v>
      </c>
      <c r="B897" s="38" t="s">
        <v>1714</v>
      </c>
      <c r="C897" s="38" t="s">
        <v>6</v>
      </c>
      <c r="D897" s="2">
        <v>895901184</v>
      </c>
      <c r="E897" s="2">
        <v>895848192</v>
      </c>
      <c r="F897" s="7">
        <v>99.99</v>
      </c>
      <c r="G897" s="7">
        <v>0.03</v>
      </c>
      <c r="H897" s="7">
        <v>95.03</v>
      </c>
      <c r="I897" s="7">
        <v>86.63</v>
      </c>
      <c r="J897" s="7">
        <v>36.229999999999997</v>
      </c>
      <c r="K897" s="7">
        <v>793452</v>
      </c>
      <c r="L897" s="7">
        <v>14.65</v>
      </c>
      <c r="M897" s="7">
        <v>304732</v>
      </c>
      <c r="N897" s="7">
        <v>265</v>
      </c>
      <c r="O897" s="7" t="s">
        <v>931</v>
      </c>
      <c r="P897" s="7">
        <v>83.584000000000003</v>
      </c>
      <c r="Q897" s="1"/>
      <c r="R897" s="1"/>
    </row>
    <row r="898" spans="1:18" ht="14.7" x14ac:dyDescent="0.45">
      <c r="A898" s="7">
        <v>896</v>
      </c>
      <c r="B898" s="38" t="s">
        <v>1715</v>
      </c>
      <c r="C898" s="38" t="s">
        <v>970</v>
      </c>
      <c r="D898" s="2">
        <v>879361632</v>
      </c>
      <c r="E898" s="2">
        <v>879302304</v>
      </c>
      <c r="F898" s="7">
        <v>99.99</v>
      </c>
      <c r="G898" s="7">
        <v>0.03</v>
      </c>
      <c r="H898" s="7">
        <v>95.7</v>
      </c>
      <c r="I898" s="7">
        <v>88.16</v>
      </c>
      <c r="J898" s="7">
        <v>37.28</v>
      </c>
      <c r="K898" s="7">
        <v>830965</v>
      </c>
      <c r="L898" s="7">
        <v>13.571</v>
      </c>
      <c r="M898" s="7">
        <v>322212</v>
      </c>
      <c r="N898" s="7">
        <v>265</v>
      </c>
      <c r="O898" s="7" t="s">
        <v>931</v>
      </c>
      <c r="P898" s="7">
        <v>83.183000000000007</v>
      </c>
      <c r="Q898" s="1"/>
      <c r="R898" s="1"/>
    </row>
    <row r="899" spans="1:18" ht="14.7" x14ac:dyDescent="0.45">
      <c r="A899" s="7">
        <v>897</v>
      </c>
      <c r="B899" s="38" t="s">
        <v>1716</v>
      </c>
      <c r="C899" s="38" t="s">
        <v>980</v>
      </c>
      <c r="D899" s="2">
        <v>962821728</v>
      </c>
      <c r="E899" s="2">
        <v>962756640</v>
      </c>
      <c r="F899" s="7">
        <v>99.99</v>
      </c>
      <c r="G899" s="7">
        <v>0.03</v>
      </c>
      <c r="H899" s="7">
        <v>96.2</v>
      </c>
      <c r="I899" s="7">
        <v>89.29</v>
      </c>
      <c r="J899" s="7">
        <v>36.979999999999997</v>
      </c>
      <c r="K899" s="7">
        <v>850582</v>
      </c>
      <c r="L899" s="7">
        <v>14.231</v>
      </c>
      <c r="M899" s="7">
        <v>343975</v>
      </c>
      <c r="N899" s="7">
        <v>265</v>
      </c>
      <c r="O899" s="7" t="s">
        <v>931</v>
      </c>
      <c r="P899" s="7">
        <v>82.528000000000006</v>
      </c>
      <c r="Q899" s="1"/>
      <c r="R899" s="1"/>
    </row>
    <row r="900" spans="1:18" ht="14.7" x14ac:dyDescent="0.45">
      <c r="A900" s="7">
        <v>898</v>
      </c>
      <c r="B900" s="38" t="s">
        <v>2123</v>
      </c>
      <c r="C900" s="38" t="s">
        <v>1195</v>
      </c>
      <c r="D900" s="2">
        <v>740545920</v>
      </c>
      <c r="E900" s="2">
        <v>740545344</v>
      </c>
      <c r="F900" s="7">
        <v>100</v>
      </c>
      <c r="G900" s="7">
        <v>0.04</v>
      </c>
      <c r="H900" s="7">
        <v>98.02</v>
      </c>
      <c r="I900" s="7">
        <v>93.65</v>
      </c>
      <c r="J900" s="7">
        <v>36.159999999999997</v>
      </c>
      <c r="K900" s="7">
        <v>670727</v>
      </c>
      <c r="L900" s="7">
        <v>13.771000000000001</v>
      </c>
      <c r="M900" s="7">
        <v>266742</v>
      </c>
      <c r="N900" s="7">
        <v>265</v>
      </c>
      <c r="O900" s="7" t="s">
        <v>931</v>
      </c>
      <c r="P900" s="7">
        <v>88.983999999999995</v>
      </c>
      <c r="Q900" s="1"/>
      <c r="R900" s="1"/>
    </row>
    <row r="901" spans="1:18" ht="14.7" x14ac:dyDescent="0.45">
      <c r="A901" s="7">
        <v>899</v>
      </c>
      <c r="B901" s="38" t="s">
        <v>1717</v>
      </c>
      <c r="C901" s="38" t="s">
        <v>1270</v>
      </c>
      <c r="D901" s="2">
        <v>785203200</v>
      </c>
      <c r="E901" s="2">
        <v>785193408</v>
      </c>
      <c r="F901" s="7">
        <v>100</v>
      </c>
      <c r="G901" s="7">
        <v>0.05</v>
      </c>
      <c r="H901" s="7">
        <v>94.23</v>
      </c>
      <c r="I901" s="7">
        <v>85.11</v>
      </c>
      <c r="J901" s="7">
        <v>36.64</v>
      </c>
      <c r="K901" s="7">
        <v>797487</v>
      </c>
      <c r="L901" s="7">
        <v>12.696</v>
      </c>
      <c r="M901" s="7">
        <v>307102</v>
      </c>
      <c r="N901" s="7">
        <v>265</v>
      </c>
      <c r="O901" s="7" t="s">
        <v>931</v>
      </c>
      <c r="P901" s="7">
        <v>87.915999999999997</v>
      </c>
      <c r="Q901" s="1"/>
      <c r="R901" s="1"/>
    </row>
    <row r="902" spans="1:18" ht="14.7" x14ac:dyDescent="0.45">
      <c r="A902" s="7">
        <v>900</v>
      </c>
      <c r="B902" s="38" t="s">
        <v>1718</v>
      </c>
      <c r="C902" s="38" t="s">
        <v>6</v>
      </c>
      <c r="D902" s="2">
        <v>676742400</v>
      </c>
      <c r="E902" s="2">
        <v>676726848</v>
      </c>
      <c r="F902" s="7">
        <v>100</v>
      </c>
      <c r="G902" s="7">
        <v>0.04</v>
      </c>
      <c r="H902" s="7">
        <v>96.75</v>
      </c>
      <c r="I902" s="7">
        <v>90.65</v>
      </c>
      <c r="J902" s="7">
        <v>37.090000000000003</v>
      </c>
      <c r="K902" s="7">
        <v>733634</v>
      </c>
      <c r="L902" s="7">
        <v>11.805</v>
      </c>
      <c r="M902" s="7">
        <v>283999</v>
      </c>
      <c r="N902" s="7">
        <v>265</v>
      </c>
      <c r="O902" s="7" t="s">
        <v>931</v>
      </c>
      <c r="P902" s="7">
        <v>86.275000000000006</v>
      </c>
      <c r="Q902" s="1"/>
      <c r="R902" s="1"/>
    </row>
    <row r="903" spans="1:18" ht="14.7" x14ac:dyDescent="0.45">
      <c r="A903" s="7">
        <v>901</v>
      </c>
      <c r="B903" s="38" t="s">
        <v>1719</v>
      </c>
      <c r="C903" s="38" t="s">
        <v>980</v>
      </c>
      <c r="D903" s="2">
        <v>642754944</v>
      </c>
      <c r="E903" s="2">
        <v>642740256</v>
      </c>
      <c r="F903" s="7">
        <v>100</v>
      </c>
      <c r="G903" s="7">
        <v>0.04</v>
      </c>
      <c r="H903" s="7">
        <v>97.12</v>
      </c>
      <c r="I903" s="7">
        <v>91.54</v>
      </c>
      <c r="J903" s="7">
        <v>37.700000000000003</v>
      </c>
      <c r="K903" s="7">
        <v>750693</v>
      </c>
      <c r="L903" s="7">
        <v>11.276999999999999</v>
      </c>
      <c r="M903" s="7">
        <v>272018</v>
      </c>
      <c r="N903" s="7">
        <v>265</v>
      </c>
      <c r="O903" s="7" t="s">
        <v>931</v>
      </c>
      <c r="P903" s="7">
        <v>85.245999999999995</v>
      </c>
      <c r="Q903" s="1"/>
      <c r="R903" s="1"/>
    </row>
    <row r="904" spans="1:18" ht="14.7" x14ac:dyDescent="0.45">
      <c r="A904" s="7">
        <v>902</v>
      </c>
      <c r="B904" s="38" t="s">
        <v>1720</v>
      </c>
      <c r="C904" s="38" t="s">
        <v>930</v>
      </c>
      <c r="D904" s="2">
        <v>631158912</v>
      </c>
      <c r="E904" s="2">
        <v>631146528</v>
      </c>
      <c r="F904" s="7">
        <v>100</v>
      </c>
      <c r="G904" s="7">
        <v>0.05</v>
      </c>
      <c r="H904" s="7">
        <v>95.72</v>
      </c>
      <c r="I904" s="7">
        <v>88.22</v>
      </c>
      <c r="J904" s="7">
        <v>37.67</v>
      </c>
      <c r="K904" s="7">
        <v>761759</v>
      </c>
      <c r="L904" s="7">
        <v>11.093</v>
      </c>
      <c r="M904" s="7">
        <v>273605</v>
      </c>
      <c r="N904" s="7">
        <v>265</v>
      </c>
      <c r="O904" s="7" t="s">
        <v>931</v>
      </c>
      <c r="P904" s="7">
        <v>85.863</v>
      </c>
      <c r="Q904" s="1"/>
      <c r="R904" s="1"/>
    </row>
    <row r="905" spans="1:18" ht="14.7" x14ac:dyDescent="0.45">
      <c r="A905" s="7">
        <v>903</v>
      </c>
      <c r="B905" s="38" t="s">
        <v>1721</v>
      </c>
      <c r="C905" s="38" t="s">
        <v>930</v>
      </c>
      <c r="D905" s="2">
        <v>814118688</v>
      </c>
      <c r="E905" s="2">
        <v>814101696</v>
      </c>
      <c r="F905" s="7">
        <v>100</v>
      </c>
      <c r="G905" s="7">
        <v>0.04</v>
      </c>
      <c r="H905" s="7">
        <v>95.94</v>
      </c>
      <c r="I905" s="7">
        <v>88.8</v>
      </c>
      <c r="J905" s="7">
        <v>37.090000000000003</v>
      </c>
      <c r="K905" s="7">
        <v>822376</v>
      </c>
      <c r="L905" s="7">
        <v>12.785</v>
      </c>
      <c r="M905" s="7">
        <v>316668</v>
      </c>
      <c r="N905" s="7">
        <v>265</v>
      </c>
      <c r="O905" s="7" t="s">
        <v>931</v>
      </c>
      <c r="P905" s="7">
        <v>86.86</v>
      </c>
      <c r="Q905" s="1"/>
      <c r="R905" s="1"/>
    </row>
    <row r="906" spans="1:18" ht="14.7" x14ac:dyDescent="0.45">
      <c r="A906" s="7">
        <v>904</v>
      </c>
      <c r="B906" s="38" t="s">
        <v>1722</v>
      </c>
      <c r="C906" s="38" t="s">
        <v>930</v>
      </c>
      <c r="D906" s="2">
        <v>683366400</v>
      </c>
      <c r="E906" s="2">
        <v>683355456</v>
      </c>
      <c r="F906" s="7">
        <v>100</v>
      </c>
      <c r="G906" s="7">
        <v>0.05</v>
      </c>
      <c r="H906" s="7">
        <v>94.88</v>
      </c>
      <c r="I906" s="7">
        <v>86.44</v>
      </c>
      <c r="J906" s="7">
        <v>37.44</v>
      </c>
      <c r="K906" s="7">
        <v>794374</v>
      </c>
      <c r="L906" s="7">
        <v>11.265000000000001</v>
      </c>
      <c r="M906" s="7">
        <v>294579</v>
      </c>
      <c r="N906" s="7">
        <v>265</v>
      </c>
      <c r="O906" s="7" t="s">
        <v>931</v>
      </c>
      <c r="P906" s="7">
        <v>85.665000000000006</v>
      </c>
      <c r="Q906" s="1"/>
      <c r="R906" s="1"/>
    </row>
    <row r="907" spans="1:18" ht="14.7" x14ac:dyDescent="0.45">
      <c r="A907" s="7">
        <v>905</v>
      </c>
      <c r="B907" s="38" t="s">
        <v>1723</v>
      </c>
      <c r="C907" s="38" t="s">
        <v>930</v>
      </c>
      <c r="D907" s="2">
        <v>510009408</v>
      </c>
      <c r="E907" s="2">
        <v>510002208</v>
      </c>
      <c r="F907" s="7">
        <v>100</v>
      </c>
      <c r="G907" s="7">
        <v>0.05</v>
      </c>
      <c r="H907" s="7">
        <v>94.27</v>
      </c>
      <c r="I907" s="7">
        <v>85</v>
      </c>
      <c r="J907" s="7">
        <v>36.159999999999997</v>
      </c>
      <c r="K907" s="7">
        <v>643688</v>
      </c>
      <c r="L907" s="7">
        <v>10.978</v>
      </c>
      <c r="M907" s="7">
        <v>211321</v>
      </c>
      <c r="N907" s="7">
        <v>265</v>
      </c>
      <c r="O907" s="7" t="s">
        <v>931</v>
      </c>
      <c r="P907" s="7">
        <v>88.275000000000006</v>
      </c>
      <c r="Q907" s="1"/>
      <c r="R907" s="1"/>
    </row>
    <row r="908" spans="1:18" ht="14.7" x14ac:dyDescent="0.45">
      <c r="A908" s="7">
        <v>906</v>
      </c>
      <c r="B908" s="38" t="s">
        <v>2124</v>
      </c>
      <c r="C908" s="38" t="s">
        <v>930</v>
      </c>
      <c r="D908" s="2">
        <v>426264192</v>
      </c>
      <c r="E908" s="2">
        <v>426254400</v>
      </c>
      <c r="F908" s="7">
        <v>100</v>
      </c>
      <c r="G908" s="7">
        <v>0.04</v>
      </c>
      <c r="H908" s="7">
        <v>95.72</v>
      </c>
      <c r="I908" s="7">
        <v>88.27</v>
      </c>
      <c r="J908" s="7">
        <v>35.549999999999997</v>
      </c>
      <c r="K908" s="7">
        <v>565160</v>
      </c>
      <c r="L908" s="7">
        <v>11.263</v>
      </c>
      <c r="M908" s="7">
        <v>162509</v>
      </c>
      <c r="N908" s="7">
        <v>265</v>
      </c>
      <c r="O908" s="7" t="s">
        <v>931</v>
      </c>
      <c r="P908" s="7">
        <v>88.48</v>
      </c>
      <c r="Q908" s="1"/>
      <c r="R908" s="1"/>
    </row>
    <row r="909" spans="1:18" ht="14.7" x14ac:dyDescent="0.45">
      <c r="A909" s="7">
        <v>907</v>
      </c>
      <c r="B909" s="38" t="s">
        <v>1724</v>
      </c>
      <c r="C909" s="38" t="s">
        <v>930</v>
      </c>
      <c r="D909" s="2">
        <v>546135552</v>
      </c>
      <c r="E909" s="2">
        <v>546127200</v>
      </c>
      <c r="F909" s="7">
        <v>100</v>
      </c>
      <c r="G909" s="7">
        <v>0.05</v>
      </c>
      <c r="H909" s="7">
        <v>94.83</v>
      </c>
      <c r="I909" s="7">
        <v>86.33</v>
      </c>
      <c r="J909" s="7">
        <v>37.06</v>
      </c>
      <c r="K909" s="7">
        <v>687404</v>
      </c>
      <c r="L909" s="7">
        <v>10.742000000000001</v>
      </c>
      <c r="M909" s="7">
        <v>236043</v>
      </c>
      <c r="N909" s="7">
        <v>265</v>
      </c>
      <c r="O909" s="7" t="s">
        <v>931</v>
      </c>
      <c r="P909" s="7">
        <v>87.099000000000004</v>
      </c>
      <c r="Q909" s="1"/>
      <c r="R909" s="1"/>
    </row>
    <row r="910" spans="1:18" ht="14.7" x14ac:dyDescent="0.45">
      <c r="A910" s="7">
        <v>908</v>
      </c>
      <c r="B910" s="38" t="s">
        <v>2125</v>
      </c>
      <c r="C910" s="38" t="s">
        <v>930</v>
      </c>
      <c r="D910" s="2">
        <v>296259840</v>
      </c>
      <c r="E910" s="2">
        <v>296258976</v>
      </c>
      <c r="F910" s="7">
        <v>100</v>
      </c>
      <c r="G910" s="7">
        <v>0.06</v>
      </c>
      <c r="H910" s="7">
        <v>94.56</v>
      </c>
      <c r="I910" s="7">
        <v>85</v>
      </c>
      <c r="J910" s="7">
        <v>36.020000000000003</v>
      </c>
      <c r="K910" s="7">
        <v>470026</v>
      </c>
      <c r="L910" s="7">
        <v>10.443</v>
      </c>
      <c r="M910" s="7">
        <v>111801</v>
      </c>
      <c r="N910" s="7">
        <v>265</v>
      </c>
      <c r="O910" s="7" t="s">
        <v>931</v>
      </c>
      <c r="P910" s="7">
        <v>88.921000000000006</v>
      </c>
      <c r="Q910" s="1"/>
      <c r="R910" s="1"/>
    </row>
    <row r="911" spans="1:18" ht="14.7" x14ac:dyDescent="0.45">
      <c r="A911" s="7">
        <v>909</v>
      </c>
      <c r="B911" s="38" t="s">
        <v>2126</v>
      </c>
      <c r="C911" s="38" t="s">
        <v>930</v>
      </c>
      <c r="D911" s="2">
        <v>483764256</v>
      </c>
      <c r="E911" s="2">
        <v>483754752</v>
      </c>
      <c r="F911" s="7">
        <v>100</v>
      </c>
      <c r="G911" s="7">
        <v>0.04</v>
      </c>
      <c r="H911" s="7">
        <v>95.87</v>
      </c>
      <c r="I911" s="7">
        <v>88.6</v>
      </c>
      <c r="J911" s="7">
        <v>35.67</v>
      </c>
      <c r="K911" s="7">
        <v>590792</v>
      </c>
      <c r="L911" s="7">
        <v>11.257</v>
      </c>
      <c r="M911" s="7">
        <v>192936</v>
      </c>
      <c r="N911" s="7">
        <v>265</v>
      </c>
      <c r="O911" s="7" t="s">
        <v>931</v>
      </c>
      <c r="P911" s="7">
        <v>88.655000000000001</v>
      </c>
      <c r="Q911" s="1"/>
      <c r="R911" s="1"/>
    </row>
    <row r="912" spans="1:18" ht="14.7" x14ac:dyDescent="0.45">
      <c r="A912" s="7">
        <v>910</v>
      </c>
      <c r="B912" s="38" t="s">
        <v>2127</v>
      </c>
      <c r="C912" s="38" t="s">
        <v>930</v>
      </c>
      <c r="D912" s="2">
        <v>541520928</v>
      </c>
      <c r="E912" s="2">
        <v>541511136</v>
      </c>
      <c r="F912" s="7">
        <v>100</v>
      </c>
      <c r="G912" s="7">
        <v>0.04</v>
      </c>
      <c r="H912" s="7">
        <v>95.97</v>
      </c>
      <c r="I912" s="7">
        <v>88.84</v>
      </c>
      <c r="J912" s="7">
        <v>35.94</v>
      </c>
      <c r="K912" s="7">
        <v>629711</v>
      </c>
      <c r="L912" s="7">
        <v>11.613</v>
      </c>
      <c r="M912" s="7">
        <v>215321</v>
      </c>
      <c r="N912" s="7">
        <v>265</v>
      </c>
      <c r="O912" s="7" t="s">
        <v>931</v>
      </c>
      <c r="P912" s="7">
        <v>88.320999999999998</v>
      </c>
      <c r="Q912" s="1"/>
      <c r="R912" s="1"/>
    </row>
    <row r="913" spans="1:18" ht="14.7" x14ac:dyDescent="0.45">
      <c r="A913" s="7">
        <v>911</v>
      </c>
      <c r="B913" s="38" t="s">
        <v>2128</v>
      </c>
      <c r="C913" s="38" t="s">
        <v>930</v>
      </c>
      <c r="D913" s="2">
        <v>329550912</v>
      </c>
      <c r="E913" s="2">
        <v>329541408</v>
      </c>
      <c r="F913" s="7">
        <v>100</v>
      </c>
      <c r="G913" s="7">
        <v>0.05</v>
      </c>
      <c r="H913" s="7">
        <v>95.62</v>
      </c>
      <c r="I913" s="7">
        <v>88.12</v>
      </c>
      <c r="J913" s="7">
        <v>35.4</v>
      </c>
      <c r="K913" s="7">
        <v>486865</v>
      </c>
      <c r="L913" s="7">
        <v>10.916</v>
      </c>
      <c r="M913" s="7">
        <v>122127</v>
      </c>
      <c r="N913" s="7">
        <v>265</v>
      </c>
      <c r="O913" s="7" t="s">
        <v>931</v>
      </c>
      <c r="P913" s="7">
        <v>88.429000000000002</v>
      </c>
      <c r="Q913" s="1"/>
      <c r="R913" s="1"/>
    </row>
    <row r="914" spans="1:18" ht="14.7" x14ac:dyDescent="0.45">
      <c r="A914" s="7">
        <v>912</v>
      </c>
      <c r="B914" s="38" t="s">
        <v>2129</v>
      </c>
      <c r="C914" s="38" t="s">
        <v>930</v>
      </c>
      <c r="D914" s="2">
        <v>489590208</v>
      </c>
      <c r="E914" s="2">
        <v>489581280</v>
      </c>
      <c r="F914" s="7">
        <v>100</v>
      </c>
      <c r="G914" s="7">
        <v>0.05</v>
      </c>
      <c r="H914" s="7">
        <v>95.56</v>
      </c>
      <c r="I914" s="7">
        <v>87.91</v>
      </c>
      <c r="J914" s="7">
        <v>35.5</v>
      </c>
      <c r="K914" s="7">
        <v>585901</v>
      </c>
      <c r="L914" s="7">
        <v>11.952</v>
      </c>
      <c r="M914" s="7">
        <v>184946</v>
      </c>
      <c r="N914" s="7">
        <v>265</v>
      </c>
      <c r="O914" s="7" t="s">
        <v>931</v>
      </c>
      <c r="P914" s="7">
        <v>88.35</v>
      </c>
      <c r="Q914" s="1"/>
      <c r="R914" s="1"/>
    </row>
    <row r="915" spans="1:18" ht="14.7" x14ac:dyDescent="0.45">
      <c r="A915" s="7">
        <v>913</v>
      </c>
      <c r="B915" s="38" t="s">
        <v>2130</v>
      </c>
      <c r="C915" s="38" t="s">
        <v>930</v>
      </c>
      <c r="D915" s="2">
        <v>667990368</v>
      </c>
      <c r="E915" s="2">
        <v>667975104</v>
      </c>
      <c r="F915" s="7">
        <v>100</v>
      </c>
      <c r="G915" s="7">
        <v>0.05</v>
      </c>
      <c r="H915" s="7">
        <v>95.35</v>
      </c>
      <c r="I915" s="7">
        <v>87.45</v>
      </c>
      <c r="J915" s="7">
        <v>36.5</v>
      </c>
      <c r="K915" s="7">
        <v>688989</v>
      </c>
      <c r="L915" s="7">
        <v>12.875999999999999</v>
      </c>
      <c r="M915" s="7">
        <v>247551</v>
      </c>
      <c r="N915" s="7">
        <v>265</v>
      </c>
      <c r="O915" s="7" t="s">
        <v>931</v>
      </c>
      <c r="P915" s="7">
        <v>88.08</v>
      </c>
      <c r="Q915" s="1"/>
      <c r="R915" s="1"/>
    </row>
    <row r="916" spans="1:18" ht="14.7" x14ac:dyDescent="0.45">
      <c r="A916" s="7">
        <v>914</v>
      </c>
      <c r="B916" s="38" t="s">
        <v>2131</v>
      </c>
      <c r="C916" s="38" t="s">
        <v>930</v>
      </c>
      <c r="D916" s="2">
        <v>682112736</v>
      </c>
      <c r="E916" s="2">
        <v>682102080</v>
      </c>
      <c r="F916" s="7">
        <v>100</v>
      </c>
      <c r="G916" s="7">
        <v>0.05</v>
      </c>
      <c r="H916" s="7">
        <v>95.65</v>
      </c>
      <c r="I916" s="7">
        <v>88.11</v>
      </c>
      <c r="J916" s="7">
        <v>36.47</v>
      </c>
      <c r="K916" s="7">
        <v>742780</v>
      </c>
      <c r="L916" s="7">
        <v>12.069000000000001</v>
      </c>
      <c r="M916" s="7">
        <v>272122</v>
      </c>
      <c r="N916" s="7">
        <v>265</v>
      </c>
      <c r="O916" s="7" t="s">
        <v>931</v>
      </c>
      <c r="P916" s="7">
        <v>87.757000000000005</v>
      </c>
      <c r="Q916" s="1"/>
      <c r="R916" s="1"/>
    </row>
    <row r="917" spans="1:18" ht="14.7" x14ac:dyDescent="0.45">
      <c r="A917" s="7">
        <v>915</v>
      </c>
      <c r="B917" s="38" t="s">
        <v>1725</v>
      </c>
      <c r="C917" s="38" t="s">
        <v>930</v>
      </c>
      <c r="D917" s="2">
        <v>966856608</v>
      </c>
      <c r="E917" s="2">
        <v>966855168</v>
      </c>
      <c r="F917" s="7">
        <v>100</v>
      </c>
      <c r="G917" s="7">
        <v>0.03</v>
      </c>
      <c r="H917" s="7">
        <v>95.97</v>
      </c>
      <c r="I917" s="7">
        <v>88.47</v>
      </c>
      <c r="J917" s="7">
        <v>36.44</v>
      </c>
      <c r="K917" s="7">
        <v>772045</v>
      </c>
      <c r="L917" s="7">
        <v>14.505000000000001</v>
      </c>
      <c r="M917" s="7">
        <v>344461</v>
      </c>
      <c r="N917" s="7">
        <v>265</v>
      </c>
      <c r="O917" s="7" t="s">
        <v>931</v>
      </c>
      <c r="P917" s="7">
        <v>89.444000000000003</v>
      </c>
      <c r="Q917" s="1"/>
      <c r="R917" s="1"/>
    </row>
    <row r="918" spans="1:18" ht="14.7" x14ac:dyDescent="0.45">
      <c r="A918" s="7">
        <v>916</v>
      </c>
      <c r="B918" s="38" t="s">
        <v>1726</v>
      </c>
      <c r="C918" s="38" t="s">
        <v>930</v>
      </c>
      <c r="D918" s="2">
        <v>981231264</v>
      </c>
      <c r="E918" s="2">
        <v>981220608</v>
      </c>
      <c r="F918" s="7">
        <v>100</v>
      </c>
      <c r="G918" s="7">
        <v>0.03</v>
      </c>
      <c r="H918" s="7">
        <v>97.8</v>
      </c>
      <c r="I918" s="7">
        <v>93.18</v>
      </c>
      <c r="J918" s="7">
        <v>37.090000000000003</v>
      </c>
      <c r="K918" s="7">
        <v>767948</v>
      </c>
      <c r="L918" s="7">
        <v>14.734999999999999</v>
      </c>
      <c r="M918" s="7">
        <v>350665</v>
      </c>
      <c r="N918" s="7">
        <v>265</v>
      </c>
      <c r="O918" s="7" t="s">
        <v>931</v>
      </c>
      <c r="P918" s="7">
        <v>88.861999999999995</v>
      </c>
      <c r="Q918" s="1"/>
      <c r="R918" s="1"/>
    </row>
    <row r="919" spans="1:18" ht="14.7" x14ac:dyDescent="0.45">
      <c r="A919" s="7">
        <v>917</v>
      </c>
      <c r="B919" s="38" t="s">
        <v>1727</v>
      </c>
      <c r="C919" s="38" t="s">
        <v>930</v>
      </c>
      <c r="D919" s="2">
        <v>881649504</v>
      </c>
      <c r="E919" s="2">
        <v>881646336</v>
      </c>
      <c r="F919" s="7">
        <v>100</v>
      </c>
      <c r="G919" s="7">
        <v>0.03</v>
      </c>
      <c r="H919" s="7">
        <v>98.03</v>
      </c>
      <c r="I919" s="7">
        <v>93.8</v>
      </c>
      <c r="J919" s="7">
        <v>37.68</v>
      </c>
      <c r="K919" s="7">
        <v>776578</v>
      </c>
      <c r="L919" s="7">
        <v>13.538</v>
      </c>
      <c r="M919" s="7">
        <v>337121</v>
      </c>
      <c r="N919" s="7">
        <v>265</v>
      </c>
      <c r="O919" s="7" t="s">
        <v>931</v>
      </c>
      <c r="P919" s="7">
        <v>87.861999999999995</v>
      </c>
      <c r="Q919" s="1"/>
      <c r="R919" s="1"/>
    </row>
    <row r="920" spans="1:18" ht="14.7" x14ac:dyDescent="0.45">
      <c r="A920" s="7">
        <v>918</v>
      </c>
      <c r="B920" s="38" t="s">
        <v>2132</v>
      </c>
      <c r="C920" s="38" t="s">
        <v>930</v>
      </c>
      <c r="D920" s="2">
        <v>984049056</v>
      </c>
      <c r="E920" s="2">
        <v>984045888</v>
      </c>
      <c r="F920" s="7">
        <v>100</v>
      </c>
      <c r="G920" s="7">
        <v>0.03</v>
      </c>
      <c r="H920" s="7">
        <v>97.12</v>
      </c>
      <c r="I920" s="7">
        <v>91.28</v>
      </c>
      <c r="J920" s="7">
        <v>38</v>
      </c>
      <c r="K920" s="7">
        <v>904828</v>
      </c>
      <c r="L920" s="7">
        <v>13.744999999999999</v>
      </c>
      <c r="M920" s="7">
        <v>371084</v>
      </c>
      <c r="N920" s="7">
        <v>265</v>
      </c>
      <c r="O920" s="7" t="s">
        <v>931</v>
      </c>
      <c r="P920" s="7">
        <v>85.334000000000003</v>
      </c>
      <c r="Q920" s="1"/>
      <c r="R920" s="1"/>
    </row>
    <row r="921" spans="1:18" ht="14.7" x14ac:dyDescent="0.45">
      <c r="A921" s="7">
        <v>919</v>
      </c>
      <c r="B921" s="38" t="s">
        <v>2133</v>
      </c>
      <c r="C921" s="38" t="s">
        <v>930</v>
      </c>
      <c r="D921" s="2">
        <v>857821824</v>
      </c>
      <c r="E921" s="2">
        <v>857814336</v>
      </c>
      <c r="F921" s="7">
        <v>100</v>
      </c>
      <c r="G921" s="7">
        <v>0.03</v>
      </c>
      <c r="H921" s="7">
        <v>97.31</v>
      </c>
      <c r="I921" s="7">
        <v>91.83</v>
      </c>
      <c r="J921" s="7">
        <v>37.520000000000003</v>
      </c>
      <c r="K921" s="7">
        <v>809336</v>
      </c>
      <c r="L921" s="7">
        <v>13.007</v>
      </c>
      <c r="M921" s="7">
        <v>337720</v>
      </c>
      <c r="N921" s="7">
        <v>265</v>
      </c>
      <c r="O921" s="7" t="s">
        <v>931</v>
      </c>
      <c r="P921" s="7">
        <v>86.9</v>
      </c>
      <c r="Q921" s="1"/>
      <c r="R921" s="1"/>
    </row>
    <row r="922" spans="1:18" ht="14.7" x14ac:dyDescent="0.45">
      <c r="A922" s="7">
        <v>920</v>
      </c>
      <c r="B922" s="38" t="s">
        <v>2134</v>
      </c>
      <c r="C922" s="38" t="s">
        <v>930</v>
      </c>
      <c r="D922" s="2">
        <v>907978176</v>
      </c>
      <c r="E922" s="2">
        <v>907968096</v>
      </c>
      <c r="F922" s="7">
        <v>100</v>
      </c>
      <c r="G922" s="7">
        <v>0.03</v>
      </c>
      <c r="H922" s="7">
        <v>96.45</v>
      </c>
      <c r="I922" s="7">
        <v>89.64</v>
      </c>
      <c r="J922" s="7">
        <v>37.619999999999997</v>
      </c>
      <c r="K922" s="7">
        <v>824367</v>
      </c>
      <c r="L922" s="7">
        <v>13.513</v>
      </c>
      <c r="M922" s="7">
        <v>348463</v>
      </c>
      <c r="N922" s="7">
        <v>265</v>
      </c>
      <c r="O922" s="7" t="s">
        <v>931</v>
      </c>
      <c r="P922" s="7">
        <v>87.35</v>
      </c>
      <c r="Q922" s="1"/>
      <c r="R922" s="1"/>
    </row>
    <row r="923" spans="1:18" ht="14.7" x14ac:dyDescent="0.45">
      <c r="A923" s="7">
        <v>921</v>
      </c>
      <c r="B923" s="38" t="s">
        <v>2135</v>
      </c>
      <c r="C923" s="38" t="s">
        <v>930</v>
      </c>
      <c r="D923" s="2">
        <v>903319488</v>
      </c>
      <c r="E923" s="2">
        <v>903318624</v>
      </c>
      <c r="F923" s="7">
        <v>100</v>
      </c>
      <c r="G923" s="7">
        <v>0.03</v>
      </c>
      <c r="H923" s="7">
        <v>95.88</v>
      </c>
      <c r="I923" s="7">
        <v>88.29</v>
      </c>
      <c r="J923" s="7">
        <v>36.68</v>
      </c>
      <c r="K923" s="7">
        <v>794186</v>
      </c>
      <c r="L923" s="7">
        <v>13.875</v>
      </c>
      <c r="M923" s="7">
        <v>331580</v>
      </c>
      <c r="N923" s="7">
        <v>265</v>
      </c>
      <c r="O923" s="7" t="s">
        <v>931</v>
      </c>
      <c r="P923" s="7">
        <v>88.3</v>
      </c>
      <c r="Q923" s="1"/>
      <c r="R923" s="1"/>
    </row>
    <row r="924" spans="1:18" ht="14.7" x14ac:dyDescent="0.45">
      <c r="A924" s="7">
        <v>922</v>
      </c>
      <c r="B924" s="38" t="s">
        <v>1728</v>
      </c>
      <c r="C924" s="38" t="s">
        <v>930</v>
      </c>
      <c r="D924" s="2">
        <v>894339648</v>
      </c>
      <c r="E924" s="2">
        <v>894333600</v>
      </c>
      <c r="F924" s="7">
        <v>100</v>
      </c>
      <c r="G924" s="7">
        <v>0.03</v>
      </c>
      <c r="H924" s="7">
        <v>97.13</v>
      </c>
      <c r="I924" s="7">
        <v>91.37</v>
      </c>
      <c r="J924" s="7">
        <v>35.840000000000003</v>
      </c>
      <c r="K924" s="7">
        <v>738890</v>
      </c>
      <c r="L924" s="7">
        <v>14.444000000000001</v>
      </c>
      <c r="M924" s="7">
        <v>314949</v>
      </c>
      <c r="N924" s="7">
        <v>265</v>
      </c>
      <c r="O924" s="7" t="s">
        <v>931</v>
      </c>
      <c r="P924" s="7">
        <v>89.034999999999997</v>
      </c>
      <c r="Q924" s="1"/>
      <c r="R924" s="1"/>
    </row>
    <row r="925" spans="1:18" ht="14.7" x14ac:dyDescent="0.45">
      <c r="A925" s="7">
        <v>923</v>
      </c>
      <c r="B925" s="38" t="s">
        <v>1729</v>
      </c>
      <c r="C925" s="38" t="s">
        <v>930</v>
      </c>
      <c r="D925" s="2">
        <v>967782240</v>
      </c>
      <c r="E925" s="2">
        <v>967775616</v>
      </c>
      <c r="F925" s="7">
        <v>100</v>
      </c>
      <c r="G925" s="7">
        <v>0.03</v>
      </c>
      <c r="H925" s="7">
        <v>96.43</v>
      </c>
      <c r="I925" s="7">
        <v>89.56</v>
      </c>
      <c r="J925" s="7">
        <v>36.880000000000003</v>
      </c>
      <c r="K925" s="7">
        <v>797310</v>
      </c>
      <c r="L925" s="7">
        <v>14.313000000000001</v>
      </c>
      <c r="M925" s="7">
        <v>350186</v>
      </c>
      <c r="N925" s="7">
        <v>265</v>
      </c>
      <c r="O925" s="7" t="s">
        <v>931</v>
      </c>
      <c r="P925" s="7">
        <v>88.117000000000004</v>
      </c>
      <c r="Q925" s="1"/>
      <c r="R925" s="1"/>
    </row>
    <row r="926" spans="1:18" ht="14.7" x14ac:dyDescent="0.45">
      <c r="A926" s="7">
        <v>924</v>
      </c>
      <c r="B926" s="38" t="s">
        <v>2136</v>
      </c>
      <c r="C926" s="38" t="s">
        <v>930</v>
      </c>
      <c r="D926" s="2">
        <v>623802816</v>
      </c>
      <c r="E926" s="2">
        <v>623795616</v>
      </c>
      <c r="F926" s="7">
        <v>100</v>
      </c>
      <c r="G926" s="7">
        <v>0.04</v>
      </c>
      <c r="H926" s="7">
        <v>94.14</v>
      </c>
      <c r="I926" s="7">
        <v>84.56</v>
      </c>
      <c r="J926" s="7">
        <v>35.85</v>
      </c>
      <c r="K926" s="7">
        <v>592401</v>
      </c>
      <c r="L926" s="7">
        <v>13.079000000000001</v>
      </c>
      <c r="M926" s="7">
        <v>234997</v>
      </c>
      <c r="N926" s="7">
        <v>265</v>
      </c>
      <c r="O926" s="7" t="s">
        <v>931</v>
      </c>
      <c r="P926" s="7">
        <v>89.835999999999999</v>
      </c>
      <c r="Q926" s="1"/>
      <c r="R926" s="1"/>
    </row>
    <row r="927" spans="1:18" ht="14.7" x14ac:dyDescent="0.45">
      <c r="A927" s="7">
        <v>925</v>
      </c>
      <c r="B927" s="38" t="s">
        <v>1730</v>
      </c>
      <c r="C927" s="38" t="s">
        <v>930</v>
      </c>
      <c r="D927" s="2">
        <v>930285792</v>
      </c>
      <c r="E927" s="2">
        <v>930278592</v>
      </c>
      <c r="F927" s="7">
        <v>100</v>
      </c>
      <c r="G927" s="7">
        <v>0.03</v>
      </c>
      <c r="H927" s="7">
        <v>97.27</v>
      </c>
      <c r="I927" s="7">
        <v>91.7</v>
      </c>
      <c r="J927" s="7">
        <v>36.049999999999997</v>
      </c>
      <c r="K927" s="7">
        <v>744489</v>
      </c>
      <c r="L927" s="7">
        <v>14.709</v>
      </c>
      <c r="M927" s="7">
        <v>325937</v>
      </c>
      <c r="N927" s="7">
        <v>265</v>
      </c>
      <c r="O927" s="7" t="s">
        <v>931</v>
      </c>
      <c r="P927" s="7">
        <v>89.126999999999995</v>
      </c>
      <c r="Q927" s="1"/>
      <c r="R927" s="1"/>
    </row>
    <row r="928" spans="1:18" ht="14.7" x14ac:dyDescent="0.45">
      <c r="A928" s="7">
        <v>926</v>
      </c>
      <c r="B928" s="38" t="s">
        <v>1731</v>
      </c>
      <c r="C928" s="38" t="s">
        <v>930</v>
      </c>
      <c r="D928" s="2">
        <v>961171200</v>
      </c>
      <c r="E928" s="2">
        <v>961170048</v>
      </c>
      <c r="F928" s="7">
        <v>100</v>
      </c>
      <c r="G928" s="7">
        <v>0.03</v>
      </c>
      <c r="H928" s="7">
        <v>97.31</v>
      </c>
      <c r="I928" s="7">
        <v>91.84</v>
      </c>
      <c r="J928" s="7">
        <v>36.31</v>
      </c>
      <c r="K928" s="7">
        <v>754549</v>
      </c>
      <c r="L928" s="7">
        <v>14.669</v>
      </c>
      <c r="M928" s="7">
        <v>341420</v>
      </c>
      <c r="N928" s="7">
        <v>265</v>
      </c>
      <c r="O928" s="7" t="s">
        <v>931</v>
      </c>
      <c r="P928" s="7">
        <v>88.876000000000005</v>
      </c>
      <c r="Q928" s="1"/>
      <c r="R928" s="1"/>
    </row>
    <row r="929" spans="1:18" ht="14.7" x14ac:dyDescent="0.45">
      <c r="A929" s="7">
        <v>927</v>
      </c>
      <c r="B929" s="38" t="s">
        <v>1732</v>
      </c>
      <c r="C929" s="38" t="s">
        <v>930</v>
      </c>
      <c r="D929" s="2">
        <v>375433056</v>
      </c>
      <c r="E929" s="2">
        <v>375431616</v>
      </c>
      <c r="F929" s="7">
        <v>100</v>
      </c>
      <c r="G929" s="7">
        <v>0.03</v>
      </c>
      <c r="H929" s="7">
        <v>97.04</v>
      </c>
      <c r="I929" s="7">
        <v>91.23</v>
      </c>
      <c r="J929" s="7">
        <v>35.83</v>
      </c>
      <c r="K929" s="7">
        <v>481312</v>
      </c>
      <c r="L929" s="7">
        <v>11.01</v>
      </c>
      <c r="M929" s="7">
        <v>150966</v>
      </c>
      <c r="N929" s="7">
        <v>265</v>
      </c>
      <c r="O929" s="7" t="s">
        <v>931</v>
      </c>
      <c r="P929" s="7">
        <v>89.784000000000006</v>
      </c>
      <c r="Q929" s="1"/>
      <c r="R929" s="1"/>
    </row>
    <row r="930" spans="1:18" ht="14.7" x14ac:dyDescent="0.45">
      <c r="A930" s="7">
        <v>928</v>
      </c>
      <c r="B930" s="38" t="s">
        <v>2137</v>
      </c>
      <c r="C930" s="38" t="s">
        <v>930</v>
      </c>
      <c r="D930" s="2">
        <v>418721472</v>
      </c>
      <c r="E930" s="2">
        <v>418717728</v>
      </c>
      <c r="F930" s="7">
        <v>100</v>
      </c>
      <c r="G930" s="7">
        <v>0.03</v>
      </c>
      <c r="H930" s="7">
        <v>97</v>
      </c>
      <c r="I930" s="7">
        <v>91.07</v>
      </c>
      <c r="J930" s="7">
        <v>35.840000000000003</v>
      </c>
      <c r="K930" s="7">
        <v>526273</v>
      </c>
      <c r="L930" s="7">
        <v>10.912000000000001</v>
      </c>
      <c r="M930" s="7">
        <v>170869</v>
      </c>
      <c r="N930" s="7">
        <v>265</v>
      </c>
      <c r="O930" s="7" t="s">
        <v>931</v>
      </c>
      <c r="P930" s="7">
        <v>89.561000000000007</v>
      </c>
      <c r="Q930" s="1"/>
      <c r="R930" s="1"/>
    </row>
    <row r="931" spans="1:18" ht="14.7" x14ac:dyDescent="0.45">
      <c r="A931" s="7">
        <v>929</v>
      </c>
      <c r="B931" s="38" t="s">
        <v>1733</v>
      </c>
      <c r="C931" s="38" t="s">
        <v>930</v>
      </c>
      <c r="D931" s="2">
        <v>996122304</v>
      </c>
      <c r="E931" s="2">
        <v>996120288</v>
      </c>
      <c r="F931" s="7">
        <v>100</v>
      </c>
      <c r="G931" s="7">
        <v>0.03</v>
      </c>
      <c r="H931" s="7">
        <v>96.87</v>
      </c>
      <c r="I931" s="7">
        <v>90.66</v>
      </c>
      <c r="J931" s="7">
        <v>36.659999999999997</v>
      </c>
      <c r="K931" s="7">
        <v>722674</v>
      </c>
      <c r="L931" s="7">
        <v>15.217000000000001</v>
      </c>
      <c r="M931" s="7">
        <v>348777</v>
      </c>
      <c r="N931" s="7">
        <v>265</v>
      </c>
      <c r="O931" s="7" t="s">
        <v>931</v>
      </c>
      <c r="P931" s="7">
        <v>89.197999999999993</v>
      </c>
      <c r="Q931" s="1"/>
      <c r="R931" s="1"/>
    </row>
    <row r="932" spans="1:18" ht="14.7" x14ac:dyDescent="0.45">
      <c r="A932" s="7">
        <v>930</v>
      </c>
      <c r="B932" s="38" t="s">
        <v>1734</v>
      </c>
      <c r="C932" s="38" t="s">
        <v>930</v>
      </c>
      <c r="D932" s="2">
        <v>345256704</v>
      </c>
      <c r="E932" s="2">
        <v>345255840</v>
      </c>
      <c r="F932" s="7">
        <v>100</v>
      </c>
      <c r="G932" s="7">
        <v>0.03</v>
      </c>
      <c r="H932" s="7">
        <v>97.29</v>
      </c>
      <c r="I932" s="7">
        <v>91.84</v>
      </c>
      <c r="J932" s="7">
        <v>35.799999999999997</v>
      </c>
      <c r="K932" s="7">
        <v>432714</v>
      </c>
      <c r="L932" s="7">
        <v>11.382</v>
      </c>
      <c r="M932" s="7">
        <v>132812</v>
      </c>
      <c r="N932" s="7">
        <v>265</v>
      </c>
      <c r="O932" s="7" t="s">
        <v>931</v>
      </c>
      <c r="P932" s="7">
        <v>89.894000000000005</v>
      </c>
      <c r="Q932" s="1"/>
      <c r="R932" s="1"/>
    </row>
    <row r="933" spans="1:18" ht="14.7" x14ac:dyDescent="0.45">
      <c r="A933" s="7">
        <v>931</v>
      </c>
      <c r="B933" s="38" t="s">
        <v>1735</v>
      </c>
      <c r="C933" s="38" t="s">
        <v>930</v>
      </c>
      <c r="D933" s="2">
        <v>602113824</v>
      </c>
      <c r="E933" s="2">
        <v>602112384</v>
      </c>
      <c r="F933" s="7">
        <v>100</v>
      </c>
      <c r="G933" s="7">
        <v>0.03</v>
      </c>
      <c r="H933" s="7">
        <v>97.28</v>
      </c>
      <c r="I933" s="7">
        <v>91.78</v>
      </c>
      <c r="J933" s="7">
        <v>35.69</v>
      </c>
      <c r="K933" s="7">
        <v>605797</v>
      </c>
      <c r="L933" s="7">
        <v>12.523999999999999</v>
      </c>
      <c r="M933" s="7">
        <v>232243</v>
      </c>
      <c r="N933" s="7">
        <v>265</v>
      </c>
      <c r="O933" s="7" t="s">
        <v>931</v>
      </c>
      <c r="P933" s="7">
        <v>89.650999999999996</v>
      </c>
      <c r="Q933" s="1"/>
      <c r="R933" s="1"/>
    </row>
    <row r="934" spans="1:18" ht="14.7" x14ac:dyDescent="0.45">
      <c r="A934" s="7">
        <v>932</v>
      </c>
      <c r="B934" s="38" t="s">
        <v>1736</v>
      </c>
      <c r="C934" s="38" t="s">
        <v>930</v>
      </c>
      <c r="D934" s="2">
        <v>926216640</v>
      </c>
      <c r="E934" s="2">
        <v>926208000</v>
      </c>
      <c r="F934" s="7">
        <v>100</v>
      </c>
      <c r="G934" s="7">
        <v>0.03</v>
      </c>
      <c r="H934" s="7">
        <v>97.19</v>
      </c>
      <c r="I934" s="7">
        <v>91.44</v>
      </c>
      <c r="J934" s="7">
        <v>37.200000000000003</v>
      </c>
      <c r="K934" s="7">
        <v>760333</v>
      </c>
      <c r="L934" s="7">
        <v>14.272</v>
      </c>
      <c r="M934" s="7">
        <v>341163</v>
      </c>
      <c r="N934" s="7">
        <v>265</v>
      </c>
      <c r="O934" s="7" t="s">
        <v>931</v>
      </c>
      <c r="P934" s="7">
        <v>88.245999999999995</v>
      </c>
      <c r="Q934" s="1"/>
      <c r="R934" s="1"/>
    </row>
    <row r="935" spans="1:18" ht="14.7" x14ac:dyDescent="0.45">
      <c r="A935" s="7">
        <v>933</v>
      </c>
      <c r="B935" s="38" t="s">
        <v>1737</v>
      </c>
      <c r="C935" s="38" t="s">
        <v>930</v>
      </c>
      <c r="D935" s="2">
        <v>506862144</v>
      </c>
      <c r="E935" s="2">
        <v>506856384</v>
      </c>
      <c r="F935" s="7">
        <v>100</v>
      </c>
      <c r="G935" s="7">
        <v>0.03</v>
      </c>
      <c r="H935" s="7">
        <v>96.18</v>
      </c>
      <c r="I935" s="7">
        <v>88.94</v>
      </c>
      <c r="J935" s="7">
        <v>36.14</v>
      </c>
      <c r="K935" s="7">
        <v>566509</v>
      </c>
      <c r="L935" s="7">
        <v>11.382999999999999</v>
      </c>
      <c r="M935" s="7">
        <v>210987</v>
      </c>
      <c r="N935" s="7">
        <v>265</v>
      </c>
      <c r="O935" s="7" t="s">
        <v>931</v>
      </c>
      <c r="P935" s="7">
        <v>89.561999999999998</v>
      </c>
      <c r="Q935" s="1"/>
      <c r="R935" s="1"/>
    </row>
    <row r="936" spans="1:18" ht="14.7" x14ac:dyDescent="0.45">
      <c r="A936" s="7">
        <v>934</v>
      </c>
      <c r="B936" s="38" t="s">
        <v>1738</v>
      </c>
      <c r="C936" s="38" t="s">
        <v>930</v>
      </c>
      <c r="D936" s="2">
        <v>827373312</v>
      </c>
      <c r="E936" s="2">
        <v>827372448</v>
      </c>
      <c r="F936" s="7">
        <v>100</v>
      </c>
      <c r="G936" s="7">
        <v>0.03</v>
      </c>
      <c r="H936" s="7">
        <v>97.56</v>
      </c>
      <c r="I936" s="7">
        <v>92.52</v>
      </c>
      <c r="J936" s="7">
        <v>36.46</v>
      </c>
      <c r="K936" s="7">
        <v>697582</v>
      </c>
      <c r="L936" s="7">
        <v>13.337</v>
      </c>
      <c r="M936" s="7">
        <v>322586</v>
      </c>
      <c r="N936" s="7">
        <v>265</v>
      </c>
      <c r="O936" s="7" t="s">
        <v>931</v>
      </c>
      <c r="P936" s="7">
        <v>89.448999999999998</v>
      </c>
      <c r="Q936" s="1"/>
      <c r="R936" s="1"/>
    </row>
    <row r="937" spans="1:18" ht="14.7" x14ac:dyDescent="0.45">
      <c r="A937" s="7">
        <v>935</v>
      </c>
      <c r="B937" s="38" t="s">
        <v>1739</v>
      </c>
      <c r="C937" s="38" t="s">
        <v>930</v>
      </c>
      <c r="D937" s="2">
        <v>718411392</v>
      </c>
      <c r="E937" s="2">
        <v>718410816</v>
      </c>
      <c r="F937" s="7">
        <v>100</v>
      </c>
      <c r="G937" s="7">
        <v>0.03</v>
      </c>
      <c r="H937" s="7">
        <v>97.33</v>
      </c>
      <c r="I937" s="7">
        <v>91.89</v>
      </c>
      <c r="J937" s="7">
        <v>36.229999999999997</v>
      </c>
      <c r="K937" s="7">
        <v>656494</v>
      </c>
      <c r="L937" s="7">
        <v>13.102</v>
      </c>
      <c r="M937" s="7">
        <v>274689</v>
      </c>
      <c r="N937" s="7">
        <v>265</v>
      </c>
      <c r="O937" s="7" t="s">
        <v>931</v>
      </c>
      <c r="P937" s="7">
        <v>89.283000000000001</v>
      </c>
      <c r="Q937" s="1"/>
      <c r="R937" s="1"/>
    </row>
    <row r="938" spans="1:18" ht="14.7" x14ac:dyDescent="0.45">
      <c r="A938" s="7">
        <v>936</v>
      </c>
      <c r="B938" s="38" t="s">
        <v>1740</v>
      </c>
      <c r="C938" s="38" t="s">
        <v>930</v>
      </c>
      <c r="D938" s="2">
        <v>760127328</v>
      </c>
      <c r="E938" s="2">
        <v>760120128</v>
      </c>
      <c r="F938" s="7">
        <v>100</v>
      </c>
      <c r="G938" s="7">
        <v>0.03</v>
      </c>
      <c r="H938" s="7">
        <v>96.89</v>
      </c>
      <c r="I938" s="7">
        <v>90.71</v>
      </c>
      <c r="J938" s="7">
        <v>35.56</v>
      </c>
      <c r="K938" s="7">
        <v>667809</v>
      </c>
      <c r="L938" s="7">
        <v>13.624000000000001</v>
      </c>
      <c r="M938" s="7">
        <v>282049</v>
      </c>
      <c r="N938" s="7">
        <v>265</v>
      </c>
      <c r="O938" s="7" t="s">
        <v>931</v>
      </c>
      <c r="P938" s="7">
        <v>88.826999999999998</v>
      </c>
      <c r="Q938" s="1"/>
      <c r="R938" s="1"/>
    </row>
    <row r="939" spans="1:18" ht="14.7" x14ac:dyDescent="0.45">
      <c r="A939" s="7">
        <v>937</v>
      </c>
      <c r="B939" s="38" t="s">
        <v>1741</v>
      </c>
      <c r="C939" s="38" t="s">
        <v>930</v>
      </c>
      <c r="D939" s="2">
        <v>696434976</v>
      </c>
      <c r="E939" s="2">
        <v>696425760</v>
      </c>
      <c r="F939" s="7">
        <v>100</v>
      </c>
      <c r="G939" s="7">
        <v>0.05</v>
      </c>
      <c r="H939" s="7">
        <v>94.79</v>
      </c>
      <c r="I939" s="7">
        <v>86.21</v>
      </c>
      <c r="J939" s="7">
        <v>36.119999999999997</v>
      </c>
      <c r="K939" s="7">
        <v>697069</v>
      </c>
      <c r="L939" s="7">
        <v>12.445</v>
      </c>
      <c r="M939" s="7">
        <v>279300</v>
      </c>
      <c r="N939" s="7">
        <v>265</v>
      </c>
      <c r="O939" s="7" t="s">
        <v>931</v>
      </c>
      <c r="P939" s="7">
        <v>89.631</v>
      </c>
      <c r="Q939" s="1"/>
      <c r="R939" s="1"/>
    </row>
    <row r="940" spans="1:18" ht="14.7" x14ac:dyDescent="0.45">
      <c r="A940" s="7">
        <v>938</v>
      </c>
      <c r="B940" s="38" t="s">
        <v>1742</v>
      </c>
      <c r="C940" s="38" t="s">
        <v>930</v>
      </c>
      <c r="D940" s="2">
        <v>742291488</v>
      </c>
      <c r="E940" s="2">
        <v>742279968</v>
      </c>
      <c r="F940" s="7">
        <v>100</v>
      </c>
      <c r="G940" s="7">
        <v>0.05</v>
      </c>
      <c r="H940" s="7">
        <v>94.91</v>
      </c>
      <c r="I940" s="7">
        <v>86.41</v>
      </c>
      <c r="J940" s="7">
        <v>36.65</v>
      </c>
      <c r="K940" s="7">
        <v>672074</v>
      </c>
      <c r="L940" s="7">
        <v>13.246</v>
      </c>
      <c r="M940" s="7">
        <v>281826</v>
      </c>
      <c r="N940" s="7">
        <v>265</v>
      </c>
      <c r="O940" s="7" t="s">
        <v>931</v>
      </c>
      <c r="P940" s="7">
        <v>89.370999999999995</v>
      </c>
      <c r="Q940" s="1"/>
      <c r="R940" s="1"/>
    </row>
    <row r="941" spans="1:18" ht="14.7" x14ac:dyDescent="0.45">
      <c r="A941" s="7">
        <v>939</v>
      </c>
      <c r="B941" s="38" t="s">
        <v>1743</v>
      </c>
      <c r="C941" s="38" t="s">
        <v>930</v>
      </c>
      <c r="D941" s="2">
        <v>664935840</v>
      </c>
      <c r="E941" s="2">
        <v>664924032</v>
      </c>
      <c r="F941" s="7">
        <v>100</v>
      </c>
      <c r="G941" s="7">
        <v>0.05</v>
      </c>
      <c r="H941" s="7">
        <v>95.71</v>
      </c>
      <c r="I941" s="7">
        <v>88.22</v>
      </c>
      <c r="J941" s="7">
        <v>36.020000000000003</v>
      </c>
      <c r="K941" s="7">
        <v>584080</v>
      </c>
      <c r="L941" s="7">
        <v>13.734</v>
      </c>
      <c r="M941" s="7">
        <v>244986</v>
      </c>
      <c r="N941" s="7">
        <v>265</v>
      </c>
      <c r="O941" s="7" t="s">
        <v>931</v>
      </c>
      <c r="P941" s="7">
        <v>89.706999999999994</v>
      </c>
      <c r="Q941" s="1"/>
      <c r="R941" s="1"/>
    </row>
    <row r="942" spans="1:18" ht="14.7" x14ac:dyDescent="0.45">
      <c r="A942" s="7">
        <v>940</v>
      </c>
      <c r="B942" s="38" t="s">
        <v>1744</v>
      </c>
      <c r="C942" s="38" t="s">
        <v>930</v>
      </c>
      <c r="D942" s="2">
        <v>742332384</v>
      </c>
      <c r="E942" s="2">
        <v>742314816</v>
      </c>
      <c r="F942" s="7">
        <v>100</v>
      </c>
      <c r="G942" s="7">
        <v>0.04</v>
      </c>
      <c r="H942" s="7">
        <v>96.58</v>
      </c>
      <c r="I942" s="7">
        <v>90.28</v>
      </c>
      <c r="J942" s="7">
        <v>36.200000000000003</v>
      </c>
      <c r="K942" s="7">
        <v>680285</v>
      </c>
      <c r="L942" s="7">
        <v>12.95</v>
      </c>
      <c r="M942" s="7">
        <v>293873</v>
      </c>
      <c r="N942" s="7">
        <v>265</v>
      </c>
      <c r="O942" s="7" t="s">
        <v>931</v>
      </c>
      <c r="P942" s="7">
        <v>89.5</v>
      </c>
      <c r="Q942" s="1"/>
      <c r="R942" s="1"/>
    </row>
    <row r="943" spans="1:18" ht="14.7" x14ac:dyDescent="0.45">
      <c r="A943" s="7">
        <v>941</v>
      </c>
      <c r="B943" s="38" t="s">
        <v>2138</v>
      </c>
      <c r="C943" s="38" t="s">
        <v>930</v>
      </c>
      <c r="D943" s="2">
        <v>487901088</v>
      </c>
      <c r="E943" s="2">
        <v>487888128</v>
      </c>
      <c r="F943" s="7">
        <v>100</v>
      </c>
      <c r="G943" s="7">
        <v>0.04</v>
      </c>
      <c r="H943" s="7">
        <v>96.02</v>
      </c>
      <c r="I943" s="7">
        <v>88.95</v>
      </c>
      <c r="J943" s="7">
        <v>35.61</v>
      </c>
      <c r="K943" s="7">
        <v>539294</v>
      </c>
      <c r="L943" s="7">
        <v>12.506</v>
      </c>
      <c r="M943" s="7">
        <v>177563</v>
      </c>
      <c r="N943" s="7">
        <v>265</v>
      </c>
      <c r="O943" s="7" t="s">
        <v>931</v>
      </c>
      <c r="P943" s="7">
        <v>90.028999999999996</v>
      </c>
      <c r="Q943" s="1"/>
      <c r="R943" s="1"/>
    </row>
    <row r="944" spans="1:18" ht="14.7" x14ac:dyDescent="0.45">
      <c r="A944" s="7">
        <v>942</v>
      </c>
      <c r="B944" s="38" t="s">
        <v>1745</v>
      </c>
      <c r="C944" s="38" t="s">
        <v>930</v>
      </c>
      <c r="D944" s="2">
        <v>548279424</v>
      </c>
      <c r="E944" s="2">
        <v>548268192</v>
      </c>
      <c r="F944" s="7">
        <v>100</v>
      </c>
      <c r="G944" s="7">
        <v>0.04</v>
      </c>
      <c r="H944" s="7">
        <v>95.95</v>
      </c>
      <c r="I944" s="7">
        <v>88.83</v>
      </c>
      <c r="J944" s="7">
        <v>35.840000000000003</v>
      </c>
      <c r="K944" s="7">
        <v>602641</v>
      </c>
      <c r="L944" s="7">
        <v>11.672000000000001</v>
      </c>
      <c r="M944" s="7">
        <v>224777</v>
      </c>
      <c r="N944" s="7">
        <v>265</v>
      </c>
      <c r="O944" s="7" t="s">
        <v>931</v>
      </c>
      <c r="P944" s="7">
        <v>90.03</v>
      </c>
      <c r="Q944" s="1"/>
      <c r="R944" s="1"/>
    </row>
    <row r="945" spans="1:18" ht="14.7" x14ac:dyDescent="0.45">
      <c r="A945" s="7">
        <v>943</v>
      </c>
      <c r="B945" s="38" t="s">
        <v>1746</v>
      </c>
      <c r="C945" s="38" t="s">
        <v>930</v>
      </c>
      <c r="D945" s="2">
        <v>760411296</v>
      </c>
      <c r="E945" s="2">
        <v>760392288</v>
      </c>
      <c r="F945" s="7">
        <v>100</v>
      </c>
      <c r="G945" s="7">
        <v>0.04</v>
      </c>
      <c r="H945" s="7">
        <v>96.91</v>
      </c>
      <c r="I945" s="7">
        <v>91</v>
      </c>
      <c r="J945" s="7">
        <v>36.5</v>
      </c>
      <c r="K945" s="7">
        <v>702885</v>
      </c>
      <c r="L945" s="7">
        <v>13.311</v>
      </c>
      <c r="M945" s="7">
        <v>287424</v>
      </c>
      <c r="N945" s="7">
        <v>265</v>
      </c>
      <c r="O945" s="7" t="s">
        <v>931</v>
      </c>
      <c r="P945" s="7">
        <v>89.194000000000003</v>
      </c>
      <c r="Q945" s="1"/>
      <c r="R945" s="1"/>
    </row>
    <row r="946" spans="1:18" ht="14.7" x14ac:dyDescent="0.45">
      <c r="A946" s="7">
        <v>944</v>
      </c>
      <c r="B946" s="38" t="s">
        <v>1747</v>
      </c>
      <c r="C946" s="38" t="s">
        <v>930</v>
      </c>
      <c r="D946" s="2">
        <v>650695104</v>
      </c>
      <c r="E946" s="2">
        <v>650683872</v>
      </c>
      <c r="F946" s="7">
        <v>100</v>
      </c>
      <c r="G946" s="7">
        <v>0.04</v>
      </c>
      <c r="H946" s="7">
        <v>96.44</v>
      </c>
      <c r="I946" s="7">
        <v>89.88</v>
      </c>
      <c r="J946" s="7">
        <v>37.369999999999997</v>
      </c>
      <c r="K946" s="7">
        <v>729112</v>
      </c>
      <c r="L946" s="7">
        <v>11.686</v>
      </c>
      <c r="M946" s="7">
        <v>273056</v>
      </c>
      <c r="N946" s="7">
        <v>265</v>
      </c>
      <c r="O946" s="7" t="s">
        <v>931</v>
      </c>
      <c r="P946" s="7">
        <v>87.576999999999998</v>
      </c>
      <c r="Q946" s="1"/>
      <c r="R946" s="1"/>
    </row>
    <row r="947" spans="1:18" ht="14.7" x14ac:dyDescent="0.45">
      <c r="A947" s="7">
        <v>945</v>
      </c>
      <c r="B947" s="38" t="s">
        <v>1748</v>
      </c>
      <c r="C947" s="38" t="s">
        <v>930</v>
      </c>
      <c r="D947" s="2">
        <v>465776928</v>
      </c>
      <c r="E947" s="2">
        <v>465767712</v>
      </c>
      <c r="F947" s="7">
        <v>100</v>
      </c>
      <c r="G947" s="7">
        <v>0.05</v>
      </c>
      <c r="H947" s="7">
        <v>95.16</v>
      </c>
      <c r="I947" s="7">
        <v>87.06</v>
      </c>
      <c r="J947" s="7">
        <v>36.06</v>
      </c>
      <c r="K947" s="7">
        <v>587867</v>
      </c>
      <c r="L947" s="7">
        <v>10.952999999999999</v>
      </c>
      <c r="M947" s="7">
        <v>191435</v>
      </c>
      <c r="N947" s="7">
        <v>265</v>
      </c>
      <c r="O947" s="7" t="s">
        <v>931</v>
      </c>
      <c r="P947" s="7">
        <v>89.965000000000003</v>
      </c>
      <c r="Q947" s="1"/>
      <c r="R947" s="1"/>
    </row>
    <row r="948" spans="1:18" ht="14.7" x14ac:dyDescent="0.45">
      <c r="A948" s="7">
        <v>946</v>
      </c>
      <c r="B948" s="38" t="s">
        <v>1749</v>
      </c>
      <c r="C948" s="38" t="s">
        <v>930</v>
      </c>
      <c r="D948" s="2">
        <v>814749696</v>
      </c>
      <c r="E948" s="2">
        <v>814733280</v>
      </c>
      <c r="F948" s="7">
        <v>100</v>
      </c>
      <c r="G948" s="7">
        <v>0.05</v>
      </c>
      <c r="H948" s="7">
        <v>95.71</v>
      </c>
      <c r="I948" s="7">
        <v>88.22</v>
      </c>
      <c r="J948" s="7">
        <v>36.049999999999997</v>
      </c>
      <c r="K948" s="7">
        <v>713201</v>
      </c>
      <c r="L948" s="7">
        <v>13.926</v>
      </c>
      <c r="M948" s="7">
        <v>295252</v>
      </c>
      <c r="N948" s="7">
        <v>265</v>
      </c>
      <c r="O948" s="7" t="s">
        <v>931</v>
      </c>
      <c r="P948" s="7">
        <v>89.468999999999994</v>
      </c>
      <c r="Q948" s="1"/>
      <c r="R948" s="1"/>
    </row>
    <row r="949" spans="1:18" ht="14.7" x14ac:dyDescent="0.45">
      <c r="A949" s="7">
        <v>947</v>
      </c>
      <c r="B949" s="38" t="s">
        <v>1750</v>
      </c>
      <c r="C949" s="38" t="s">
        <v>930</v>
      </c>
      <c r="D949" s="2">
        <v>690020928</v>
      </c>
      <c r="E949" s="2">
        <v>690012864</v>
      </c>
      <c r="F949" s="7">
        <v>100</v>
      </c>
      <c r="G949" s="7">
        <v>0.06</v>
      </c>
      <c r="H949" s="7">
        <v>94.34</v>
      </c>
      <c r="I949" s="7">
        <v>85.35</v>
      </c>
      <c r="J949" s="7">
        <v>36.159999999999997</v>
      </c>
      <c r="K949" s="7">
        <v>691350</v>
      </c>
      <c r="L949" s="7">
        <v>12.625</v>
      </c>
      <c r="M949" s="7">
        <v>267742</v>
      </c>
      <c r="N949" s="7">
        <v>265</v>
      </c>
      <c r="O949" s="7" t="s">
        <v>931</v>
      </c>
      <c r="P949" s="7">
        <v>89.754000000000005</v>
      </c>
      <c r="Q949" s="1"/>
      <c r="R949" s="1"/>
    </row>
    <row r="950" spans="1:18" ht="14.7" x14ac:dyDescent="0.45">
      <c r="A950" s="7">
        <v>948</v>
      </c>
      <c r="B950" s="38" t="s">
        <v>1751</v>
      </c>
      <c r="C950" s="38" t="s">
        <v>930</v>
      </c>
      <c r="D950" s="2">
        <v>902946528</v>
      </c>
      <c r="E950" s="2">
        <v>902924928</v>
      </c>
      <c r="F950" s="7">
        <v>100</v>
      </c>
      <c r="G950" s="7">
        <v>0.04</v>
      </c>
      <c r="H950" s="7">
        <v>96.72</v>
      </c>
      <c r="I950" s="7">
        <v>90.56</v>
      </c>
      <c r="J950" s="7">
        <v>36.729999999999997</v>
      </c>
      <c r="K950" s="7">
        <v>740171</v>
      </c>
      <c r="L950" s="7">
        <v>14.074999999999999</v>
      </c>
      <c r="M950" s="7">
        <v>334461</v>
      </c>
      <c r="N950" s="7">
        <v>265</v>
      </c>
      <c r="O950" s="7" t="s">
        <v>931</v>
      </c>
      <c r="P950" s="7">
        <v>89.412999999999997</v>
      </c>
      <c r="Q950" s="1"/>
      <c r="R950" s="1"/>
    </row>
    <row r="951" spans="1:18" ht="14.7" x14ac:dyDescent="0.45">
      <c r="A951" s="7">
        <v>949</v>
      </c>
      <c r="B951" s="38" t="s">
        <v>1752</v>
      </c>
      <c r="C951" s="38" t="s">
        <v>930</v>
      </c>
      <c r="D951" s="2">
        <v>750174624</v>
      </c>
      <c r="E951" s="2">
        <v>750155904</v>
      </c>
      <c r="F951" s="7">
        <v>100</v>
      </c>
      <c r="G951" s="7">
        <v>0.04</v>
      </c>
      <c r="H951" s="7">
        <v>97.13</v>
      </c>
      <c r="I951" s="7">
        <v>91.53</v>
      </c>
      <c r="J951" s="7">
        <v>37.47</v>
      </c>
      <c r="K951" s="7">
        <v>764267</v>
      </c>
      <c r="L951" s="7">
        <v>12.551</v>
      </c>
      <c r="M951" s="7">
        <v>297564</v>
      </c>
      <c r="N951" s="7">
        <v>265</v>
      </c>
      <c r="O951" s="7" t="s">
        <v>931</v>
      </c>
      <c r="P951" s="7">
        <v>87.947999999999993</v>
      </c>
      <c r="Q951" s="1"/>
      <c r="R951" s="1"/>
    </row>
    <row r="952" spans="1:18" ht="14.7" x14ac:dyDescent="0.45">
      <c r="A952" s="7">
        <v>950</v>
      </c>
      <c r="B952" s="38" t="s">
        <v>1753</v>
      </c>
      <c r="C952" s="38" t="s">
        <v>930</v>
      </c>
      <c r="D952" s="2">
        <v>906019200</v>
      </c>
      <c r="E952" s="2">
        <v>905997888</v>
      </c>
      <c r="F952" s="7">
        <v>100</v>
      </c>
      <c r="G952" s="7">
        <v>0.05</v>
      </c>
      <c r="H952" s="7">
        <v>95.77</v>
      </c>
      <c r="I952" s="7">
        <v>88.28</v>
      </c>
      <c r="J952" s="7">
        <v>37.340000000000003</v>
      </c>
      <c r="K952" s="7">
        <v>781975</v>
      </c>
      <c r="L952" s="7">
        <v>13.904</v>
      </c>
      <c r="M952" s="7">
        <v>338929</v>
      </c>
      <c r="N952" s="7">
        <v>265</v>
      </c>
      <c r="O952" s="7" t="s">
        <v>931</v>
      </c>
      <c r="P952" s="7">
        <v>88.334000000000003</v>
      </c>
      <c r="Q952" s="1"/>
      <c r="R952" s="1"/>
    </row>
    <row r="953" spans="1:18" ht="14.7" x14ac:dyDescent="0.45">
      <c r="A953" s="7">
        <v>951</v>
      </c>
      <c r="B953" s="38" t="s">
        <v>1754</v>
      </c>
      <c r="C953" s="38" t="s">
        <v>930</v>
      </c>
      <c r="D953" s="2">
        <v>577726848</v>
      </c>
      <c r="E953" s="2">
        <v>577717632</v>
      </c>
      <c r="F953" s="7">
        <v>100</v>
      </c>
      <c r="G953" s="7">
        <v>0.04</v>
      </c>
      <c r="H953" s="7">
        <v>96.15</v>
      </c>
      <c r="I953" s="7">
        <v>89.2</v>
      </c>
      <c r="J953" s="7">
        <v>37.94</v>
      </c>
      <c r="K953" s="7">
        <v>748223</v>
      </c>
      <c r="L953" s="7">
        <v>10.702</v>
      </c>
      <c r="M953" s="7">
        <v>252256</v>
      </c>
      <c r="N953" s="7">
        <v>265</v>
      </c>
      <c r="O953" s="7" t="s">
        <v>931</v>
      </c>
      <c r="P953" s="7">
        <v>84.599000000000004</v>
      </c>
      <c r="Q953" s="1"/>
      <c r="R953" s="1"/>
    </row>
    <row r="954" spans="1:18" ht="14.7" x14ac:dyDescent="0.45">
      <c r="A954" s="7">
        <v>952</v>
      </c>
      <c r="B954" s="38" t="s">
        <v>1755</v>
      </c>
      <c r="C954" s="38" t="s">
        <v>930</v>
      </c>
      <c r="D954" s="2">
        <v>652228704</v>
      </c>
      <c r="E954" s="2">
        <v>652220640</v>
      </c>
      <c r="F954" s="7">
        <v>100</v>
      </c>
      <c r="G954" s="7">
        <v>0.05</v>
      </c>
      <c r="H954" s="7">
        <v>94.84</v>
      </c>
      <c r="I954" s="7">
        <v>86.37</v>
      </c>
      <c r="J954" s="7">
        <v>36.200000000000003</v>
      </c>
      <c r="K954" s="7">
        <v>695228</v>
      </c>
      <c r="L954" s="7">
        <v>11.923999999999999</v>
      </c>
      <c r="M954" s="7">
        <v>266287</v>
      </c>
      <c r="N954" s="7">
        <v>265</v>
      </c>
      <c r="O954" s="7" t="s">
        <v>931</v>
      </c>
      <c r="P954" s="7">
        <v>89.516000000000005</v>
      </c>
      <c r="Q954" s="1"/>
      <c r="R954" s="1"/>
    </row>
    <row r="955" spans="1:18" ht="14.7" x14ac:dyDescent="0.45">
      <c r="A955" s="7">
        <v>953</v>
      </c>
      <c r="B955" s="38" t="s">
        <v>1756</v>
      </c>
      <c r="C955" s="38" t="s">
        <v>930</v>
      </c>
      <c r="D955" s="2">
        <v>528352992</v>
      </c>
      <c r="E955" s="2">
        <v>528344064</v>
      </c>
      <c r="F955" s="7">
        <v>100</v>
      </c>
      <c r="G955" s="7">
        <v>0.06</v>
      </c>
      <c r="H955" s="7">
        <v>94.16</v>
      </c>
      <c r="I955" s="7">
        <v>85</v>
      </c>
      <c r="J955" s="7">
        <v>35.869999999999997</v>
      </c>
      <c r="K955" s="7">
        <v>589493</v>
      </c>
      <c r="L955" s="7">
        <v>11.644</v>
      </c>
      <c r="M955" s="7">
        <v>216329</v>
      </c>
      <c r="N955" s="7">
        <v>265</v>
      </c>
      <c r="O955" s="7" t="s">
        <v>931</v>
      </c>
      <c r="P955" s="7">
        <v>89.941000000000003</v>
      </c>
      <c r="Q955" s="1"/>
      <c r="R955" s="1"/>
    </row>
    <row r="956" spans="1:18" ht="14.7" x14ac:dyDescent="0.45">
      <c r="A956" s="7">
        <v>954</v>
      </c>
      <c r="B956" s="38" t="s">
        <v>1757</v>
      </c>
      <c r="C956" s="38" t="s">
        <v>930</v>
      </c>
      <c r="D956" s="2">
        <v>556099488</v>
      </c>
      <c r="E956" s="2">
        <v>556087104</v>
      </c>
      <c r="F956" s="7">
        <v>100</v>
      </c>
      <c r="G956" s="7">
        <v>0.05</v>
      </c>
      <c r="H956" s="7">
        <v>95.83</v>
      </c>
      <c r="I956" s="7">
        <v>88.48</v>
      </c>
      <c r="J956" s="7">
        <v>35.840000000000003</v>
      </c>
      <c r="K956" s="7">
        <v>574787</v>
      </c>
      <c r="L956" s="7">
        <v>12.432</v>
      </c>
      <c r="M956" s="7">
        <v>215957</v>
      </c>
      <c r="N956" s="7">
        <v>265</v>
      </c>
      <c r="O956" s="7" t="s">
        <v>931</v>
      </c>
      <c r="P956" s="7">
        <v>90.066999999999993</v>
      </c>
      <c r="Q956" s="1"/>
      <c r="R956" s="1"/>
    </row>
    <row r="957" spans="1:18" ht="14.7" x14ac:dyDescent="0.45">
      <c r="A957" s="7">
        <v>955</v>
      </c>
      <c r="B957" s="38" t="s">
        <v>1758</v>
      </c>
      <c r="C957" s="38" t="s">
        <v>930</v>
      </c>
      <c r="D957" s="2">
        <v>802440576</v>
      </c>
      <c r="E957" s="2">
        <v>802430784</v>
      </c>
      <c r="F957" s="7">
        <v>100</v>
      </c>
      <c r="G957" s="7">
        <v>0.05</v>
      </c>
      <c r="H957" s="7">
        <v>95.03</v>
      </c>
      <c r="I957" s="7">
        <v>86.72</v>
      </c>
      <c r="J957" s="7">
        <v>36.75</v>
      </c>
      <c r="K957" s="7">
        <v>714866</v>
      </c>
      <c r="L957" s="7">
        <v>13.473000000000001</v>
      </c>
      <c r="M957" s="7">
        <v>303808</v>
      </c>
      <c r="N957" s="7">
        <v>265</v>
      </c>
      <c r="O957" s="7" t="s">
        <v>931</v>
      </c>
      <c r="P957" s="7">
        <v>88.647000000000006</v>
      </c>
      <c r="Q957" s="1"/>
      <c r="R957" s="1"/>
    </row>
    <row r="958" spans="1:18" ht="14.7" x14ac:dyDescent="0.45">
      <c r="A958" s="7">
        <v>956</v>
      </c>
      <c r="B958" s="38" t="s">
        <v>1759</v>
      </c>
      <c r="C958" s="38" t="s">
        <v>930</v>
      </c>
      <c r="D958" s="2">
        <v>540634752</v>
      </c>
      <c r="E958" s="2">
        <v>540625824</v>
      </c>
      <c r="F958" s="7">
        <v>100</v>
      </c>
      <c r="G958" s="7">
        <v>0.04</v>
      </c>
      <c r="H958" s="7">
        <v>95.98</v>
      </c>
      <c r="I958" s="7">
        <v>88.82</v>
      </c>
      <c r="J958" s="7">
        <v>36.06</v>
      </c>
      <c r="K958" s="7">
        <v>585651</v>
      </c>
      <c r="L958" s="7">
        <v>12.238</v>
      </c>
      <c r="M958" s="7">
        <v>209787</v>
      </c>
      <c r="N958" s="7">
        <v>265</v>
      </c>
      <c r="O958" s="7" t="s">
        <v>931</v>
      </c>
      <c r="P958" s="7">
        <v>90.082999999999998</v>
      </c>
      <c r="Q958" s="1"/>
      <c r="R958" s="1"/>
    </row>
    <row r="959" spans="1:18" ht="14.7" x14ac:dyDescent="0.45">
      <c r="A959" s="7">
        <v>957</v>
      </c>
      <c r="B959" s="38" t="s">
        <v>1760</v>
      </c>
      <c r="C959" s="38" t="s">
        <v>930</v>
      </c>
      <c r="D959" s="2">
        <v>671744448</v>
      </c>
      <c r="E959" s="2">
        <v>671729472</v>
      </c>
      <c r="F959" s="7">
        <v>100</v>
      </c>
      <c r="G959" s="7">
        <v>0.04</v>
      </c>
      <c r="H959" s="7">
        <v>96.05</v>
      </c>
      <c r="I959" s="7">
        <v>88.98</v>
      </c>
      <c r="J959" s="7">
        <v>36.11</v>
      </c>
      <c r="K959" s="7">
        <v>666638</v>
      </c>
      <c r="L959" s="7">
        <v>13.036</v>
      </c>
      <c r="M959" s="7">
        <v>249429</v>
      </c>
      <c r="N959" s="7">
        <v>265</v>
      </c>
      <c r="O959" s="7" t="s">
        <v>931</v>
      </c>
      <c r="P959" s="7">
        <v>89.647999999999996</v>
      </c>
      <c r="Q959" s="1"/>
      <c r="R959" s="1"/>
    </row>
    <row r="960" spans="1:18" ht="14.7" x14ac:dyDescent="0.45">
      <c r="A960" s="7">
        <v>958</v>
      </c>
      <c r="B960" s="38" t="s">
        <v>1761</v>
      </c>
      <c r="C960" s="38" t="s">
        <v>930</v>
      </c>
      <c r="D960" s="2">
        <v>476933472</v>
      </c>
      <c r="E960" s="2">
        <v>476922528</v>
      </c>
      <c r="F960" s="7">
        <v>100</v>
      </c>
      <c r="G960" s="7">
        <v>0.05</v>
      </c>
      <c r="H960" s="7">
        <v>95.75</v>
      </c>
      <c r="I960" s="7">
        <v>88.39</v>
      </c>
      <c r="J960" s="7">
        <v>35.799999999999997</v>
      </c>
      <c r="K960" s="7">
        <v>572175</v>
      </c>
      <c r="L960" s="7">
        <v>11.708</v>
      </c>
      <c r="M960" s="7">
        <v>186595</v>
      </c>
      <c r="N960" s="7">
        <v>265</v>
      </c>
      <c r="O960" s="7" t="s">
        <v>931</v>
      </c>
      <c r="P960" s="7">
        <v>89.38</v>
      </c>
      <c r="Q960" s="1"/>
      <c r="R960" s="1"/>
    </row>
    <row r="961" spans="1:18" ht="14.7" x14ac:dyDescent="0.45">
      <c r="A961" s="7">
        <v>959</v>
      </c>
      <c r="B961" s="38" t="s">
        <v>1762</v>
      </c>
      <c r="C961" s="38" t="s">
        <v>930</v>
      </c>
      <c r="D961" s="2">
        <v>443852064</v>
      </c>
      <c r="E961" s="2">
        <v>443838816</v>
      </c>
      <c r="F961" s="7">
        <v>100</v>
      </c>
      <c r="G961" s="7">
        <v>0.05</v>
      </c>
      <c r="H961" s="7">
        <v>95.69</v>
      </c>
      <c r="I961" s="7">
        <v>88.19</v>
      </c>
      <c r="J961" s="7">
        <v>35.979999999999997</v>
      </c>
      <c r="K961" s="7">
        <v>560489</v>
      </c>
      <c r="L961" s="7">
        <v>11.318</v>
      </c>
      <c r="M961" s="7">
        <v>175246</v>
      </c>
      <c r="N961" s="7">
        <v>265</v>
      </c>
      <c r="O961" s="7" t="s">
        <v>931</v>
      </c>
      <c r="P961" s="7">
        <v>89.912000000000006</v>
      </c>
      <c r="Q961" s="1"/>
      <c r="R961" s="1"/>
    </row>
    <row r="962" spans="1:18" ht="14.7" x14ac:dyDescent="0.45">
      <c r="A962" s="7">
        <v>960</v>
      </c>
      <c r="B962" s="38" t="s">
        <v>1763</v>
      </c>
      <c r="C962" s="38" t="s">
        <v>930</v>
      </c>
      <c r="D962" s="2">
        <v>763317792</v>
      </c>
      <c r="E962" s="2">
        <v>763307424</v>
      </c>
      <c r="F962" s="7">
        <v>100</v>
      </c>
      <c r="G962" s="7">
        <v>0.05</v>
      </c>
      <c r="H962" s="7">
        <v>95.42</v>
      </c>
      <c r="I962" s="7">
        <v>87.6</v>
      </c>
      <c r="J962" s="7">
        <v>36.159999999999997</v>
      </c>
      <c r="K962" s="7">
        <v>695643</v>
      </c>
      <c r="L962" s="7">
        <v>13.334</v>
      </c>
      <c r="M962" s="7">
        <v>288021</v>
      </c>
      <c r="N962" s="7">
        <v>265</v>
      </c>
      <c r="O962" s="7" t="s">
        <v>931</v>
      </c>
      <c r="P962" s="7">
        <v>89.832999999999998</v>
      </c>
      <c r="Q962" s="1"/>
      <c r="R962" s="1"/>
    </row>
    <row r="963" spans="1:18" ht="14.7" x14ac:dyDescent="0.45">
      <c r="A963" s="7">
        <v>961</v>
      </c>
      <c r="B963" s="38" t="s">
        <v>1764</v>
      </c>
      <c r="C963" s="38" t="s">
        <v>930</v>
      </c>
      <c r="D963" s="2">
        <v>695081088</v>
      </c>
      <c r="E963" s="2">
        <v>695070432</v>
      </c>
      <c r="F963" s="7">
        <v>100</v>
      </c>
      <c r="G963" s="7">
        <v>0.04</v>
      </c>
      <c r="H963" s="7">
        <v>96.12</v>
      </c>
      <c r="I963" s="7">
        <v>89.16</v>
      </c>
      <c r="J963" s="7">
        <v>35.92</v>
      </c>
      <c r="K963" s="7">
        <v>675315</v>
      </c>
      <c r="L963" s="7">
        <v>12.826000000000001</v>
      </c>
      <c r="M963" s="7">
        <v>269220</v>
      </c>
      <c r="N963" s="7">
        <v>265</v>
      </c>
      <c r="O963" s="7" t="s">
        <v>931</v>
      </c>
      <c r="P963" s="7">
        <v>89.427999999999997</v>
      </c>
      <c r="Q963" s="1"/>
      <c r="R963" s="1"/>
    </row>
    <row r="964" spans="1:18" ht="14.7" x14ac:dyDescent="0.45">
      <c r="A964" s="7">
        <v>962</v>
      </c>
      <c r="B964" s="38" t="s">
        <v>1765</v>
      </c>
      <c r="C964" s="38" t="s">
        <v>930</v>
      </c>
      <c r="D964" s="2">
        <v>519271200</v>
      </c>
      <c r="E964" s="2">
        <v>519263424</v>
      </c>
      <c r="F964" s="7">
        <v>100</v>
      </c>
      <c r="G964" s="7">
        <v>0.04</v>
      </c>
      <c r="H964" s="7">
        <v>96.1</v>
      </c>
      <c r="I964" s="7">
        <v>89.1</v>
      </c>
      <c r="J964" s="7">
        <v>35.840000000000003</v>
      </c>
      <c r="K964" s="7">
        <v>594897</v>
      </c>
      <c r="L964" s="7">
        <v>11.709</v>
      </c>
      <c r="M964" s="7">
        <v>207109</v>
      </c>
      <c r="N964" s="7">
        <v>265</v>
      </c>
      <c r="O964" s="7" t="s">
        <v>931</v>
      </c>
      <c r="P964" s="7">
        <v>89.358000000000004</v>
      </c>
      <c r="Q964" s="1"/>
      <c r="R964" s="1"/>
    </row>
    <row r="965" spans="1:18" ht="14.7" x14ac:dyDescent="0.45">
      <c r="A965" s="7">
        <v>963</v>
      </c>
      <c r="B965" s="38" t="s">
        <v>1766</v>
      </c>
      <c r="C965" s="38" t="s">
        <v>930</v>
      </c>
      <c r="D965" s="2">
        <v>592113312</v>
      </c>
      <c r="E965" s="2">
        <v>592102080</v>
      </c>
      <c r="F965" s="7">
        <v>100</v>
      </c>
      <c r="G965" s="7">
        <v>0.05</v>
      </c>
      <c r="H965" s="7">
        <v>95.73</v>
      </c>
      <c r="I965" s="7">
        <v>88.28</v>
      </c>
      <c r="J965" s="7">
        <v>36.07</v>
      </c>
      <c r="K965" s="7">
        <v>646527</v>
      </c>
      <c r="L965" s="7">
        <v>12.048</v>
      </c>
      <c r="M965" s="7">
        <v>233898</v>
      </c>
      <c r="N965" s="7">
        <v>265</v>
      </c>
      <c r="O965" s="7" t="s">
        <v>931</v>
      </c>
      <c r="P965" s="7">
        <v>90.007000000000005</v>
      </c>
      <c r="Q965" s="1"/>
      <c r="R965" s="1"/>
    </row>
    <row r="966" spans="1:18" ht="14.7" x14ac:dyDescent="0.45">
      <c r="A966" s="7">
        <v>964</v>
      </c>
      <c r="B966" s="38" t="s">
        <v>1767</v>
      </c>
      <c r="C966" s="38" t="s">
        <v>930</v>
      </c>
      <c r="D966" s="2">
        <v>588352608</v>
      </c>
      <c r="E966" s="2">
        <v>588347136</v>
      </c>
      <c r="F966" s="7">
        <v>100</v>
      </c>
      <c r="G966" s="7">
        <v>0.05</v>
      </c>
      <c r="H966" s="7">
        <v>94.71</v>
      </c>
      <c r="I966" s="7">
        <v>86.03</v>
      </c>
      <c r="J966" s="7">
        <v>36.049999999999997</v>
      </c>
      <c r="K966" s="7">
        <v>651633</v>
      </c>
      <c r="L966" s="7">
        <v>11.606999999999999</v>
      </c>
      <c r="M966" s="7">
        <v>243660</v>
      </c>
      <c r="N966" s="7">
        <v>265</v>
      </c>
      <c r="O966" s="7" t="s">
        <v>931</v>
      </c>
      <c r="P966" s="7">
        <v>89.855999999999995</v>
      </c>
      <c r="Q966" s="1"/>
      <c r="R966" s="1"/>
    </row>
    <row r="967" spans="1:18" ht="14.7" x14ac:dyDescent="0.45">
      <c r="A967" s="7">
        <v>965</v>
      </c>
      <c r="B967" s="38" t="s">
        <v>1768</v>
      </c>
      <c r="C967" s="38" t="s">
        <v>930</v>
      </c>
      <c r="D967" s="2">
        <v>758098368</v>
      </c>
      <c r="E967" s="2">
        <v>758084832</v>
      </c>
      <c r="F967" s="7">
        <v>100</v>
      </c>
      <c r="G967" s="7">
        <v>0.05</v>
      </c>
      <c r="H967" s="7">
        <v>95.97</v>
      </c>
      <c r="I967" s="7">
        <v>88.8</v>
      </c>
      <c r="J967" s="7">
        <v>35.83</v>
      </c>
      <c r="K967" s="7">
        <v>687395</v>
      </c>
      <c r="L967" s="7">
        <v>13.58</v>
      </c>
      <c r="M967" s="7">
        <v>279110</v>
      </c>
      <c r="N967" s="7">
        <v>265</v>
      </c>
      <c r="O967" s="7" t="s">
        <v>931</v>
      </c>
      <c r="P967" s="7">
        <v>89.762</v>
      </c>
      <c r="Q967" s="1"/>
      <c r="R967" s="1"/>
    </row>
    <row r="968" spans="1:18" ht="14.7" x14ac:dyDescent="0.45">
      <c r="A968" s="7">
        <v>966</v>
      </c>
      <c r="B968" s="38" t="s">
        <v>1769</v>
      </c>
      <c r="C968" s="38" t="s">
        <v>930</v>
      </c>
      <c r="D968" s="2">
        <v>680022432</v>
      </c>
      <c r="E968" s="2">
        <v>680004864</v>
      </c>
      <c r="F968" s="7">
        <v>100</v>
      </c>
      <c r="G968" s="7">
        <v>0.04</v>
      </c>
      <c r="H968" s="7">
        <v>96.42</v>
      </c>
      <c r="I968" s="7">
        <v>89.85</v>
      </c>
      <c r="J968" s="7">
        <v>36.25</v>
      </c>
      <c r="K968" s="7">
        <v>696700</v>
      </c>
      <c r="L968" s="7">
        <v>12.07</v>
      </c>
      <c r="M968" s="7">
        <v>278405</v>
      </c>
      <c r="N968" s="7">
        <v>265</v>
      </c>
      <c r="O968" s="7" t="s">
        <v>931</v>
      </c>
      <c r="P968" s="7">
        <v>88.823999999999998</v>
      </c>
      <c r="Q968" s="1"/>
      <c r="R968" s="1"/>
    </row>
    <row r="969" spans="1:18" ht="14.7" x14ac:dyDescent="0.45">
      <c r="A969" s="7">
        <v>967</v>
      </c>
      <c r="B969" s="38" t="s">
        <v>1770</v>
      </c>
      <c r="C969" s="38" t="s">
        <v>930</v>
      </c>
      <c r="D969" s="2">
        <v>684363168</v>
      </c>
      <c r="E969" s="2">
        <v>684353088</v>
      </c>
      <c r="F969" s="7">
        <v>100</v>
      </c>
      <c r="G969" s="7">
        <v>0.04</v>
      </c>
      <c r="H969" s="7">
        <v>96.11</v>
      </c>
      <c r="I969" s="7">
        <v>89.12</v>
      </c>
      <c r="J969" s="7">
        <v>36.22</v>
      </c>
      <c r="K969" s="7">
        <v>702051</v>
      </c>
      <c r="L969" s="7">
        <v>11.851000000000001</v>
      </c>
      <c r="M969" s="7">
        <v>287329</v>
      </c>
      <c r="N969" s="7">
        <v>265</v>
      </c>
      <c r="O969" s="7" t="s">
        <v>931</v>
      </c>
      <c r="P969" s="7">
        <v>89.638999999999996</v>
      </c>
      <c r="Q969" s="1"/>
      <c r="R969" s="1"/>
    </row>
    <row r="970" spans="1:18" ht="14.7" x14ac:dyDescent="0.45">
      <c r="A970" s="7">
        <v>968</v>
      </c>
      <c r="B970" s="38" t="s">
        <v>1771</v>
      </c>
      <c r="C970" s="38" t="s">
        <v>930</v>
      </c>
      <c r="D970" s="2">
        <v>475617312</v>
      </c>
      <c r="E970" s="2">
        <v>475589088</v>
      </c>
      <c r="F970" s="7">
        <v>99.99</v>
      </c>
      <c r="G970" s="7">
        <v>0.05</v>
      </c>
      <c r="H970" s="7">
        <v>95.19</v>
      </c>
      <c r="I970" s="7">
        <v>87.09</v>
      </c>
      <c r="J970" s="7">
        <v>35.74</v>
      </c>
      <c r="K970" s="7">
        <v>581346</v>
      </c>
      <c r="L970" s="7">
        <v>11.195</v>
      </c>
      <c r="M970" s="7">
        <v>197651</v>
      </c>
      <c r="N970" s="7">
        <v>265</v>
      </c>
      <c r="O970" s="7" t="s">
        <v>931</v>
      </c>
      <c r="P970" s="7">
        <v>87.63</v>
      </c>
      <c r="Q970" s="1"/>
      <c r="R970" s="1"/>
    </row>
    <row r="971" spans="1:18" ht="14.7" x14ac:dyDescent="0.45">
      <c r="A971" s="7">
        <v>969</v>
      </c>
      <c r="B971" s="38" t="s">
        <v>1772</v>
      </c>
      <c r="C971" s="38" t="s">
        <v>930</v>
      </c>
      <c r="D971" s="2">
        <v>630215712</v>
      </c>
      <c r="E971" s="2">
        <v>630172800</v>
      </c>
      <c r="F971" s="7">
        <v>99.99</v>
      </c>
      <c r="G971" s="7">
        <v>0.05</v>
      </c>
      <c r="H971" s="7">
        <v>94.87</v>
      </c>
      <c r="I971" s="7">
        <v>86.36</v>
      </c>
      <c r="J971" s="7">
        <v>36.17</v>
      </c>
      <c r="K971" s="7">
        <v>706234</v>
      </c>
      <c r="L971" s="7">
        <v>11.423</v>
      </c>
      <c r="M971" s="7">
        <v>265990</v>
      </c>
      <c r="N971" s="7">
        <v>265</v>
      </c>
      <c r="O971" s="7" t="s">
        <v>931</v>
      </c>
      <c r="P971" s="7">
        <v>87.798000000000002</v>
      </c>
      <c r="Q971" s="1"/>
      <c r="R971" s="1"/>
    </row>
    <row r="972" spans="1:18" ht="14.7" x14ac:dyDescent="0.45">
      <c r="A972" s="7">
        <v>970</v>
      </c>
      <c r="B972" s="38" t="s">
        <v>1773</v>
      </c>
      <c r="C972" s="38" t="s">
        <v>930</v>
      </c>
      <c r="D972" s="2">
        <v>698032224</v>
      </c>
      <c r="E972" s="2">
        <v>697991616</v>
      </c>
      <c r="F972" s="7">
        <v>99.99</v>
      </c>
      <c r="G972" s="7">
        <v>0.05</v>
      </c>
      <c r="H972" s="7">
        <v>94.93</v>
      </c>
      <c r="I972" s="7">
        <v>86.44</v>
      </c>
      <c r="J972" s="7">
        <v>36.11</v>
      </c>
      <c r="K972" s="7">
        <v>718956</v>
      </c>
      <c r="L972" s="7">
        <v>12.237</v>
      </c>
      <c r="M972" s="7">
        <v>281982</v>
      </c>
      <c r="N972" s="7">
        <v>265</v>
      </c>
      <c r="O972" s="7" t="s">
        <v>931</v>
      </c>
      <c r="P972" s="7">
        <v>87.581000000000003</v>
      </c>
      <c r="Q972" s="1"/>
      <c r="R972" s="1"/>
    </row>
    <row r="973" spans="1:18" ht="14.7" x14ac:dyDescent="0.45">
      <c r="A973" s="7">
        <v>971</v>
      </c>
      <c r="B973" s="38" t="s">
        <v>1774</v>
      </c>
      <c r="C973" s="38" t="s">
        <v>930</v>
      </c>
      <c r="D973" s="2">
        <v>734166144</v>
      </c>
      <c r="E973" s="2">
        <v>734114304</v>
      </c>
      <c r="F973" s="7">
        <v>99.99</v>
      </c>
      <c r="G973" s="7">
        <v>0.05</v>
      </c>
      <c r="H973" s="7">
        <v>95.78</v>
      </c>
      <c r="I973" s="7">
        <v>88.39</v>
      </c>
      <c r="J973" s="7">
        <v>36.46</v>
      </c>
      <c r="K973" s="7">
        <v>703899</v>
      </c>
      <c r="L973" s="7">
        <v>12.355</v>
      </c>
      <c r="M973" s="7">
        <v>303890</v>
      </c>
      <c r="N973" s="7">
        <v>265</v>
      </c>
      <c r="O973" s="7" t="s">
        <v>931</v>
      </c>
      <c r="P973" s="7">
        <v>87.691999999999993</v>
      </c>
      <c r="Q973" s="1"/>
      <c r="R973" s="1"/>
    </row>
    <row r="974" spans="1:18" ht="14.7" x14ac:dyDescent="0.45">
      <c r="A974" s="7">
        <v>972</v>
      </c>
      <c r="B974" s="38" t="s">
        <v>1775</v>
      </c>
      <c r="C974" s="38" t="s">
        <v>930</v>
      </c>
      <c r="D974" s="2">
        <v>576020448</v>
      </c>
      <c r="E974" s="2">
        <v>575972640</v>
      </c>
      <c r="F974" s="7">
        <v>99.99</v>
      </c>
      <c r="G974" s="7">
        <v>0.04</v>
      </c>
      <c r="H974" s="7">
        <v>96.47</v>
      </c>
      <c r="I974" s="7">
        <v>90.16</v>
      </c>
      <c r="J974" s="7">
        <v>36.380000000000003</v>
      </c>
      <c r="K974" s="7">
        <v>615614</v>
      </c>
      <c r="L974" s="7">
        <v>11.31</v>
      </c>
      <c r="M974" s="7">
        <v>251081</v>
      </c>
      <c r="N974" s="7">
        <v>265</v>
      </c>
      <c r="O974" s="7" t="s">
        <v>931</v>
      </c>
      <c r="P974" s="7">
        <v>88.066000000000003</v>
      </c>
      <c r="Q974" s="1"/>
      <c r="R974" s="1"/>
    </row>
    <row r="975" spans="1:18" ht="14.7" x14ac:dyDescent="0.45">
      <c r="A975" s="7">
        <v>973</v>
      </c>
      <c r="B975" s="38" t="s">
        <v>1776</v>
      </c>
      <c r="C975" s="38" t="s">
        <v>930</v>
      </c>
      <c r="D975" s="2">
        <v>504234432</v>
      </c>
      <c r="E975" s="2">
        <v>504189504</v>
      </c>
      <c r="F975" s="7">
        <v>99.99</v>
      </c>
      <c r="G975" s="7">
        <v>0.04</v>
      </c>
      <c r="H975" s="7">
        <v>96</v>
      </c>
      <c r="I975" s="7">
        <v>88.97</v>
      </c>
      <c r="J975" s="7">
        <v>35.97</v>
      </c>
      <c r="K975" s="7">
        <v>596955</v>
      </c>
      <c r="L975" s="7">
        <v>10.977</v>
      </c>
      <c r="M975" s="7">
        <v>213502</v>
      </c>
      <c r="N975" s="7">
        <v>265</v>
      </c>
      <c r="O975" s="7" t="s">
        <v>931</v>
      </c>
      <c r="P975" s="7">
        <v>88.037999999999997</v>
      </c>
      <c r="Q975" s="1"/>
      <c r="R975" s="1"/>
    </row>
    <row r="976" spans="1:18" ht="14.7" x14ac:dyDescent="0.45">
      <c r="A976" s="7">
        <v>974</v>
      </c>
      <c r="B976" s="38" t="s">
        <v>1777</v>
      </c>
      <c r="C976" s="38" t="s">
        <v>930</v>
      </c>
      <c r="D976" s="2">
        <v>624653568</v>
      </c>
      <c r="E976" s="2">
        <v>624590208</v>
      </c>
      <c r="F976" s="7">
        <v>99.99</v>
      </c>
      <c r="G976" s="7">
        <v>0.04</v>
      </c>
      <c r="H976" s="7">
        <v>95.91</v>
      </c>
      <c r="I976" s="7">
        <v>88.81</v>
      </c>
      <c r="J976" s="7">
        <v>35.880000000000003</v>
      </c>
      <c r="K976" s="7">
        <v>672340</v>
      </c>
      <c r="L976" s="7">
        <v>11.35</v>
      </c>
      <c r="M976" s="7">
        <v>272581</v>
      </c>
      <c r="N976" s="7">
        <v>265</v>
      </c>
      <c r="O976" s="7" t="s">
        <v>931</v>
      </c>
      <c r="P976" s="7">
        <v>87.879000000000005</v>
      </c>
      <c r="Q976" s="1"/>
      <c r="R976" s="1"/>
    </row>
    <row r="977" spans="1:18" ht="14.7" x14ac:dyDescent="0.45">
      <c r="A977" s="7">
        <v>975</v>
      </c>
      <c r="B977" s="38" t="s">
        <v>1778</v>
      </c>
      <c r="C977" s="38" t="s">
        <v>980</v>
      </c>
      <c r="D977" s="2">
        <v>496234944</v>
      </c>
      <c r="E977" s="2">
        <v>496204128</v>
      </c>
      <c r="F977" s="7">
        <v>99.99</v>
      </c>
      <c r="G977" s="7">
        <v>0.04</v>
      </c>
      <c r="H977" s="7">
        <v>96.22</v>
      </c>
      <c r="I977" s="7">
        <v>89.52</v>
      </c>
      <c r="J977" s="7">
        <v>36.229999999999997</v>
      </c>
      <c r="K977" s="7">
        <v>640898</v>
      </c>
      <c r="L977" s="7">
        <v>10.356</v>
      </c>
      <c r="M977" s="7">
        <v>221086</v>
      </c>
      <c r="N977" s="7">
        <v>265</v>
      </c>
      <c r="O977" s="7" t="s">
        <v>931</v>
      </c>
      <c r="P977" s="7">
        <v>88.198999999999998</v>
      </c>
      <c r="Q977" s="1"/>
      <c r="R977" s="1"/>
    </row>
    <row r="978" spans="1:18" ht="14.7" x14ac:dyDescent="0.45">
      <c r="A978" s="7">
        <v>976</v>
      </c>
      <c r="B978" s="38" t="s">
        <v>1779</v>
      </c>
      <c r="C978" s="38" t="s">
        <v>980</v>
      </c>
      <c r="D978" s="2">
        <v>518198400</v>
      </c>
      <c r="E978" s="2">
        <v>518163552</v>
      </c>
      <c r="F978" s="7">
        <v>99.99</v>
      </c>
      <c r="G978" s="7">
        <v>0.05</v>
      </c>
      <c r="H978" s="7">
        <v>94.59</v>
      </c>
      <c r="I978" s="7">
        <v>85.82</v>
      </c>
      <c r="J978" s="7">
        <v>35.78</v>
      </c>
      <c r="K978" s="7">
        <v>637456</v>
      </c>
      <c r="L978" s="7">
        <v>10.95</v>
      </c>
      <c r="M978" s="7">
        <v>220908</v>
      </c>
      <c r="N978" s="7">
        <v>265</v>
      </c>
      <c r="O978" s="7" t="s">
        <v>931</v>
      </c>
      <c r="P978" s="7">
        <v>87.793999999999997</v>
      </c>
      <c r="Q978" s="1"/>
      <c r="R978" s="1"/>
    </row>
    <row r="979" spans="1:18" ht="14.7" x14ac:dyDescent="0.45">
      <c r="A979" s="7">
        <v>977</v>
      </c>
      <c r="B979" s="38" t="s">
        <v>1780</v>
      </c>
      <c r="C979" s="38" t="s">
        <v>6</v>
      </c>
      <c r="D979" s="2">
        <v>569445120</v>
      </c>
      <c r="E979" s="2">
        <v>569402496</v>
      </c>
      <c r="F979" s="7">
        <v>99.99</v>
      </c>
      <c r="G979" s="7">
        <v>0.05</v>
      </c>
      <c r="H979" s="7">
        <v>95.21</v>
      </c>
      <c r="I979" s="7">
        <v>87.16</v>
      </c>
      <c r="J979" s="7">
        <v>36.19</v>
      </c>
      <c r="K979" s="7">
        <v>638585</v>
      </c>
      <c r="L979" s="7">
        <v>11.323</v>
      </c>
      <c r="M979" s="7">
        <v>243973</v>
      </c>
      <c r="N979" s="7">
        <v>265</v>
      </c>
      <c r="O979" s="7" t="s">
        <v>931</v>
      </c>
      <c r="P979" s="7">
        <v>88.153000000000006</v>
      </c>
      <c r="Q979" s="1"/>
      <c r="R979" s="1"/>
    </row>
  </sheetData>
  <phoneticPr fontId="5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1234D-090D-489B-A77A-043CF5EDD449}">
  <dimension ref="A1:C17"/>
  <sheetViews>
    <sheetView workbookViewId="0">
      <selection activeCell="F11" sqref="F11"/>
    </sheetView>
  </sheetViews>
  <sheetFormatPr defaultColWidth="8.87890625" defaultRowHeight="12.7" x14ac:dyDescent="0.45"/>
  <cols>
    <col min="1" max="1" width="14.87890625" style="9" customWidth="1"/>
    <col min="2" max="2" width="21.52734375" style="9" customWidth="1"/>
    <col min="3" max="3" width="23.87890625" style="9" customWidth="1"/>
    <col min="4" max="16384" width="8.87890625" style="9"/>
  </cols>
  <sheetData>
    <row r="1" spans="1:3" ht="18.350000000000001" customHeight="1" thickBot="1" x14ac:dyDescent="0.5">
      <c r="A1" s="24" t="s">
        <v>1867</v>
      </c>
      <c r="B1" s="24"/>
      <c r="C1" s="24"/>
    </row>
    <row r="2" spans="1:3" ht="13" thickBot="1" x14ac:dyDescent="0.5">
      <c r="A2" s="42" t="s">
        <v>1847</v>
      </c>
      <c r="B2" s="42"/>
      <c r="C2" s="43" t="s">
        <v>1848</v>
      </c>
    </row>
    <row r="3" spans="1:3" ht="13.95" customHeight="1" x14ac:dyDescent="0.45">
      <c r="A3" s="28" t="s">
        <v>1849</v>
      </c>
      <c r="B3" s="28"/>
      <c r="C3" s="10">
        <v>170750</v>
      </c>
    </row>
    <row r="4" spans="1:3" ht="13.95" customHeight="1" x14ac:dyDescent="0.45">
      <c r="A4" s="26" t="s">
        <v>1850</v>
      </c>
      <c r="B4" s="26"/>
      <c r="C4" s="10">
        <v>5131</v>
      </c>
    </row>
    <row r="5" spans="1:3" x14ac:dyDescent="0.45">
      <c r="A5" s="26" t="s">
        <v>1851</v>
      </c>
      <c r="B5" s="11" t="s">
        <v>1852</v>
      </c>
      <c r="C5" s="12">
        <v>129</v>
      </c>
    </row>
    <row r="6" spans="1:3" x14ac:dyDescent="0.45">
      <c r="A6" s="26"/>
      <c r="B6" s="11" t="s">
        <v>1853</v>
      </c>
      <c r="C6" s="12">
        <v>18</v>
      </c>
    </row>
    <row r="7" spans="1:3" ht="15.45" customHeight="1" x14ac:dyDescent="0.45">
      <c r="A7" s="26"/>
      <c r="B7" s="11" t="s">
        <v>1854</v>
      </c>
      <c r="C7" s="10">
        <v>5882</v>
      </c>
    </row>
    <row r="8" spans="1:3" ht="16.100000000000001" customHeight="1" x14ac:dyDescent="0.45">
      <c r="A8" s="26"/>
      <c r="B8" s="11" t="s">
        <v>1855</v>
      </c>
      <c r="C8" s="10">
        <v>7576</v>
      </c>
    </row>
    <row r="9" spans="1:3" ht="13.95" customHeight="1" x14ac:dyDescent="0.45">
      <c r="A9" s="26" t="s">
        <v>1856</v>
      </c>
      <c r="B9" s="26"/>
      <c r="C9" s="10">
        <v>33528</v>
      </c>
    </row>
    <row r="10" spans="1:3" ht="13.95" customHeight="1" x14ac:dyDescent="0.45">
      <c r="A10" s="26" t="s">
        <v>1857</v>
      </c>
      <c r="B10" s="26"/>
      <c r="C10" s="12">
        <v>27</v>
      </c>
    </row>
    <row r="11" spans="1:3" ht="13.95" customHeight="1" x14ac:dyDescent="0.45">
      <c r="A11" s="26" t="s">
        <v>1858</v>
      </c>
      <c r="B11" s="26"/>
      <c r="C11" s="12">
        <v>5174</v>
      </c>
    </row>
    <row r="12" spans="1:3" ht="28.1" customHeight="1" x14ac:dyDescent="0.45">
      <c r="A12" s="26" t="s">
        <v>1859</v>
      </c>
      <c r="B12" s="26"/>
      <c r="C12" s="12">
        <v>224</v>
      </c>
    </row>
    <row r="13" spans="1:3" ht="13.95" customHeight="1" x14ac:dyDescent="0.45">
      <c r="A13" s="26" t="s">
        <v>1860</v>
      </c>
      <c r="B13" s="26"/>
      <c r="C13" s="10">
        <v>108952</v>
      </c>
    </row>
    <row r="14" spans="1:3" ht="13.95" customHeight="1" x14ac:dyDescent="0.45">
      <c r="A14" s="26" t="s">
        <v>1861</v>
      </c>
      <c r="B14" s="26"/>
      <c r="C14" s="10">
        <v>107889</v>
      </c>
    </row>
    <row r="15" spans="1:3" ht="13.95" customHeight="1" x14ac:dyDescent="0.45">
      <c r="A15" s="26" t="s">
        <v>1862</v>
      </c>
      <c r="B15" s="26"/>
      <c r="C15" s="10">
        <v>62861</v>
      </c>
    </row>
    <row r="16" spans="1:3" ht="13" thickBot="1" x14ac:dyDescent="0.5">
      <c r="A16" s="27" t="s">
        <v>1863</v>
      </c>
      <c r="B16" s="27"/>
      <c r="C16" s="13">
        <v>1.716</v>
      </c>
    </row>
    <row r="17" spans="1:3" ht="130.1" customHeight="1" x14ac:dyDescent="0.45">
      <c r="A17" s="25" t="s">
        <v>1864</v>
      </c>
      <c r="B17" s="25"/>
      <c r="C17" s="25"/>
    </row>
  </sheetData>
  <mergeCells count="14">
    <mergeCell ref="A1:C1"/>
    <mergeCell ref="A17:C17"/>
    <mergeCell ref="A11:B11"/>
    <mergeCell ref="A12:B12"/>
    <mergeCell ref="A13:B13"/>
    <mergeCell ref="A14:B14"/>
    <mergeCell ref="A15:B15"/>
    <mergeCell ref="A16:B16"/>
    <mergeCell ref="A2:B2"/>
    <mergeCell ref="A3:B3"/>
    <mergeCell ref="A4:B4"/>
    <mergeCell ref="A5:A8"/>
    <mergeCell ref="A9:B9"/>
    <mergeCell ref="A10:B10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DAC34-7676-415E-8BF5-55FA1CAEE74F}">
  <dimension ref="A1:R164"/>
  <sheetViews>
    <sheetView workbookViewId="0">
      <selection activeCell="I8" sqref="I8"/>
    </sheetView>
  </sheetViews>
  <sheetFormatPr defaultColWidth="9" defaultRowHeight="12.7" x14ac:dyDescent="0.45"/>
  <cols>
    <col min="1" max="1" width="9" style="9"/>
    <col min="2" max="2" width="22.64453125" style="9" customWidth="1"/>
    <col min="3" max="3" width="12.64453125" style="15" customWidth="1"/>
    <col min="4" max="4" width="9.52734375" style="9" bestFit="1" customWidth="1"/>
    <col min="5" max="6" width="9" style="9"/>
    <col min="7" max="7" width="15.1171875" style="9" customWidth="1"/>
    <col min="8" max="9" width="9" style="9"/>
    <col min="10" max="10" width="19.41015625" style="9" customWidth="1"/>
    <col min="11" max="11" width="9" style="9"/>
    <col min="12" max="12" width="15.3515625" style="9" customWidth="1"/>
    <col min="13" max="16384" width="9" style="9"/>
  </cols>
  <sheetData>
    <row r="1" spans="1:18" x14ac:dyDescent="0.45">
      <c r="A1" s="9" t="s">
        <v>2147</v>
      </c>
      <c r="B1" s="15"/>
      <c r="C1" s="9"/>
      <c r="D1" s="15"/>
      <c r="F1" s="15"/>
      <c r="H1" s="15"/>
      <c r="J1" s="15"/>
      <c r="L1" s="15"/>
      <c r="N1" s="15"/>
      <c r="P1" s="15"/>
      <c r="R1" s="15"/>
    </row>
    <row r="2" spans="1:18" x14ac:dyDescent="0.45">
      <c r="B2" s="15"/>
      <c r="C2" s="9"/>
      <c r="D2" s="15"/>
      <c r="F2" s="15"/>
      <c r="H2" s="15"/>
      <c r="J2" s="15"/>
      <c r="L2" s="15"/>
      <c r="N2" s="15"/>
      <c r="P2" s="15"/>
      <c r="R2" s="15"/>
    </row>
    <row r="3" spans="1:18" x14ac:dyDescent="0.45">
      <c r="A3" s="15" t="s">
        <v>0</v>
      </c>
      <c r="B3" s="15" t="s">
        <v>13</v>
      </c>
      <c r="C3" s="15" t="s">
        <v>14</v>
      </c>
      <c r="D3" s="15" t="s">
        <v>15</v>
      </c>
      <c r="E3" s="15" t="s">
        <v>16</v>
      </c>
      <c r="F3" s="15" t="s">
        <v>17</v>
      </c>
      <c r="G3" s="15" t="s">
        <v>18</v>
      </c>
      <c r="H3" s="15"/>
      <c r="J3" s="15"/>
      <c r="L3" s="15"/>
      <c r="N3" s="15"/>
      <c r="P3" s="15"/>
      <c r="R3" s="15"/>
    </row>
    <row r="4" spans="1:18" x14ac:dyDescent="0.45">
      <c r="A4" s="15" t="s">
        <v>1868</v>
      </c>
      <c r="B4" s="15" t="s">
        <v>1840</v>
      </c>
      <c r="C4" s="15">
        <v>8</v>
      </c>
      <c r="D4" s="15">
        <v>421148</v>
      </c>
      <c r="E4" s="15" t="s">
        <v>19</v>
      </c>
      <c r="F4" s="15" t="s">
        <v>20</v>
      </c>
      <c r="G4" s="15">
        <v>6.0186299575997904</v>
      </c>
      <c r="H4" s="15"/>
      <c r="J4" s="15"/>
      <c r="L4" s="15"/>
      <c r="N4" s="15"/>
      <c r="P4" s="15"/>
      <c r="R4" s="15"/>
    </row>
    <row r="5" spans="1:18" x14ac:dyDescent="0.45">
      <c r="A5" s="15" t="s">
        <v>1868</v>
      </c>
      <c r="B5" s="15" t="s">
        <v>21</v>
      </c>
      <c r="C5" s="15">
        <v>4</v>
      </c>
      <c r="D5" s="15">
        <v>640270</v>
      </c>
      <c r="E5" s="15" t="s">
        <v>3</v>
      </c>
      <c r="F5" s="15" t="s">
        <v>20</v>
      </c>
      <c r="G5" s="15">
        <v>5.2386360584107896</v>
      </c>
      <c r="H5" s="15"/>
      <c r="J5" s="15"/>
      <c r="L5" s="15"/>
      <c r="N5" s="15"/>
      <c r="P5" s="15"/>
      <c r="R5" s="15"/>
    </row>
    <row r="6" spans="1:18" x14ac:dyDescent="0.45">
      <c r="A6" s="15" t="s">
        <v>1868</v>
      </c>
      <c r="B6" s="15" t="s">
        <v>1841</v>
      </c>
      <c r="C6" s="15">
        <v>8</v>
      </c>
      <c r="D6" s="15">
        <v>421085</v>
      </c>
      <c r="E6" s="15" t="s">
        <v>20</v>
      </c>
      <c r="F6" s="15" t="s">
        <v>19</v>
      </c>
      <c r="G6" s="15">
        <v>5.2018813284861203</v>
      </c>
      <c r="H6" s="15"/>
      <c r="J6" s="15"/>
      <c r="L6" s="15"/>
      <c r="N6" s="15"/>
      <c r="P6" s="15"/>
      <c r="R6" s="15"/>
    </row>
    <row r="7" spans="1:18" x14ac:dyDescent="0.45">
      <c r="A7" s="15" t="s">
        <v>1868</v>
      </c>
      <c r="B7" s="15" t="s">
        <v>22</v>
      </c>
      <c r="C7" s="15">
        <v>2</v>
      </c>
      <c r="D7" s="15">
        <v>27158475</v>
      </c>
      <c r="E7" s="15" t="s">
        <v>19</v>
      </c>
      <c r="F7" s="15" t="s">
        <v>20</v>
      </c>
      <c r="G7" s="15">
        <v>5.0421102979003098</v>
      </c>
      <c r="H7" s="15"/>
      <c r="J7" s="15"/>
      <c r="L7" s="15"/>
      <c r="N7" s="15"/>
      <c r="P7" s="15"/>
      <c r="R7" s="15"/>
    </row>
    <row r="8" spans="1:18" x14ac:dyDescent="0.45">
      <c r="A8" s="15" t="s">
        <v>1868</v>
      </c>
      <c r="B8" s="15" t="s">
        <v>23</v>
      </c>
      <c r="C8" s="15">
        <v>9</v>
      </c>
      <c r="D8" s="15">
        <v>8430837</v>
      </c>
      <c r="E8" s="15" t="s">
        <v>20</v>
      </c>
      <c r="F8" s="15" t="s">
        <v>19</v>
      </c>
      <c r="G8" s="15">
        <v>4.8307665486989002</v>
      </c>
      <c r="H8" s="15"/>
      <c r="J8" s="15"/>
      <c r="L8" s="15"/>
      <c r="N8" s="15"/>
      <c r="P8" s="15"/>
      <c r="R8" s="15"/>
    </row>
    <row r="9" spans="1:18" x14ac:dyDescent="0.45">
      <c r="A9" s="15" t="s">
        <v>1868</v>
      </c>
      <c r="B9" s="15" t="s">
        <v>24</v>
      </c>
      <c r="C9" s="15">
        <v>2</v>
      </c>
      <c r="D9" s="15">
        <v>4313153</v>
      </c>
      <c r="E9" s="15" t="s">
        <v>19</v>
      </c>
      <c r="F9" s="15" t="s">
        <v>20</v>
      </c>
      <c r="G9" s="15">
        <v>4.81792789614261</v>
      </c>
      <c r="H9" s="15"/>
      <c r="J9" s="15"/>
      <c r="L9" s="15"/>
      <c r="N9" s="15"/>
      <c r="P9" s="15"/>
      <c r="R9" s="15"/>
    </row>
    <row r="10" spans="1:18" x14ac:dyDescent="0.45">
      <c r="A10" s="15" t="s">
        <v>1868</v>
      </c>
      <c r="B10" s="15" t="s">
        <v>25</v>
      </c>
      <c r="C10" s="15">
        <v>5</v>
      </c>
      <c r="D10" s="15">
        <v>28318623</v>
      </c>
      <c r="E10" s="15" t="s">
        <v>19</v>
      </c>
      <c r="F10" s="15" t="s">
        <v>20</v>
      </c>
      <c r="G10" s="15">
        <v>4.6611452537476801</v>
      </c>
      <c r="H10" s="15"/>
      <c r="J10" s="15"/>
      <c r="L10" s="15"/>
      <c r="N10" s="15"/>
      <c r="P10" s="15"/>
      <c r="R10" s="15"/>
    </row>
    <row r="11" spans="1:18" x14ac:dyDescent="0.45">
      <c r="A11" s="15" t="s">
        <v>1868</v>
      </c>
      <c r="B11" s="15" t="s">
        <v>26</v>
      </c>
      <c r="C11" s="15">
        <v>4</v>
      </c>
      <c r="D11" s="15">
        <v>24063272</v>
      </c>
      <c r="E11" s="15" t="s">
        <v>19</v>
      </c>
      <c r="F11" s="15" t="s">
        <v>20</v>
      </c>
      <c r="G11" s="15">
        <v>4.5570031483459097</v>
      </c>
      <c r="H11" s="15"/>
      <c r="J11" s="15"/>
      <c r="L11" s="15"/>
      <c r="N11" s="15"/>
      <c r="P11" s="15"/>
      <c r="R11" s="15"/>
    </row>
    <row r="12" spans="1:18" x14ac:dyDescent="0.45">
      <c r="A12" s="15" t="s">
        <v>1868</v>
      </c>
      <c r="B12" s="15" t="s">
        <v>27</v>
      </c>
      <c r="C12" s="15">
        <v>9</v>
      </c>
      <c r="D12" s="15">
        <v>43552077</v>
      </c>
      <c r="E12" s="15" t="s">
        <v>3</v>
      </c>
      <c r="F12" s="15" t="s">
        <v>28</v>
      </c>
      <c r="G12" s="15">
        <v>4.5370931275077302</v>
      </c>
      <c r="H12" s="15"/>
      <c r="J12" s="15"/>
      <c r="L12" s="15"/>
      <c r="N12" s="15"/>
      <c r="P12" s="15"/>
      <c r="R12" s="15"/>
    </row>
    <row r="13" spans="1:18" x14ac:dyDescent="0.45">
      <c r="A13" s="15" t="s">
        <v>1868</v>
      </c>
      <c r="B13" s="15" t="s">
        <v>29</v>
      </c>
      <c r="C13" s="15">
        <v>2</v>
      </c>
      <c r="D13" s="15">
        <v>29498831</v>
      </c>
      <c r="E13" s="15" t="s">
        <v>19</v>
      </c>
      <c r="F13" s="15" t="s">
        <v>20</v>
      </c>
      <c r="G13" s="15">
        <v>4.52077030518796</v>
      </c>
      <c r="H13" s="15"/>
      <c r="J13" s="15"/>
      <c r="L13" s="15"/>
      <c r="N13" s="15"/>
      <c r="P13" s="15"/>
      <c r="R13" s="15"/>
    </row>
    <row r="14" spans="1:18" x14ac:dyDescent="0.45">
      <c r="A14" s="15" t="s">
        <v>1868</v>
      </c>
      <c r="B14" s="15" t="s">
        <v>30</v>
      </c>
      <c r="C14" s="15">
        <v>4</v>
      </c>
      <c r="D14" s="15">
        <v>24063266</v>
      </c>
      <c r="E14" s="15" t="s">
        <v>19</v>
      </c>
      <c r="F14" s="15" t="s">
        <v>20</v>
      </c>
      <c r="G14" s="15">
        <v>4.5050527072499102</v>
      </c>
      <c r="H14" s="15"/>
      <c r="J14" s="15"/>
      <c r="L14" s="15"/>
      <c r="N14" s="15"/>
      <c r="P14" s="15"/>
      <c r="R14" s="15"/>
    </row>
    <row r="15" spans="1:18" x14ac:dyDescent="0.45">
      <c r="A15" s="15" t="s">
        <v>4</v>
      </c>
      <c r="B15" s="15" t="s">
        <v>31</v>
      </c>
      <c r="C15" s="15">
        <v>2</v>
      </c>
      <c r="D15" s="15">
        <v>4719935</v>
      </c>
      <c r="E15" s="15" t="s">
        <v>20</v>
      </c>
      <c r="F15" s="15" t="s">
        <v>3</v>
      </c>
      <c r="G15" s="15">
        <v>6.5966392242344796</v>
      </c>
      <c r="H15" s="15"/>
      <c r="J15" s="15"/>
      <c r="L15" s="15"/>
      <c r="N15" s="15"/>
      <c r="P15" s="15"/>
      <c r="R15" s="15"/>
    </row>
    <row r="16" spans="1:18" x14ac:dyDescent="0.45">
      <c r="A16" s="15" t="s">
        <v>4</v>
      </c>
      <c r="B16" s="15" t="s">
        <v>32</v>
      </c>
      <c r="C16" s="15">
        <v>7</v>
      </c>
      <c r="D16" s="15">
        <v>42812964</v>
      </c>
      <c r="E16" s="15" t="s">
        <v>19</v>
      </c>
      <c r="F16" s="15" t="s">
        <v>20</v>
      </c>
      <c r="G16" s="15">
        <v>5.4875157241221002</v>
      </c>
      <c r="H16" s="15"/>
      <c r="J16" s="15"/>
      <c r="L16" s="15"/>
      <c r="N16" s="15"/>
      <c r="P16" s="15"/>
      <c r="R16" s="15"/>
    </row>
    <row r="17" spans="1:18" x14ac:dyDescent="0.45">
      <c r="A17" s="15" t="s">
        <v>4</v>
      </c>
      <c r="B17" s="15" t="s">
        <v>33</v>
      </c>
      <c r="C17" s="15">
        <v>2</v>
      </c>
      <c r="D17" s="15">
        <v>9074322</v>
      </c>
      <c r="E17" s="15" t="s">
        <v>3</v>
      </c>
      <c r="F17" s="15" t="s">
        <v>28</v>
      </c>
      <c r="G17" s="15">
        <v>5.47945096775197</v>
      </c>
      <c r="H17" s="15"/>
      <c r="J17" s="15"/>
      <c r="L17" s="15"/>
      <c r="N17" s="15"/>
      <c r="P17" s="15"/>
      <c r="R17" s="15"/>
    </row>
    <row r="18" spans="1:18" x14ac:dyDescent="0.45">
      <c r="A18" s="15" t="s">
        <v>4</v>
      </c>
      <c r="B18" s="15" t="s">
        <v>34</v>
      </c>
      <c r="C18" s="15">
        <v>6</v>
      </c>
      <c r="D18" s="15">
        <v>56752291</v>
      </c>
      <c r="E18" s="15" t="s">
        <v>28</v>
      </c>
      <c r="F18" s="15" t="s">
        <v>3</v>
      </c>
      <c r="G18" s="15">
        <v>5.3759965196684396</v>
      </c>
      <c r="H18" s="15"/>
      <c r="J18" s="15"/>
      <c r="L18" s="15"/>
      <c r="N18" s="15"/>
      <c r="P18" s="15"/>
      <c r="R18" s="15"/>
    </row>
    <row r="19" spans="1:18" x14ac:dyDescent="0.45">
      <c r="A19" s="15" t="s">
        <v>4</v>
      </c>
      <c r="B19" s="15" t="s">
        <v>35</v>
      </c>
      <c r="C19" s="15">
        <v>9</v>
      </c>
      <c r="D19" s="15">
        <v>19106718</v>
      </c>
      <c r="E19" s="15" t="s">
        <v>3</v>
      </c>
      <c r="F19" s="15" t="s">
        <v>28</v>
      </c>
      <c r="G19" s="15">
        <v>5.2496767790351599</v>
      </c>
      <c r="H19" s="15"/>
      <c r="J19" s="15"/>
      <c r="L19" s="15"/>
      <c r="N19" s="15"/>
      <c r="P19" s="15"/>
      <c r="R19" s="15"/>
    </row>
    <row r="20" spans="1:18" x14ac:dyDescent="0.45">
      <c r="A20" s="15" t="s">
        <v>4</v>
      </c>
      <c r="B20" s="15" t="s">
        <v>36</v>
      </c>
      <c r="C20" s="15">
        <v>9</v>
      </c>
      <c r="D20" s="15">
        <v>36507384</v>
      </c>
      <c r="E20" s="15" t="s">
        <v>19</v>
      </c>
      <c r="F20" s="15" t="s">
        <v>20</v>
      </c>
      <c r="G20" s="15">
        <v>5.1626830806741797</v>
      </c>
      <c r="H20" s="15"/>
      <c r="J20" s="15"/>
      <c r="L20" s="15"/>
      <c r="N20" s="15"/>
      <c r="P20" s="15"/>
      <c r="R20" s="15"/>
    </row>
    <row r="21" spans="1:18" x14ac:dyDescent="0.45">
      <c r="A21" s="15" t="s">
        <v>4</v>
      </c>
      <c r="B21" s="15" t="s">
        <v>37</v>
      </c>
      <c r="C21" s="15">
        <v>7</v>
      </c>
      <c r="D21" s="15">
        <v>42812878</v>
      </c>
      <c r="E21" s="15" t="s">
        <v>28</v>
      </c>
      <c r="F21" s="15" t="s">
        <v>3</v>
      </c>
      <c r="G21" s="15">
        <v>5.12047405496034</v>
      </c>
      <c r="H21" s="15"/>
      <c r="J21" s="15"/>
      <c r="L21" s="15"/>
      <c r="N21" s="15"/>
      <c r="P21" s="15"/>
      <c r="R21" s="15"/>
    </row>
    <row r="22" spans="1:18" x14ac:dyDescent="0.45">
      <c r="A22" s="15" t="s">
        <v>4</v>
      </c>
      <c r="B22" s="15" t="s">
        <v>38</v>
      </c>
      <c r="C22" s="15">
        <v>8</v>
      </c>
      <c r="D22" s="15">
        <v>409282</v>
      </c>
      <c r="E22" s="15" t="s">
        <v>20</v>
      </c>
      <c r="F22" s="15" t="s">
        <v>19</v>
      </c>
      <c r="G22" s="15">
        <v>5.0358394058947704</v>
      </c>
      <c r="H22" s="15"/>
      <c r="J22" s="15"/>
      <c r="L22" s="15"/>
      <c r="N22" s="15"/>
      <c r="P22" s="15"/>
      <c r="R22" s="15"/>
    </row>
    <row r="23" spans="1:18" x14ac:dyDescent="0.45">
      <c r="A23" s="15" t="s">
        <v>4</v>
      </c>
      <c r="B23" s="15" t="s">
        <v>39</v>
      </c>
      <c r="C23" s="15">
        <v>7</v>
      </c>
      <c r="D23" s="15">
        <v>34592075</v>
      </c>
      <c r="E23" s="15" t="s">
        <v>20</v>
      </c>
      <c r="F23" s="15" t="s">
        <v>19</v>
      </c>
      <c r="G23" s="15">
        <v>4.9407395958782701</v>
      </c>
      <c r="H23" s="15"/>
      <c r="J23" s="15"/>
      <c r="L23" s="15"/>
      <c r="N23" s="15"/>
      <c r="P23" s="15"/>
      <c r="R23" s="15"/>
    </row>
    <row r="24" spans="1:18" x14ac:dyDescent="0.45">
      <c r="A24" s="15" t="s">
        <v>4</v>
      </c>
      <c r="B24" s="15" t="s">
        <v>40</v>
      </c>
      <c r="C24" s="15">
        <v>7</v>
      </c>
      <c r="D24" s="15">
        <v>34592258</v>
      </c>
      <c r="E24" s="15" t="s">
        <v>20</v>
      </c>
      <c r="F24" s="15" t="s">
        <v>19</v>
      </c>
      <c r="G24" s="15">
        <v>4.8883678882914001</v>
      </c>
      <c r="H24" s="15"/>
      <c r="J24" s="15"/>
      <c r="L24" s="15"/>
      <c r="N24" s="15"/>
      <c r="P24" s="15"/>
      <c r="R24" s="15"/>
    </row>
    <row r="25" spans="1:18" x14ac:dyDescent="0.45">
      <c r="A25" s="15" t="s">
        <v>4</v>
      </c>
      <c r="B25" s="15" t="s">
        <v>41</v>
      </c>
      <c r="C25" s="15">
        <v>5</v>
      </c>
      <c r="D25" s="15">
        <v>513254</v>
      </c>
      <c r="E25" s="15" t="s">
        <v>3</v>
      </c>
      <c r="F25" s="15" t="s">
        <v>28</v>
      </c>
      <c r="G25" s="15">
        <v>4.8813385371455</v>
      </c>
      <c r="H25" s="15"/>
      <c r="J25" s="15"/>
      <c r="L25" s="15"/>
      <c r="N25" s="15"/>
      <c r="P25" s="15"/>
      <c r="R25" s="15"/>
    </row>
    <row r="26" spans="1:18" x14ac:dyDescent="0.45">
      <c r="A26" s="15" t="s">
        <v>4</v>
      </c>
      <c r="B26" s="15" t="s">
        <v>42</v>
      </c>
      <c r="C26" s="15">
        <v>5</v>
      </c>
      <c r="D26" s="15">
        <v>513300</v>
      </c>
      <c r="E26" s="15" t="s">
        <v>3</v>
      </c>
      <c r="F26" s="15" t="s">
        <v>28</v>
      </c>
      <c r="G26" s="15">
        <v>4.7918274733328801</v>
      </c>
      <c r="H26" s="15"/>
      <c r="J26" s="15"/>
      <c r="L26" s="15"/>
      <c r="N26" s="15"/>
      <c r="P26" s="15"/>
      <c r="R26" s="15"/>
    </row>
    <row r="27" spans="1:18" x14ac:dyDescent="0.45">
      <c r="A27" s="15" t="s">
        <v>4</v>
      </c>
      <c r="B27" s="15" t="s">
        <v>43</v>
      </c>
      <c r="C27" s="15">
        <v>7</v>
      </c>
      <c r="D27" s="15">
        <v>19060252</v>
      </c>
      <c r="E27" s="15" t="s">
        <v>28</v>
      </c>
      <c r="F27" s="15" t="s">
        <v>3</v>
      </c>
      <c r="G27" s="15">
        <v>4.7263737937270403</v>
      </c>
      <c r="H27" s="15"/>
      <c r="J27" s="15"/>
      <c r="L27" s="15"/>
      <c r="N27" s="15"/>
      <c r="P27" s="15"/>
      <c r="R27" s="15"/>
    </row>
    <row r="28" spans="1:18" x14ac:dyDescent="0.45">
      <c r="A28" s="15" t="s">
        <v>4</v>
      </c>
      <c r="B28" s="15" t="s">
        <v>1828</v>
      </c>
      <c r="C28" s="15">
        <v>9</v>
      </c>
      <c r="D28" s="15">
        <v>44557868</v>
      </c>
      <c r="E28" s="15" t="s">
        <v>19</v>
      </c>
      <c r="F28" s="15" t="s">
        <v>3</v>
      </c>
      <c r="G28" s="15">
        <v>4.6516951369518402</v>
      </c>
      <c r="H28" s="15"/>
      <c r="J28" s="15"/>
      <c r="L28" s="15"/>
      <c r="N28" s="15"/>
      <c r="P28" s="15"/>
      <c r="R28" s="15"/>
    </row>
    <row r="29" spans="1:18" x14ac:dyDescent="0.45">
      <c r="A29" s="15" t="s">
        <v>4</v>
      </c>
      <c r="B29" s="15" t="s">
        <v>44</v>
      </c>
      <c r="C29" s="15">
        <v>2</v>
      </c>
      <c r="D29" s="15">
        <v>8859171</v>
      </c>
      <c r="E29" s="15" t="s">
        <v>28</v>
      </c>
      <c r="F29" s="15" t="s">
        <v>3</v>
      </c>
      <c r="G29" s="15">
        <v>4.6245924666912099</v>
      </c>
      <c r="H29" s="15"/>
      <c r="J29" s="15"/>
      <c r="L29" s="15"/>
      <c r="N29" s="15"/>
      <c r="P29" s="15"/>
      <c r="R29" s="15"/>
    </row>
    <row r="30" spans="1:18" x14ac:dyDescent="0.45">
      <c r="A30" s="15" t="s">
        <v>4</v>
      </c>
      <c r="B30" s="15" t="s">
        <v>45</v>
      </c>
      <c r="C30" s="15">
        <v>6</v>
      </c>
      <c r="D30" s="15">
        <v>56752507</v>
      </c>
      <c r="E30" s="15" t="s">
        <v>20</v>
      </c>
      <c r="F30" s="15" t="s">
        <v>19</v>
      </c>
      <c r="G30" s="15">
        <v>4.6075844622576501</v>
      </c>
      <c r="H30" s="15"/>
      <c r="J30" s="15"/>
      <c r="L30" s="15"/>
      <c r="N30" s="15"/>
      <c r="P30" s="15"/>
      <c r="R30" s="15"/>
    </row>
    <row r="31" spans="1:18" x14ac:dyDescent="0.45">
      <c r="A31" s="15" t="s">
        <v>4</v>
      </c>
      <c r="B31" s="15" t="s">
        <v>46</v>
      </c>
      <c r="C31" s="15">
        <v>2</v>
      </c>
      <c r="D31" s="15">
        <v>16502596</v>
      </c>
      <c r="E31" s="15" t="s">
        <v>28</v>
      </c>
      <c r="F31" s="15" t="s">
        <v>3</v>
      </c>
      <c r="G31" s="15">
        <v>4.5823622603477698</v>
      </c>
      <c r="H31" s="15"/>
      <c r="J31" s="15"/>
      <c r="L31" s="15"/>
      <c r="N31" s="15"/>
      <c r="P31" s="15"/>
      <c r="R31" s="15"/>
    </row>
    <row r="32" spans="1:18" x14ac:dyDescent="0.45">
      <c r="A32" s="15" t="s">
        <v>4</v>
      </c>
      <c r="B32" s="15" t="s">
        <v>1829</v>
      </c>
      <c r="C32" s="15">
        <v>4</v>
      </c>
      <c r="D32" s="15">
        <v>4811609</v>
      </c>
      <c r="E32" s="15" t="s">
        <v>28</v>
      </c>
      <c r="F32" s="15" t="s">
        <v>3</v>
      </c>
      <c r="G32" s="15">
        <v>4.5685719006832199</v>
      </c>
      <c r="H32" s="15"/>
      <c r="J32" s="15"/>
      <c r="L32" s="15"/>
      <c r="N32" s="15"/>
      <c r="P32" s="15"/>
      <c r="R32" s="15"/>
    </row>
    <row r="33" spans="1:18" x14ac:dyDescent="0.45">
      <c r="A33" s="15" t="s">
        <v>5</v>
      </c>
      <c r="B33" s="15" t="s">
        <v>47</v>
      </c>
      <c r="C33" s="15">
        <v>1</v>
      </c>
      <c r="D33" s="15">
        <v>915368</v>
      </c>
      <c r="E33" s="15" t="s">
        <v>28</v>
      </c>
      <c r="F33" s="15" t="s">
        <v>3</v>
      </c>
      <c r="G33" s="15">
        <v>4.5124657058428799</v>
      </c>
      <c r="H33" s="15"/>
      <c r="J33" s="15"/>
      <c r="L33" s="15"/>
      <c r="N33" s="15"/>
      <c r="P33" s="15"/>
      <c r="R33" s="15"/>
    </row>
    <row r="34" spans="1:18" x14ac:dyDescent="0.45">
      <c r="A34" s="15" t="s">
        <v>1</v>
      </c>
      <c r="B34" s="15" t="s">
        <v>48</v>
      </c>
      <c r="C34" s="15">
        <v>5</v>
      </c>
      <c r="D34" s="15">
        <v>42130486</v>
      </c>
      <c r="E34" s="15" t="s">
        <v>3</v>
      </c>
      <c r="F34" s="15" t="s">
        <v>28</v>
      </c>
      <c r="G34" s="15">
        <v>5.3525094477317001</v>
      </c>
      <c r="H34" s="15"/>
      <c r="J34" s="15"/>
      <c r="L34" s="15"/>
      <c r="N34" s="15"/>
      <c r="P34" s="15"/>
      <c r="R34" s="15"/>
    </row>
    <row r="35" spans="1:18" x14ac:dyDescent="0.45">
      <c r="A35" s="15" t="s">
        <v>1</v>
      </c>
      <c r="B35" s="15" t="s">
        <v>49</v>
      </c>
      <c r="C35" s="15">
        <v>2</v>
      </c>
      <c r="D35" s="15">
        <v>36729029</v>
      </c>
      <c r="E35" s="15" t="s">
        <v>20</v>
      </c>
      <c r="F35" s="15" t="s">
        <v>28</v>
      </c>
      <c r="G35" s="15">
        <v>5.2666983883123004</v>
      </c>
      <c r="H35" s="15"/>
      <c r="J35" s="15"/>
      <c r="L35" s="15"/>
      <c r="N35" s="15"/>
      <c r="P35" s="15"/>
      <c r="R35" s="15"/>
    </row>
    <row r="36" spans="1:18" x14ac:dyDescent="0.45">
      <c r="A36" s="15" t="s">
        <v>1</v>
      </c>
      <c r="B36" s="15" t="s">
        <v>1831</v>
      </c>
      <c r="C36" s="15">
        <v>5</v>
      </c>
      <c r="D36" s="15">
        <v>13413640</v>
      </c>
      <c r="E36" s="15" t="s">
        <v>28</v>
      </c>
      <c r="F36" s="15" t="s">
        <v>3</v>
      </c>
      <c r="G36" s="15">
        <v>5.2505110399733796</v>
      </c>
      <c r="H36" s="15"/>
      <c r="J36" s="15"/>
      <c r="L36" s="15"/>
      <c r="N36" s="15"/>
      <c r="P36" s="15"/>
      <c r="R36" s="15"/>
    </row>
    <row r="37" spans="1:18" x14ac:dyDescent="0.45">
      <c r="A37" s="15" t="s">
        <v>1</v>
      </c>
      <c r="B37" s="15" t="s">
        <v>50</v>
      </c>
      <c r="C37" s="15">
        <v>2</v>
      </c>
      <c r="D37" s="15">
        <v>36729040</v>
      </c>
      <c r="E37" s="15" t="s">
        <v>19</v>
      </c>
      <c r="F37" s="15" t="s">
        <v>20</v>
      </c>
      <c r="G37" s="15">
        <v>5.0606804689217597</v>
      </c>
      <c r="H37" s="15"/>
      <c r="J37" s="15"/>
      <c r="L37" s="15"/>
      <c r="N37" s="15"/>
      <c r="P37" s="15"/>
      <c r="R37" s="15"/>
    </row>
    <row r="38" spans="1:18" x14ac:dyDescent="0.45">
      <c r="A38" s="15" t="s">
        <v>1</v>
      </c>
      <c r="B38" s="15" t="s">
        <v>51</v>
      </c>
      <c r="C38" s="15">
        <v>2</v>
      </c>
      <c r="D38" s="15">
        <v>22232783</v>
      </c>
      <c r="E38" s="15" t="s">
        <v>28</v>
      </c>
      <c r="F38" s="15" t="s">
        <v>3</v>
      </c>
      <c r="G38" s="15">
        <v>4.9726096153150303</v>
      </c>
      <c r="H38" s="15"/>
      <c r="J38" s="15"/>
      <c r="L38" s="15"/>
      <c r="N38" s="15"/>
      <c r="P38" s="15"/>
      <c r="R38" s="15"/>
    </row>
    <row r="39" spans="1:18" x14ac:dyDescent="0.45">
      <c r="A39" s="15" t="s">
        <v>1</v>
      </c>
      <c r="B39" s="15" t="s">
        <v>52</v>
      </c>
      <c r="C39" s="15">
        <v>7</v>
      </c>
      <c r="D39" s="15">
        <v>19276460</v>
      </c>
      <c r="E39" s="15" t="s">
        <v>28</v>
      </c>
      <c r="F39" s="15" t="s">
        <v>20</v>
      </c>
      <c r="G39" s="15">
        <v>4.9411945133240902</v>
      </c>
      <c r="H39" s="15"/>
      <c r="J39" s="15"/>
      <c r="L39" s="15"/>
      <c r="N39" s="15"/>
      <c r="P39" s="15"/>
      <c r="R39" s="15"/>
    </row>
    <row r="40" spans="1:18" x14ac:dyDescent="0.45">
      <c r="A40" s="15" t="s">
        <v>1</v>
      </c>
      <c r="B40" s="15" t="s">
        <v>53</v>
      </c>
      <c r="C40" s="15">
        <v>2</v>
      </c>
      <c r="D40" s="15">
        <v>36729031</v>
      </c>
      <c r="E40" s="15" t="s">
        <v>3</v>
      </c>
      <c r="F40" s="15" t="s">
        <v>28</v>
      </c>
      <c r="G40" s="15">
        <v>4.7231247788684501</v>
      </c>
      <c r="H40" s="15"/>
      <c r="J40" s="15"/>
      <c r="L40" s="15"/>
      <c r="N40" s="15"/>
      <c r="P40" s="15"/>
      <c r="R40" s="15"/>
    </row>
    <row r="41" spans="1:18" x14ac:dyDescent="0.45">
      <c r="A41" s="15" t="s">
        <v>1</v>
      </c>
      <c r="B41" s="15" t="s">
        <v>54</v>
      </c>
      <c r="C41" s="15">
        <v>2</v>
      </c>
      <c r="D41" s="15">
        <v>22679407</v>
      </c>
      <c r="E41" s="15" t="s">
        <v>19</v>
      </c>
      <c r="F41" s="15" t="s">
        <v>20</v>
      </c>
      <c r="G41" s="15">
        <v>4.5213180926377596</v>
      </c>
      <c r="H41" s="15"/>
      <c r="J41" s="15"/>
      <c r="L41" s="15"/>
      <c r="N41" s="15"/>
      <c r="P41" s="15"/>
      <c r="R41" s="15"/>
    </row>
    <row r="42" spans="1:18" x14ac:dyDescent="0.45">
      <c r="A42" s="15" t="s">
        <v>1</v>
      </c>
      <c r="B42" s="15" t="s">
        <v>55</v>
      </c>
      <c r="C42" s="15">
        <v>7</v>
      </c>
      <c r="D42" s="15">
        <v>1196990</v>
      </c>
      <c r="E42" s="15" t="s">
        <v>28</v>
      </c>
      <c r="F42" s="15" t="s">
        <v>3</v>
      </c>
      <c r="G42" s="15">
        <v>4.50624926485452</v>
      </c>
      <c r="H42" s="15"/>
      <c r="J42" s="15"/>
      <c r="L42" s="15"/>
      <c r="N42" s="15"/>
      <c r="P42" s="15"/>
      <c r="R42" s="15"/>
    </row>
    <row r="43" spans="1:18" x14ac:dyDescent="0.45">
      <c r="A43" s="15" t="s">
        <v>2</v>
      </c>
      <c r="B43" s="15" t="s">
        <v>1836</v>
      </c>
      <c r="C43" s="15">
        <v>6</v>
      </c>
      <c r="D43" s="15">
        <v>22180890</v>
      </c>
      <c r="E43" s="15" t="s">
        <v>20</v>
      </c>
      <c r="F43" s="15" t="s">
        <v>19</v>
      </c>
      <c r="G43" s="15">
        <v>4.5888855814490999</v>
      </c>
      <c r="H43" s="15"/>
      <c r="J43" s="15"/>
      <c r="L43" s="15"/>
      <c r="N43" s="15"/>
      <c r="P43" s="15"/>
      <c r="R43" s="15"/>
    </row>
    <row r="44" spans="1:18" x14ac:dyDescent="0.45">
      <c r="A44" s="15" t="s">
        <v>2</v>
      </c>
      <c r="B44" s="15" t="s">
        <v>56</v>
      </c>
      <c r="C44" s="15">
        <v>5</v>
      </c>
      <c r="D44" s="15">
        <v>29933832</v>
      </c>
      <c r="E44" s="15" t="s">
        <v>19</v>
      </c>
      <c r="F44" s="15" t="s">
        <v>20</v>
      </c>
      <c r="G44" s="15">
        <v>4.5763282347104797</v>
      </c>
      <c r="H44" s="15"/>
      <c r="J44" s="15"/>
      <c r="L44" s="15"/>
      <c r="N44" s="15"/>
      <c r="P44" s="15"/>
      <c r="R44" s="15"/>
    </row>
    <row r="45" spans="1:18" x14ac:dyDescent="0.45">
      <c r="A45" s="15" t="s">
        <v>7</v>
      </c>
      <c r="B45" s="15" t="s">
        <v>57</v>
      </c>
      <c r="C45" s="15">
        <v>9</v>
      </c>
      <c r="D45" s="15">
        <v>38748421</v>
      </c>
      <c r="E45" s="15" t="s">
        <v>28</v>
      </c>
      <c r="F45" s="15" t="s">
        <v>3</v>
      </c>
      <c r="G45" s="15">
        <v>5.7170834732048501</v>
      </c>
      <c r="H45" s="15"/>
      <c r="J45" s="15"/>
      <c r="L45" s="15"/>
      <c r="N45" s="15"/>
      <c r="P45" s="15"/>
      <c r="R45" s="15"/>
    </row>
    <row r="46" spans="1:18" x14ac:dyDescent="0.45">
      <c r="A46" s="15" t="s">
        <v>7</v>
      </c>
      <c r="B46" s="15" t="s">
        <v>58</v>
      </c>
      <c r="C46" s="15">
        <v>9</v>
      </c>
      <c r="D46" s="15">
        <v>38748604</v>
      </c>
      <c r="E46" s="15" t="s">
        <v>19</v>
      </c>
      <c r="F46" s="15" t="s">
        <v>20</v>
      </c>
      <c r="G46" s="15">
        <v>5.6879919921612796</v>
      </c>
      <c r="H46" s="15"/>
      <c r="J46" s="15"/>
      <c r="L46" s="15"/>
      <c r="N46" s="15"/>
      <c r="P46" s="15"/>
      <c r="R46" s="15"/>
    </row>
    <row r="47" spans="1:18" x14ac:dyDescent="0.45">
      <c r="A47" s="15" t="s">
        <v>7</v>
      </c>
      <c r="B47" s="15" t="s">
        <v>59</v>
      </c>
      <c r="C47" s="15">
        <v>2</v>
      </c>
      <c r="D47" s="15">
        <v>107763</v>
      </c>
      <c r="E47" s="15" t="s">
        <v>19</v>
      </c>
      <c r="F47" s="15" t="s">
        <v>20</v>
      </c>
      <c r="G47" s="15">
        <v>5.6869980134629401</v>
      </c>
      <c r="H47" s="15"/>
      <c r="J47" s="15"/>
      <c r="L47" s="15"/>
      <c r="N47" s="15"/>
      <c r="P47" s="15"/>
      <c r="R47" s="15"/>
    </row>
    <row r="48" spans="1:18" x14ac:dyDescent="0.45">
      <c r="A48" s="15" t="s">
        <v>7</v>
      </c>
      <c r="B48" s="15" t="s">
        <v>60</v>
      </c>
      <c r="C48" s="15">
        <v>9</v>
      </c>
      <c r="D48" s="15">
        <v>38748552</v>
      </c>
      <c r="E48" s="15" t="s">
        <v>20</v>
      </c>
      <c r="F48" s="15" t="s">
        <v>3</v>
      </c>
      <c r="G48" s="15">
        <v>5.6750799499800797</v>
      </c>
      <c r="H48" s="15"/>
      <c r="J48" s="15"/>
      <c r="L48" s="15"/>
      <c r="N48" s="15"/>
      <c r="P48" s="15"/>
      <c r="R48" s="15"/>
    </row>
    <row r="49" spans="1:18" x14ac:dyDescent="0.45">
      <c r="A49" s="15" t="s">
        <v>7</v>
      </c>
      <c r="B49" s="15" t="s">
        <v>61</v>
      </c>
      <c r="C49" s="15">
        <v>9</v>
      </c>
      <c r="D49" s="15">
        <v>24604554</v>
      </c>
      <c r="E49" s="15" t="s">
        <v>28</v>
      </c>
      <c r="F49" s="15" t="s">
        <v>3</v>
      </c>
      <c r="G49" s="15">
        <v>5.5352124803540601</v>
      </c>
      <c r="H49" s="15"/>
      <c r="J49" s="15"/>
      <c r="L49" s="15"/>
      <c r="N49" s="15"/>
      <c r="P49" s="15"/>
      <c r="R49" s="15"/>
    </row>
    <row r="50" spans="1:18" x14ac:dyDescent="0.45">
      <c r="A50" s="15" t="s">
        <v>7</v>
      </c>
      <c r="B50" s="15" t="s">
        <v>62</v>
      </c>
      <c r="C50" s="15">
        <v>7</v>
      </c>
      <c r="D50" s="15">
        <v>36679004</v>
      </c>
      <c r="E50" s="15" t="s">
        <v>3</v>
      </c>
      <c r="F50" s="15" t="s">
        <v>28</v>
      </c>
      <c r="G50" s="15">
        <v>5.1852863873040196</v>
      </c>
      <c r="H50" s="15"/>
      <c r="J50" s="15"/>
      <c r="L50" s="15"/>
      <c r="N50" s="15"/>
      <c r="P50" s="15"/>
      <c r="R50" s="15"/>
    </row>
    <row r="51" spans="1:18" x14ac:dyDescent="0.45">
      <c r="A51" s="15" t="s">
        <v>7</v>
      </c>
      <c r="B51" s="15" t="s">
        <v>63</v>
      </c>
      <c r="C51" s="15">
        <v>2</v>
      </c>
      <c r="D51" s="15">
        <v>29580622</v>
      </c>
      <c r="E51" s="15" t="s">
        <v>3</v>
      </c>
      <c r="F51" s="15" t="s">
        <v>20</v>
      </c>
      <c r="G51" s="15">
        <v>5.1241172498182204</v>
      </c>
      <c r="H51" s="15"/>
      <c r="J51" s="15"/>
      <c r="L51" s="15"/>
      <c r="N51" s="15"/>
      <c r="P51" s="15"/>
      <c r="R51" s="15"/>
    </row>
    <row r="52" spans="1:18" x14ac:dyDescent="0.45">
      <c r="A52" s="15" t="s">
        <v>7</v>
      </c>
      <c r="B52" s="15" t="s">
        <v>64</v>
      </c>
      <c r="C52" s="15">
        <v>3</v>
      </c>
      <c r="D52" s="15">
        <v>10263424</v>
      </c>
      <c r="E52" s="15" t="s">
        <v>19</v>
      </c>
      <c r="F52" s="15" t="s">
        <v>20</v>
      </c>
      <c r="G52" s="15">
        <v>5.00700490156866</v>
      </c>
      <c r="H52" s="15"/>
      <c r="J52" s="15"/>
      <c r="L52" s="15"/>
      <c r="N52" s="15"/>
      <c r="P52" s="15"/>
      <c r="R52" s="15"/>
    </row>
    <row r="53" spans="1:18" x14ac:dyDescent="0.45">
      <c r="A53" s="15" t="s">
        <v>7</v>
      </c>
      <c r="B53" s="15" t="s">
        <v>65</v>
      </c>
      <c r="C53" s="15">
        <v>2</v>
      </c>
      <c r="D53" s="15">
        <v>18144660</v>
      </c>
      <c r="E53" s="15" t="s">
        <v>20</v>
      </c>
      <c r="F53" s="15" t="s">
        <v>19</v>
      </c>
      <c r="G53" s="15">
        <v>5.0045929796055599</v>
      </c>
      <c r="H53" s="15"/>
      <c r="J53" s="15"/>
      <c r="L53" s="15"/>
      <c r="N53" s="15"/>
      <c r="P53" s="15"/>
      <c r="R53" s="15"/>
    </row>
    <row r="54" spans="1:18" x14ac:dyDescent="0.45">
      <c r="A54" s="15" t="s">
        <v>7</v>
      </c>
      <c r="B54" s="15" t="s">
        <v>66</v>
      </c>
      <c r="C54" s="15">
        <v>2</v>
      </c>
      <c r="D54" s="15">
        <v>107776</v>
      </c>
      <c r="E54" s="15" t="s">
        <v>20</v>
      </c>
      <c r="F54" s="15" t="s">
        <v>28</v>
      </c>
      <c r="G54" s="15">
        <v>5.00191074994712</v>
      </c>
      <c r="H54" s="15"/>
      <c r="J54" s="15"/>
      <c r="L54" s="15"/>
      <c r="N54" s="15"/>
      <c r="P54" s="15"/>
      <c r="R54" s="15"/>
    </row>
    <row r="55" spans="1:18" x14ac:dyDescent="0.45">
      <c r="A55" s="15" t="s">
        <v>7</v>
      </c>
      <c r="B55" s="15" t="s">
        <v>67</v>
      </c>
      <c r="C55" s="15">
        <v>5</v>
      </c>
      <c r="D55" s="15">
        <v>32537110</v>
      </c>
      <c r="E55" s="15" t="s">
        <v>28</v>
      </c>
      <c r="F55" s="15" t="s">
        <v>3</v>
      </c>
      <c r="G55" s="15">
        <v>5.0008781620960701</v>
      </c>
      <c r="H55" s="15"/>
      <c r="J55" s="15"/>
      <c r="L55" s="15"/>
      <c r="N55" s="15"/>
      <c r="P55" s="15"/>
      <c r="R55" s="15"/>
    </row>
    <row r="56" spans="1:18" x14ac:dyDescent="0.45">
      <c r="A56" s="15" t="s">
        <v>7</v>
      </c>
      <c r="B56" s="15" t="s">
        <v>68</v>
      </c>
      <c r="C56" s="15">
        <v>2</v>
      </c>
      <c r="D56" s="15">
        <v>5231979</v>
      </c>
      <c r="E56" s="15" t="s">
        <v>3</v>
      </c>
      <c r="F56" s="15" t="s">
        <v>28</v>
      </c>
      <c r="G56" s="15">
        <v>4.8912658913976399</v>
      </c>
      <c r="H56" s="15"/>
      <c r="J56" s="15"/>
      <c r="L56" s="15"/>
      <c r="N56" s="15"/>
      <c r="P56" s="15"/>
      <c r="R56" s="15"/>
    </row>
    <row r="57" spans="1:18" x14ac:dyDescent="0.45">
      <c r="A57" s="15" t="s">
        <v>7</v>
      </c>
      <c r="B57" s="15" t="s">
        <v>69</v>
      </c>
      <c r="C57" s="15">
        <v>2</v>
      </c>
      <c r="D57" s="15">
        <v>107825</v>
      </c>
      <c r="E57" s="15" t="s">
        <v>19</v>
      </c>
      <c r="F57" s="15" t="s">
        <v>28</v>
      </c>
      <c r="G57" s="15">
        <v>4.8117466729735003</v>
      </c>
      <c r="H57" s="15"/>
      <c r="J57" s="15"/>
      <c r="L57" s="15"/>
      <c r="N57" s="15"/>
      <c r="P57" s="15"/>
      <c r="R57" s="15"/>
    </row>
    <row r="58" spans="1:18" x14ac:dyDescent="0.45">
      <c r="A58" s="15" t="s">
        <v>7</v>
      </c>
      <c r="B58" s="15" t="s">
        <v>70</v>
      </c>
      <c r="C58" s="15">
        <v>5</v>
      </c>
      <c r="D58" s="15">
        <v>45950338</v>
      </c>
      <c r="E58" s="15" t="s">
        <v>20</v>
      </c>
      <c r="F58" s="15" t="s">
        <v>28</v>
      </c>
      <c r="G58" s="15">
        <v>4.7837021133696096</v>
      </c>
      <c r="H58" s="15"/>
      <c r="J58" s="15"/>
      <c r="L58" s="15"/>
      <c r="N58" s="15"/>
      <c r="P58" s="15"/>
      <c r="R58" s="15"/>
    </row>
    <row r="59" spans="1:18" x14ac:dyDescent="0.45">
      <c r="A59" s="15" t="s">
        <v>7</v>
      </c>
      <c r="B59" s="15" t="s">
        <v>71</v>
      </c>
      <c r="C59" s="15">
        <v>3</v>
      </c>
      <c r="D59" s="15">
        <v>22410447</v>
      </c>
      <c r="E59" s="15" t="s">
        <v>3</v>
      </c>
      <c r="F59" s="15" t="s">
        <v>28</v>
      </c>
      <c r="G59" s="15">
        <v>4.7281119473395199</v>
      </c>
      <c r="H59" s="15"/>
      <c r="J59" s="15"/>
      <c r="L59" s="15"/>
      <c r="N59" s="15"/>
      <c r="P59" s="15"/>
      <c r="R59" s="15"/>
    </row>
    <row r="60" spans="1:18" x14ac:dyDescent="0.45">
      <c r="A60" s="15" t="s">
        <v>7</v>
      </c>
      <c r="B60" s="15" t="s">
        <v>72</v>
      </c>
      <c r="C60" s="15">
        <v>2</v>
      </c>
      <c r="D60" s="15">
        <v>16488019</v>
      </c>
      <c r="E60" s="15" t="s">
        <v>3</v>
      </c>
      <c r="F60" s="15" t="s">
        <v>28</v>
      </c>
      <c r="G60" s="15">
        <v>4.7229411642448902</v>
      </c>
      <c r="H60" s="15"/>
      <c r="J60" s="15"/>
      <c r="L60" s="15"/>
      <c r="N60" s="15"/>
      <c r="P60" s="15"/>
      <c r="R60" s="15"/>
    </row>
    <row r="61" spans="1:18" x14ac:dyDescent="0.45">
      <c r="A61" s="15" t="s">
        <v>7</v>
      </c>
      <c r="B61" s="15" t="s">
        <v>73</v>
      </c>
      <c r="C61" s="15">
        <v>5</v>
      </c>
      <c r="D61" s="15">
        <v>99273</v>
      </c>
      <c r="E61" s="15" t="s">
        <v>20</v>
      </c>
      <c r="F61" s="15" t="s">
        <v>28</v>
      </c>
      <c r="G61" s="15">
        <v>4.7090309910514803</v>
      </c>
      <c r="H61" s="15"/>
      <c r="J61" s="15"/>
      <c r="L61" s="15"/>
      <c r="N61" s="15"/>
      <c r="P61" s="15"/>
      <c r="R61" s="15"/>
    </row>
    <row r="62" spans="1:18" x14ac:dyDescent="0.45">
      <c r="A62" s="15" t="s">
        <v>7</v>
      </c>
      <c r="B62" s="15" t="s">
        <v>74</v>
      </c>
      <c r="C62" s="15">
        <v>2</v>
      </c>
      <c r="D62" s="15">
        <v>32485748</v>
      </c>
      <c r="E62" s="15" t="s">
        <v>3</v>
      </c>
      <c r="F62" s="15" t="s">
        <v>28</v>
      </c>
      <c r="G62" s="15">
        <v>4.6464107184205199</v>
      </c>
      <c r="H62" s="15"/>
      <c r="J62" s="15"/>
      <c r="L62" s="15"/>
      <c r="N62" s="15"/>
      <c r="P62" s="15"/>
      <c r="R62" s="15"/>
    </row>
    <row r="63" spans="1:18" x14ac:dyDescent="0.45">
      <c r="A63" s="15" t="s">
        <v>7</v>
      </c>
      <c r="B63" s="15" t="s">
        <v>75</v>
      </c>
      <c r="C63" s="15">
        <v>9</v>
      </c>
      <c r="D63" s="15">
        <v>473839</v>
      </c>
      <c r="E63" s="15" t="s">
        <v>28</v>
      </c>
      <c r="F63" s="15" t="s">
        <v>3</v>
      </c>
      <c r="G63" s="15">
        <v>4.6447975953419496</v>
      </c>
      <c r="H63" s="15"/>
      <c r="J63" s="15"/>
      <c r="L63" s="15"/>
      <c r="N63" s="15"/>
      <c r="P63" s="15"/>
      <c r="R63" s="15"/>
    </row>
    <row r="64" spans="1:18" x14ac:dyDescent="0.45">
      <c r="A64" s="15" t="s">
        <v>7</v>
      </c>
      <c r="B64" s="15" t="s">
        <v>76</v>
      </c>
      <c r="C64" s="15">
        <v>9</v>
      </c>
      <c r="D64" s="15">
        <v>38748519</v>
      </c>
      <c r="E64" s="15" t="s">
        <v>28</v>
      </c>
      <c r="F64" s="15" t="s">
        <v>3</v>
      </c>
      <c r="G64" s="15">
        <v>4.62565498377539</v>
      </c>
      <c r="H64" s="15"/>
      <c r="J64" s="15"/>
      <c r="L64" s="15"/>
      <c r="N64" s="15"/>
      <c r="P64" s="15"/>
      <c r="R64" s="15"/>
    </row>
    <row r="65" spans="1:18" s="20" customFormat="1" x14ac:dyDescent="0.45">
      <c r="A65" s="15" t="s">
        <v>7</v>
      </c>
      <c r="B65" s="15" t="s">
        <v>77</v>
      </c>
      <c r="C65" s="15">
        <v>2</v>
      </c>
      <c r="D65" s="15">
        <v>12480169</v>
      </c>
      <c r="E65" s="15" t="s">
        <v>28</v>
      </c>
      <c r="F65" s="15" t="s">
        <v>3</v>
      </c>
      <c r="G65" s="15">
        <v>4.6105681024178002</v>
      </c>
      <c r="H65" s="15"/>
      <c r="I65" s="9"/>
      <c r="J65" s="15"/>
      <c r="K65" s="9"/>
      <c r="L65" s="15"/>
      <c r="M65" s="9"/>
      <c r="N65" s="15"/>
      <c r="O65" s="9"/>
      <c r="P65" s="15"/>
      <c r="Q65" s="9"/>
      <c r="R65" s="15"/>
    </row>
    <row r="66" spans="1:18" s="20" customFormat="1" x14ac:dyDescent="0.45">
      <c r="A66" s="15" t="s">
        <v>7</v>
      </c>
      <c r="B66" s="15" t="s">
        <v>78</v>
      </c>
      <c r="C66" s="15">
        <v>4</v>
      </c>
      <c r="D66" s="15">
        <v>18947947</v>
      </c>
      <c r="E66" s="15" t="s">
        <v>28</v>
      </c>
      <c r="F66" s="15" t="s">
        <v>3</v>
      </c>
      <c r="G66" s="15">
        <v>4.5519742471265499</v>
      </c>
      <c r="H66" s="15"/>
      <c r="I66" s="9"/>
      <c r="J66" s="15"/>
      <c r="K66" s="9"/>
      <c r="L66" s="15"/>
      <c r="M66" s="9"/>
      <c r="N66" s="15"/>
      <c r="O66" s="9"/>
      <c r="P66" s="15"/>
      <c r="Q66" s="9"/>
      <c r="R66" s="15"/>
    </row>
    <row r="67" spans="1:18" x14ac:dyDescent="0.45">
      <c r="A67" s="15" t="s">
        <v>6</v>
      </c>
      <c r="B67" s="15" t="s">
        <v>1846</v>
      </c>
      <c r="C67" s="15">
        <v>3</v>
      </c>
      <c r="D67" s="15">
        <v>673904</v>
      </c>
      <c r="E67" s="15" t="s">
        <v>28</v>
      </c>
      <c r="F67" s="15" t="s">
        <v>3</v>
      </c>
      <c r="G67" s="15">
        <v>5.2948892612360803</v>
      </c>
      <c r="H67" s="15"/>
      <c r="J67" s="15"/>
      <c r="L67" s="15"/>
      <c r="N67" s="15"/>
      <c r="P67" s="15"/>
      <c r="R67" s="15"/>
    </row>
    <row r="68" spans="1:18" x14ac:dyDescent="0.45">
      <c r="A68" s="15" t="s">
        <v>6</v>
      </c>
      <c r="B68" s="15" t="s">
        <v>79</v>
      </c>
      <c r="C68" s="15">
        <v>5</v>
      </c>
      <c r="D68" s="15">
        <v>48989</v>
      </c>
      <c r="E68" s="15" t="s">
        <v>19</v>
      </c>
      <c r="F68" s="15" t="s">
        <v>20</v>
      </c>
      <c r="G68" s="15">
        <v>4.7698833132137803</v>
      </c>
      <c r="H68" s="15"/>
      <c r="J68" s="15"/>
      <c r="L68" s="15"/>
      <c r="N68" s="15"/>
      <c r="P68" s="15"/>
      <c r="R68" s="15"/>
    </row>
    <row r="69" spans="1:18" x14ac:dyDescent="0.45">
      <c r="A69" s="15" t="s">
        <v>6</v>
      </c>
      <c r="B69" s="15" t="s">
        <v>80</v>
      </c>
      <c r="C69" s="15">
        <v>8</v>
      </c>
      <c r="D69" s="15">
        <v>12527742</v>
      </c>
      <c r="E69" s="15" t="s">
        <v>28</v>
      </c>
      <c r="F69" s="15" t="s">
        <v>3</v>
      </c>
      <c r="G69" s="15">
        <v>4.6994479912071103</v>
      </c>
      <c r="H69" s="15"/>
      <c r="J69" s="15"/>
      <c r="L69" s="15"/>
      <c r="N69" s="15"/>
      <c r="P69" s="15"/>
      <c r="R69" s="15"/>
    </row>
    <row r="70" spans="1:18" x14ac:dyDescent="0.45">
      <c r="A70" s="15" t="s">
        <v>6</v>
      </c>
      <c r="B70" s="15" t="s">
        <v>81</v>
      </c>
      <c r="C70" s="15">
        <v>3</v>
      </c>
      <c r="D70" s="15">
        <v>673848</v>
      </c>
      <c r="E70" s="15" t="s">
        <v>19</v>
      </c>
      <c r="F70" s="15" t="s">
        <v>20</v>
      </c>
      <c r="G70" s="15">
        <v>4.5825116992946704</v>
      </c>
      <c r="H70" s="15"/>
      <c r="J70" s="15"/>
      <c r="L70" s="15"/>
      <c r="N70" s="15"/>
      <c r="P70" s="15"/>
      <c r="R70" s="15"/>
    </row>
    <row r="71" spans="1:18" x14ac:dyDescent="0.45">
      <c r="A71" s="15" t="s">
        <v>9</v>
      </c>
      <c r="B71" s="15" t="s">
        <v>82</v>
      </c>
      <c r="C71" s="15">
        <v>8</v>
      </c>
      <c r="D71" s="15">
        <v>23409270</v>
      </c>
      <c r="E71" s="15" t="s">
        <v>19</v>
      </c>
      <c r="F71" s="15" t="s">
        <v>28</v>
      </c>
      <c r="G71" s="15">
        <v>4.7236990754292298</v>
      </c>
      <c r="H71" s="15"/>
      <c r="J71" s="15"/>
      <c r="L71" s="15"/>
      <c r="N71" s="15"/>
      <c r="P71" s="15"/>
      <c r="R71" s="15"/>
    </row>
    <row r="72" spans="1:18" x14ac:dyDescent="0.45">
      <c r="A72" s="15" t="s">
        <v>9</v>
      </c>
      <c r="B72" s="15" t="s">
        <v>1833</v>
      </c>
      <c r="C72" s="15">
        <v>2</v>
      </c>
      <c r="D72" s="15">
        <v>122974</v>
      </c>
      <c r="E72" s="15" t="s">
        <v>20</v>
      </c>
      <c r="F72" s="15" t="s">
        <v>28</v>
      </c>
      <c r="G72" s="15">
        <v>4.6087472326494403</v>
      </c>
      <c r="H72" s="15"/>
      <c r="J72" s="15"/>
      <c r="L72" s="15"/>
      <c r="N72" s="15"/>
      <c r="P72" s="15"/>
      <c r="R72" s="15"/>
    </row>
    <row r="73" spans="1:18" x14ac:dyDescent="0.45">
      <c r="A73" s="15" t="s">
        <v>9</v>
      </c>
      <c r="B73" s="15" t="s">
        <v>83</v>
      </c>
      <c r="C73" s="15">
        <v>8</v>
      </c>
      <c r="D73" s="15">
        <v>26011894</v>
      </c>
      <c r="E73" s="15" t="s">
        <v>19</v>
      </c>
      <c r="F73" s="15" t="s">
        <v>20</v>
      </c>
      <c r="G73" s="15">
        <v>4.5886665513874298</v>
      </c>
      <c r="H73" s="15"/>
      <c r="J73" s="15"/>
      <c r="L73" s="15"/>
      <c r="N73" s="15"/>
      <c r="P73" s="15"/>
      <c r="R73" s="15"/>
    </row>
    <row r="74" spans="1:18" x14ac:dyDescent="0.45">
      <c r="A74" s="15" t="s">
        <v>8</v>
      </c>
      <c r="B74" s="15" t="s">
        <v>84</v>
      </c>
      <c r="C74" s="15">
        <v>6</v>
      </c>
      <c r="D74" s="15">
        <v>57938306</v>
      </c>
      <c r="E74" s="15" t="s">
        <v>19</v>
      </c>
      <c r="F74" s="15" t="s">
        <v>3</v>
      </c>
      <c r="G74" s="15">
        <v>6.0409633801719602</v>
      </c>
      <c r="H74" s="15"/>
      <c r="J74" s="15"/>
      <c r="L74" s="15"/>
      <c r="N74" s="15"/>
      <c r="P74" s="15"/>
      <c r="R74" s="15"/>
    </row>
    <row r="75" spans="1:18" x14ac:dyDescent="0.45">
      <c r="A75" s="15" t="s">
        <v>8</v>
      </c>
      <c r="B75" s="15" t="s">
        <v>85</v>
      </c>
      <c r="C75" s="15">
        <v>3</v>
      </c>
      <c r="D75" s="15">
        <v>85301</v>
      </c>
      <c r="E75" s="15" t="s">
        <v>28</v>
      </c>
      <c r="F75" s="15" t="s">
        <v>19</v>
      </c>
      <c r="G75" s="15">
        <v>5.9731400140154403</v>
      </c>
      <c r="H75" s="15"/>
      <c r="J75" s="15"/>
      <c r="L75" s="15"/>
      <c r="N75" s="15"/>
      <c r="P75" s="15"/>
      <c r="R75" s="15"/>
    </row>
    <row r="76" spans="1:18" x14ac:dyDescent="0.45">
      <c r="A76" s="15" t="s">
        <v>8</v>
      </c>
      <c r="B76" s="15" t="s">
        <v>86</v>
      </c>
      <c r="C76" s="15">
        <v>8</v>
      </c>
      <c r="D76" s="15">
        <v>252807</v>
      </c>
      <c r="E76" s="15" t="s">
        <v>20</v>
      </c>
      <c r="F76" s="15" t="s">
        <v>19</v>
      </c>
      <c r="G76" s="15">
        <v>5.9152807679887003</v>
      </c>
      <c r="H76" s="15"/>
      <c r="J76" s="15"/>
      <c r="L76" s="15"/>
      <c r="N76" s="15"/>
      <c r="P76" s="15"/>
      <c r="R76" s="15"/>
    </row>
    <row r="77" spans="1:18" x14ac:dyDescent="0.45">
      <c r="A77" s="15" t="s">
        <v>8</v>
      </c>
      <c r="B77" s="15" t="s">
        <v>87</v>
      </c>
      <c r="C77" s="15">
        <v>3</v>
      </c>
      <c r="D77" s="15">
        <v>85287</v>
      </c>
      <c r="E77" s="15" t="s">
        <v>19</v>
      </c>
      <c r="F77" s="15" t="s">
        <v>20</v>
      </c>
      <c r="G77" s="15">
        <v>5.8031608541668902</v>
      </c>
      <c r="H77" s="15"/>
      <c r="J77" s="15"/>
      <c r="L77" s="15"/>
      <c r="N77" s="15"/>
      <c r="P77" s="15"/>
      <c r="R77" s="15"/>
    </row>
    <row r="78" spans="1:18" x14ac:dyDescent="0.45">
      <c r="A78" s="15" t="s">
        <v>8</v>
      </c>
      <c r="B78" s="15" t="s">
        <v>88</v>
      </c>
      <c r="C78" s="15">
        <v>8</v>
      </c>
      <c r="D78" s="15">
        <v>889424</v>
      </c>
      <c r="E78" s="15" t="s">
        <v>28</v>
      </c>
      <c r="F78" s="15" t="s">
        <v>3</v>
      </c>
      <c r="G78" s="15">
        <v>5.7980296576509502</v>
      </c>
      <c r="H78" s="15"/>
      <c r="J78" s="15"/>
      <c r="L78" s="15"/>
      <c r="N78" s="15"/>
      <c r="P78" s="15"/>
      <c r="R78" s="15"/>
    </row>
    <row r="79" spans="1:18" x14ac:dyDescent="0.45">
      <c r="A79" s="15" t="s">
        <v>8</v>
      </c>
      <c r="B79" s="15" t="s">
        <v>89</v>
      </c>
      <c r="C79" s="15">
        <v>4</v>
      </c>
      <c r="D79" s="15">
        <v>2271831</v>
      </c>
      <c r="E79" s="15" t="s">
        <v>3</v>
      </c>
      <c r="F79" s="15" t="s">
        <v>28</v>
      </c>
      <c r="G79" s="15">
        <v>5.7506793233623696</v>
      </c>
      <c r="H79" s="15"/>
      <c r="J79" s="15"/>
      <c r="L79" s="15"/>
      <c r="N79" s="15"/>
      <c r="P79" s="15"/>
      <c r="R79" s="15"/>
    </row>
    <row r="80" spans="1:18" x14ac:dyDescent="0.45">
      <c r="A80" s="15" t="s">
        <v>8</v>
      </c>
      <c r="B80" s="15" t="s">
        <v>90</v>
      </c>
      <c r="C80" s="15">
        <v>4</v>
      </c>
      <c r="D80" s="15">
        <v>2489654</v>
      </c>
      <c r="E80" s="15" t="s">
        <v>19</v>
      </c>
      <c r="F80" s="15" t="s">
        <v>20</v>
      </c>
      <c r="G80" s="15">
        <v>5.7218639932845203</v>
      </c>
      <c r="H80" s="15"/>
      <c r="J80" s="15"/>
      <c r="L80" s="15"/>
      <c r="N80" s="15"/>
      <c r="P80" s="15"/>
      <c r="R80" s="15"/>
    </row>
    <row r="81" spans="1:18" x14ac:dyDescent="0.45">
      <c r="A81" s="15" t="s">
        <v>8</v>
      </c>
      <c r="B81" s="15" t="s">
        <v>91</v>
      </c>
      <c r="C81" s="15">
        <v>4</v>
      </c>
      <c r="D81" s="15">
        <v>551806</v>
      </c>
      <c r="E81" s="15" t="s">
        <v>28</v>
      </c>
      <c r="F81" s="15" t="s">
        <v>19</v>
      </c>
      <c r="G81" s="15">
        <v>5.6643014485017797</v>
      </c>
      <c r="H81" s="15"/>
      <c r="J81" s="15"/>
      <c r="L81" s="15"/>
      <c r="N81" s="15"/>
      <c r="P81" s="15"/>
      <c r="R81" s="15"/>
    </row>
    <row r="82" spans="1:18" x14ac:dyDescent="0.45">
      <c r="A82" s="15" t="s">
        <v>8</v>
      </c>
      <c r="B82" s="15" t="s">
        <v>92</v>
      </c>
      <c r="C82" s="15">
        <v>4</v>
      </c>
      <c r="D82" s="15">
        <v>515493</v>
      </c>
      <c r="E82" s="15" t="s">
        <v>19</v>
      </c>
      <c r="F82" s="15" t="s">
        <v>20</v>
      </c>
      <c r="G82" s="15">
        <v>5.5167265924170197</v>
      </c>
      <c r="H82" s="15"/>
      <c r="J82" s="15"/>
      <c r="L82" s="15"/>
      <c r="N82" s="15"/>
      <c r="P82" s="15"/>
      <c r="R82" s="15"/>
    </row>
    <row r="83" spans="1:18" x14ac:dyDescent="0.45">
      <c r="A83" s="15" t="s">
        <v>8</v>
      </c>
      <c r="B83" s="15" t="s">
        <v>93</v>
      </c>
      <c r="C83" s="15">
        <v>4</v>
      </c>
      <c r="D83" s="15">
        <v>4811641</v>
      </c>
      <c r="E83" s="15" t="s">
        <v>3</v>
      </c>
      <c r="F83" s="15" t="s">
        <v>28</v>
      </c>
      <c r="G83" s="15">
        <v>5.4895220157186504</v>
      </c>
      <c r="H83" s="15"/>
      <c r="J83" s="15"/>
      <c r="L83" s="15"/>
      <c r="N83" s="15"/>
      <c r="P83" s="15"/>
      <c r="R83" s="15"/>
    </row>
    <row r="84" spans="1:18" x14ac:dyDescent="0.45">
      <c r="A84" s="15" t="s">
        <v>8</v>
      </c>
      <c r="B84" s="15" t="s">
        <v>94</v>
      </c>
      <c r="C84" s="15">
        <v>4</v>
      </c>
      <c r="D84" s="15">
        <v>515511</v>
      </c>
      <c r="E84" s="15" t="s">
        <v>20</v>
      </c>
      <c r="F84" s="15" t="s">
        <v>19</v>
      </c>
      <c r="G84" s="15">
        <v>5.45863296324021</v>
      </c>
      <c r="H84" s="15"/>
      <c r="J84" s="15"/>
      <c r="L84" s="15"/>
      <c r="N84" s="15"/>
      <c r="P84" s="15"/>
      <c r="R84" s="15"/>
    </row>
    <row r="85" spans="1:18" x14ac:dyDescent="0.45">
      <c r="A85" s="15" t="s">
        <v>8</v>
      </c>
      <c r="B85" s="15" t="s">
        <v>1818</v>
      </c>
      <c r="C85" s="15">
        <v>3</v>
      </c>
      <c r="D85" s="15">
        <v>890035</v>
      </c>
      <c r="E85" s="15" t="s">
        <v>28</v>
      </c>
      <c r="F85" s="15" t="s">
        <v>19</v>
      </c>
      <c r="G85" s="15">
        <v>5.2522775379644902</v>
      </c>
      <c r="H85" s="15"/>
      <c r="J85" s="15"/>
      <c r="L85" s="15"/>
      <c r="N85" s="15"/>
      <c r="P85" s="15"/>
      <c r="R85" s="15"/>
    </row>
    <row r="86" spans="1:18" x14ac:dyDescent="0.45">
      <c r="A86" s="15" t="s">
        <v>8</v>
      </c>
      <c r="B86" s="15" t="s">
        <v>96</v>
      </c>
      <c r="C86" s="15">
        <v>8</v>
      </c>
      <c r="D86" s="15">
        <v>24143613</v>
      </c>
      <c r="E86" s="15" t="s">
        <v>28</v>
      </c>
      <c r="F86" s="15" t="s">
        <v>3</v>
      </c>
      <c r="G86" s="15">
        <v>5.1271447552951903</v>
      </c>
      <c r="H86" s="15"/>
      <c r="J86" s="15"/>
      <c r="L86" s="15"/>
      <c r="N86" s="15"/>
      <c r="P86" s="15"/>
      <c r="R86" s="15"/>
    </row>
    <row r="87" spans="1:18" x14ac:dyDescent="0.45">
      <c r="A87" s="15" t="s">
        <v>8</v>
      </c>
      <c r="B87" s="15" t="s">
        <v>97</v>
      </c>
      <c r="C87" s="15">
        <v>2</v>
      </c>
      <c r="D87" s="15">
        <v>3475991</v>
      </c>
      <c r="E87" s="15" t="s">
        <v>28</v>
      </c>
      <c r="F87" s="15" t="s">
        <v>3</v>
      </c>
      <c r="G87" s="15">
        <v>5.0864563416313899</v>
      </c>
      <c r="H87" s="15"/>
      <c r="J87" s="15"/>
      <c r="L87" s="15"/>
      <c r="N87" s="15"/>
      <c r="P87" s="15"/>
      <c r="R87" s="15"/>
    </row>
    <row r="88" spans="1:18" x14ac:dyDescent="0.45">
      <c r="A88" s="15" t="s">
        <v>8</v>
      </c>
      <c r="B88" s="15" t="s">
        <v>98</v>
      </c>
      <c r="C88" s="15">
        <v>6</v>
      </c>
      <c r="D88" s="15">
        <v>2238741</v>
      </c>
      <c r="E88" s="15" t="s">
        <v>3</v>
      </c>
      <c r="F88" s="15" t="s">
        <v>20</v>
      </c>
      <c r="G88" s="15">
        <v>5.0626024834114904</v>
      </c>
      <c r="H88" s="15"/>
      <c r="J88" s="15"/>
      <c r="L88" s="15"/>
      <c r="N88" s="15"/>
      <c r="P88" s="15"/>
      <c r="R88" s="15"/>
    </row>
    <row r="89" spans="1:18" x14ac:dyDescent="0.45">
      <c r="A89" s="15" t="s">
        <v>8</v>
      </c>
      <c r="B89" s="15" t="s">
        <v>99</v>
      </c>
      <c r="C89" s="15">
        <v>8</v>
      </c>
      <c r="D89" s="15">
        <v>932639</v>
      </c>
      <c r="E89" s="15" t="s">
        <v>28</v>
      </c>
      <c r="F89" s="15" t="s">
        <v>3</v>
      </c>
      <c r="G89" s="15">
        <v>5.0131208247200796</v>
      </c>
      <c r="H89" s="15"/>
      <c r="J89" s="15"/>
      <c r="L89" s="15"/>
      <c r="N89" s="15"/>
      <c r="P89" s="15"/>
      <c r="R89" s="15"/>
    </row>
    <row r="90" spans="1:18" x14ac:dyDescent="0.45">
      <c r="A90" s="15" t="s">
        <v>8</v>
      </c>
      <c r="B90" s="15" t="s">
        <v>1834</v>
      </c>
      <c r="C90" s="15">
        <v>8</v>
      </c>
      <c r="D90" s="15">
        <v>929572</v>
      </c>
      <c r="E90" s="15" t="s">
        <v>20</v>
      </c>
      <c r="F90" s="15" t="s">
        <v>19</v>
      </c>
      <c r="G90" s="15">
        <v>4.9800948001953902</v>
      </c>
      <c r="H90" s="15"/>
      <c r="J90" s="15"/>
      <c r="L90" s="15"/>
      <c r="N90" s="15"/>
      <c r="P90" s="15"/>
      <c r="R90" s="15"/>
    </row>
    <row r="91" spans="1:18" x14ac:dyDescent="0.45">
      <c r="A91" s="15" t="s">
        <v>8</v>
      </c>
      <c r="B91" s="15" t="s">
        <v>1819</v>
      </c>
      <c r="C91" s="15">
        <v>8</v>
      </c>
      <c r="D91" s="15">
        <v>345173</v>
      </c>
      <c r="E91" s="15" t="s">
        <v>20</v>
      </c>
      <c r="F91" s="15" t="s">
        <v>19</v>
      </c>
      <c r="G91" s="15">
        <v>4.9066133399986303</v>
      </c>
      <c r="H91" s="15"/>
      <c r="J91" s="15"/>
      <c r="L91" s="15"/>
      <c r="N91" s="15"/>
      <c r="P91" s="15"/>
      <c r="R91" s="15"/>
    </row>
    <row r="92" spans="1:18" x14ac:dyDescent="0.45">
      <c r="A92" s="15" t="s">
        <v>8</v>
      </c>
      <c r="B92" s="15" t="s">
        <v>101</v>
      </c>
      <c r="C92" s="15">
        <v>8</v>
      </c>
      <c r="D92" s="15">
        <v>1652867</v>
      </c>
      <c r="E92" s="15" t="s">
        <v>3</v>
      </c>
      <c r="F92" s="15" t="s">
        <v>28</v>
      </c>
      <c r="G92" s="15">
        <v>4.8988718241612403</v>
      </c>
      <c r="H92" s="15"/>
      <c r="J92" s="15"/>
      <c r="L92" s="15"/>
      <c r="N92" s="15"/>
      <c r="P92" s="15"/>
      <c r="R92" s="15"/>
    </row>
    <row r="93" spans="1:18" x14ac:dyDescent="0.45">
      <c r="A93" s="15" t="s">
        <v>8</v>
      </c>
      <c r="B93" s="15" t="s">
        <v>102</v>
      </c>
      <c r="C93" s="15">
        <v>2</v>
      </c>
      <c r="D93" s="15">
        <v>3721356</v>
      </c>
      <c r="E93" s="15" t="s">
        <v>3</v>
      </c>
      <c r="F93" s="15" t="s">
        <v>28</v>
      </c>
      <c r="G93" s="15">
        <v>4.8943195370541899</v>
      </c>
      <c r="H93" s="15"/>
      <c r="J93" s="15"/>
      <c r="L93" s="15"/>
      <c r="N93" s="15"/>
      <c r="P93" s="15"/>
      <c r="R93" s="15"/>
    </row>
    <row r="94" spans="1:18" x14ac:dyDescent="0.45">
      <c r="A94" s="15" t="s">
        <v>8</v>
      </c>
      <c r="B94" s="15" t="s">
        <v>103</v>
      </c>
      <c r="C94" s="15">
        <v>5</v>
      </c>
      <c r="D94" s="15">
        <v>27316884</v>
      </c>
      <c r="E94" s="15" t="s">
        <v>20</v>
      </c>
      <c r="F94" s="15" t="s">
        <v>3</v>
      </c>
      <c r="G94" s="15">
        <v>4.8679004780834996</v>
      </c>
      <c r="H94" s="15"/>
      <c r="J94" s="15"/>
      <c r="L94" s="15"/>
      <c r="N94" s="15"/>
      <c r="P94" s="15"/>
      <c r="R94" s="15"/>
    </row>
    <row r="95" spans="1:18" x14ac:dyDescent="0.45">
      <c r="A95" s="15" t="s">
        <v>8</v>
      </c>
      <c r="B95" s="15" t="s">
        <v>104</v>
      </c>
      <c r="C95" s="15">
        <v>2</v>
      </c>
      <c r="D95" s="15">
        <v>21905727</v>
      </c>
      <c r="E95" s="15" t="s">
        <v>28</v>
      </c>
      <c r="F95" s="15" t="s">
        <v>3</v>
      </c>
      <c r="G95" s="15">
        <v>4.8246331689386501</v>
      </c>
      <c r="H95" s="15"/>
      <c r="J95" s="15"/>
      <c r="L95" s="15"/>
      <c r="N95" s="15"/>
      <c r="P95" s="15"/>
      <c r="R95" s="15"/>
    </row>
    <row r="96" spans="1:18" x14ac:dyDescent="0.45">
      <c r="A96" s="15" t="s">
        <v>8</v>
      </c>
      <c r="B96" s="15" t="s">
        <v>105</v>
      </c>
      <c r="C96" s="15">
        <v>5</v>
      </c>
      <c r="D96" s="15">
        <v>581198</v>
      </c>
      <c r="E96" s="15" t="s">
        <v>20</v>
      </c>
      <c r="F96" s="15" t="s">
        <v>19</v>
      </c>
      <c r="G96" s="15">
        <v>4.7817271464285502</v>
      </c>
      <c r="H96" s="15"/>
      <c r="J96" s="15"/>
      <c r="L96" s="15"/>
      <c r="N96" s="15"/>
      <c r="P96" s="15"/>
      <c r="R96" s="15"/>
    </row>
    <row r="97" spans="1:18" x14ac:dyDescent="0.45">
      <c r="A97" s="15" t="s">
        <v>8</v>
      </c>
      <c r="B97" s="15" t="s">
        <v>106</v>
      </c>
      <c r="C97" s="15">
        <v>5</v>
      </c>
      <c r="D97" s="15">
        <v>52334985</v>
      </c>
      <c r="E97" s="15" t="s">
        <v>3</v>
      </c>
      <c r="F97" s="15" t="s">
        <v>28</v>
      </c>
      <c r="G97" s="15">
        <v>4.7631605505260897</v>
      </c>
      <c r="H97" s="15"/>
      <c r="J97" s="15"/>
      <c r="L97" s="15"/>
      <c r="N97" s="15"/>
      <c r="P97" s="15"/>
      <c r="R97" s="15"/>
    </row>
    <row r="98" spans="1:18" x14ac:dyDescent="0.45">
      <c r="A98" s="15" t="s">
        <v>8</v>
      </c>
      <c r="B98" s="15" t="s">
        <v>107</v>
      </c>
      <c r="C98" s="15">
        <v>8</v>
      </c>
      <c r="D98" s="15">
        <v>1463175</v>
      </c>
      <c r="E98" s="15" t="s">
        <v>3</v>
      </c>
      <c r="F98" s="15" t="s">
        <v>28</v>
      </c>
      <c r="G98" s="15">
        <v>4.7555991661986301</v>
      </c>
      <c r="H98" s="15"/>
      <c r="J98" s="15"/>
      <c r="L98" s="15"/>
      <c r="N98" s="15"/>
      <c r="P98" s="15"/>
      <c r="R98" s="15"/>
    </row>
    <row r="99" spans="1:18" x14ac:dyDescent="0.45">
      <c r="A99" s="15" t="s">
        <v>8</v>
      </c>
      <c r="B99" s="15" t="s">
        <v>108</v>
      </c>
      <c r="C99" s="15">
        <v>6</v>
      </c>
      <c r="D99" s="15">
        <v>33990194</v>
      </c>
      <c r="E99" s="15" t="s">
        <v>28</v>
      </c>
      <c r="F99" s="15" t="s">
        <v>3</v>
      </c>
      <c r="G99" s="15">
        <v>4.6719467497473204</v>
      </c>
      <c r="H99" s="15"/>
      <c r="J99" s="15"/>
      <c r="L99" s="15"/>
      <c r="N99" s="15"/>
      <c r="P99" s="15"/>
      <c r="R99" s="15"/>
    </row>
    <row r="100" spans="1:18" x14ac:dyDescent="0.45">
      <c r="A100" s="15" t="s">
        <v>8</v>
      </c>
      <c r="B100" s="15" t="s">
        <v>109</v>
      </c>
      <c r="C100" s="15">
        <v>4</v>
      </c>
      <c r="D100" s="15">
        <v>2403807</v>
      </c>
      <c r="E100" s="15" t="s">
        <v>3</v>
      </c>
      <c r="F100" s="15" t="s">
        <v>28</v>
      </c>
      <c r="G100" s="15">
        <v>4.6656266812007896</v>
      </c>
      <c r="H100" s="15"/>
      <c r="J100" s="15"/>
      <c r="L100" s="15"/>
      <c r="N100" s="15"/>
      <c r="P100" s="15"/>
      <c r="R100" s="15"/>
    </row>
    <row r="101" spans="1:18" x14ac:dyDescent="0.45">
      <c r="A101" s="15" t="s">
        <v>8</v>
      </c>
      <c r="B101" s="15" t="s">
        <v>110</v>
      </c>
      <c r="C101" s="15">
        <v>9</v>
      </c>
      <c r="D101" s="15">
        <v>29516483</v>
      </c>
      <c r="E101" s="15" t="s">
        <v>19</v>
      </c>
      <c r="F101" s="15" t="s">
        <v>20</v>
      </c>
      <c r="G101" s="15">
        <v>4.5867673136054803</v>
      </c>
      <c r="H101" s="15"/>
      <c r="J101" s="15"/>
      <c r="L101" s="15"/>
      <c r="N101" s="15"/>
      <c r="P101" s="15"/>
      <c r="R101" s="15"/>
    </row>
    <row r="102" spans="1:18" x14ac:dyDescent="0.45">
      <c r="A102" s="15" t="s">
        <v>8</v>
      </c>
      <c r="B102" s="15" t="s">
        <v>111</v>
      </c>
      <c r="C102" s="15">
        <v>8</v>
      </c>
      <c r="D102" s="15">
        <v>835305</v>
      </c>
      <c r="E102" s="15" t="s">
        <v>28</v>
      </c>
      <c r="F102" s="15" t="s">
        <v>3</v>
      </c>
      <c r="G102" s="15">
        <v>4.5701347212654397</v>
      </c>
      <c r="H102" s="15"/>
      <c r="J102" s="15"/>
      <c r="L102" s="15"/>
      <c r="N102" s="15"/>
      <c r="P102" s="15"/>
      <c r="R102" s="15"/>
    </row>
    <row r="103" spans="1:18" x14ac:dyDescent="0.45">
      <c r="A103" s="15" t="s">
        <v>1865</v>
      </c>
      <c r="B103" s="15" t="s">
        <v>1871</v>
      </c>
      <c r="C103" s="15">
        <v>1</v>
      </c>
      <c r="D103" s="15">
        <v>144308</v>
      </c>
      <c r="E103" s="15" t="s">
        <v>28</v>
      </c>
      <c r="F103" s="15" t="s">
        <v>3</v>
      </c>
      <c r="G103" s="23">
        <v>7.2160964209999996</v>
      </c>
      <c r="H103" s="15"/>
      <c r="J103" s="15"/>
      <c r="L103" s="15"/>
      <c r="N103" s="15"/>
      <c r="P103" s="15"/>
      <c r="R103" s="15"/>
    </row>
    <row r="104" spans="1:18" x14ac:dyDescent="0.45">
      <c r="A104" s="15" t="s">
        <v>1865</v>
      </c>
      <c r="B104" s="15" t="s">
        <v>1872</v>
      </c>
      <c r="C104" s="15">
        <v>2</v>
      </c>
      <c r="D104" s="15">
        <v>12953343</v>
      </c>
      <c r="E104" s="15" t="s">
        <v>19</v>
      </c>
      <c r="F104" s="15" t="s">
        <v>20</v>
      </c>
      <c r="G104" s="15">
        <v>5.2975694640000004</v>
      </c>
      <c r="H104" s="15"/>
      <c r="J104" s="15"/>
      <c r="L104" s="15"/>
      <c r="N104" s="15"/>
      <c r="P104" s="15"/>
      <c r="R104" s="15"/>
    </row>
    <row r="105" spans="1:18" x14ac:dyDescent="0.45">
      <c r="A105" s="15" t="s">
        <v>1865</v>
      </c>
      <c r="B105" s="15" t="s">
        <v>112</v>
      </c>
      <c r="C105" s="15">
        <v>9</v>
      </c>
      <c r="D105" s="15">
        <v>32853612</v>
      </c>
      <c r="E105" s="15" t="s">
        <v>1868</v>
      </c>
      <c r="F105" s="15" t="s">
        <v>2000</v>
      </c>
      <c r="G105" s="15">
        <v>5.1101382790000001</v>
      </c>
      <c r="H105" s="15"/>
      <c r="J105" s="15"/>
      <c r="L105" s="15"/>
      <c r="N105" s="15"/>
      <c r="P105" s="15"/>
      <c r="R105" s="15"/>
    </row>
    <row r="106" spans="1:18" x14ac:dyDescent="0.45">
      <c r="A106" s="15" t="s">
        <v>1865</v>
      </c>
      <c r="B106" s="15" t="s">
        <v>1873</v>
      </c>
      <c r="C106" s="15">
        <v>6</v>
      </c>
      <c r="D106" s="15">
        <v>31313444</v>
      </c>
      <c r="E106" s="15" t="s">
        <v>2002</v>
      </c>
      <c r="F106" s="15" t="s">
        <v>1868</v>
      </c>
      <c r="G106" s="15">
        <v>4.7033348100000003</v>
      </c>
      <c r="H106" s="15"/>
      <c r="J106" s="15"/>
      <c r="L106" s="15"/>
      <c r="N106" s="15"/>
      <c r="P106" s="15"/>
      <c r="R106" s="15"/>
    </row>
    <row r="107" spans="1:18" x14ac:dyDescent="0.45">
      <c r="A107" s="15" t="s">
        <v>11</v>
      </c>
      <c r="B107" s="15" t="s">
        <v>113</v>
      </c>
      <c r="C107" s="15">
        <v>9</v>
      </c>
      <c r="D107" s="15">
        <v>14221369</v>
      </c>
      <c r="E107" s="15" t="s">
        <v>28</v>
      </c>
      <c r="F107" s="15" t="s">
        <v>19</v>
      </c>
      <c r="G107" s="15">
        <v>4.6056358873728698</v>
      </c>
      <c r="H107" s="15"/>
      <c r="J107" s="15"/>
      <c r="L107" s="15"/>
      <c r="N107" s="15"/>
      <c r="P107" s="15"/>
      <c r="R107" s="15"/>
    </row>
    <row r="108" spans="1:18" x14ac:dyDescent="0.45">
      <c r="A108" s="15" t="s">
        <v>12</v>
      </c>
      <c r="B108" s="15" t="s">
        <v>114</v>
      </c>
      <c r="C108" s="15">
        <v>2</v>
      </c>
      <c r="D108" s="15">
        <v>30840625</v>
      </c>
      <c r="E108" s="15" t="s">
        <v>20</v>
      </c>
      <c r="F108" s="15" t="s">
        <v>19</v>
      </c>
      <c r="G108" s="15">
        <v>4.87131000641455</v>
      </c>
      <c r="H108" s="15"/>
      <c r="J108" s="15"/>
      <c r="L108" s="15"/>
      <c r="N108" s="15"/>
      <c r="P108" s="15"/>
      <c r="R108" s="15"/>
    </row>
    <row r="109" spans="1:18" x14ac:dyDescent="0.45">
      <c r="A109" s="15" t="s">
        <v>12</v>
      </c>
      <c r="B109" s="15" t="s">
        <v>115</v>
      </c>
      <c r="C109" s="15">
        <v>2</v>
      </c>
      <c r="D109" s="15">
        <v>30840523</v>
      </c>
      <c r="E109" s="15" t="s">
        <v>19</v>
      </c>
      <c r="F109" s="15" t="s">
        <v>20</v>
      </c>
      <c r="G109" s="15">
        <v>4.8503806584668503</v>
      </c>
      <c r="H109" s="15"/>
      <c r="J109" s="15"/>
      <c r="L109" s="15"/>
      <c r="N109" s="15"/>
      <c r="P109" s="15"/>
      <c r="R109" s="15"/>
    </row>
    <row r="110" spans="1:18" x14ac:dyDescent="0.45">
      <c r="A110" s="15" t="s">
        <v>12</v>
      </c>
      <c r="B110" s="15" t="s">
        <v>116</v>
      </c>
      <c r="C110" s="15">
        <v>2</v>
      </c>
      <c r="D110" s="15">
        <v>30840652</v>
      </c>
      <c r="E110" s="15" t="s">
        <v>28</v>
      </c>
      <c r="F110" s="15" t="s">
        <v>3</v>
      </c>
      <c r="G110" s="15">
        <v>4.8221750281353204</v>
      </c>
      <c r="H110" s="15"/>
      <c r="J110" s="15"/>
      <c r="L110" s="15"/>
      <c r="N110" s="15"/>
      <c r="P110" s="15"/>
      <c r="R110" s="15"/>
    </row>
    <row r="111" spans="1:18" x14ac:dyDescent="0.45">
      <c r="A111" s="15" t="s">
        <v>10</v>
      </c>
      <c r="B111" s="15" t="s">
        <v>117</v>
      </c>
      <c r="C111" s="15">
        <v>6</v>
      </c>
      <c r="D111" s="15">
        <v>12931875</v>
      </c>
      <c r="E111" s="15" t="s">
        <v>3</v>
      </c>
      <c r="F111" s="15" t="s">
        <v>20</v>
      </c>
      <c r="G111" s="15">
        <v>7.6771607273136802</v>
      </c>
      <c r="H111" s="15"/>
      <c r="J111" s="15"/>
      <c r="L111" s="15"/>
      <c r="N111" s="15"/>
      <c r="P111" s="15"/>
      <c r="R111" s="15"/>
    </row>
    <row r="112" spans="1:18" x14ac:dyDescent="0.45">
      <c r="A112" s="15" t="s">
        <v>10</v>
      </c>
      <c r="B112" s="15" t="s">
        <v>118</v>
      </c>
      <c r="C112" s="15">
        <v>6</v>
      </c>
      <c r="D112" s="15">
        <v>17724899</v>
      </c>
      <c r="E112" s="15" t="s">
        <v>20</v>
      </c>
      <c r="F112" s="15" t="s">
        <v>19</v>
      </c>
      <c r="G112" s="15">
        <v>6.7514137561448999</v>
      </c>
      <c r="H112" s="15"/>
      <c r="J112" s="15"/>
      <c r="L112" s="15"/>
      <c r="N112" s="15"/>
      <c r="P112" s="15"/>
      <c r="R112" s="15"/>
    </row>
    <row r="113" spans="1:18" x14ac:dyDescent="0.45">
      <c r="A113" s="15" t="s">
        <v>10</v>
      </c>
      <c r="B113" s="15" t="s">
        <v>119</v>
      </c>
      <c r="C113" s="15">
        <v>7</v>
      </c>
      <c r="D113" s="15">
        <v>39785366</v>
      </c>
      <c r="E113" s="15" t="s">
        <v>3</v>
      </c>
      <c r="F113" s="15" t="s">
        <v>20</v>
      </c>
      <c r="G113" s="15">
        <v>6.7438838533456202</v>
      </c>
      <c r="H113" s="15"/>
      <c r="J113" s="15"/>
      <c r="L113" s="15"/>
      <c r="N113" s="15"/>
      <c r="P113" s="15"/>
      <c r="R113" s="15"/>
    </row>
    <row r="114" spans="1:18" x14ac:dyDescent="0.45">
      <c r="A114" s="15" t="s">
        <v>10</v>
      </c>
      <c r="B114" s="15" t="s">
        <v>120</v>
      </c>
      <c r="C114" s="15">
        <v>6</v>
      </c>
      <c r="D114" s="15">
        <v>16851131</v>
      </c>
      <c r="E114" s="15" t="s">
        <v>19</v>
      </c>
      <c r="F114" s="15" t="s">
        <v>20</v>
      </c>
      <c r="G114" s="15">
        <v>6.7050050061409001</v>
      </c>
      <c r="H114" s="15"/>
      <c r="J114" s="15"/>
      <c r="L114" s="15"/>
      <c r="N114" s="15"/>
      <c r="P114" s="15"/>
      <c r="R114" s="15"/>
    </row>
    <row r="115" spans="1:18" x14ac:dyDescent="0.45">
      <c r="A115" s="15" t="s">
        <v>10</v>
      </c>
      <c r="B115" s="15" t="s">
        <v>121</v>
      </c>
      <c r="C115" s="15">
        <v>3</v>
      </c>
      <c r="D115" s="15">
        <v>630779</v>
      </c>
      <c r="E115" s="15" t="s">
        <v>20</v>
      </c>
      <c r="F115" s="15" t="s">
        <v>19</v>
      </c>
      <c r="G115" s="15">
        <v>6.69650155420769</v>
      </c>
      <c r="H115" s="15"/>
      <c r="J115" s="15"/>
      <c r="L115" s="15"/>
      <c r="N115" s="15"/>
      <c r="P115" s="15"/>
      <c r="R115" s="15"/>
    </row>
    <row r="116" spans="1:18" x14ac:dyDescent="0.45">
      <c r="A116" s="15" t="s">
        <v>10</v>
      </c>
      <c r="B116" s="15" t="s">
        <v>1820</v>
      </c>
      <c r="C116" s="15">
        <v>5</v>
      </c>
      <c r="D116" s="15">
        <v>180782</v>
      </c>
      <c r="E116" s="15" t="s">
        <v>3</v>
      </c>
      <c r="F116" s="15" t="s">
        <v>28</v>
      </c>
      <c r="G116" s="15">
        <v>6.6495387644023598</v>
      </c>
      <c r="H116" s="15"/>
      <c r="J116" s="15"/>
      <c r="L116" s="15"/>
      <c r="N116" s="15"/>
      <c r="P116" s="15"/>
      <c r="R116" s="15"/>
    </row>
    <row r="117" spans="1:18" x14ac:dyDescent="0.45">
      <c r="A117" s="15" t="s">
        <v>10</v>
      </c>
      <c r="B117" s="15" t="s">
        <v>122</v>
      </c>
      <c r="C117" s="15">
        <v>7</v>
      </c>
      <c r="D117" s="15">
        <v>39785414</v>
      </c>
      <c r="E117" s="15" t="s">
        <v>3</v>
      </c>
      <c r="F117" s="15" t="s">
        <v>20</v>
      </c>
      <c r="G117" s="15">
        <v>6.5825449149338402</v>
      </c>
      <c r="H117" s="15"/>
      <c r="J117" s="15"/>
      <c r="L117" s="15"/>
      <c r="N117" s="15"/>
      <c r="P117" s="15"/>
      <c r="R117" s="15"/>
    </row>
    <row r="118" spans="1:18" x14ac:dyDescent="0.45">
      <c r="A118" s="15" t="s">
        <v>10</v>
      </c>
      <c r="B118" s="15" t="s">
        <v>1821</v>
      </c>
      <c r="C118" s="15">
        <v>8</v>
      </c>
      <c r="D118" s="15">
        <v>1587696</v>
      </c>
      <c r="E118" s="15" t="s">
        <v>3</v>
      </c>
      <c r="F118" s="15" t="s">
        <v>20</v>
      </c>
      <c r="G118" s="15">
        <v>6.5295895090240696</v>
      </c>
      <c r="H118" s="15"/>
      <c r="J118" s="15"/>
      <c r="L118" s="15"/>
      <c r="N118" s="15"/>
      <c r="P118" s="15"/>
      <c r="R118" s="15"/>
    </row>
    <row r="119" spans="1:18" x14ac:dyDescent="0.45">
      <c r="A119" s="15" t="s">
        <v>10</v>
      </c>
      <c r="B119" s="15" t="s">
        <v>123</v>
      </c>
      <c r="C119" s="15">
        <v>7</v>
      </c>
      <c r="D119" s="15">
        <v>39785250</v>
      </c>
      <c r="E119" s="15" t="s">
        <v>3</v>
      </c>
      <c r="F119" s="15" t="s">
        <v>28</v>
      </c>
      <c r="G119" s="15">
        <v>6.4828041020500304</v>
      </c>
      <c r="H119" s="15"/>
      <c r="J119" s="15"/>
      <c r="L119" s="15"/>
      <c r="N119" s="15"/>
      <c r="P119" s="15"/>
      <c r="R119" s="15"/>
    </row>
    <row r="120" spans="1:18" x14ac:dyDescent="0.45">
      <c r="A120" s="15" t="s">
        <v>10</v>
      </c>
      <c r="B120" s="15" t="s">
        <v>124</v>
      </c>
      <c r="C120" s="15">
        <v>8</v>
      </c>
      <c r="D120" s="15">
        <v>1587724</v>
      </c>
      <c r="E120" s="15" t="s">
        <v>20</v>
      </c>
      <c r="F120" s="15" t="s">
        <v>3</v>
      </c>
      <c r="G120" s="15">
        <v>6.4589952032190796</v>
      </c>
      <c r="H120" s="15"/>
      <c r="J120" s="15"/>
      <c r="L120" s="15"/>
      <c r="N120" s="15"/>
      <c r="P120" s="15"/>
      <c r="R120" s="15"/>
    </row>
    <row r="121" spans="1:18" x14ac:dyDescent="0.45">
      <c r="A121" s="15" t="s">
        <v>10</v>
      </c>
      <c r="B121" s="15" t="s">
        <v>125</v>
      </c>
      <c r="C121" s="15">
        <v>7</v>
      </c>
      <c r="D121" s="15">
        <v>39785169</v>
      </c>
      <c r="E121" s="15" t="s">
        <v>20</v>
      </c>
      <c r="F121" s="15" t="s">
        <v>19</v>
      </c>
      <c r="G121" s="15">
        <v>6.4473074543462197</v>
      </c>
      <c r="H121" s="15"/>
      <c r="J121" s="15"/>
      <c r="L121" s="15"/>
      <c r="N121" s="15"/>
      <c r="P121" s="15"/>
      <c r="R121" s="15"/>
    </row>
    <row r="122" spans="1:18" x14ac:dyDescent="0.45">
      <c r="A122" s="15" t="s">
        <v>10</v>
      </c>
      <c r="B122" s="15" t="s">
        <v>126</v>
      </c>
      <c r="C122" s="15">
        <v>8</v>
      </c>
      <c r="D122" s="15">
        <v>1587813</v>
      </c>
      <c r="E122" s="15" t="s">
        <v>3</v>
      </c>
      <c r="F122" s="15" t="s">
        <v>19</v>
      </c>
      <c r="G122" s="15">
        <v>6.4346244972859301</v>
      </c>
      <c r="H122" s="15"/>
      <c r="J122" s="15"/>
      <c r="L122" s="15"/>
      <c r="N122" s="15"/>
      <c r="P122" s="15"/>
      <c r="R122" s="15"/>
    </row>
    <row r="123" spans="1:18" x14ac:dyDescent="0.45">
      <c r="A123" s="15" t="s">
        <v>10</v>
      </c>
      <c r="B123" s="15" t="s">
        <v>127</v>
      </c>
      <c r="C123" s="15">
        <v>5</v>
      </c>
      <c r="D123" s="15">
        <v>61176</v>
      </c>
      <c r="E123" s="15" t="s">
        <v>3</v>
      </c>
      <c r="F123" s="15" t="s">
        <v>19</v>
      </c>
      <c r="G123" s="15">
        <v>6.3950399400606504</v>
      </c>
      <c r="H123" s="15"/>
      <c r="J123" s="15"/>
      <c r="L123" s="15"/>
      <c r="N123" s="15"/>
      <c r="P123" s="15"/>
      <c r="R123" s="15"/>
    </row>
    <row r="124" spans="1:18" x14ac:dyDescent="0.45">
      <c r="A124" s="15" t="s">
        <v>10</v>
      </c>
      <c r="B124" s="15" t="s">
        <v>128</v>
      </c>
      <c r="C124" s="15">
        <v>9</v>
      </c>
      <c r="D124" s="15">
        <v>9773529</v>
      </c>
      <c r="E124" s="15" t="s">
        <v>19</v>
      </c>
      <c r="F124" s="15" t="s">
        <v>20</v>
      </c>
      <c r="G124" s="15">
        <v>6.0661079642357896</v>
      </c>
      <c r="H124" s="15"/>
      <c r="J124" s="15"/>
      <c r="L124" s="15"/>
      <c r="N124" s="15"/>
      <c r="P124" s="15"/>
      <c r="R124" s="15"/>
    </row>
    <row r="125" spans="1:18" x14ac:dyDescent="0.45">
      <c r="A125" s="15" t="s">
        <v>10</v>
      </c>
      <c r="B125" s="15" t="s">
        <v>129</v>
      </c>
      <c r="C125" s="15">
        <v>6</v>
      </c>
      <c r="D125" s="15">
        <v>12932020</v>
      </c>
      <c r="E125" s="15" t="s">
        <v>3</v>
      </c>
      <c r="F125" s="15" t="s">
        <v>28</v>
      </c>
      <c r="G125" s="15">
        <v>6.0205381286183899</v>
      </c>
      <c r="H125" s="15"/>
      <c r="J125" s="15"/>
      <c r="L125" s="15"/>
      <c r="N125" s="15"/>
      <c r="P125" s="15"/>
      <c r="R125" s="15"/>
    </row>
    <row r="126" spans="1:18" x14ac:dyDescent="0.45">
      <c r="A126" s="15" t="s">
        <v>10</v>
      </c>
      <c r="B126" s="15" t="s">
        <v>130</v>
      </c>
      <c r="C126" s="15">
        <v>6</v>
      </c>
      <c r="D126" s="15">
        <v>17610529</v>
      </c>
      <c r="E126" s="15" t="s">
        <v>19</v>
      </c>
      <c r="F126" s="15" t="s">
        <v>20</v>
      </c>
      <c r="G126" s="15">
        <v>5.9379447526246496</v>
      </c>
      <c r="H126" s="15"/>
      <c r="J126" s="15"/>
      <c r="L126" s="15"/>
      <c r="N126" s="15"/>
      <c r="P126" s="15"/>
      <c r="R126" s="15"/>
    </row>
    <row r="127" spans="1:18" x14ac:dyDescent="0.45">
      <c r="A127" s="15" t="s">
        <v>10</v>
      </c>
      <c r="B127" s="15" t="s">
        <v>131</v>
      </c>
      <c r="C127" s="15">
        <v>8</v>
      </c>
      <c r="D127" s="15">
        <v>1503303</v>
      </c>
      <c r="E127" s="15" t="s">
        <v>28</v>
      </c>
      <c r="F127" s="15" t="s">
        <v>19</v>
      </c>
      <c r="G127" s="15">
        <v>5.9263916115437896</v>
      </c>
      <c r="H127" s="15"/>
      <c r="J127" s="15"/>
      <c r="L127" s="15"/>
      <c r="N127" s="15"/>
      <c r="P127" s="15"/>
      <c r="R127" s="15"/>
    </row>
    <row r="128" spans="1:18" x14ac:dyDescent="0.45">
      <c r="A128" s="15" t="s">
        <v>10</v>
      </c>
      <c r="B128" s="15" t="s">
        <v>132</v>
      </c>
      <c r="C128" s="15">
        <v>6</v>
      </c>
      <c r="D128" s="15">
        <v>18100408</v>
      </c>
      <c r="E128" s="15" t="s">
        <v>19</v>
      </c>
      <c r="F128" s="15" t="s">
        <v>20</v>
      </c>
      <c r="G128" s="15">
        <v>5.9168558568569498</v>
      </c>
      <c r="H128" s="15"/>
      <c r="J128" s="15"/>
      <c r="L128" s="15"/>
      <c r="N128" s="15"/>
      <c r="P128" s="15"/>
      <c r="R128" s="15"/>
    </row>
    <row r="129" spans="1:18" x14ac:dyDescent="0.45">
      <c r="A129" s="15" t="s">
        <v>10</v>
      </c>
      <c r="B129" s="15" t="s">
        <v>133</v>
      </c>
      <c r="C129" s="15">
        <v>3</v>
      </c>
      <c r="D129" s="15">
        <v>1080956</v>
      </c>
      <c r="E129" s="15" t="s">
        <v>3</v>
      </c>
      <c r="F129" s="15" t="s">
        <v>28</v>
      </c>
      <c r="G129" s="15">
        <v>5.9003538828767699</v>
      </c>
      <c r="H129" s="15"/>
      <c r="J129" s="15"/>
      <c r="L129" s="15"/>
      <c r="N129" s="15"/>
      <c r="P129" s="15"/>
      <c r="R129" s="15"/>
    </row>
    <row r="130" spans="1:18" x14ac:dyDescent="0.45">
      <c r="A130" s="15" t="s">
        <v>10</v>
      </c>
      <c r="B130" s="15" t="s">
        <v>134</v>
      </c>
      <c r="C130" s="15">
        <v>8</v>
      </c>
      <c r="D130" s="15">
        <v>1503284</v>
      </c>
      <c r="E130" s="15" t="s">
        <v>20</v>
      </c>
      <c r="F130" s="15" t="s">
        <v>19</v>
      </c>
      <c r="G130" s="15">
        <v>5.8546792610816798</v>
      </c>
      <c r="H130" s="15"/>
      <c r="J130" s="15"/>
      <c r="L130" s="15"/>
      <c r="N130" s="15"/>
      <c r="P130" s="15"/>
      <c r="R130" s="15"/>
    </row>
    <row r="131" spans="1:18" x14ac:dyDescent="0.45">
      <c r="A131" s="15" t="s">
        <v>10</v>
      </c>
      <c r="B131" s="15" t="s">
        <v>135</v>
      </c>
      <c r="C131" s="15">
        <v>8</v>
      </c>
      <c r="D131" s="15">
        <v>884082</v>
      </c>
      <c r="E131" s="15" t="s">
        <v>28</v>
      </c>
      <c r="F131" s="15" t="s">
        <v>19</v>
      </c>
      <c r="G131" s="15">
        <v>5.7169702902061399</v>
      </c>
      <c r="H131" s="15"/>
      <c r="J131" s="15"/>
      <c r="L131" s="15"/>
      <c r="N131" s="15"/>
      <c r="P131" s="15"/>
      <c r="R131" s="15"/>
    </row>
    <row r="132" spans="1:18" x14ac:dyDescent="0.45">
      <c r="A132" s="15" t="s">
        <v>10</v>
      </c>
      <c r="B132" s="15" t="s">
        <v>136</v>
      </c>
      <c r="C132" s="15">
        <v>5</v>
      </c>
      <c r="D132" s="15">
        <v>3365914</v>
      </c>
      <c r="E132" s="15" t="s">
        <v>28</v>
      </c>
      <c r="F132" s="15" t="s">
        <v>3</v>
      </c>
      <c r="G132" s="15">
        <v>5.5758209864212196</v>
      </c>
      <c r="H132" s="15"/>
      <c r="J132" s="15"/>
      <c r="L132" s="15"/>
      <c r="N132" s="15"/>
      <c r="P132" s="15"/>
      <c r="R132" s="15"/>
    </row>
    <row r="133" spans="1:18" x14ac:dyDescent="0.45">
      <c r="A133" s="15" t="s">
        <v>10</v>
      </c>
      <c r="B133" s="15" t="s">
        <v>137</v>
      </c>
      <c r="C133" s="15">
        <v>6</v>
      </c>
      <c r="D133" s="15">
        <v>20403332</v>
      </c>
      <c r="E133" s="15" t="s">
        <v>28</v>
      </c>
      <c r="F133" s="15" t="s">
        <v>3</v>
      </c>
      <c r="G133" s="15">
        <v>5.40991644674338</v>
      </c>
      <c r="H133" s="15"/>
      <c r="J133" s="15"/>
      <c r="L133" s="15"/>
      <c r="N133" s="15"/>
      <c r="P133" s="15"/>
      <c r="R133" s="15"/>
    </row>
    <row r="134" spans="1:18" x14ac:dyDescent="0.45">
      <c r="A134" s="15" t="s">
        <v>10</v>
      </c>
      <c r="B134" s="15" t="s">
        <v>138</v>
      </c>
      <c r="C134" s="15">
        <v>8</v>
      </c>
      <c r="D134" s="15">
        <v>910407</v>
      </c>
      <c r="E134" s="15" t="s">
        <v>3</v>
      </c>
      <c r="F134" s="15" t="s">
        <v>20</v>
      </c>
      <c r="G134" s="15">
        <v>5.2916895997976701</v>
      </c>
      <c r="H134" s="15"/>
      <c r="J134" s="15"/>
      <c r="L134" s="15"/>
      <c r="N134" s="15"/>
      <c r="P134" s="15"/>
      <c r="R134" s="15"/>
    </row>
    <row r="135" spans="1:18" x14ac:dyDescent="0.45">
      <c r="A135" s="15" t="s">
        <v>10</v>
      </c>
      <c r="B135" s="15" t="s">
        <v>139</v>
      </c>
      <c r="C135" s="15">
        <v>6</v>
      </c>
      <c r="D135" s="15">
        <v>12939323</v>
      </c>
      <c r="E135" s="15" t="s">
        <v>28</v>
      </c>
      <c r="F135" s="15" t="s">
        <v>3</v>
      </c>
      <c r="G135" s="15">
        <v>5.20309278904059</v>
      </c>
      <c r="H135" s="15"/>
      <c r="J135" s="15"/>
      <c r="L135" s="15"/>
      <c r="N135" s="15"/>
      <c r="P135" s="15"/>
      <c r="R135" s="15"/>
    </row>
    <row r="136" spans="1:18" x14ac:dyDescent="0.45">
      <c r="A136" s="15" t="s">
        <v>10</v>
      </c>
      <c r="B136" s="15" t="s">
        <v>140</v>
      </c>
      <c r="C136" s="15">
        <v>5</v>
      </c>
      <c r="D136" s="15">
        <v>4897249</v>
      </c>
      <c r="E136" s="15" t="s">
        <v>20</v>
      </c>
      <c r="F136" s="15" t="s">
        <v>19</v>
      </c>
      <c r="G136" s="15">
        <v>5.0498591669142403</v>
      </c>
      <c r="H136" s="15"/>
      <c r="J136" s="15"/>
      <c r="L136" s="15"/>
      <c r="N136" s="15"/>
      <c r="P136" s="15"/>
      <c r="R136" s="15"/>
    </row>
    <row r="137" spans="1:18" x14ac:dyDescent="0.45">
      <c r="A137" s="15" t="s">
        <v>10</v>
      </c>
      <c r="B137" s="15" t="s">
        <v>141</v>
      </c>
      <c r="C137" s="15">
        <v>9</v>
      </c>
      <c r="D137" s="15">
        <v>40686225</v>
      </c>
      <c r="E137" s="15" t="s">
        <v>20</v>
      </c>
      <c r="F137" s="15" t="s">
        <v>19</v>
      </c>
      <c r="G137" s="15">
        <v>5.0256080656238602</v>
      </c>
      <c r="H137" s="15"/>
      <c r="J137" s="15"/>
      <c r="L137" s="15"/>
      <c r="N137" s="15"/>
      <c r="P137" s="15"/>
      <c r="R137" s="15"/>
    </row>
    <row r="138" spans="1:18" x14ac:dyDescent="0.45">
      <c r="A138" s="15" t="s">
        <v>10</v>
      </c>
      <c r="B138" s="15" t="s">
        <v>142</v>
      </c>
      <c r="C138" s="15">
        <v>3</v>
      </c>
      <c r="D138" s="15">
        <v>256888</v>
      </c>
      <c r="E138" s="15" t="s">
        <v>3</v>
      </c>
      <c r="F138" s="15" t="s">
        <v>28</v>
      </c>
      <c r="G138" s="15">
        <v>5.0167391610141898</v>
      </c>
      <c r="H138" s="15"/>
      <c r="J138" s="15"/>
      <c r="L138" s="15"/>
      <c r="N138" s="15"/>
      <c r="P138" s="15"/>
      <c r="R138" s="15"/>
    </row>
    <row r="139" spans="1:18" x14ac:dyDescent="0.45">
      <c r="A139" s="15" t="s">
        <v>10</v>
      </c>
      <c r="B139" s="15" t="s">
        <v>143</v>
      </c>
      <c r="C139" s="15">
        <v>8</v>
      </c>
      <c r="D139" s="15">
        <v>884064</v>
      </c>
      <c r="E139" s="15" t="s">
        <v>3</v>
      </c>
      <c r="F139" s="15" t="s">
        <v>28</v>
      </c>
      <c r="G139" s="15">
        <v>5.0036372042916799</v>
      </c>
      <c r="H139" s="15"/>
      <c r="J139" s="15"/>
      <c r="L139" s="15"/>
      <c r="N139" s="15"/>
      <c r="P139" s="15"/>
      <c r="R139" s="15"/>
    </row>
    <row r="140" spans="1:18" x14ac:dyDescent="0.45">
      <c r="A140" s="15" t="s">
        <v>10</v>
      </c>
      <c r="B140" s="15" t="s">
        <v>144</v>
      </c>
      <c r="C140" s="15">
        <v>8</v>
      </c>
      <c r="D140" s="15">
        <v>251646</v>
      </c>
      <c r="E140" s="15" t="s">
        <v>20</v>
      </c>
      <c r="F140" s="15" t="s">
        <v>3</v>
      </c>
      <c r="G140" s="15">
        <v>5.0028845880261903</v>
      </c>
      <c r="H140" s="15"/>
      <c r="J140" s="15"/>
      <c r="L140" s="15"/>
      <c r="N140" s="15"/>
      <c r="P140" s="15"/>
      <c r="R140" s="15"/>
    </row>
    <row r="141" spans="1:18" x14ac:dyDescent="0.45">
      <c r="A141" s="15" t="s">
        <v>10</v>
      </c>
      <c r="B141" s="15" t="s">
        <v>95</v>
      </c>
      <c r="C141" s="15">
        <v>3</v>
      </c>
      <c r="D141" s="15">
        <v>890035</v>
      </c>
      <c r="E141" s="15" t="s">
        <v>28</v>
      </c>
      <c r="F141" s="15" t="s">
        <v>3</v>
      </c>
      <c r="G141" s="15">
        <v>4.9909317238077797</v>
      </c>
      <c r="H141" s="15"/>
      <c r="J141" s="15"/>
      <c r="L141" s="15"/>
      <c r="N141" s="15"/>
      <c r="P141" s="15"/>
      <c r="R141" s="15"/>
    </row>
    <row r="142" spans="1:18" x14ac:dyDescent="0.45">
      <c r="A142" s="15" t="s">
        <v>10</v>
      </c>
      <c r="B142" s="15" t="s">
        <v>145</v>
      </c>
      <c r="C142" s="15">
        <v>3</v>
      </c>
      <c r="D142" s="15">
        <v>255237</v>
      </c>
      <c r="E142" s="15" t="s">
        <v>20</v>
      </c>
      <c r="F142" s="15" t="s">
        <v>19</v>
      </c>
      <c r="G142" s="15">
        <v>4.9656122164104302</v>
      </c>
      <c r="H142" s="15"/>
      <c r="J142" s="15"/>
      <c r="L142" s="15"/>
      <c r="N142" s="15"/>
      <c r="P142" s="15"/>
      <c r="R142" s="15"/>
    </row>
    <row r="143" spans="1:18" x14ac:dyDescent="0.45">
      <c r="A143" s="15" t="s">
        <v>10</v>
      </c>
      <c r="B143" s="15" t="s">
        <v>146</v>
      </c>
      <c r="C143" s="15">
        <v>9</v>
      </c>
      <c r="D143" s="15">
        <v>3972584</v>
      </c>
      <c r="E143" s="15" t="s">
        <v>3</v>
      </c>
      <c r="F143" s="15" t="s">
        <v>28</v>
      </c>
      <c r="G143" s="15">
        <v>4.9374556186535399</v>
      </c>
      <c r="H143" s="15"/>
      <c r="J143" s="15"/>
      <c r="L143" s="15"/>
      <c r="N143" s="15"/>
      <c r="P143" s="15"/>
      <c r="R143" s="15"/>
    </row>
    <row r="144" spans="1:18" x14ac:dyDescent="0.45">
      <c r="A144" s="15" t="s">
        <v>10</v>
      </c>
      <c r="B144" s="15" t="s">
        <v>147</v>
      </c>
      <c r="C144" s="15">
        <v>8</v>
      </c>
      <c r="D144" s="15">
        <v>397628</v>
      </c>
      <c r="E144" s="15" t="s">
        <v>3</v>
      </c>
      <c r="F144" s="15" t="s">
        <v>28</v>
      </c>
      <c r="G144" s="15">
        <v>4.91228955113937</v>
      </c>
      <c r="H144" s="15"/>
      <c r="J144" s="15"/>
      <c r="L144" s="15"/>
      <c r="N144" s="15"/>
      <c r="P144" s="15"/>
      <c r="R144" s="15"/>
    </row>
    <row r="145" spans="1:18" x14ac:dyDescent="0.45">
      <c r="A145" s="15" t="s">
        <v>10</v>
      </c>
      <c r="B145" s="15" t="s">
        <v>148</v>
      </c>
      <c r="C145" s="15">
        <v>9</v>
      </c>
      <c r="D145" s="15">
        <v>40686146</v>
      </c>
      <c r="E145" s="15" t="s">
        <v>28</v>
      </c>
      <c r="F145" s="15" t="s">
        <v>3</v>
      </c>
      <c r="G145" s="15">
        <v>4.8959227938448899</v>
      </c>
      <c r="H145" s="15"/>
      <c r="J145" s="15"/>
      <c r="L145" s="15"/>
      <c r="N145" s="15"/>
      <c r="P145" s="15"/>
      <c r="R145" s="15"/>
    </row>
    <row r="146" spans="1:18" x14ac:dyDescent="0.45">
      <c r="A146" s="15" t="s">
        <v>10</v>
      </c>
      <c r="B146" s="15" t="s">
        <v>149</v>
      </c>
      <c r="C146" s="15">
        <v>8</v>
      </c>
      <c r="D146" s="15">
        <v>910377</v>
      </c>
      <c r="E146" s="15" t="s">
        <v>3</v>
      </c>
      <c r="F146" s="15" t="s">
        <v>28</v>
      </c>
      <c r="G146" s="15">
        <v>4.8957177929055602</v>
      </c>
      <c r="H146" s="15"/>
      <c r="J146" s="15"/>
      <c r="L146" s="15"/>
      <c r="N146" s="15"/>
      <c r="P146" s="15"/>
      <c r="R146" s="15"/>
    </row>
    <row r="147" spans="1:18" x14ac:dyDescent="0.45">
      <c r="A147" s="15" t="s">
        <v>10</v>
      </c>
      <c r="B147" s="15" t="s">
        <v>100</v>
      </c>
      <c r="C147" s="15">
        <v>8</v>
      </c>
      <c r="D147" s="15">
        <v>345173</v>
      </c>
      <c r="E147" s="15" t="s">
        <v>19</v>
      </c>
      <c r="F147" s="15" t="s">
        <v>20</v>
      </c>
      <c r="G147" s="15">
        <v>4.8857894717500097</v>
      </c>
      <c r="H147" s="15"/>
      <c r="J147" s="15"/>
      <c r="L147" s="15"/>
      <c r="N147" s="15"/>
      <c r="P147" s="15"/>
      <c r="R147" s="15"/>
    </row>
    <row r="148" spans="1:18" x14ac:dyDescent="0.45">
      <c r="A148" s="15" t="s">
        <v>10</v>
      </c>
      <c r="B148" s="15" t="s">
        <v>150</v>
      </c>
      <c r="C148" s="15">
        <v>2</v>
      </c>
      <c r="D148" s="15">
        <v>170664</v>
      </c>
      <c r="E148" s="15" t="s">
        <v>28</v>
      </c>
      <c r="F148" s="15" t="s">
        <v>3</v>
      </c>
      <c r="G148" s="15">
        <v>4.87863715943661</v>
      </c>
      <c r="H148" s="15"/>
      <c r="J148" s="15"/>
      <c r="L148" s="15"/>
      <c r="N148" s="15"/>
      <c r="P148" s="15"/>
      <c r="R148" s="15"/>
    </row>
    <row r="149" spans="1:18" x14ac:dyDescent="0.45">
      <c r="A149" s="15" t="s">
        <v>10</v>
      </c>
      <c r="B149" s="15" t="s">
        <v>151</v>
      </c>
      <c r="C149" s="15">
        <v>8</v>
      </c>
      <c r="D149" s="15">
        <v>397843</v>
      </c>
      <c r="E149" s="15" t="s">
        <v>3</v>
      </c>
      <c r="F149" s="15" t="s">
        <v>28</v>
      </c>
      <c r="G149" s="15">
        <v>4.8197020475114103</v>
      </c>
      <c r="H149" s="15"/>
      <c r="J149" s="15"/>
      <c r="L149" s="15"/>
      <c r="N149" s="15"/>
      <c r="P149" s="15"/>
      <c r="R149" s="15"/>
    </row>
    <row r="150" spans="1:18" x14ac:dyDescent="0.45">
      <c r="A150" s="15" t="s">
        <v>10</v>
      </c>
      <c r="B150" s="15" t="s">
        <v>152</v>
      </c>
      <c r="C150" s="15">
        <v>3</v>
      </c>
      <c r="D150" s="15">
        <v>309243</v>
      </c>
      <c r="E150" s="15" t="s">
        <v>28</v>
      </c>
      <c r="F150" s="15" t="s">
        <v>3</v>
      </c>
      <c r="G150" s="15">
        <v>4.81129645188157</v>
      </c>
      <c r="H150" s="15"/>
      <c r="J150" s="15"/>
      <c r="L150" s="15"/>
      <c r="N150" s="15"/>
      <c r="P150" s="15"/>
      <c r="R150" s="15"/>
    </row>
    <row r="151" spans="1:18" x14ac:dyDescent="0.45">
      <c r="A151" s="15" t="s">
        <v>10</v>
      </c>
      <c r="B151" s="15" t="s">
        <v>153</v>
      </c>
      <c r="C151" s="15">
        <v>3</v>
      </c>
      <c r="D151" s="15">
        <v>309116</v>
      </c>
      <c r="E151" s="15" t="s">
        <v>3</v>
      </c>
      <c r="F151" s="15" t="s">
        <v>28</v>
      </c>
      <c r="G151" s="15">
        <v>4.78997592619577</v>
      </c>
      <c r="H151" s="15"/>
      <c r="J151" s="15"/>
      <c r="L151" s="15"/>
      <c r="N151" s="15"/>
      <c r="P151" s="15"/>
      <c r="R151" s="15"/>
    </row>
    <row r="152" spans="1:18" x14ac:dyDescent="0.45">
      <c r="A152" s="15" t="s">
        <v>10</v>
      </c>
      <c r="B152" s="15" t="s">
        <v>154</v>
      </c>
      <c r="C152" s="15">
        <v>8</v>
      </c>
      <c r="D152" s="15">
        <v>397771</v>
      </c>
      <c r="E152" s="15" t="s">
        <v>3</v>
      </c>
      <c r="F152" s="15" t="s">
        <v>20</v>
      </c>
      <c r="G152" s="15">
        <v>4.7871468100528896</v>
      </c>
      <c r="H152" s="15"/>
      <c r="J152" s="15"/>
      <c r="L152" s="15"/>
      <c r="N152" s="15"/>
      <c r="P152" s="15"/>
      <c r="R152" s="15"/>
    </row>
    <row r="153" spans="1:18" x14ac:dyDescent="0.45">
      <c r="A153" s="15" t="s">
        <v>10</v>
      </c>
      <c r="B153" s="15" t="s">
        <v>155</v>
      </c>
      <c r="C153" s="15">
        <v>5</v>
      </c>
      <c r="D153" s="15">
        <v>43040319</v>
      </c>
      <c r="E153" s="15" t="s">
        <v>3</v>
      </c>
      <c r="F153" s="15" t="s">
        <v>28</v>
      </c>
      <c r="G153" s="15">
        <v>4.7767897022241401</v>
      </c>
      <c r="H153" s="15"/>
      <c r="J153" s="15"/>
      <c r="L153" s="15"/>
      <c r="N153" s="15"/>
      <c r="P153" s="15"/>
      <c r="R153" s="15"/>
    </row>
    <row r="154" spans="1:18" x14ac:dyDescent="0.45">
      <c r="A154" s="15" t="s">
        <v>10</v>
      </c>
      <c r="B154" s="15" t="s">
        <v>156</v>
      </c>
      <c r="C154" s="15">
        <v>5</v>
      </c>
      <c r="D154" s="15">
        <v>46607893</v>
      </c>
      <c r="E154" s="15" t="s">
        <v>3</v>
      </c>
      <c r="F154" s="15" t="s">
        <v>28</v>
      </c>
      <c r="G154" s="15">
        <v>4.7642443654132798</v>
      </c>
      <c r="H154" s="15"/>
      <c r="J154" s="15"/>
      <c r="L154" s="15"/>
      <c r="N154" s="15"/>
      <c r="P154" s="15"/>
      <c r="R154" s="15"/>
    </row>
    <row r="155" spans="1:18" x14ac:dyDescent="0.45">
      <c r="A155" s="15" t="s">
        <v>10</v>
      </c>
      <c r="B155" s="15" t="s">
        <v>157</v>
      </c>
      <c r="C155" s="15">
        <v>3</v>
      </c>
      <c r="D155" s="15">
        <v>256824</v>
      </c>
      <c r="E155" s="15" t="s">
        <v>3</v>
      </c>
      <c r="F155" s="15" t="s">
        <v>19</v>
      </c>
      <c r="G155" s="15">
        <v>4.7281583934634996</v>
      </c>
      <c r="H155" s="15"/>
      <c r="J155" s="15"/>
      <c r="L155" s="15"/>
      <c r="N155" s="15"/>
      <c r="P155" s="15"/>
      <c r="R155" s="15"/>
    </row>
    <row r="156" spans="1:18" x14ac:dyDescent="0.45">
      <c r="A156" s="15" t="s">
        <v>10</v>
      </c>
      <c r="B156" s="15" t="s">
        <v>158</v>
      </c>
      <c r="C156" s="15">
        <v>6</v>
      </c>
      <c r="D156" s="15">
        <v>17639977</v>
      </c>
      <c r="E156" s="15" t="s">
        <v>3</v>
      </c>
      <c r="F156" s="15" t="s">
        <v>19</v>
      </c>
      <c r="G156" s="15">
        <v>4.6763148528980096</v>
      </c>
      <c r="H156" s="15"/>
      <c r="J156" s="15"/>
      <c r="L156" s="15"/>
      <c r="N156" s="15"/>
      <c r="P156" s="15"/>
      <c r="R156" s="15"/>
    </row>
    <row r="157" spans="1:18" x14ac:dyDescent="0.45">
      <c r="A157" s="15" t="s">
        <v>10</v>
      </c>
      <c r="B157" s="15" t="s">
        <v>159</v>
      </c>
      <c r="C157" s="15">
        <v>6</v>
      </c>
      <c r="D157" s="15">
        <v>18241243</v>
      </c>
      <c r="E157" s="15" t="s">
        <v>28</v>
      </c>
      <c r="F157" s="15" t="s">
        <v>3</v>
      </c>
      <c r="G157" s="15">
        <v>4.6566307997724703</v>
      </c>
      <c r="H157" s="15"/>
      <c r="J157" s="15"/>
      <c r="L157" s="15"/>
      <c r="N157" s="15"/>
      <c r="P157" s="15"/>
      <c r="R157" s="15"/>
    </row>
    <row r="158" spans="1:18" x14ac:dyDescent="0.45">
      <c r="A158" s="15" t="s">
        <v>10</v>
      </c>
      <c r="B158" s="15" t="s">
        <v>160</v>
      </c>
      <c r="C158" s="15">
        <v>6</v>
      </c>
      <c r="D158" s="15">
        <v>18168415</v>
      </c>
      <c r="E158" s="15" t="s">
        <v>19</v>
      </c>
      <c r="F158" s="15" t="s">
        <v>3</v>
      </c>
      <c r="G158" s="15">
        <v>4.6262974177746097</v>
      </c>
      <c r="H158" s="15"/>
      <c r="J158" s="15"/>
      <c r="L158" s="15"/>
      <c r="N158" s="15"/>
      <c r="P158" s="15"/>
      <c r="R158" s="15"/>
    </row>
    <row r="159" spans="1:18" x14ac:dyDescent="0.45">
      <c r="A159" s="15" t="s">
        <v>10</v>
      </c>
      <c r="B159" s="15" t="s">
        <v>161</v>
      </c>
      <c r="C159" s="15">
        <v>6</v>
      </c>
      <c r="D159" s="15">
        <v>18241165</v>
      </c>
      <c r="E159" s="15" t="s">
        <v>20</v>
      </c>
      <c r="F159" s="15" t="s">
        <v>28</v>
      </c>
      <c r="G159" s="15">
        <v>4.6157362142771996</v>
      </c>
      <c r="H159" s="15"/>
      <c r="J159" s="15"/>
      <c r="L159" s="15"/>
      <c r="N159" s="15"/>
      <c r="P159" s="15"/>
      <c r="R159" s="15"/>
    </row>
    <row r="160" spans="1:18" x14ac:dyDescent="0.45">
      <c r="A160" s="15" t="s">
        <v>10</v>
      </c>
      <c r="B160" s="15" t="s">
        <v>162</v>
      </c>
      <c r="C160" s="15">
        <v>3</v>
      </c>
      <c r="D160" s="15">
        <v>904240</v>
      </c>
      <c r="E160" s="15" t="s">
        <v>3</v>
      </c>
      <c r="F160" s="15" t="s">
        <v>19</v>
      </c>
      <c r="G160" s="15">
        <v>4.6067232025054397</v>
      </c>
      <c r="H160" s="15"/>
      <c r="J160" s="15"/>
      <c r="L160" s="15"/>
      <c r="N160" s="15"/>
      <c r="P160" s="15"/>
      <c r="R160" s="15"/>
    </row>
    <row r="161" spans="1:18" x14ac:dyDescent="0.45">
      <c r="A161" s="15" t="s">
        <v>10</v>
      </c>
      <c r="B161" s="15" t="s">
        <v>163</v>
      </c>
      <c r="C161" s="15">
        <v>3</v>
      </c>
      <c r="D161" s="15">
        <v>951064</v>
      </c>
      <c r="E161" s="15" t="s">
        <v>3</v>
      </c>
      <c r="F161" s="15" t="s">
        <v>19</v>
      </c>
      <c r="G161" s="15">
        <v>4.5787087460811398</v>
      </c>
      <c r="H161" s="15"/>
      <c r="J161" s="15"/>
      <c r="L161" s="15"/>
      <c r="N161" s="15"/>
      <c r="P161" s="15"/>
      <c r="R161" s="15"/>
    </row>
    <row r="162" spans="1:18" s="20" customFormat="1" x14ac:dyDescent="0.45">
      <c r="A162" s="15" t="s">
        <v>10</v>
      </c>
      <c r="B162" s="15" t="s">
        <v>164</v>
      </c>
      <c r="C162" s="15">
        <v>3</v>
      </c>
      <c r="D162" s="15">
        <v>923129</v>
      </c>
      <c r="E162" s="15" t="s">
        <v>3</v>
      </c>
      <c r="F162" s="15" t="s">
        <v>19</v>
      </c>
      <c r="G162" s="15">
        <v>4.5362413496701803</v>
      </c>
      <c r="H162" s="15"/>
      <c r="I162" s="9"/>
      <c r="J162" s="15"/>
      <c r="K162" s="9"/>
      <c r="L162" s="15"/>
      <c r="M162" s="9"/>
      <c r="N162" s="15"/>
      <c r="O162" s="9"/>
      <c r="P162" s="15"/>
      <c r="Q162" s="9"/>
      <c r="R162" s="15"/>
    </row>
    <row r="163" spans="1:18" x14ac:dyDescent="0.45">
      <c r="B163" s="15"/>
      <c r="C163" s="9"/>
      <c r="D163" s="15"/>
      <c r="F163" s="15"/>
      <c r="H163" s="15"/>
      <c r="J163" s="15"/>
      <c r="L163" s="15"/>
      <c r="N163" s="15"/>
      <c r="P163" s="15"/>
      <c r="R163" s="15"/>
    </row>
    <row r="164" spans="1:18" x14ac:dyDescent="0.45">
      <c r="B164" s="15"/>
      <c r="C164" s="9"/>
      <c r="D164" s="15"/>
      <c r="F164" s="15"/>
      <c r="H164" s="15"/>
      <c r="J164" s="15"/>
      <c r="L164" s="15"/>
      <c r="N164" s="15"/>
      <c r="P164" s="15"/>
      <c r="R164" s="15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F521"/>
  <sheetViews>
    <sheetView tabSelected="1" workbookViewId="0">
      <selection activeCell="J21" sqref="J21"/>
    </sheetView>
  </sheetViews>
  <sheetFormatPr defaultColWidth="9" defaultRowHeight="14" x14ac:dyDescent="0.45"/>
  <cols>
    <col min="3" max="3" width="9.64453125"/>
    <col min="4" max="5" width="9" style="3"/>
    <col min="6" max="7" width="10.41015625" customWidth="1"/>
    <col min="8" max="8" width="10.1171875" customWidth="1"/>
    <col min="9" max="9" width="18.234375" customWidth="1"/>
    <col min="10" max="10" width="55.64453125" customWidth="1"/>
    <col min="11" max="11" width="81.52734375" customWidth="1"/>
  </cols>
  <sheetData>
    <row r="1" spans="1:84" x14ac:dyDescent="0.45">
      <c r="A1" s="8" t="s">
        <v>1870</v>
      </c>
      <c r="B1" s="9"/>
      <c r="C1" s="9"/>
      <c r="D1" s="15"/>
      <c r="E1" s="15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</row>
    <row r="2" spans="1:84" x14ac:dyDescent="0.45">
      <c r="A2" s="9"/>
      <c r="B2" s="16" t="s">
        <v>14</v>
      </c>
      <c r="C2" s="16" t="s">
        <v>15</v>
      </c>
      <c r="D2" s="16" t="s">
        <v>16</v>
      </c>
      <c r="E2" s="16" t="s">
        <v>17</v>
      </c>
      <c r="F2" s="16" t="s">
        <v>165</v>
      </c>
      <c r="G2" s="16" t="s">
        <v>166</v>
      </c>
      <c r="H2" s="16" t="s">
        <v>167</v>
      </c>
      <c r="I2" s="16" t="s">
        <v>168</v>
      </c>
      <c r="J2" s="16" t="s">
        <v>169</v>
      </c>
      <c r="K2" s="16" t="s">
        <v>170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</row>
    <row r="3" spans="1:84" s="4" customFormat="1" x14ac:dyDescent="0.45">
      <c r="A3" s="15" t="s">
        <v>1869</v>
      </c>
      <c r="B3" s="15">
        <v>8</v>
      </c>
      <c r="C3" s="15">
        <v>421148</v>
      </c>
      <c r="D3" s="15" t="s">
        <v>19</v>
      </c>
      <c r="E3" s="15" t="s">
        <v>20</v>
      </c>
      <c r="F3" s="15">
        <v>397569</v>
      </c>
      <c r="G3" s="15">
        <v>401296</v>
      </c>
      <c r="H3" s="15">
        <f>G3-F3</f>
        <v>3727</v>
      </c>
      <c r="I3" s="15" t="s">
        <v>1825</v>
      </c>
      <c r="J3" s="15" t="s">
        <v>220</v>
      </c>
      <c r="K3" s="15" t="s">
        <v>1785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</row>
    <row r="4" spans="1:84" x14ac:dyDescent="0.45">
      <c r="A4" s="15"/>
      <c r="B4" s="15">
        <v>4</v>
      </c>
      <c r="C4" s="15">
        <v>640270</v>
      </c>
      <c r="D4" s="15" t="s">
        <v>3</v>
      </c>
      <c r="E4" s="15" t="s">
        <v>20</v>
      </c>
      <c r="F4" s="15">
        <v>615249</v>
      </c>
      <c r="G4" s="15">
        <v>616599</v>
      </c>
      <c r="H4" s="15">
        <f t="shared" ref="H4:H69" si="0">G4-F4</f>
        <v>1350</v>
      </c>
      <c r="I4" s="15" t="s">
        <v>224</v>
      </c>
      <c r="J4" s="15"/>
      <c r="K4" s="15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</row>
    <row r="5" spans="1:84" x14ac:dyDescent="0.45">
      <c r="A5" s="15"/>
      <c r="B5" s="15"/>
      <c r="C5" s="15"/>
      <c r="D5" s="15"/>
      <c r="E5" s="15"/>
      <c r="F5" s="15">
        <v>616655</v>
      </c>
      <c r="G5" s="15">
        <v>619619</v>
      </c>
      <c r="H5" s="15">
        <f t="shared" si="0"/>
        <v>2964</v>
      </c>
      <c r="I5" s="15" t="s">
        <v>225</v>
      </c>
      <c r="J5" s="15" t="s">
        <v>226</v>
      </c>
      <c r="K5" s="15" t="s">
        <v>212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</row>
    <row r="6" spans="1:84" s="4" customFormat="1" x14ac:dyDescent="0.45">
      <c r="A6" s="15"/>
      <c r="B6" s="15">
        <v>8</v>
      </c>
      <c r="C6" s="15">
        <v>421085</v>
      </c>
      <c r="D6" s="15" t="s">
        <v>20</v>
      </c>
      <c r="E6" s="15" t="s">
        <v>19</v>
      </c>
      <c r="F6" s="15">
        <v>397569</v>
      </c>
      <c r="G6" s="15">
        <v>401296</v>
      </c>
      <c r="H6" s="15">
        <f t="shared" si="0"/>
        <v>3727</v>
      </c>
      <c r="I6" s="15" t="s">
        <v>1825</v>
      </c>
      <c r="J6" s="15" t="s">
        <v>220</v>
      </c>
      <c r="K6" s="15" t="s">
        <v>1785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</row>
    <row r="7" spans="1:84" x14ac:dyDescent="0.45">
      <c r="A7" s="15"/>
      <c r="B7" s="15">
        <v>2</v>
      </c>
      <c r="C7" s="15">
        <v>27158475</v>
      </c>
      <c r="D7" s="15" t="s">
        <v>19</v>
      </c>
      <c r="E7" s="15" t="s">
        <v>20</v>
      </c>
      <c r="F7" s="15">
        <v>27124376</v>
      </c>
      <c r="G7" s="15">
        <v>27139146</v>
      </c>
      <c r="H7" s="15">
        <f t="shared" si="0"/>
        <v>14770</v>
      </c>
      <c r="I7" s="15" t="s">
        <v>227</v>
      </c>
      <c r="J7" s="15" t="s">
        <v>228</v>
      </c>
      <c r="K7" s="15" t="s">
        <v>1787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</row>
    <row r="8" spans="1:84" x14ac:dyDescent="0.45">
      <c r="A8" s="15"/>
      <c r="B8" s="15"/>
      <c r="C8" s="15"/>
      <c r="D8" s="15"/>
      <c r="E8" s="15"/>
      <c r="F8" s="15">
        <v>27148331</v>
      </c>
      <c r="G8" s="15">
        <v>27167245</v>
      </c>
      <c r="H8" s="15">
        <f t="shared" si="0"/>
        <v>18914</v>
      </c>
      <c r="I8" s="15" t="s">
        <v>229</v>
      </c>
      <c r="J8" s="15" t="s">
        <v>230</v>
      </c>
      <c r="K8" s="15" t="s">
        <v>1788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</row>
    <row r="9" spans="1:84" x14ac:dyDescent="0.45">
      <c r="A9" s="15"/>
      <c r="B9" s="15"/>
      <c r="C9" s="15"/>
      <c r="D9" s="15"/>
      <c r="E9" s="15"/>
      <c r="F9" s="15">
        <v>27171391</v>
      </c>
      <c r="G9" s="15">
        <v>27177455</v>
      </c>
      <c r="H9" s="15">
        <f t="shared" si="0"/>
        <v>6064</v>
      </c>
      <c r="I9" s="15" t="s">
        <v>231</v>
      </c>
      <c r="J9" s="15" t="s">
        <v>232</v>
      </c>
      <c r="K9" s="15" t="s">
        <v>1789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</row>
    <row r="10" spans="1:84" x14ac:dyDescent="0.45">
      <c r="A10" s="15"/>
      <c r="B10" s="15">
        <v>9</v>
      </c>
      <c r="C10" s="15">
        <v>8430837</v>
      </c>
      <c r="D10" s="15" t="s">
        <v>20</v>
      </c>
      <c r="E10" s="15" t="s">
        <v>19</v>
      </c>
      <c r="F10" s="15">
        <v>8406657</v>
      </c>
      <c r="G10" s="15">
        <v>8415761</v>
      </c>
      <c r="H10" s="15">
        <f t="shared" si="0"/>
        <v>9104</v>
      </c>
      <c r="I10" s="15" t="s">
        <v>233</v>
      </c>
      <c r="J10" s="15" t="s">
        <v>234</v>
      </c>
      <c r="K10" s="15" t="s">
        <v>235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</row>
    <row r="11" spans="1:84" x14ac:dyDescent="0.45">
      <c r="A11" s="15"/>
      <c r="B11" s="15"/>
      <c r="C11" s="15"/>
      <c r="D11" s="15"/>
      <c r="E11" s="15"/>
      <c r="F11" s="15">
        <v>8433068</v>
      </c>
      <c r="G11" s="15">
        <v>8444276</v>
      </c>
      <c r="H11" s="15">
        <f t="shared" si="0"/>
        <v>11208</v>
      </c>
      <c r="I11" s="15" t="s">
        <v>236</v>
      </c>
      <c r="J11" s="15" t="s">
        <v>237</v>
      </c>
      <c r="K11" s="15" t="s">
        <v>1790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</row>
    <row r="12" spans="1:84" x14ac:dyDescent="0.45">
      <c r="A12" s="15"/>
      <c r="B12" s="15"/>
      <c r="C12" s="15"/>
      <c r="D12" s="15"/>
      <c r="E12" s="15"/>
      <c r="F12" s="15">
        <v>8445937</v>
      </c>
      <c r="G12" s="15">
        <v>8449533</v>
      </c>
      <c r="H12" s="15">
        <f t="shared" si="0"/>
        <v>3596</v>
      </c>
      <c r="I12" s="15" t="s">
        <v>238</v>
      </c>
      <c r="J12" s="15" t="s">
        <v>239</v>
      </c>
      <c r="K12" s="15" t="s">
        <v>212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</row>
    <row r="13" spans="1:84" x14ac:dyDescent="0.45">
      <c r="A13" s="15"/>
      <c r="B13" s="15"/>
      <c r="C13" s="15"/>
      <c r="D13" s="15"/>
      <c r="E13" s="15"/>
      <c r="F13" s="15">
        <v>8452618</v>
      </c>
      <c r="G13" s="15">
        <v>8463390</v>
      </c>
      <c r="H13" s="15">
        <f t="shared" si="0"/>
        <v>10772</v>
      </c>
      <c r="I13" s="15" t="s">
        <v>240</v>
      </c>
      <c r="J13" s="15" t="s">
        <v>241</v>
      </c>
      <c r="K13" s="15" t="s">
        <v>242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</row>
    <row r="14" spans="1:84" x14ac:dyDescent="0.45">
      <c r="A14" s="15"/>
      <c r="B14" s="15">
        <v>2</v>
      </c>
      <c r="C14" s="15">
        <v>4313153</v>
      </c>
      <c r="D14" s="15" t="s">
        <v>19</v>
      </c>
      <c r="E14" s="15" t="s">
        <v>20</v>
      </c>
      <c r="F14" s="15">
        <v>4287735</v>
      </c>
      <c r="G14" s="15">
        <v>4291999</v>
      </c>
      <c r="H14" s="15">
        <f t="shared" si="0"/>
        <v>4264</v>
      </c>
      <c r="I14" s="15" t="s">
        <v>243</v>
      </c>
      <c r="J14" s="15" t="s">
        <v>244</v>
      </c>
      <c r="K14" s="15" t="s">
        <v>245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</row>
    <row r="15" spans="1:84" x14ac:dyDescent="0.45">
      <c r="A15" s="15"/>
      <c r="B15" s="15"/>
      <c r="C15" s="15"/>
      <c r="D15" s="15"/>
      <c r="E15" s="15"/>
      <c r="F15" s="15">
        <v>4306204</v>
      </c>
      <c r="G15" s="15">
        <v>4318834</v>
      </c>
      <c r="H15" s="15">
        <f t="shared" si="0"/>
        <v>12630</v>
      </c>
      <c r="I15" s="15" t="s">
        <v>246</v>
      </c>
      <c r="J15" s="15" t="s">
        <v>247</v>
      </c>
      <c r="K15" s="15" t="s">
        <v>248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</row>
    <row r="16" spans="1:84" x14ac:dyDescent="0.45">
      <c r="A16" s="15"/>
      <c r="B16" s="15"/>
      <c r="C16" s="15"/>
      <c r="D16" s="15"/>
      <c r="E16" s="15"/>
      <c r="F16" s="15">
        <v>4326574</v>
      </c>
      <c r="G16" s="15">
        <v>4331698</v>
      </c>
      <c r="H16" s="15">
        <f t="shared" si="0"/>
        <v>5124</v>
      </c>
      <c r="I16" s="15" t="s">
        <v>249</v>
      </c>
      <c r="J16" s="15"/>
      <c r="K16" s="15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</row>
    <row r="17" spans="1:84" x14ac:dyDescent="0.45">
      <c r="A17" s="15"/>
      <c r="B17" s="15"/>
      <c r="C17" s="15"/>
      <c r="D17" s="15"/>
      <c r="E17" s="15"/>
      <c r="F17" s="15">
        <v>4331845</v>
      </c>
      <c r="G17" s="15">
        <v>4340099</v>
      </c>
      <c r="H17" s="15">
        <f t="shared" si="0"/>
        <v>8254</v>
      </c>
      <c r="I17" s="15" t="s">
        <v>250</v>
      </c>
      <c r="J17" s="15"/>
      <c r="K17" s="15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</row>
    <row r="18" spans="1:84" x14ac:dyDescent="0.45">
      <c r="A18" s="15"/>
      <c r="B18" s="15">
        <v>5</v>
      </c>
      <c r="C18" s="15">
        <v>28318623</v>
      </c>
      <c r="D18" s="15" t="s">
        <v>19</v>
      </c>
      <c r="E18" s="15" t="s">
        <v>20</v>
      </c>
      <c r="F18" s="15">
        <v>28296360</v>
      </c>
      <c r="G18" s="15">
        <v>28321344</v>
      </c>
      <c r="H18" s="15">
        <f t="shared" si="0"/>
        <v>24984</v>
      </c>
      <c r="I18" s="15" t="s">
        <v>251</v>
      </c>
      <c r="J18" s="15" t="s">
        <v>252</v>
      </c>
      <c r="K18" s="15" t="s">
        <v>212</v>
      </c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</row>
    <row r="19" spans="1:84" x14ac:dyDescent="0.45">
      <c r="A19" s="15"/>
      <c r="B19" s="15">
        <v>4</v>
      </c>
      <c r="C19" s="15">
        <v>24063272</v>
      </c>
      <c r="D19" s="15" t="s">
        <v>19</v>
      </c>
      <c r="E19" s="15" t="s">
        <v>20</v>
      </c>
      <c r="F19" s="15">
        <v>24053422</v>
      </c>
      <c r="G19" s="15">
        <v>24062199</v>
      </c>
      <c r="H19" s="15">
        <f t="shared" si="0"/>
        <v>8777</v>
      </c>
      <c r="I19" s="15" t="s">
        <v>253</v>
      </c>
      <c r="J19" s="15" t="s">
        <v>254</v>
      </c>
      <c r="K19" s="15" t="s">
        <v>255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</row>
    <row r="20" spans="1:84" x14ac:dyDescent="0.45">
      <c r="A20" s="15"/>
      <c r="B20" s="15"/>
      <c r="C20" s="15"/>
      <c r="D20" s="15"/>
      <c r="E20" s="15"/>
      <c r="F20" s="15">
        <v>24081724</v>
      </c>
      <c r="G20" s="15">
        <v>24097344</v>
      </c>
      <c r="H20" s="15">
        <f t="shared" si="0"/>
        <v>15620</v>
      </c>
      <c r="I20" s="15" t="s">
        <v>256</v>
      </c>
      <c r="J20" s="15" t="s">
        <v>257</v>
      </c>
      <c r="K20" s="15" t="s">
        <v>1791</v>
      </c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</row>
    <row r="21" spans="1:84" x14ac:dyDescent="0.45">
      <c r="A21" s="15"/>
      <c r="B21" s="15">
        <v>9</v>
      </c>
      <c r="C21" s="15">
        <v>43552077</v>
      </c>
      <c r="D21" s="15" t="s">
        <v>3</v>
      </c>
      <c r="E21" s="15" t="s">
        <v>28</v>
      </c>
      <c r="F21" s="15">
        <v>43522482</v>
      </c>
      <c r="G21" s="15">
        <v>43531102</v>
      </c>
      <c r="H21" s="15">
        <f t="shared" si="0"/>
        <v>8620</v>
      </c>
      <c r="I21" s="15" t="s">
        <v>259</v>
      </c>
      <c r="J21" s="15" t="s">
        <v>260</v>
      </c>
      <c r="K21" s="15" t="s">
        <v>1792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</row>
    <row r="22" spans="1:84" x14ac:dyDescent="0.45">
      <c r="A22" s="15"/>
      <c r="B22" s="15"/>
      <c r="C22" s="15"/>
      <c r="D22" s="15"/>
      <c r="E22" s="15"/>
      <c r="F22" s="15">
        <v>43533227</v>
      </c>
      <c r="G22" s="15">
        <v>43541824</v>
      </c>
      <c r="H22" s="15">
        <f t="shared" si="0"/>
        <v>8597</v>
      </c>
      <c r="I22" s="15" t="s">
        <v>261</v>
      </c>
      <c r="J22" s="15" t="s">
        <v>262</v>
      </c>
      <c r="K22" s="15" t="s">
        <v>212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</row>
    <row r="23" spans="1:84" x14ac:dyDescent="0.45">
      <c r="A23" s="15"/>
      <c r="B23" s="15"/>
      <c r="C23" s="15"/>
      <c r="D23" s="15"/>
      <c r="E23" s="15"/>
      <c r="F23" s="15">
        <v>43543008</v>
      </c>
      <c r="G23" s="15">
        <v>43545272</v>
      </c>
      <c r="H23" s="15">
        <f t="shared" si="0"/>
        <v>2264</v>
      </c>
      <c r="I23" s="15" t="s">
        <v>263</v>
      </c>
      <c r="J23" s="15" t="s">
        <v>264</v>
      </c>
      <c r="K23" s="15" t="s">
        <v>265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</row>
    <row r="24" spans="1:84" x14ac:dyDescent="0.45">
      <c r="A24" s="15"/>
      <c r="B24" s="15"/>
      <c r="C24" s="15"/>
      <c r="D24" s="15"/>
      <c r="E24" s="15"/>
      <c r="F24" s="15">
        <v>43547905</v>
      </c>
      <c r="G24" s="15">
        <v>43554862</v>
      </c>
      <c r="H24" s="15">
        <f t="shared" si="0"/>
        <v>6957</v>
      </c>
      <c r="I24" s="15" t="s">
        <v>266</v>
      </c>
      <c r="J24" s="15" t="s">
        <v>267</v>
      </c>
      <c r="K24" s="15" t="s">
        <v>268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</row>
    <row r="25" spans="1:84" x14ac:dyDescent="0.45">
      <c r="A25" s="15"/>
      <c r="B25" s="15"/>
      <c r="C25" s="15"/>
      <c r="D25" s="15"/>
      <c r="E25" s="15"/>
      <c r="F25" s="15">
        <v>43568338</v>
      </c>
      <c r="G25" s="15">
        <v>43571302</v>
      </c>
      <c r="H25" s="15">
        <f t="shared" si="0"/>
        <v>2964</v>
      </c>
      <c r="I25" s="15" t="s">
        <v>269</v>
      </c>
      <c r="J25" s="15" t="s">
        <v>270</v>
      </c>
      <c r="K25" s="15" t="s">
        <v>212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</row>
    <row r="26" spans="1:84" x14ac:dyDescent="0.45">
      <c r="A26" s="15"/>
      <c r="B26" s="15"/>
      <c r="C26" s="15"/>
      <c r="D26" s="15"/>
      <c r="E26" s="15"/>
      <c r="F26" s="15">
        <v>43573898</v>
      </c>
      <c r="G26" s="15">
        <v>43575962</v>
      </c>
      <c r="H26" s="15">
        <f t="shared" si="0"/>
        <v>2064</v>
      </c>
      <c r="I26" s="15" t="s">
        <v>271</v>
      </c>
      <c r="J26" s="15" t="s">
        <v>272</v>
      </c>
      <c r="K26" s="15" t="s">
        <v>273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</row>
    <row r="27" spans="1:84" x14ac:dyDescent="0.45">
      <c r="A27" s="15"/>
      <c r="B27" s="15">
        <v>2</v>
      </c>
      <c r="C27" s="15">
        <v>29498831</v>
      </c>
      <c r="D27" s="15" t="s">
        <v>19</v>
      </c>
      <c r="E27" s="15" t="s">
        <v>20</v>
      </c>
      <c r="F27" s="15">
        <v>29491503</v>
      </c>
      <c r="G27" s="15">
        <v>29492258</v>
      </c>
      <c r="H27" s="15">
        <f t="shared" si="0"/>
        <v>755</v>
      </c>
      <c r="I27" s="15" t="s">
        <v>274</v>
      </c>
      <c r="J27" s="15"/>
      <c r="K27" s="15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</row>
    <row r="28" spans="1:84" x14ac:dyDescent="0.45">
      <c r="A28" s="15"/>
      <c r="B28" s="15"/>
      <c r="C28" s="15"/>
      <c r="D28" s="15"/>
      <c r="E28" s="15"/>
      <c r="F28" s="15">
        <v>29492794</v>
      </c>
      <c r="G28" s="15">
        <v>29497678</v>
      </c>
      <c r="H28" s="15">
        <f t="shared" si="0"/>
        <v>4884</v>
      </c>
      <c r="I28" s="15" t="s">
        <v>275</v>
      </c>
      <c r="J28" s="15"/>
      <c r="K28" s="15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</row>
    <row r="29" spans="1:84" x14ac:dyDescent="0.45">
      <c r="A29" s="15"/>
      <c r="B29" s="15"/>
      <c r="C29" s="15"/>
      <c r="D29" s="15"/>
      <c r="E29" s="15"/>
      <c r="F29" s="15">
        <v>29510616</v>
      </c>
      <c r="G29" s="15">
        <v>29523318</v>
      </c>
      <c r="H29" s="15">
        <f t="shared" si="0"/>
        <v>12702</v>
      </c>
      <c r="I29" s="15" t="s">
        <v>276</v>
      </c>
      <c r="J29" s="15"/>
      <c r="K29" s="15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</row>
    <row r="30" spans="1:84" x14ac:dyDescent="0.45">
      <c r="A30" s="15"/>
      <c r="B30" s="15">
        <v>4</v>
      </c>
      <c r="C30" s="15">
        <v>24063266</v>
      </c>
      <c r="D30" s="15" t="s">
        <v>19</v>
      </c>
      <c r="E30" s="15" t="s">
        <v>20</v>
      </c>
      <c r="F30" s="15">
        <v>24053422</v>
      </c>
      <c r="G30" s="15">
        <v>24062199</v>
      </c>
      <c r="H30" s="15">
        <f t="shared" si="0"/>
        <v>8777</v>
      </c>
      <c r="I30" s="15" t="s">
        <v>253</v>
      </c>
      <c r="J30" s="15" t="s">
        <v>254</v>
      </c>
      <c r="K30" s="15" t="s">
        <v>255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</row>
    <row r="31" spans="1:84" x14ac:dyDescent="0.45">
      <c r="A31" s="15"/>
      <c r="B31" s="15"/>
      <c r="C31" s="15"/>
      <c r="D31" s="15"/>
      <c r="E31" s="15"/>
      <c r="F31" s="15">
        <v>24081724</v>
      </c>
      <c r="G31" s="15">
        <v>24097344</v>
      </c>
      <c r="H31" s="15">
        <f t="shared" si="0"/>
        <v>15620</v>
      </c>
      <c r="I31" s="15" t="s">
        <v>256</v>
      </c>
      <c r="J31" s="15" t="s">
        <v>257</v>
      </c>
      <c r="K31" s="15" t="s">
        <v>258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</row>
    <row r="32" spans="1:84" x14ac:dyDescent="0.45">
      <c r="A32" s="15" t="s">
        <v>4</v>
      </c>
      <c r="B32" s="15">
        <v>2</v>
      </c>
      <c r="C32" s="15">
        <v>4719935</v>
      </c>
      <c r="D32" s="15" t="s">
        <v>20</v>
      </c>
      <c r="E32" s="15" t="s">
        <v>3</v>
      </c>
      <c r="F32" s="15">
        <v>4702554</v>
      </c>
      <c r="G32" s="15">
        <v>4711414</v>
      </c>
      <c r="H32" s="15">
        <f>G32-F32</f>
        <v>8860</v>
      </c>
      <c r="I32" s="15" t="s">
        <v>222</v>
      </c>
      <c r="J32" s="15"/>
      <c r="K32" s="15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</row>
    <row r="33" spans="1:84" x14ac:dyDescent="0.45">
      <c r="A33" s="15"/>
      <c r="B33" s="15"/>
      <c r="C33" s="15"/>
      <c r="D33" s="15"/>
      <c r="E33" s="15"/>
      <c r="F33" s="15">
        <v>4743794</v>
      </c>
      <c r="G33" s="15">
        <v>4744378</v>
      </c>
      <c r="H33" s="15">
        <f>G33-F33</f>
        <v>584</v>
      </c>
      <c r="I33" s="15" t="s">
        <v>223</v>
      </c>
      <c r="J33" s="15"/>
      <c r="K33" s="15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</row>
    <row r="34" spans="1:84" x14ac:dyDescent="0.45">
      <c r="A34" s="15"/>
      <c r="B34" s="15">
        <v>7</v>
      </c>
      <c r="C34" s="15">
        <v>42812964</v>
      </c>
      <c r="D34" s="15" t="s">
        <v>19</v>
      </c>
      <c r="E34" s="15" t="s">
        <v>20</v>
      </c>
      <c r="F34" s="15">
        <v>42784622</v>
      </c>
      <c r="G34" s="15">
        <v>42789192</v>
      </c>
      <c r="H34" s="15">
        <f t="shared" si="0"/>
        <v>4570</v>
      </c>
      <c r="I34" s="15" t="s">
        <v>277</v>
      </c>
      <c r="J34" s="15" t="s">
        <v>278</v>
      </c>
      <c r="K34" s="15" t="s">
        <v>1793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</row>
    <row r="35" spans="1:84" x14ac:dyDescent="0.45">
      <c r="A35" s="15"/>
      <c r="B35" s="15"/>
      <c r="C35" s="15"/>
      <c r="D35" s="15"/>
      <c r="E35" s="15"/>
      <c r="F35" s="15">
        <v>42795737</v>
      </c>
      <c r="G35" s="15">
        <v>42797004</v>
      </c>
      <c r="H35" s="15">
        <f t="shared" si="0"/>
        <v>1267</v>
      </c>
      <c r="I35" s="15" t="s">
        <v>279</v>
      </c>
      <c r="J35" s="15" t="s">
        <v>280</v>
      </c>
      <c r="K35" s="15" t="s">
        <v>212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</row>
    <row r="36" spans="1:84" x14ac:dyDescent="0.45">
      <c r="A36" s="15"/>
      <c r="B36" s="15"/>
      <c r="C36" s="15"/>
      <c r="D36" s="15"/>
      <c r="E36" s="15"/>
      <c r="F36" s="15">
        <v>42810867</v>
      </c>
      <c r="G36" s="15">
        <v>42815012</v>
      </c>
      <c r="H36" s="15">
        <f t="shared" si="0"/>
        <v>4145</v>
      </c>
      <c r="I36" s="15" t="s">
        <v>281</v>
      </c>
      <c r="J36" s="15" t="s">
        <v>282</v>
      </c>
      <c r="K36" s="15" t="s">
        <v>283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</row>
    <row r="37" spans="1:84" x14ac:dyDescent="0.45">
      <c r="A37" s="15"/>
      <c r="B37" s="15"/>
      <c r="C37" s="15"/>
      <c r="D37" s="15"/>
      <c r="E37" s="15"/>
      <c r="F37" s="15">
        <v>42816114</v>
      </c>
      <c r="G37" s="15">
        <v>42819602</v>
      </c>
      <c r="H37" s="15">
        <f t="shared" si="0"/>
        <v>3488</v>
      </c>
      <c r="I37" s="15" t="s">
        <v>284</v>
      </c>
      <c r="J37" s="15" t="s">
        <v>285</v>
      </c>
      <c r="K37" s="15" t="s">
        <v>286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</row>
    <row r="38" spans="1:84" x14ac:dyDescent="0.45">
      <c r="A38" s="15"/>
      <c r="B38" s="15"/>
      <c r="C38" s="15"/>
      <c r="D38" s="15"/>
      <c r="E38" s="15"/>
      <c r="F38" s="15">
        <v>42821347</v>
      </c>
      <c r="G38" s="15">
        <v>42826253</v>
      </c>
      <c r="H38" s="15">
        <f t="shared" si="0"/>
        <v>4906</v>
      </c>
      <c r="I38" s="15" t="s">
        <v>287</v>
      </c>
      <c r="J38" s="15" t="s">
        <v>288</v>
      </c>
      <c r="K38" s="15" t="s">
        <v>212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</row>
    <row r="39" spans="1:84" x14ac:dyDescent="0.45">
      <c r="A39" s="15"/>
      <c r="B39" s="15"/>
      <c r="C39" s="15"/>
      <c r="D39" s="15"/>
      <c r="E39" s="15"/>
      <c r="F39" s="15">
        <v>42826677</v>
      </c>
      <c r="G39" s="15">
        <v>42832022</v>
      </c>
      <c r="H39" s="15">
        <f t="shared" si="0"/>
        <v>5345</v>
      </c>
      <c r="I39" s="15" t="s">
        <v>289</v>
      </c>
      <c r="J39" s="15" t="s">
        <v>290</v>
      </c>
      <c r="K39" s="15" t="s">
        <v>291</v>
      </c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</row>
    <row r="40" spans="1:84" x14ac:dyDescent="0.45">
      <c r="A40" s="15"/>
      <c r="B40" s="15">
        <v>2</v>
      </c>
      <c r="C40" s="15">
        <v>9074322</v>
      </c>
      <c r="D40" s="15" t="s">
        <v>3</v>
      </c>
      <c r="E40" s="15" t="s">
        <v>28</v>
      </c>
      <c r="F40" s="15">
        <v>9050044</v>
      </c>
      <c r="G40" s="15">
        <v>9055358</v>
      </c>
      <c r="H40" s="15">
        <f t="shared" si="0"/>
        <v>5314</v>
      </c>
      <c r="I40" s="15" t="s">
        <v>292</v>
      </c>
      <c r="J40" s="15" t="s">
        <v>293</v>
      </c>
      <c r="K40" s="15" t="s">
        <v>294</v>
      </c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</row>
    <row r="41" spans="1:84" x14ac:dyDescent="0.45">
      <c r="A41" s="15"/>
      <c r="B41" s="15"/>
      <c r="C41" s="15"/>
      <c r="D41" s="15"/>
      <c r="E41" s="15"/>
      <c r="F41" s="15">
        <v>9062913</v>
      </c>
      <c r="G41" s="15">
        <v>9074287</v>
      </c>
      <c r="H41" s="15">
        <f t="shared" si="0"/>
        <v>11374</v>
      </c>
      <c r="I41" s="15" t="s">
        <v>295</v>
      </c>
      <c r="J41" s="15" t="s">
        <v>296</v>
      </c>
      <c r="K41" s="15" t="s">
        <v>297</v>
      </c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</row>
    <row r="42" spans="1:84" x14ac:dyDescent="0.45">
      <c r="A42" s="15"/>
      <c r="B42" s="15"/>
      <c r="C42" s="15"/>
      <c r="D42" s="15"/>
      <c r="E42" s="15"/>
      <c r="F42" s="15">
        <v>9083010</v>
      </c>
      <c r="G42" s="15">
        <v>9083638</v>
      </c>
      <c r="H42" s="15">
        <f t="shared" si="0"/>
        <v>628</v>
      </c>
      <c r="I42" s="15" t="s">
        <v>298</v>
      </c>
      <c r="J42" s="15"/>
      <c r="K42" s="15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</row>
    <row r="43" spans="1:84" x14ac:dyDescent="0.45">
      <c r="A43" s="15"/>
      <c r="B43" s="15">
        <v>6</v>
      </c>
      <c r="C43" s="15">
        <v>56752291</v>
      </c>
      <c r="D43" s="15" t="s">
        <v>28</v>
      </c>
      <c r="E43" s="15" t="s">
        <v>3</v>
      </c>
      <c r="F43" s="15">
        <v>56726403</v>
      </c>
      <c r="G43" s="15">
        <v>56728982</v>
      </c>
      <c r="H43" s="15">
        <f t="shared" si="0"/>
        <v>2579</v>
      </c>
      <c r="I43" s="15" t="s">
        <v>299</v>
      </c>
      <c r="J43" s="15"/>
      <c r="K43" s="15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</row>
    <row r="44" spans="1:84" x14ac:dyDescent="0.45">
      <c r="A44" s="15"/>
      <c r="B44" s="15"/>
      <c r="C44" s="15"/>
      <c r="D44" s="15"/>
      <c r="E44" s="15"/>
      <c r="F44" s="15">
        <v>56730377</v>
      </c>
      <c r="G44" s="15">
        <v>56731400</v>
      </c>
      <c r="H44" s="15">
        <f t="shared" si="0"/>
        <v>1023</v>
      </c>
      <c r="I44" s="15" t="s">
        <v>300</v>
      </c>
      <c r="J44" s="15" t="s">
        <v>301</v>
      </c>
      <c r="K44" s="15" t="s">
        <v>212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</row>
    <row r="45" spans="1:84" x14ac:dyDescent="0.45">
      <c r="A45" s="15"/>
      <c r="B45" s="15"/>
      <c r="C45" s="15"/>
      <c r="D45" s="15"/>
      <c r="E45" s="15"/>
      <c r="F45" s="15">
        <v>56732507</v>
      </c>
      <c r="G45" s="15">
        <v>56733553</v>
      </c>
      <c r="H45" s="15">
        <f t="shared" si="0"/>
        <v>1046</v>
      </c>
      <c r="I45" s="15" t="s">
        <v>302</v>
      </c>
      <c r="J45" s="15" t="s">
        <v>303</v>
      </c>
      <c r="K45" s="15" t="s">
        <v>212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</row>
    <row r="46" spans="1:84" x14ac:dyDescent="0.45">
      <c r="A46" s="15"/>
      <c r="B46" s="15"/>
      <c r="C46" s="15"/>
      <c r="D46" s="15"/>
      <c r="E46" s="15"/>
      <c r="F46" s="15">
        <v>56747987</v>
      </c>
      <c r="G46" s="15">
        <v>56749017</v>
      </c>
      <c r="H46" s="15">
        <f t="shared" si="0"/>
        <v>1030</v>
      </c>
      <c r="I46" s="15" t="s">
        <v>304</v>
      </c>
      <c r="J46" s="15" t="s">
        <v>305</v>
      </c>
      <c r="K46" s="15" t="s">
        <v>212</v>
      </c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</row>
    <row r="47" spans="1:84" x14ac:dyDescent="0.45">
      <c r="A47" s="15"/>
      <c r="B47" s="15"/>
      <c r="C47" s="15"/>
      <c r="D47" s="15"/>
      <c r="E47" s="15"/>
      <c r="F47" s="15">
        <v>56768728</v>
      </c>
      <c r="G47" s="15">
        <v>56769952</v>
      </c>
      <c r="H47" s="15">
        <f t="shared" si="0"/>
        <v>1224</v>
      </c>
      <c r="I47" s="15" t="s">
        <v>306</v>
      </c>
      <c r="J47" s="15" t="s">
        <v>307</v>
      </c>
      <c r="K47" s="15" t="s">
        <v>212</v>
      </c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</row>
    <row r="48" spans="1:84" x14ac:dyDescent="0.45">
      <c r="A48" s="15"/>
      <c r="B48" s="15">
        <v>9</v>
      </c>
      <c r="C48" s="15">
        <v>19106718</v>
      </c>
      <c r="D48" s="15" t="s">
        <v>3</v>
      </c>
      <c r="E48" s="15" t="s">
        <v>28</v>
      </c>
      <c r="F48" s="15">
        <v>19082826</v>
      </c>
      <c r="G48" s="15">
        <v>19087442</v>
      </c>
      <c r="H48" s="15">
        <f t="shared" si="0"/>
        <v>4616</v>
      </c>
      <c r="I48" s="15" t="s">
        <v>308</v>
      </c>
      <c r="J48" s="15"/>
      <c r="K48" s="15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</row>
    <row r="49" spans="1:84" x14ac:dyDescent="0.45">
      <c r="A49" s="15"/>
      <c r="B49" s="15"/>
      <c r="C49" s="15"/>
      <c r="D49" s="15"/>
      <c r="E49" s="15"/>
      <c r="F49" s="15">
        <v>19083020</v>
      </c>
      <c r="G49" s="15">
        <v>19084500</v>
      </c>
      <c r="H49" s="15">
        <f t="shared" si="0"/>
        <v>1480</v>
      </c>
      <c r="I49" s="15" t="s">
        <v>308</v>
      </c>
      <c r="J49" s="15"/>
      <c r="K49" s="15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</row>
    <row r="50" spans="1:84" x14ac:dyDescent="0.45">
      <c r="A50" s="15"/>
      <c r="B50" s="15"/>
      <c r="C50" s="15"/>
      <c r="D50" s="15"/>
      <c r="E50" s="15"/>
      <c r="F50" s="15">
        <v>19104367</v>
      </c>
      <c r="G50" s="15">
        <v>19105497</v>
      </c>
      <c r="H50" s="15">
        <f t="shared" si="0"/>
        <v>1130</v>
      </c>
      <c r="I50" s="15" t="s">
        <v>309</v>
      </c>
      <c r="J50" s="15" t="s">
        <v>310</v>
      </c>
      <c r="K50" s="15" t="s">
        <v>212</v>
      </c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</row>
    <row r="51" spans="1:84" x14ac:dyDescent="0.45">
      <c r="A51" s="15"/>
      <c r="B51" s="15">
        <v>9</v>
      </c>
      <c r="C51" s="15">
        <v>36507384</v>
      </c>
      <c r="D51" s="15" t="s">
        <v>19</v>
      </c>
      <c r="E51" s="15" t="s">
        <v>20</v>
      </c>
      <c r="F51" s="15">
        <v>36506721</v>
      </c>
      <c r="G51" s="15">
        <v>36508402</v>
      </c>
      <c r="H51" s="15">
        <f t="shared" si="0"/>
        <v>1681</v>
      </c>
      <c r="I51" s="15" t="s">
        <v>311</v>
      </c>
      <c r="J51" s="15" t="s">
        <v>312</v>
      </c>
      <c r="K51" s="15" t="s">
        <v>1794</v>
      </c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</row>
    <row r="52" spans="1:84" x14ac:dyDescent="0.45">
      <c r="A52" s="15"/>
      <c r="B52" s="15"/>
      <c r="C52" s="15"/>
      <c r="D52" s="15"/>
      <c r="E52" s="15"/>
      <c r="F52" s="15">
        <v>36509028</v>
      </c>
      <c r="G52" s="15">
        <v>36510806</v>
      </c>
      <c r="H52" s="15">
        <f t="shared" si="0"/>
        <v>1778</v>
      </c>
      <c r="I52" s="15" t="s">
        <v>313</v>
      </c>
      <c r="J52" s="15"/>
      <c r="K52" s="15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</row>
    <row r="53" spans="1:84" x14ac:dyDescent="0.45">
      <c r="A53" s="15"/>
      <c r="B53" s="15"/>
      <c r="C53" s="15"/>
      <c r="D53" s="15"/>
      <c r="E53" s="15"/>
      <c r="F53" s="15">
        <v>36511549</v>
      </c>
      <c r="G53" s="15">
        <v>36512566</v>
      </c>
      <c r="H53" s="15">
        <f t="shared" si="0"/>
        <v>1017</v>
      </c>
      <c r="I53" s="15" t="s">
        <v>314</v>
      </c>
      <c r="J53" s="15"/>
      <c r="K53" s="15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</row>
    <row r="54" spans="1:84" x14ac:dyDescent="0.45">
      <c r="A54" s="15"/>
      <c r="B54" s="15"/>
      <c r="C54" s="15"/>
      <c r="D54" s="15"/>
      <c r="E54" s="15"/>
      <c r="F54" s="15">
        <v>36513397</v>
      </c>
      <c r="G54" s="15">
        <v>36518596</v>
      </c>
      <c r="H54" s="15">
        <f t="shared" si="0"/>
        <v>5199</v>
      </c>
      <c r="I54" s="15" t="s">
        <v>315</v>
      </c>
      <c r="J54" s="15" t="s">
        <v>316</v>
      </c>
      <c r="K54" s="15" t="s">
        <v>212</v>
      </c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</row>
    <row r="55" spans="1:84" x14ac:dyDescent="0.45">
      <c r="A55" s="15"/>
      <c r="B55" s="15"/>
      <c r="C55" s="15"/>
      <c r="D55" s="15"/>
      <c r="E55" s="15"/>
      <c r="F55" s="15">
        <v>36518649</v>
      </c>
      <c r="G55" s="15">
        <v>36521956</v>
      </c>
      <c r="H55" s="15">
        <f t="shared" si="0"/>
        <v>3307</v>
      </c>
      <c r="I55" s="15" t="s">
        <v>317</v>
      </c>
      <c r="J55" s="15"/>
      <c r="K55" s="15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</row>
    <row r="56" spans="1:84" x14ac:dyDescent="0.45">
      <c r="A56" s="15"/>
      <c r="B56" s="15"/>
      <c r="C56" s="15"/>
      <c r="D56" s="15"/>
      <c r="E56" s="15"/>
      <c r="F56" s="15">
        <v>36524233</v>
      </c>
      <c r="G56" s="15">
        <v>36525456</v>
      </c>
      <c r="H56" s="15">
        <f t="shared" si="0"/>
        <v>1223</v>
      </c>
      <c r="I56" s="15" t="s">
        <v>318</v>
      </c>
      <c r="J56" s="15"/>
      <c r="K56" s="15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</row>
    <row r="57" spans="1:84" x14ac:dyDescent="0.45">
      <c r="A57" s="15"/>
      <c r="B57" s="15"/>
      <c r="C57" s="15"/>
      <c r="D57" s="15"/>
      <c r="E57" s="15"/>
      <c r="F57" s="15">
        <v>36531922</v>
      </c>
      <c r="G57" s="15">
        <v>36533676</v>
      </c>
      <c r="H57" s="15">
        <f t="shared" si="0"/>
        <v>1754</v>
      </c>
      <c r="I57" s="15" t="s">
        <v>319</v>
      </c>
      <c r="J57" s="15"/>
      <c r="K57" s="15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</row>
    <row r="58" spans="1:84" x14ac:dyDescent="0.45">
      <c r="A58" s="15"/>
      <c r="B58" s="15">
        <v>7</v>
      </c>
      <c r="C58" s="15">
        <v>42812878</v>
      </c>
      <c r="D58" s="15" t="s">
        <v>28</v>
      </c>
      <c r="E58" s="15" t="s">
        <v>3</v>
      </c>
      <c r="F58" s="15">
        <v>42795737</v>
      </c>
      <c r="G58" s="15">
        <v>42797004</v>
      </c>
      <c r="H58" s="15">
        <f t="shared" si="0"/>
        <v>1267</v>
      </c>
      <c r="I58" s="15" t="s">
        <v>279</v>
      </c>
      <c r="J58" s="15" t="s">
        <v>280</v>
      </c>
      <c r="K58" s="15" t="s">
        <v>212</v>
      </c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</row>
    <row r="59" spans="1:84" x14ac:dyDescent="0.45">
      <c r="A59" s="15"/>
      <c r="B59" s="15"/>
      <c r="C59" s="15"/>
      <c r="D59" s="15"/>
      <c r="E59" s="15"/>
      <c r="F59" s="15">
        <v>42810867</v>
      </c>
      <c r="G59" s="15">
        <v>42815012</v>
      </c>
      <c r="H59" s="15">
        <f t="shared" si="0"/>
        <v>4145</v>
      </c>
      <c r="I59" s="15" t="s">
        <v>281</v>
      </c>
      <c r="J59" s="15" t="s">
        <v>282</v>
      </c>
      <c r="K59" s="15" t="s">
        <v>283</v>
      </c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</row>
    <row r="60" spans="1:84" x14ac:dyDescent="0.45">
      <c r="A60" s="15"/>
      <c r="B60" s="15"/>
      <c r="C60" s="15"/>
      <c r="D60" s="15"/>
      <c r="E60" s="15"/>
      <c r="F60" s="15">
        <v>42821347</v>
      </c>
      <c r="G60" s="15">
        <v>42826253</v>
      </c>
      <c r="H60" s="15">
        <f t="shared" si="0"/>
        <v>4906</v>
      </c>
      <c r="I60" s="15" t="s">
        <v>287</v>
      </c>
      <c r="J60" s="15" t="s">
        <v>288</v>
      </c>
      <c r="K60" s="15" t="s">
        <v>212</v>
      </c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</row>
    <row r="61" spans="1:84" x14ac:dyDescent="0.45">
      <c r="A61" s="15"/>
      <c r="B61" s="15"/>
      <c r="C61" s="15"/>
      <c r="D61" s="15"/>
      <c r="E61" s="15"/>
      <c r="F61" s="15">
        <v>42784622</v>
      </c>
      <c r="G61" s="15">
        <v>42789192</v>
      </c>
      <c r="H61" s="15">
        <f t="shared" si="0"/>
        <v>4570</v>
      </c>
      <c r="I61" s="15" t="s">
        <v>277</v>
      </c>
      <c r="J61" s="15" t="s">
        <v>278</v>
      </c>
      <c r="K61" s="15" t="s">
        <v>1793</v>
      </c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</row>
    <row r="62" spans="1:84" x14ac:dyDescent="0.45">
      <c r="A62" s="15"/>
      <c r="B62" s="15"/>
      <c r="C62" s="15"/>
      <c r="D62" s="15"/>
      <c r="E62" s="15"/>
      <c r="F62" s="15">
        <v>42816114</v>
      </c>
      <c r="G62" s="15">
        <v>42819602</v>
      </c>
      <c r="H62" s="15">
        <f t="shared" si="0"/>
        <v>3488</v>
      </c>
      <c r="I62" s="15" t="s">
        <v>284</v>
      </c>
      <c r="J62" s="15" t="s">
        <v>285</v>
      </c>
      <c r="K62" s="15" t="s">
        <v>286</v>
      </c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</row>
    <row r="63" spans="1:84" x14ac:dyDescent="0.45">
      <c r="A63" s="15"/>
      <c r="B63" s="15"/>
      <c r="C63" s="15"/>
      <c r="D63" s="15"/>
      <c r="E63" s="15"/>
      <c r="F63" s="15">
        <v>42826677</v>
      </c>
      <c r="G63" s="15">
        <v>42832022</v>
      </c>
      <c r="H63" s="15">
        <f t="shared" si="0"/>
        <v>5345</v>
      </c>
      <c r="I63" s="15" t="s">
        <v>289</v>
      </c>
      <c r="J63" s="15" t="s">
        <v>290</v>
      </c>
      <c r="K63" s="15" t="s">
        <v>291</v>
      </c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</row>
    <row r="64" spans="1:84" x14ac:dyDescent="0.45">
      <c r="A64" s="15"/>
      <c r="B64" s="15">
        <v>8</v>
      </c>
      <c r="C64" s="15">
        <v>409282</v>
      </c>
      <c r="D64" s="15" t="s">
        <v>20</v>
      </c>
      <c r="E64" s="15" t="s">
        <v>19</v>
      </c>
      <c r="F64" s="15">
        <v>397569</v>
      </c>
      <c r="G64" s="15">
        <v>401296</v>
      </c>
      <c r="H64" s="15">
        <f t="shared" si="0"/>
        <v>3727</v>
      </c>
      <c r="I64" s="15" t="s">
        <v>219</v>
      </c>
      <c r="J64" s="15" t="s">
        <v>220</v>
      </c>
      <c r="K64" s="15" t="s">
        <v>221</v>
      </c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</row>
    <row r="65" spans="1:84" x14ac:dyDescent="0.45">
      <c r="A65" s="15"/>
      <c r="B65" s="15">
        <v>7</v>
      </c>
      <c r="C65" s="15">
        <v>34592075</v>
      </c>
      <c r="D65" s="15" t="s">
        <v>20</v>
      </c>
      <c r="E65" s="15" t="s">
        <v>19</v>
      </c>
      <c r="F65" s="15">
        <v>34574841</v>
      </c>
      <c r="G65" s="15">
        <v>34578015</v>
      </c>
      <c r="H65" s="15">
        <f t="shared" si="0"/>
        <v>3174</v>
      </c>
      <c r="I65" s="15" t="s">
        <v>320</v>
      </c>
      <c r="J65" s="15" t="s">
        <v>321</v>
      </c>
      <c r="K65" s="15" t="s">
        <v>322</v>
      </c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</row>
    <row r="66" spans="1:84" x14ac:dyDescent="0.45">
      <c r="A66" s="15"/>
      <c r="B66" s="15">
        <v>7</v>
      </c>
      <c r="C66" s="15">
        <v>34592258</v>
      </c>
      <c r="D66" s="15" t="s">
        <v>20</v>
      </c>
      <c r="E66" s="15" t="s">
        <v>19</v>
      </c>
      <c r="F66" s="15">
        <v>34579631</v>
      </c>
      <c r="G66" s="15">
        <v>34593375</v>
      </c>
      <c r="H66" s="15">
        <f t="shared" si="0"/>
        <v>13744</v>
      </c>
      <c r="I66" s="15" t="s">
        <v>323</v>
      </c>
      <c r="J66" s="15" t="s">
        <v>324</v>
      </c>
      <c r="K66" s="15" t="s">
        <v>325</v>
      </c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</row>
    <row r="67" spans="1:84" x14ac:dyDescent="0.45">
      <c r="A67" s="15"/>
      <c r="B67" s="15"/>
      <c r="C67" s="15"/>
      <c r="D67" s="15"/>
      <c r="E67" s="15"/>
      <c r="F67" s="15">
        <v>34594495</v>
      </c>
      <c r="G67" s="15">
        <v>34604486</v>
      </c>
      <c r="H67" s="15">
        <f t="shared" si="0"/>
        <v>9991</v>
      </c>
      <c r="I67" s="15" t="s">
        <v>326</v>
      </c>
      <c r="J67" s="15" t="s">
        <v>327</v>
      </c>
      <c r="K67" s="15" t="s">
        <v>1816</v>
      </c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</row>
    <row r="68" spans="1:84" x14ac:dyDescent="0.45">
      <c r="A68" s="15"/>
      <c r="B68" s="15"/>
      <c r="C68" s="15"/>
      <c r="D68" s="15"/>
      <c r="E68" s="15"/>
      <c r="F68" s="15">
        <v>34615458</v>
      </c>
      <c r="G68" s="15">
        <v>34618966</v>
      </c>
      <c r="H68" s="15">
        <f t="shared" si="0"/>
        <v>3508</v>
      </c>
      <c r="I68" s="15" t="s">
        <v>328</v>
      </c>
      <c r="J68" s="15" t="s">
        <v>329</v>
      </c>
      <c r="K68" s="15" t="s">
        <v>1815</v>
      </c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</row>
    <row r="69" spans="1:84" x14ac:dyDescent="0.45">
      <c r="A69" s="15"/>
      <c r="B69" s="15">
        <v>5</v>
      </c>
      <c r="C69" s="15">
        <v>513254</v>
      </c>
      <c r="D69" s="15" t="s">
        <v>3</v>
      </c>
      <c r="E69" s="15" t="s">
        <v>28</v>
      </c>
      <c r="F69" s="15">
        <v>499182</v>
      </c>
      <c r="G69" s="15">
        <v>499554</v>
      </c>
      <c r="H69" s="15">
        <f t="shared" si="0"/>
        <v>372</v>
      </c>
      <c r="I69" s="15" t="s">
        <v>330</v>
      </c>
      <c r="J69" s="15"/>
      <c r="K69" s="15" t="s">
        <v>331</v>
      </c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</row>
    <row r="70" spans="1:84" s="5" customFormat="1" x14ac:dyDescent="0.45">
      <c r="A70" s="15"/>
      <c r="B70" s="15"/>
      <c r="C70" s="15"/>
      <c r="D70" s="15"/>
      <c r="E70" s="15"/>
      <c r="F70" s="15">
        <v>502528</v>
      </c>
      <c r="G70" s="15">
        <v>510507</v>
      </c>
      <c r="H70" s="15">
        <f t="shared" ref="H70:H106" si="1">G70-F70</f>
        <v>7979</v>
      </c>
      <c r="I70" s="15" t="s">
        <v>1842</v>
      </c>
      <c r="J70" s="15" t="s">
        <v>333</v>
      </c>
      <c r="K70" s="15" t="s">
        <v>1814</v>
      </c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</row>
    <row r="71" spans="1:84" x14ac:dyDescent="0.45">
      <c r="A71" s="15"/>
      <c r="B71" s="15">
        <v>5</v>
      </c>
      <c r="C71" s="15">
        <v>513300</v>
      </c>
      <c r="D71" s="15" t="s">
        <v>3</v>
      </c>
      <c r="E71" s="15" t="s">
        <v>28</v>
      </c>
      <c r="F71" s="15">
        <v>499182</v>
      </c>
      <c r="G71" s="15">
        <v>499544</v>
      </c>
      <c r="H71" s="15">
        <f t="shared" si="1"/>
        <v>362</v>
      </c>
      <c r="I71" s="15" t="s">
        <v>330</v>
      </c>
      <c r="J71" s="15"/>
      <c r="K71" s="15" t="s">
        <v>331</v>
      </c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</row>
    <row r="72" spans="1:84" s="5" customFormat="1" x14ac:dyDescent="0.45">
      <c r="A72" s="15"/>
      <c r="B72" s="15"/>
      <c r="C72" s="15"/>
      <c r="D72" s="15"/>
      <c r="E72" s="15"/>
      <c r="F72" s="15">
        <v>502773</v>
      </c>
      <c r="G72" s="15">
        <v>505647</v>
      </c>
      <c r="H72" s="15">
        <f t="shared" si="1"/>
        <v>2874</v>
      </c>
      <c r="I72" s="15" t="s">
        <v>332</v>
      </c>
      <c r="J72" s="15" t="s">
        <v>333</v>
      </c>
      <c r="K72" s="15" t="s">
        <v>1814</v>
      </c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</row>
    <row r="73" spans="1:84" x14ac:dyDescent="0.45">
      <c r="A73" s="15"/>
      <c r="B73" s="15">
        <v>7</v>
      </c>
      <c r="C73" s="15">
        <v>19060252</v>
      </c>
      <c r="D73" s="15" t="s">
        <v>28</v>
      </c>
      <c r="E73" s="15" t="s">
        <v>3</v>
      </c>
      <c r="F73" s="15">
        <v>19079222</v>
      </c>
      <c r="G73" s="15">
        <v>19080669</v>
      </c>
      <c r="H73" s="15">
        <f t="shared" si="1"/>
        <v>1447</v>
      </c>
      <c r="I73" s="15" t="s">
        <v>334</v>
      </c>
      <c r="J73" s="15"/>
      <c r="K73" s="15" t="s">
        <v>331</v>
      </c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</row>
    <row r="74" spans="1:84" s="4" customFormat="1" x14ac:dyDescent="0.45">
      <c r="A74" s="15"/>
      <c r="B74" s="15">
        <v>9</v>
      </c>
      <c r="C74" s="15">
        <v>44557868</v>
      </c>
      <c r="D74" s="15" t="s">
        <v>19</v>
      </c>
      <c r="E74" s="15" t="s">
        <v>3</v>
      </c>
      <c r="F74" s="15">
        <v>44557282</v>
      </c>
      <c r="G74" s="15">
        <v>44558878</v>
      </c>
      <c r="H74" s="15">
        <f t="shared" si="1"/>
        <v>1596</v>
      </c>
      <c r="I74" s="15" t="s">
        <v>1827</v>
      </c>
      <c r="J74" s="15" t="s">
        <v>335</v>
      </c>
      <c r="K74" s="15" t="s">
        <v>1826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</row>
    <row r="75" spans="1:84" x14ac:dyDescent="0.45">
      <c r="A75" s="15"/>
      <c r="B75" s="15"/>
      <c r="C75" s="15"/>
      <c r="D75" s="15"/>
      <c r="E75" s="15"/>
      <c r="F75" s="15">
        <v>44581343</v>
      </c>
      <c r="G75" s="15">
        <v>44590690</v>
      </c>
      <c r="H75" s="15">
        <f t="shared" si="1"/>
        <v>9347</v>
      </c>
      <c r="I75" s="15" t="s">
        <v>336</v>
      </c>
      <c r="J75" s="15" t="s">
        <v>337</v>
      </c>
      <c r="K75" s="15" t="s">
        <v>338</v>
      </c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</row>
    <row r="76" spans="1:84" x14ac:dyDescent="0.45">
      <c r="A76" s="15"/>
      <c r="B76" s="15">
        <v>2</v>
      </c>
      <c r="C76" s="15">
        <v>8859171</v>
      </c>
      <c r="D76" s="15" t="s">
        <v>28</v>
      </c>
      <c r="E76" s="15" t="s">
        <v>3</v>
      </c>
      <c r="F76" s="15">
        <v>8832486</v>
      </c>
      <c r="G76" s="15">
        <v>8859330</v>
      </c>
      <c r="H76" s="15">
        <f t="shared" si="1"/>
        <v>26844</v>
      </c>
      <c r="I76" s="15" t="s">
        <v>339</v>
      </c>
      <c r="J76" s="15" t="s">
        <v>340</v>
      </c>
      <c r="K76" s="15" t="s">
        <v>341</v>
      </c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</row>
    <row r="77" spans="1:84" x14ac:dyDescent="0.45">
      <c r="A77" s="15"/>
      <c r="B77" s="15"/>
      <c r="C77" s="15"/>
      <c r="D77" s="15"/>
      <c r="E77" s="15"/>
      <c r="F77" s="15">
        <v>8874576</v>
      </c>
      <c r="G77" s="15">
        <v>8877930</v>
      </c>
      <c r="H77" s="15">
        <f t="shared" si="1"/>
        <v>3354</v>
      </c>
      <c r="I77" s="15" t="s">
        <v>342</v>
      </c>
      <c r="J77" s="15" t="s">
        <v>343</v>
      </c>
      <c r="K77" s="15" t="s">
        <v>1813</v>
      </c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</row>
    <row r="78" spans="1:84" x14ac:dyDescent="0.45">
      <c r="A78" s="15"/>
      <c r="B78" s="15">
        <v>6</v>
      </c>
      <c r="C78" s="15">
        <v>56752507</v>
      </c>
      <c r="D78" s="15" t="s">
        <v>20</v>
      </c>
      <c r="E78" s="15" t="s">
        <v>19</v>
      </c>
      <c r="F78" s="15">
        <v>56730377</v>
      </c>
      <c r="G78" s="15">
        <v>56731400</v>
      </c>
      <c r="H78" s="15">
        <f t="shared" si="1"/>
        <v>1023</v>
      </c>
      <c r="I78" s="15" t="s">
        <v>300</v>
      </c>
      <c r="J78" s="15" t="s">
        <v>301</v>
      </c>
      <c r="K78" s="15" t="s">
        <v>212</v>
      </c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</row>
    <row r="79" spans="1:84" x14ac:dyDescent="0.45">
      <c r="A79" s="15"/>
      <c r="B79" s="15"/>
      <c r="C79" s="15"/>
      <c r="D79" s="15"/>
      <c r="E79" s="15"/>
      <c r="F79" s="15">
        <v>56747987</v>
      </c>
      <c r="G79" s="15">
        <v>56749017</v>
      </c>
      <c r="H79" s="15">
        <f t="shared" si="1"/>
        <v>1030</v>
      </c>
      <c r="I79" s="15" t="s">
        <v>304</v>
      </c>
      <c r="J79" s="15" t="s">
        <v>305</v>
      </c>
      <c r="K79" s="15" t="s">
        <v>212</v>
      </c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</row>
    <row r="80" spans="1:84" x14ac:dyDescent="0.45">
      <c r="A80" s="15"/>
      <c r="B80" s="15"/>
      <c r="C80" s="15"/>
      <c r="D80" s="15"/>
      <c r="E80" s="15"/>
      <c r="F80" s="15">
        <v>56732507</v>
      </c>
      <c r="G80" s="15">
        <v>56733553</v>
      </c>
      <c r="H80" s="15">
        <f t="shared" si="1"/>
        <v>1046</v>
      </c>
      <c r="I80" s="15" t="s">
        <v>302</v>
      </c>
      <c r="J80" s="15" t="s">
        <v>303</v>
      </c>
      <c r="K80" s="15" t="s">
        <v>212</v>
      </c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</row>
    <row r="81" spans="1:84" x14ac:dyDescent="0.45">
      <c r="A81" s="15"/>
      <c r="B81" s="15"/>
      <c r="C81" s="15"/>
      <c r="D81" s="15"/>
      <c r="E81" s="15"/>
      <c r="F81" s="15">
        <v>56726403</v>
      </c>
      <c r="G81" s="15">
        <v>56728982</v>
      </c>
      <c r="H81" s="15">
        <f t="shared" si="1"/>
        <v>2579</v>
      </c>
      <c r="I81" s="15" t="s">
        <v>299</v>
      </c>
      <c r="J81" s="15"/>
      <c r="K81" s="15" t="s">
        <v>331</v>
      </c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</row>
    <row r="82" spans="1:84" x14ac:dyDescent="0.45">
      <c r="A82" s="15"/>
      <c r="B82" s="15"/>
      <c r="C82" s="15"/>
      <c r="D82" s="15"/>
      <c r="E82" s="15"/>
      <c r="F82" s="15">
        <v>56768728</v>
      </c>
      <c r="G82" s="15">
        <v>56769952</v>
      </c>
      <c r="H82" s="15">
        <f t="shared" si="1"/>
        <v>1224</v>
      </c>
      <c r="I82" s="15" t="s">
        <v>306</v>
      </c>
      <c r="J82" s="15" t="s">
        <v>307</v>
      </c>
      <c r="K82" s="15" t="s">
        <v>212</v>
      </c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</row>
    <row r="83" spans="1:84" x14ac:dyDescent="0.45">
      <c r="A83" s="15"/>
      <c r="B83" s="15">
        <v>2</v>
      </c>
      <c r="C83" s="15">
        <v>16502596</v>
      </c>
      <c r="D83" s="15" t="s">
        <v>28</v>
      </c>
      <c r="E83" s="15" t="s">
        <v>3</v>
      </c>
      <c r="F83" s="15">
        <v>16502724</v>
      </c>
      <c r="G83" s="15">
        <v>16504564</v>
      </c>
      <c r="H83" s="15">
        <f t="shared" si="1"/>
        <v>1840</v>
      </c>
      <c r="I83" s="15" t="s">
        <v>344</v>
      </c>
      <c r="J83" s="15" t="s">
        <v>345</v>
      </c>
      <c r="K83" s="15" t="s">
        <v>1812</v>
      </c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</row>
    <row r="84" spans="1:84" x14ac:dyDescent="0.45">
      <c r="A84" s="15"/>
      <c r="B84" s="15"/>
      <c r="C84" s="15"/>
      <c r="D84" s="15"/>
      <c r="E84" s="15"/>
      <c r="F84" s="15">
        <v>16509132</v>
      </c>
      <c r="G84" s="15">
        <v>16516314</v>
      </c>
      <c r="H84" s="15">
        <f t="shared" si="1"/>
        <v>7182</v>
      </c>
      <c r="I84" s="15" t="s">
        <v>347</v>
      </c>
      <c r="J84" s="15"/>
      <c r="K84" s="15" t="s">
        <v>331</v>
      </c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</row>
    <row r="85" spans="1:84" x14ac:dyDescent="0.45">
      <c r="A85" s="15"/>
      <c r="B85" s="15">
        <v>4</v>
      </c>
      <c r="C85" s="15">
        <v>4811609</v>
      </c>
      <c r="D85" s="15" t="s">
        <v>28</v>
      </c>
      <c r="E85" s="15" t="s">
        <v>3</v>
      </c>
      <c r="F85" s="15">
        <v>4782467</v>
      </c>
      <c r="G85" s="15">
        <v>4795221</v>
      </c>
      <c r="H85" s="15">
        <f t="shared" si="1"/>
        <v>12754</v>
      </c>
      <c r="I85" s="15" t="s">
        <v>348</v>
      </c>
      <c r="J85" s="15" t="s">
        <v>349</v>
      </c>
      <c r="K85" s="15" t="s">
        <v>212</v>
      </c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</row>
    <row r="86" spans="1:84" x14ac:dyDescent="0.45">
      <c r="A86" s="15"/>
      <c r="B86" s="15"/>
      <c r="C86" s="15"/>
      <c r="D86" s="15"/>
      <c r="E86" s="15"/>
      <c r="F86" s="15">
        <v>4806057</v>
      </c>
      <c r="G86" s="15">
        <v>4809192</v>
      </c>
      <c r="H86" s="15">
        <f t="shared" si="1"/>
        <v>3135</v>
      </c>
      <c r="I86" s="15" t="s">
        <v>350</v>
      </c>
      <c r="J86" s="15" t="s">
        <v>351</v>
      </c>
      <c r="K86" s="15" t="s">
        <v>212</v>
      </c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</row>
    <row r="87" spans="1:84" x14ac:dyDescent="0.45">
      <c r="A87" s="15"/>
      <c r="B87" s="15"/>
      <c r="C87" s="15"/>
      <c r="D87" s="15"/>
      <c r="E87" s="15"/>
      <c r="F87" s="15">
        <v>4809737</v>
      </c>
      <c r="G87" s="15">
        <v>4812549</v>
      </c>
      <c r="H87" s="15">
        <f t="shared" si="1"/>
        <v>2812</v>
      </c>
      <c r="I87" s="15" t="s">
        <v>352</v>
      </c>
      <c r="J87" s="15" t="s">
        <v>353</v>
      </c>
      <c r="K87" s="15" t="s">
        <v>1811</v>
      </c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</row>
    <row r="88" spans="1:84" x14ac:dyDescent="0.45">
      <c r="A88" s="15"/>
      <c r="B88" s="15"/>
      <c r="C88" s="15"/>
      <c r="D88" s="15"/>
      <c r="E88" s="15"/>
      <c r="F88" s="15">
        <v>4812607</v>
      </c>
      <c r="G88" s="15">
        <v>4814683</v>
      </c>
      <c r="H88" s="15">
        <f t="shared" si="1"/>
        <v>2076</v>
      </c>
      <c r="I88" s="15" t="s">
        <v>354</v>
      </c>
      <c r="J88" s="15"/>
      <c r="K88" s="15" t="s">
        <v>1795</v>
      </c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</row>
    <row r="89" spans="1:84" x14ac:dyDescent="0.45">
      <c r="A89" s="15"/>
      <c r="B89" s="15"/>
      <c r="C89" s="15"/>
      <c r="D89" s="15"/>
      <c r="E89" s="15"/>
      <c r="F89" s="15">
        <v>4796169</v>
      </c>
      <c r="G89" s="15">
        <v>4803402</v>
      </c>
      <c r="H89" s="15">
        <f t="shared" si="1"/>
        <v>7233</v>
      </c>
      <c r="I89" s="15" t="s">
        <v>355</v>
      </c>
      <c r="J89" s="15" t="s">
        <v>356</v>
      </c>
      <c r="K89" s="15" t="s">
        <v>1810</v>
      </c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</row>
    <row r="90" spans="1:84" s="4" customFormat="1" x14ac:dyDescent="0.45">
      <c r="A90" s="15"/>
      <c r="B90" s="15"/>
      <c r="C90" s="15"/>
      <c r="D90" s="15"/>
      <c r="E90" s="15"/>
      <c r="F90" s="15">
        <v>4816084</v>
      </c>
      <c r="G90" s="15">
        <v>4817652</v>
      </c>
      <c r="H90" s="15">
        <f t="shared" si="1"/>
        <v>1568</v>
      </c>
      <c r="I90" s="15" t="s">
        <v>357</v>
      </c>
      <c r="J90" s="15" t="s">
        <v>358</v>
      </c>
      <c r="K90" s="15" t="s">
        <v>1809</v>
      </c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</row>
    <row r="91" spans="1:84" x14ac:dyDescent="0.45">
      <c r="A91" s="15"/>
      <c r="B91" s="15"/>
      <c r="C91" s="15"/>
      <c r="D91" s="15"/>
      <c r="E91" s="15"/>
      <c r="F91" s="15">
        <v>4834508</v>
      </c>
      <c r="G91" s="15">
        <v>4837972</v>
      </c>
      <c r="H91" s="15">
        <f t="shared" si="1"/>
        <v>3464</v>
      </c>
      <c r="I91" s="15" t="s">
        <v>359</v>
      </c>
      <c r="J91" s="15" t="s">
        <v>360</v>
      </c>
      <c r="K91" s="15" t="s">
        <v>212</v>
      </c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</row>
    <row r="92" spans="1:84" x14ac:dyDescent="0.45">
      <c r="A92" s="15" t="s">
        <v>5</v>
      </c>
      <c r="B92" s="15">
        <v>1</v>
      </c>
      <c r="C92" s="15">
        <v>915368</v>
      </c>
      <c r="D92" s="15" t="s">
        <v>28</v>
      </c>
      <c r="E92" s="15" t="s">
        <v>3</v>
      </c>
      <c r="F92" s="15">
        <v>895594</v>
      </c>
      <c r="G92" s="15">
        <v>899853</v>
      </c>
      <c r="H92" s="15">
        <f t="shared" si="1"/>
        <v>4259</v>
      </c>
      <c r="I92" s="15" t="s">
        <v>361</v>
      </c>
      <c r="J92" s="15"/>
      <c r="K92" s="15" t="s">
        <v>1795</v>
      </c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</row>
    <row r="93" spans="1:84" x14ac:dyDescent="0.45">
      <c r="A93" s="15"/>
      <c r="B93" s="15"/>
      <c r="C93" s="15"/>
      <c r="D93" s="15"/>
      <c r="E93" s="15"/>
      <c r="F93" s="15">
        <v>927914</v>
      </c>
      <c r="G93" s="15">
        <v>935459</v>
      </c>
      <c r="H93" s="15">
        <f t="shared" si="1"/>
        <v>7545</v>
      </c>
      <c r="I93" s="15" t="s">
        <v>362</v>
      </c>
      <c r="J93" s="15" t="s">
        <v>363</v>
      </c>
      <c r="K93" s="15" t="s">
        <v>1796</v>
      </c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</row>
    <row r="94" spans="1:84" x14ac:dyDescent="0.45">
      <c r="A94" s="15"/>
      <c r="B94" s="15"/>
      <c r="C94" s="15"/>
      <c r="D94" s="15"/>
      <c r="E94" s="15"/>
      <c r="F94" s="15">
        <v>906275</v>
      </c>
      <c r="G94" s="15">
        <v>914259</v>
      </c>
      <c r="H94" s="15">
        <f t="shared" si="1"/>
        <v>7984</v>
      </c>
      <c r="I94" s="15" t="s">
        <v>364</v>
      </c>
      <c r="J94" s="15"/>
      <c r="K94" s="15" t="s">
        <v>331</v>
      </c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</row>
    <row r="95" spans="1:84" x14ac:dyDescent="0.45">
      <c r="A95" s="15"/>
      <c r="B95" s="15"/>
      <c r="C95" s="15"/>
      <c r="D95" s="15"/>
      <c r="E95" s="15"/>
      <c r="F95" s="15">
        <v>939597</v>
      </c>
      <c r="G95" s="15">
        <v>943099</v>
      </c>
      <c r="H95" s="15">
        <f t="shared" si="1"/>
        <v>3502</v>
      </c>
      <c r="I95" s="15" t="s">
        <v>365</v>
      </c>
      <c r="J95" s="15" t="s">
        <v>366</v>
      </c>
      <c r="K95" s="15" t="s">
        <v>367</v>
      </c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</row>
    <row r="96" spans="1:84" x14ac:dyDescent="0.45">
      <c r="A96" s="15"/>
      <c r="B96" s="15"/>
      <c r="C96" s="15"/>
      <c r="D96" s="15"/>
      <c r="E96" s="15"/>
      <c r="F96" s="15">
        <v>935768</v>
      </c>
      <c r="G96" s="15">
        <v>939109</v>
      </c>
      <c r="H96" s="15">
        <f t="shared" si="1"/>
        <v>3341</v>
      </c>
      <c r="I96" s="15" t="s">
        <v>368</v>
      </c>
      <c r="J96" s="15"/>
      <c r="K96" s="15" t="s">
        <v>331</v>
      </c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</row>
    <row r="97" spans="1:84" x14ac:dyDescent="0.45">
      <c r="A97" s="15" t="s">
        <v>1</v>
      </c>
      <c r="B97" s="15">
        <v>5</v>
      </c>
      <c r="C97" s="15">
        <v>42130486</v>
      </c>
      <c r="D97" s="15" t="s">
        <v>3</v>
      </c>
      <c r="E97" s="15" t="s">
        <v>28</v>
      </c>
      <c r="F97" s="15">
        <v>42112692</v>
      </c>
      <c r="G97" s="15">
        <v>42114746</v>
      </c>
      <c r="H97" s="15">
        <f t="shared" si="1"/>
        <v>2054</v>
      </c>
      <c r="I97" s="15" t="s">
        <v>369</v>
      </c>
      <c r="J97" s="15" t="s">
        <v>370</v>
      </c>
      <c r="K97" s="15" t="s">
        <v>1797</v>
      </c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</row>
    <row r="98" spans="1:84" x14ac:dyDescent="0.45">
      <c r="A98" s="15"/>
      <c r="B98" s="15">
        <v>2</v>
      </c>
      <c r="C98" s="15">
        <v>36729029</v>
      </c>
      <c r="D98" s="15" t="s">
        <v>20</v>
      </c>
      <c r="E98" s="15" t="s">
        <v>28</v>
      </c>
      <c r="F98" s="15">
        <v>36739076</v>
      </c>
      <c r="G98" s="15">
        <v>36739957</v>
      </c>
      <c r="H98" s="15">
        <f t="shared" si="1"/>
        <v>881</v>
      </c>
      <c r="I98" s="15" t="s">
        <v>371</v>
      </c>
      <c r="J98" s="15"/>
      <c r="K98" s="15" t="s">
        <v>1795</v>
      </c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</row>
    <row r="99" spans="1:84" s="5" customFormat="1" x14ac:dyDescent="0.45">
      <c r="A99" s="15"/>
      <c r="B99" s="15"/>
      <c r="C99" s="15"/>
      <c r="D99" s="15"/>
      <c r="E99" s="15"/>
      <c r="F99" s="15">
        <v>36725093</v>
      </c>
      <c r="G99" s="15">
        <v>36727378</v>
      </c>
      <c r="H99" s="15">
        <f t="shared" si="1"/>
        <v>2285</v>
      </c>
      <c r="I99" s="15" t="s">
        <v>1843</v>
      </c>
      <c r="J99" s="15" t="s">
        <v>373</v>
      </c>
      <c r="K99" s="15" t="s">
        <v>1798</v>
      </c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</row>
    <row r="100" spans="1:84" x14ac:dyDescent="0.45">
      <c r="A100" s="15"/>
      <c r="B100" s="15"/>
      <c r="C100" s="15"/>
      <c r="D100" s="15"/>
      <c r="E100" s="15"/>
      <c r="F100" s="15">
        <v>36732615</v>
      </c>
      <c r="G100" s="15">
        <v>36733641</v>
      </c>
      <c r="H100" s="15">
        <f t="shared" si="1"/>
        <v>1026</v>
      </c>
      <c r="I100" s="15" t="s">
        <v>375</v>
      </c>
      <c r="J100" s="15"/>
      <c r="K100" s="15" t="s">
        <v>331</v>
      </c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</row>
    <row r="101" spans="1:84" s="4" customFormat="1" x14ac:dyDescent="0.45">
      <c r="A101" s="15"/>
      <c r="B101" s="15">
        <v>5</v>
      </c>
      <c r="C101" s="15">
        <v>13413640</v>
      </c>
      <c r="D101" s="15" t="s">
        <v>28</v>
      </c>
      <c r="E101" s="15" t="s">
        <v>3</v>
      </c>
      <c r="F101" s="15">
        <v>13401268</v>
      </c>
      <c r="G101" s="15">
        <v>13415362</v>
      </c>
      <c r="H101" s="15">
        <f t="shared" si="1"/>
        <v>14094</v>
      </c>
      <c r="I101" s="15" t="s">
        <v>1830</v>
      </c>
      <c r="J101" s="15" t="s">
        <v>376</v>
      </c>
      <c r="K101" s="15" t="s">
        <v>1800</v>
      </c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</row>
    <row r="102" spans="1:84" x14ac:dyDescent="0.45">
      <c r="A102" s="15"/>
      <c r="B102" s="15"/>
      <c r="C102" s="15"/>
      <c r="D102" s="15"/>
      <c r="E102" s="15"/>
      <c r="F102" s="15">
        <v>13420208</v>
      </c>
      <c r="G102" s="15">
        <v>13427589</v>
      </c>
      <c r="H102" s="15">
        <f t="shared" si="1"/>
        <v>7381</v>
      </c>
      <c r="I102" s="15" t="s">
        <v>377</v>
      </c>
      <c r="J102" s="15" t="s">
        <v>378</v>
      </c>
      <c r="K102" s="15" t="s">
        <v>212</v>
      </c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</row>
    <row r="103" spans="1:84" s="5" customFormat="1" x14ac:dyDescent="0.45">
      <c r="A103" s="15"/>
      <c r="B103" s="15"/>
      <c r="C103" s="15"/>
      <c r="D103" s="15"/>
      <c r="E103" s="15"/>
      <c r="F103" s="15">
        <v>13427851</v>
      </c>
      <c r="G103" s="15">
        <v>13429663</v>
      </c>
      <c r="H103" s="15">
        <f t="shared" si="1"/>
        <v>1812</v>
      </c>
      <c r="I103" s="15" t="s">
        <v>1844</v>
      </c>
      <c r="J103" s="15" t="s">
        <v>379</v>
      </c>
      <c r="K103" s="15" t="s">
        <v>1799</v>
      </c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</row>
    <row r="104" spans="1:84" x14ac:dyDescent="0.45">
      <c r="A104" s="15"/>
      <c r="B104" s="15">
        <v>2</v>
      </c>
      <c r="C104" s="15">
        <v>36729040</v>
      </c>
      <c r="D104" s="15" t="s">
        <v>19</v>
      </c>
      <c r="E104" s="15" t="s">
        <v>20</v>
      </c>
      <c r="F104" s="15">
        <v>36739076</v>
      </c>
      <c r="G104" s="15">
        <v>36739957</v>
      </c>
      <c r="H104" s="15">
        <f t="shared" si="1"/>
        <v>881</v>
      </c>
      <c r="I104" s="15" t="s">
        <v>371</v>
      </c>
      <c r="J104" s="15"/>
      <c r="K104" s="15" t="s">
        <v>331</v>
      </c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</row>
    <row r="105" spans="1:84" s="5" customFormat="1" x14ac:dyDescent="0.45">
      <c r="A105" s="15"/>
      <c r="B105" s="15"/>
      <c r="C105" s="15"/>
      <c r="D105" s="15"/>
      <c r="E105" s="15"/>
      <c r="F105" s="15">
        <v>36725093</v>
      </c>
      <c r="G105" s="15">
        <v>36727378</v>
      </c>
      <c r="H105" s="15">
        <f t="shared" si="1"/>
        <v>2285</v>
      </c>
      <c r="I105" s="15" t="s">
        <v>372</v>
      </c>
      <c r="J105" s="15" t="s">
        <v>373</v>
      </c>
      <c r="K105" s="15" t="s">
        <v>374</v>
      </c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</row>
    <row r="106" spans="1:84" s="5" customFormat="1" x14ac:dyDescent="0.45">
      <c r="A106" s="15"/>
      <c r="B106" s="15"/>
      <c r="C106" s="15"/>
      <c r="D106" s="15"/>
      <c r="E106" s="15"/>
      <c r="F106" s="15">
        <v>36732615</v>
      </c>
      <c r="G106" s="15">
        <v>36733641</v>
      </c>
      <c r="H106" s="15">
        <f t="shared" si="1"/>
        <v>1026</v>
      </c>
      <c r="I106" s="15" t="s">
        <v>375</v>
      </c>
      <c r="J106" s="15" t="s">
        <v>373</v>
      </c>
      <c r="K106" s="15" t="s">
        <v>1798</v>
      </c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</row>
    <row r="107" spans="1:84" x14ac:dyDescent="0.45">
      <c r="A107" s="15"/>
      <c r="B107" s="15">
        <v>2</v>
      </c>
      <c r="C107" s="15">
        <v>22232783</v>
      </c>
      <c r="D107" s="15" t="s">
        <v>28</v>
      </c>
      <c r="E107" s="15" t="s">
        <v>3</v>
      </c>
      <c r="F107" s="15"/>
      <c r="G107" s="15"/>
      <c r="H107" s="15"/>
      <c r="I107" s="15"/>
      <c r="J107" s="15"/>
      <c r="K107" s="15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</row>
    <row r="108" spans="1:84" x14ac:dyDescent="0.45">
      <c r="A108" s="15"/>
      <c r="B108" s="15">
        <v>7</v>
      </c>
      <c r="C108" s="15">
        <v>19276460</v>
      </c>
      <c r="D108" s="15" t="s">
        <v>28</v>
      </c>
      <c r="E108" s="15" t="s">
        <v>20</v>
      </c>
      <c r="F108" s="15"/>
      <c r="G108" s="15"/>
      <c r="H108" s="15"/>
      <c r="I108" s="15"/>
      <c r="J108" s="15"/>
      <c r="K108" s="15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</row>
    <row r="109" spans="1:84" s="5" customFormat="1" x14ac:dyDescent="0.45">
      <c r="A109" s="15"/>
      <c r="B109" s="15">
        <v>2</v>
      </c>
      <c r="C109" s="15">
        <v>36729031</v>
      </c>
      <c r="D109" s="15" t="s">
        <v>3</v>
      </c>
      <c r="E109" s="15" t="s">
        <v>28</v>
      </c>
      <c r="F109" s="15">
        <v>36725093</v>
      </c>
      <c r="G109" s="15">
        <v>36727378</v>
      </c>
      <c r="H109" s="15">
        <f t="shared" ref="H109:H140" si="2">G109-F109</f>
        <v>2285</v>
      </c>
      <c r="I109" s="15" t="s">
        <v>372</v>
      </c>
      <c r="J109" s="15" t="s">
        <v>373</v>
      </c>
      <c r="K109" s="15" t="s">
        <v>374</v>
      </c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</row>
    <row r="110" spans="1:84" x14ac:dyDescent="0.45">
      <c r="A110" s="15"/>
      <c r="B110" s="15"/>
      <c r="C110" s="15"/>
      <c r="D110" s="15"/>
      <c r="E110" s="15"/>
      <c r="F110" s="15">
        <v>36732615</v>
      </c>
      <c r="G110" s="15">
        <v>36733641</v>
      </c>
      <c r="H110" s="15">
        <f t="shared" si="2"/>
        <v>1026</v>
      </c>
      <c r="I110" s="15" t="s">
        <v>375</v>
      </c>
      <c r="J110" s="15"/>
      <c r="K110" s="15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</row>
    <row r="111" spans="1:84" x14ac:dyDescent="0.45">
      <c r="A111" s="15"/>
      <c r="B111" s="15"/>
      <c r="C111" s="15"/>
      <c r="D111" s="15"/>
      <c r="E111" s="15"/>
      <c r="F111" s="15">
        <v>36739076</v>
      </c>
      <c r="G111" s="15">
        <v>36739957</v>
      </c>
      <c r="H111" s="15">
        <f t="shared" si="2"/>
        <v>881</v>
      </c>
      <c r="I111" s="15" t="s">
        <v>371</v>
      </c>
      <c r="J111" s="15"/>
      <c r="K111" s="15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</row>
    <row r="112" spans="1:84" x14ac:dyDescent="0.45">
      <c r="A112" s="15"/>
      <c r="B112" s="15">
        <v>2</v>
      </c>
      <c r="C112" s="15">
        <v>22679407</v>
      </c>
      <c r="D112" s="15" t="s">
        <v>19</v>
      </c>
      <c r="E112" s="15" t="s">
        <v>20</v>
      </c>
      <c r="F112" s="15">
        <v>22667656</v>
      </c>
      <c r="G112" s="15">
        <v>22717350</v>
      </c>
      <c r="H112" s="15">
        <f t="shared" si="2"/>
        <v>49694</v>
      </c>
      <c r="I112" s="15" t="s">
        <v>380</v>
      </c>
      <c r="J112" s="15" t="s">
        <v>381</v>
      </c>
      <c r="K112" s="15" t="s">
        <v>382</v>
      </c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</row>
    <row r="113" spans="1:84" x14ac:dyDescent="0.45">
      <c r="A113" s="15"/>
      <c r="B113" s="15">
        <v>7</v>
      </c>
      <c r="C113" s="15">
        <v>1196990</v>
      </c>
      <c r="D113" s="15" t="s">
        <v>28</v>
      </c>
      <c r="E113" s="15" t="s">
        <v>3</v>
      </c>
      <c r="F113" s="15">
        <v>1163750</v>
      </c>
      <c r="G113" s="15">
        <v>1180904</v>
      </c>
      <c r="H113" s="15">
        <f t="shared" si="2"/>
        <v>17154</v>
      </c>
      <c r="I113" s="15" t="s">
        <v>383</v>
      </c>
      <c r="J113" s="15" t="s">
        <v>384</v>
      </c>
      <c r="K113" s="15" t="s">
        <v>385</v>
      </c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</row>
    <row r="114" spans="1:84" x14ac:dyDescent="0.45">
      <c r="A114" s="15" t="s">
        <v>2</v>
      </c>
      <c r="B114" s="15">
        <v>6</v>
      </c>
      <c r="C114" s="15">
        <v>22180890</v>
      </c>
      <c r="D114" s="15" t="s">
        <v>20</v>
      </c>
      <c r="E114" s="15" t="s">
        <v>19</v>
      </c>
      <c r="F114" s="15">
        <v>22175130</v>
      </c>
      <c r="G114" s="15">
        <v>22177898</v>
      </c>
      <c r="H114" s="15">
        <f t="shared" si="2"/>
        <v>2768</v>
      </c>
      <c r="I114" s="15" t="s">
        <v>386</v>
      </c>
      <c r="J114" s="15"/>
      <c r="K114" s="15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</row>
    <row r="115" spans="1:84" s="5" customFormat="1" x14ac:dyDescent="0.45">
      <c r="A115" s="15"/>
      <c r="B115" s="15"/>
      <c r="C115" s="15"/>
      <c r="D115" s="15"/>
      <c r="E115" s="15"/>
      <c r="F115" s="15">
        <v>22189070</v>
      </c>
      <c r="G115" s="15">
        <v>22191305</v>
      </c>
      <c r="H115" s="15">
        <f t="shared" si="2"/>
        <v>2235</v>
      </c>
      <c r="I115" s="15" t="s">
        <v>1835</v>
      </c>
      <c r="J115" s="15" t="s">
        <v>387</v>
      </c>
      <c r="K115" s="15" t="s">
        <v>1801</v>
      </c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</row>
    <row r="116" spans="1:84" x14ac:dyDescent="0.45">
      <c r="A116" s="15"/>
      <c r="B116" s="15"/>
      <c r="C116" s="15"/>
      <c r="D116" s="15"/>
      <c r="E116" s="15"/>
      <c r="F116" s="15">
        <v>22193276</v>
      </c>
      <c r="G116" s="15">
        <v>22194945</v>
      </c>
      <c r="H116" s="15">
        <f t="shared" si="2"/>
        <v>1669</v>
      </c>
      <c r="I116" s="15" t="s">
        <v>388</v>
      </c>
      <c r="J116" s="15" t="s">
        <v>389</v>
      </c>
      <c r="K116" s="15" t="s">
        <v>390</v>
      </c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</row>
    <row r="117" spans="1:84" x14ac:dyDescent="0.45">
      <c r="A117" s="15"/>
      <c r="B117" s="15">
        <v>5</v>
      </c>
      <c r="C117" s="15">
        <v>29933832</v>
      </c>
      <c r="D117" s="15" t="s">
        <v>19</v>
      </c>
      <c r="E117" s="15" t="s">
        <v>20</v>
      </c>
      <c r="F117" s="15">
        <v>29909169</v>
      </c>
      <c r="G117" s="15">
        <v>29923673</v>
      </c>
      <c r="H117" s="15">
        <f t="shared" si="2"/>
        <v>14504</v>
      </c>
      <c r="I117" s="15" t="s">
        <v>391</v>
      </c>
      <c r="J117" s="15" t="s">
        <v>392</v>
      </c>
      <c r="K117" s="15" t="s">
        <v>1802</v>
      </c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</row>
    <row r="118" spans="1:84" x14ac:dyDescent="0.45">
      <c r="A118" s="15"/>
      <c r="B118" s="15"/>
      <c r="C118" s="15"/>
      <c r="D118" s="15"/>
      <c r="E118" s="15"/>
      <c r="F118" s="15">
        <v>29924429</v>
      </c>
      <c r="G118" s="15">
        <v>29936771</v>
      </c>
      <c r="H118" s="15">
        <f t="shared" si="2"/>
        <v>12342</v>
      </c>
      <c r="I118" s="15" t="s">
        <v>393</v>
      </c>
      <c r="J118" s="15"/>
      <c r="K118" s="15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</row>
    <row r="119" spans="1:84" x14ac:dyDescent="0.45">
      <c r="A119" s="15"/>
      <c r="B119" s="15"/>
      <c r="C119" s="15"/>
      <c r="D119" s="15"/>
      <c r="E119" s="15"/>
      <c r="F119" s="15">
        <v>29943039</v>
      </c>
      <c r="G119" s="15">
        <v>29946035</v>
      </c>
      <c r="H119" s="15">
        <f t="shared" si="2"/>
        <v>2996</v>
      </c>
      <c r="I119" s="15" t="s">
        <v>394</v>
      </c>
      <c r="J119" s="15" t="s">
        <v>395</v>
      </c>
      <c r="K119" s="15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</row>
    <row r="120" spans="1:84" x14ac:dyDescent="0.45">
      <c r="A120" s="15" t="s">
        <v>7</v>
      </c>
      <c r="B120" s="15">
        <v>9</v>
      </c>
      <c r="C120" s="15">
        <v>38748421</v>
      </c>
      <c r="D120" s="15" t="s">
        <v>28</v>
      </c>
      <c r="E120" s="15" t="s">
        <v>3</v>
      </c>
      <c r="F120" s="15">
        <v>38718130</v>
      </c>
      <c r="G120" s="15">
        <v>38738920</v>
      </c>
      <c r="H120" s="15">
        <f t="shared" si="2"/>
        <v>20790</v>
      </c>
      <c r="I120" s="15" t="s">
        <v>396</v>
      </c>
      <c r="J120" s="15" t="s">
        <v>397</v>
      </c>
      <c r="K120" s="15" t="s">
        <v>1803</v>
      </c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</row>
    <row r="121" spans="1:84" x14ac:dyDescent="0.45">
      <c r="A121" s="15"/>
      <c r="B121" s="15"/>
      <c r="C121" s="15"/>
      <c r="D121" s="15"/>
      <c r="E121" s="15"/>
      <c r="F121" s="15">
        <v>38740936</v>
      </c>
      <c r="G121" s="15">
        <v>38744810</v>
      </c>
      <c r="H121" s="15">
        <f t="shared" si="2"/>
        <v>3874</v>
      </c>
      <c r="I121" s="15" t="s">
        <v>399</v>
      </c>
      <c r="J121" s="15" t="s">
        <v>400</v>
      </c>
      <c r="K121" s="15" t="s">
        <v>401</v>
      </c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</row>
    <row r="122" spans="1:84" x14ac:dyDescent="0.45">
      <c r="A122" s="15"/>
      <c r="B122" s="15"/>
      <c r="C122" s="15"/>
      <c r="D122" s="15"/>
      <c r="E122" s="15"/>
      <c r="F122" s="15">
        <v>38747745</v>
      </c>
      <c r="G122" s="15">
        <v>38748844</v>
      </c>
      <c r="H122" s="15">
        <f t="shared" si="2"/>
        <v>1099</v>
      </c>
      <c r="I122" s="15" t="s">
        <v>402</v>
      </c>
      <c r="J122" s="15" t="s">
        <v>403</v>
      </c>
      <c r="K122" s="15" t="s">
        <v>404</v>
      </c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</row>
    <row r="123" spans="1:84" x14ac:dyDescent="0.45">
      <c r="A123" s="15"/>
      <c r="B123" s="15"/>
      <c r="C123" s="15"/>
      <c r="D123" s="15"/>
      <c r="E123" s="15"/>
      <c r="F123" s="15">
        <v>38749228</v>
      </c>
      <c r="G123" s="15">
        <v>38754720</v>
      </c>
      <c r="H123" s="15">
        <f t="shared" si="2"/>
        <v>5492</v>
      </c>
      <c r="I123" s="15" t="s">
        <v>405</v>
      </c>
      <c r="J123" s="15" t="s">
        <v>406</v>
      </c>
      <c r="K123" s="15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</row>
    <row r="124" spans="1:84" x14ac:dyDescent="0.45">
      <c r="A124" s="15"/>
      <c r="B124" s="15"/>
      <c r="C124" s="15"/>
      <c r="D124" s="15"/>
      <c r="E124" s="15"/>
      <c r="F124" s="15">
        <v>38755142</v>
      </c>
      <c r="G124" s="15">
        <v>38758770</v>
      </c>
      <c r="H124" s="15">
        <f t="shared" si="2"/>
        <v>3628</v>
      </c>
      <c r="I124" s="15" t="s">
        <v>407</v>
      </c>
      <c r="J124" s="15" t="s">
        <v>408</v>
      </c>
      <c r="K124" s="15" t="s">
        <v>409</v>
      </c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</row>
    <row r="125" spans="1:84" x14ac:dyDescent="0.45">
      <c r="A125" s="15"/>
      <c r="B125" s="15"/>
      <c r="C125" s="15"/>
      <c r="D125" s="15"/>
      <c r="E125" s="15"/>
      <c r="F125" s="15">
        <v>38761573</v>
      </c>
      <c r="G125" s="15">
        <v>38765910</v>
      </c>
      <c r="H125" s="15">
        <f t="shared" si="2"/>
        <v>4337</v>
      </c>
      <c r="I125" s="15" t="s">
        <v>410</v>
      </c>
      <c r="J125" s="15"/>
      <c r="K125" s="15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</row>
    <row r="126" spans="1:84" x14ac:dyDescent="0.45">
      <c r="A126" s="15"/>
      <c r="B126" s="15"/>
      <c r="C126" s="15"/>
      <c r="D126" s="15"/>
      <c r="E126" s="15"/>
      <c r="F126" s="15">
        <v>38767156</v>
      </c>
      <c r="G126" s="15">
        <v>38769750</v>
      </c>
      <c r="H126" s="15">
        <f t="shared" si="2"/>
        <v>2594</v>
      </c>
      <c r="I126" s="15" t="s">
        <v>411</v>
      </c>
      <c r="J126" s="15" t="s">
        <v>412</v>
      </c>
      <c r="K126" s="15" t="s">
        <v>413</v>
      </c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</row>
    <row r="127" spans="1:84" x14ac:dyDescent="0.45">
      <c r="A127" s="15"/>
      <c r="B127" s="15"/>
      <c r="C127" s="15"/>
      <c r="D127" s="15"/>
      <c r="E127" s="15"/>
      <c r="F127" s="15">
        <v>38771755</v>
      </c>
      <c r="G127" s="15">
        <v>38773919</v>
      </c>
      <c r="H127" s="15">
        <f t="shared" si="2"/>
        <v>2164</v>
      </c>
      <c r="I127" s="15" t="s">
        <v>414</v>
      </c>
      <c r="J127" s="15" t="s">
        <v>415</v>
      </c>
      <c r="K127" s="15" t="s">
        <v>416</v>
      </c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</row>
    <row r="128" spans="1:84" x14ac:dyDescent="0.45">
      <c r="A128" s="15"/>
      <c r="B128" s="15">
        <v>2</v>
      </c>
      <c r="C128" s="15">
        <v>107763</v>
      </c>
      <c r="D128" s="15" t="s">
        <v>19</v>
      </c>
      <c r="E128" s="15" t="s">
        <v>20</v>
      </c>
      <c r="F128" s="15">
        <v>87046</v>
      </c>
      <c r="G128" s="15">
        <v>88500</v>
      </c>
      <c r="H128" s="15">
        <f t="shared" si="2"/>
        <v>1454</v>
      </c>
      <c r="I128" s="15" t="s">
        <v>417</v>
      </c>
      <c r="J128" s="15" t="s">
        <v>418</v>
      </c>
      <c r="K128" s="15" t="s">
        <v>419</v>
      </c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</row>
    <row r="129" spans="1:84" x14ac:dyDescent="0.45">
      <c r="A129" s="15"/>
      <c r="B129" s="15"/>
      <c r="C129" s="15"/>
      <c r="D129" s="15"/>
      <c r="E129" s="15"/>
      <c r="F129" s="15">
        <v>102486</v>
      </c>
      <c r="G129" s="15">
        <v>103957</v>
      </c>
      <c r="H129" s="15">
        <f t="shared" si="2"/>
        <v>1471</v>
      </c>
      <c r="I129" s="15" t="s">
        <v>420</v>
      </c>
      <c r="J129" s="15" t="s">
        <v>421</v>
      </c>
      <c r="K129" s="15" t="s">
        <v>422</v>
      </c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</row>
    <row r="130" spans="1:84" x14ac:dyDescent="0.45">
      <c r="A130" s="15"/>
      <c r="B130" s="15"/>
      <c r="C130" s="15"/>
      <c r="D130" s="15"/>
      <c r="E130" s="15"/>
      <c r="F130" s="15">
        <v>117546</v>
      </c>
      <c r="G130" s="15">
        <v>118300</v>
      </c>
      <c r="H130" s="15">
        <f t="shared" si="2"/>
        <v>754</v>
      </c>
      <c r="I130" s="15" t="s">
        <v>423</v>
      </c>
      <c r="J130" s="15"/>
      <c r="K130" s="15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</row>
    <row r="131" spans="1:84" x14ac:dyDescent="0.45">
      <c r="A131" s="15"/>
      <c r="B131" s="15"/>
      <c r="C131" s="15"/>
      <c r="D131" s="15"/>
      <c r="E131" s="15"/>
      <c r="F131" s="15">
        <v>123852</v>
      </c>
      <c r="G131" s="15">
        <v>125091</v>
      </c>
      <c r="H131" s="15">
        <f t="shared" si="2"/>
        <v>1239</v>
      </c>
      <c r="I131" s="15" t="s">
        <v>424</v>
      </c>
      <c r="J131" s="15"/>
      <c r="K131" s="15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</row>
    <row r="132" spans="1:84" s="5" customFormat="1" x14ac:dyDescent="0.45">
      <c r="A132" s="15"/>
      <c r="B132" s="15"/>
      <c r="C132" s="15"/>
      <c r="D132" s="15"/>
      <c r="E132" s="15"/>
      <c r="F132" s="15">
        <v>126261</v>
      </c>
      <c r="G132" s="15">
        <v>127271</v>
      </c>
      <c r="H132" s="15">
        <f t="shared" si="2"/>
        <v>1010</v>
      </c>
      <c r="I132" s="15" t="s">
        <v>1832</v>
      </c>
      <c r="J132" s="15" t="s">
        <v>426</v>
      </c>
      <c r="K132" s="15" t="s">
        <v>1808</v>
      </c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</row>
    <row r="133" spans="1:84" x14ac:dyDescent="0.45">
      <c r="A133" s="15"/>
      <c r="B133" s="15"/>
      <c r="C133" s="15"/>
      <c r="D133" s="15"/>
      <c r="E133" s="15"/>
      <c r="F133" s="15">
        <v>130717</v>
      </c>
      <c r="G133" s="15">
        <v>133171</v>
      </c>
      <c r="H133" s="15">
        <f t="shared" si="2"/>
        <v>2454</v>
      </c>
      <c r="I133" s="15" t="s">
        <v>428</v>
      </c>
      <c r="J133" s="15" t="s">
        <v>429</v>
      </c>
      <c r="K133" s="15" t="s">
        <v>430</v>
      </c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</row>
    <row r="134" spans="1:84" x14ac:dyDescent="0.45">
      <c r="A134" s="15"/>
      <c r="B134" s="15">
        <v>9</v>
      </c>
      <c r="C134" s="15">
        <v>24604554</v>
      </c>
      <c r="D134" s="15" t="s">
        <v>19</v>
      </c>
      <c r="E134" s="15" t="s">
        <v>20</v>
      </c>
      <c r="F134" s="15">
        <v>36665392</v>
      </c>
      <c r="G134" s="15">
        <v>36670404</v>
      </c>
      <c r="H134" s="15">
        <f t="shared" si="2"/>
        <v>5012</v>
      </c>
      <c r="I134" s="15" t="s">
        <v>431</v>
      </c>
      <c r="J134" s="15" t="s">
        <v>432</v>
      </c>
      <c r="K134" s="15" t="s">
        <v>433</v>
      </c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</row>
    <row r="135" spans="1:84" x14ac:dyDescent="0.45">
      <c r="A135" s="15"/>
      <c r="B135" s="15">
        <v>7</v>
      </c>
      <c r="C135" s="15">
        <v>36679004</v>
      </c>
      <c r="D135" s="15" t="s">
        <v>20</v>
      </c>
      <c r="E135" s="15" t="s">
        <v>3</v>
      </c>
      <c r="F135" s="15">
        <v>36671094</v>
      </c>
      <c r="G135" s="15">
        <v>36674937</v>
      </c>
      <c r="H135" s="15">
        <f t="shared" si="2"/>
        <v>3843</v>
      </c>
      <c r="I135" s="15" t="s">
        <v>434</v>
      </c>
      <c r="J135" s="15"/>
      <c r="K135" s="15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</row>
    <row r="136" spans="1:84" x14ac:dyDescent="0.45">
      <c r="A136" s="15"/>
      <c r="B136" s="15"/>
      <c r="C136" s="15"/>
      <c r="D136" s="15"/>
      <c r="E136" s="15"/>
      <c r="F136" s="15">
        <v>36676252</v>
      </c>
      <c r="G136" s="15">
        <v>36679444</v>
      </c>
      <c r="H136" s="15">
        <f t="shared" si="2"/>
        <v>3192</v>
      </c>
      <c r="I136" s="15" t="s">
        <v>435</v>
      </c>
      <c r="J136" s="15" t="s">
        <v>436</v>
      </c>
      <c r="K136" s="15" t="s">
        <v>437</v>
      </c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</row>
    <row r="137" spans="1:84" x14ac:dyDescent="0.45">
      <c r="A137" s="15"/>
      <c r="B137" s="15"/>
      <c r="C137" s="15"/>
      <c r="D137" s="15"/>
      <c r="E137" s="15"/>
      <c r="F137" s="15">
        <v>36695682</v>
      </c>
      <c r="G137" s="15">
        <v>36701296</v>
      </c>
      <c r="H137" s="15">
        <f t="shared" si="2"/>
        <v>5614</v>
      </c>
      <c r="I137" s="15" t="s">
        <v>438</v>
      </c>
      <c r="J137" s="15" t="s">
        <v>439</v>
      </c>
      <c r="K137" s="15" t="s">
        <v>440</v>
      </c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</row>
    <row r="138" spans="1:84" x14ac:dyDescent="0.45">
      <c r="A138" s="15"/>
      <c r="B138" s="15">
        <v>2</v>
      </c>
      <c r="C138" s="15">
        <v>29580622</v>
      </c>
      <c r="D138" s="15" t="s">
        <v>28</v>
      </c>
      <c r="E138" s="15" t="s">
        <v>3</v>
      </c>
      <c r="F138" s="15">
        <v>10247457</v>
      </c>
      <c r="G138" s="15">
        <v>10251333</v>
      </c>
      <c r="H138" s="15">
        <f t="shared" si="2"/>
        <v>3876</v>
      </c>
      <c r="I138" s="15" t="s">
        <v>441</v>
      </c>
      <c r="J138" s="15" t="s">
        <v>442</v>
      </c>
      <c r="K138" s="15" t="s">
        <v>443</v>
      </c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</row>
    <row r="139" spans="1:84" x14ac:dyDescent="0.45">
      <c r="A139" s="15"/>
      <c r="B139" s="15">
        <v>3</v>
      </c>
      <c r="C139" s="15">
        <v>10263424</v>
      </c>
      <c r="D139" s="15" t="s">
        <v>3</v>
      </c>
      <c r="E139" s="15" t="s">
        <v>28</v>
      </c>
      <c r="F139" s="15">
        <v>18124888</v>
      </c>
      <c r="G139" s="15">
        <v>18130902</v>
      </c>
      <c r="H139" s="15">
        <f t="shared" si="2"/>
        <v>6014</v>
      </c>
      <c r="I139" s="15" t="s">
        <v>444</v>
      </c>
      <c r="J139" s="15" t="s">
        <v>445</v>
      </c>
      <c r="K139" s="15" t="s">
        <v>446</v>
      </c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</row>
    <row r="140" spans="1:84" x14ac:dyDescent="0.45">
      <c r="A140" s="15"/>
      <c r="B140" s="15">
        <v>2</v>
      </c>
      <c r="C140" s="15">
        <v>18144660</v>
      </c>
      <c r="D140" s="15" t="s">
        <v>3</v>
      </c>
      <c r="E140" s="15" t="s">
        <v>20</v>
      </c>
      <c r="F140" s="15">
        <v>32517611</v>
      </c>
      <c r="G140" s="15">
        <v>32522611</v>
      </c>
      <c r="H140" s="15">
        <f t="shared" si="2"/>
        <v>5000</v>
      </c>
      <c r="I140" s="15" t="s">
        <v>447</v>
      </c>
      <c r="J140" s="15"/>
      <c r="K140" s="15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</row>
    <row r="141" spans="1:84" x14ac:dyDescent="0.45">
      <c r="A141" s="15"/>
      <c r="B141" s="15">
        <v>2</v>
      </c>
      <c r="C141" s="15">
        <v>107776</v>
      </c>
      <c r="D141" s="15" t="s">
        <v>19</v>
      </c>
      <c r="E141" s="15" t="s">
        <v>20</v>
      </c>
      <c r="F141" s="15"/>
      <c r="G141" s="15"/>
      <c r="H141" s="15"/>
      <c r="I141" s="15"/>
      <c r="J141" s="15"/>
      <c r="K141" s="15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</row>
    <row r="142" spans="1:84" x14ac:dyDescent="0.45">
      <c r="A142" s="15"/>
      <c r="B142" s="15">
        <v>5</v>
      </c>
      <c r="C142" s="15">
        <v>32537110</v>
      </c>
      <c r="D142" s="15" t="s">
        <v>20</v>
      </c>
      <c r="E142" s="15" t="s">
        <v>19</v>
      </c>
      <c r="F142" s="15">
        <v>5207103</v>
      </c>
      <c r="G142" s="15">
        <v>5210906</v>
      </c>
      <c r="H142" s="15">
        <f t="shared" ref="H142:H147" si="3">G142-F142</f>
        <v>3803</v>
      </c>
      <c r="I142" s="15" t="s">
        <v>448</v>
      </c>
      <c r="J142" s="15" t="s">
        <v>449</v>
      </c>
      <c r="K142" s="15" t="s">
        <v>450</v>
      </c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</row>
    <row r="143" spans="1:84" x14ac:dyDescent="0.45">
      <c r="A143" s="15"/>
      <c r="B143" s="15"/>
      <c r="C143" s="15"/>
      <c r="D143" s="15"/>
      <c r="E143" s="15"/>
      <c r="F143" s="15">
        <v>5212784</v>
      </c>
      <c r="G143" s="15">
        <v>5221098</v>
      </c>
      <c r="H143" s="15">
        <f t="shared" si="3"/>
        <v>8314</v>
      </c>
      <c r="I143" s="15" t="s">
        <v>451</v>
      </c>
      <c r="J143" s="15" t="s">
        <v>452</v>
      </c>
      <c r="K143" s="15" t="s">
        <v>453</v>
      </c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</row>
    <row r="144" spans="1:84" x14ac:dyDescent="0.45">
      <c r="A144" s="15"/>
      <c r="B144" s="15"/>
      <c r="C144" s="15"/>
      <c r="D144" s="15"/>
      <c r="E144" s="15"/>
      <c r="F144" s="15">
        <v>5225564</v>
      </c>
      <c r="G144" s="15">
        <v>5226118</v>
      </c>
      <c r="H144" s="15">
        <f t="shared" si="3"/>
        <v>554</v>
      </c>
      <c r="I144" s="15" t="s">
        <v>454</v>
      </c>
      <c r="J144" s="15"/>
      <c r="K144" s="15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</row>
    <row r="145" spans="1:84" x14ac:dyDescent="0.45">
      <c r="A145" s="15"/>
      <c r="B145" s="15"/>
      <c r="C145" s="15"/>
      <c r="D145" s="15"/>
      <c r="E145" s="15"/>
      <c r="F145" s="15">
        <v>5226905</v>
      </c>
      <c r="G145" s="15">
        <v>5233908</v>
      </c>
      <c r="H145" s="15">
        <f t="shared" si="3"/>
        <v>7003</v>
      </c>
      <c r="I145" s="15" t="s">
        <v>455</v>
      </c>
      <c r="J145" s="15" t="s">
        <v>456</v>
      </c>
      <c r="K145" s="15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</row>
    <row r="146" spans="1:84" x14ac:dyDescent="0.45">
      <c r="A146" s="15"/>
      <c r="B146" s="15"/>
      <c r="C146" s="15"/>
      <c r="D146" s="15"/>
      <c r="E146" s="15"/>
      <c r="F146" s="15">
        <v>5240073</v>
      </c>
      <c r="G146" s="15">
        <v>5246011</v>
      </c>
      <c r="H146" s="15">
        <f t="shared" si="3"/>
        <v>5938</v>
      </c>
      <c r="I146" s="15" t="s">
        <v>457</v>
      </c>
      <c r="J146" s="15" t="s">
        <v>458</v>
      </c>
      <c r="K146" s="15" t="s">
        <v>459</v>
      </c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</row>
    <row r="147" spans="1:84" x14ac:dyDescent="0.45">
      <c r="A147" s="15"/>
      <c r="B147" s="15"/>
      <c r="C147" s="15"/>
      <c r="D147" s="15"/>
      <c r="E147" s="15"/>
      <c r="F147" s="15">
        <v>5247194</v>
      </c>
      <c r="G147" s="15">
        <v>5252168</v>
      </c>
      <c r="H147" s="15">
        <f t="shared" si="3"/>
        <v>4974</v>
      </c>
      <c r="I147" s="15" t="s">
        <v>460</v>
      </c>
      <c r="J147" s="15" t="s">
        <v>461</v>
      </c>
      <c r="K147" s="15" t="s">
        <v>462</v>
      </c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</row>
    <row r="148" spans="1:84" x14ac:dyDescent="0.45">
      <c r="A148" s="15"/>
      <c r="B148" s="15">
        <v>2</v>
      </c>
      <c r="C148" s="15">
        <v>5231979</v>
      </c>
      <c r="D148" s="15" t="s">
        <v>20</v>
      </c>
      <c r="E148" s="15" t="s">
        <v>28</v>
      </c>
      <c r="F148" s="15"/>
      <c r="G148" s="15"/>
      <c r="H148" s="15"/>
      <c r="I148" s="15"/>
      <c r="J148" s="15"/>
      <c r="K148" s="15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</row>
    <row r="149" spans="1:84" s="5" customFormat="1" x14ac:dyDescent="0.45">
      <c r="A149" s="15"/>
      <c r="B149" s="15">
        <v>2</v>
      </c>
      <c r="C149" s="15">
        <v>107825</v>
      </c>
      <c r="D149" s="15" t="s">
        <v>28</v>
      </c>
      <c r="E149" s="15" t="s">
        <v>3</v>
      </c>
      <c r="F149" s="15">
        <v>87046</v>
      </c>
      <c r="G149" s="15">
        <v>88500</v>
      </c>
      <c r="H149" s="15">
        <f t="shared" ref="H149:H237" si="4">G149-F149</f>
        <v>1454</v>
      </c>
      <c r="I149" s="15" t="s">
        <v>1838</v>
      </c>
      <c r="J149" s="15" t="s">
        <v>418</v>
      </c>
      <c r="K149" s="15" t="s">
        <v>1837</v>
      </c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</row>
    <row r="150" spans="1:84" x14ac:dyDescent="0.45">
      <c r="A150" s="15"/>
      <c r="B150" s="15"/>
      <c r="C150" s="15"/>
      <c r="D150" s="15"/>
      <c r="E150" s="15"/>
      <c r="F150" s="15">
        <v>102486</v>
      </c>
      <c r="G150" s="15">
        <v>103957</v>
      </c>
      <c r="H150" s="15">
        <f t="shared" si="4"/>
        <v>1471</v>
      </c>
      <c r="I150" s="15" t="s">
        <v>420</v>
      </c>
      <c r="J150" s="15" t="s">
        <v>421</v>
      </c>
      <c r="K150" s="15" t="s">
        <v>422</v>
      </c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</row>
    <row r="151" spans="1:84" x14ac:dyDescent="0.45">
      <c r="A151" s="15"/>
      <c r="B151" s="15"/>
      <c r="C151" s="15"/>
      <c r="D151" s="15"/>
      <c r="E151" s="15"/>
      <c r="F151" s="15">
        <v>117546</v>
      </c>
      <c r="G151" s="15">
        <v>118300</v>
      </c>
      <c r="H151" s="15">
        <f t="shared" si="4"/>
        <v>754</v>
      </c>
      <c r="I151" s="15" t="s">
        <v>423</v>
      </c>
      <c r="J151" s="15"/>
      <c r="K151" s="15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</row>
    <row r="152" spans="1:84" x14ac:dyDescent="0.45">
      <c r="A152" s="15"/>
      <c r="B152" s="15"/>
      <c r="C152" s="15"/>
      <c r="D152" s="15"/>
      <c r="E152" s="15"/>
      <c r="F152" s="15">
        <v>123852</v>
      </c>
      <c r="G152" s="15">
        <v>125091</v>
      </c>
      <c r="H152" s="15">
        <f t="shared" si="4"/>
        <v>1239</v>
      </c>
      <c r="I152" s="15" t="s">
        <v>424</v>
      </c>
      <c r="J152" s="15"/>
      <c r="K152" s="15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</row>
    <row r="153" spans="1:84" s="5" customFormat="1" x14ac:dyDescent="0.45">
      <c r="A153" s="15"/>
      <c r="B153" s="15"/>
      <c r="C153" s="15"/>
      <c r="D153" s="15"/>
      <c r="E153" s="15"/>
      <c r="F153" s="15">
        <v>126261</v>
      </c>
      <c r="G153" s="15">
        <v>127271</v>
      </c>
      <c r="H153" s="15">
        <f t="shared" si="4"/>
        <v>1010</v>
      </c>
      <c r="I153" s="15" t="s">
        <v>425</v>
      </c>
      <c r="J153" s="15" t="s">
        <v>426</v>
      </c>
      <c r="K153" s="15" t="s">
        <v>427</v>
      </c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</row>
    <row r="154" spans="1:84" x14ac:dyDescent="0.45">
      <c r="A154" s="15"/>
      <c r="B154" s="15">
        <v>5</v>
      </c>
      <c r="C154" s="15">
        <v>45950338</v>
      </c>
      <c r="D154" s="15" t="s">
        <v>3</v>
      </c>
      <c r="E154" s="15" t="s">
        <v>28</v>
      </c>
      <c r="F154" s="15">
        <v>45926704</v>
      </c>
      <c r="G154" s="15">
        <v>45929194</v>
      </c>
      <c r="H154" s="15">
        <f t="shared" si="4"/>
        <v>2490</v>
      </c>
      <c r="I154" s="15" t="s">
        <v>463</v>
      </c>
      <c r="J154" s="15" t="s">
        <v>464</v>
      </c>
      <c r="K154" s="15" t="s">
        <v>465</v>
      </c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</row>
    <row r="155" spans="1:84" x14ac:dyDescent="0.45">
      <c r="A155" s="15"/>
      <c r="B155" s="15"/>
      <c r="C155" s="15"/>
      <c r="D155" s="15"/>
      <c r="E155" s="15"/>
      <c r="F155" s="15">
        <v>45938254</v>
      </c>
      <c r="G155" s="15">
        <v>45943428</v>
      </c>
      <c r="H155" s="15">
        <f t="shared" si="4"/>
        <v>5174</v>
      </c>
      <c r="I155" s="15" t="s">
        <v>466</v>
      </c>
      <c r="J155" s="15" t="s">
        <v>467</v>
      </c>
      <c r="K155" s="15" t="s">
        <v>468</v>
      </c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</row>
    <row r="156" spans="1:84" x14ac:dyDescent="0.45">
      <c r="A156" s="15"/>
      <c r="B156" s="15"/>
      <c r="C156" s="15"/>
      <c r="D156" s="15"/>
      <c r="E156" s="15"/>
      <c r="F156" s="15">
        <v>45951209</v>
      </c>
      <c r="G156" s="15">
        <v>45952159</v>
      </c>
      <c r="H156" s="15">
        <f t="shared" si="4"/>
        <v>950</v>
      </c>
      <c r="I156" s="15" t="s">
        <v>469</v>
      </c>
      <c r="J156" s="15" t="s">
        <v>470</v>
      </c>
      <c r="K156" s="15" t="s">
        <v>471</v>
      </c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</row>
    <row r="157" spans="1:84" x14ac:dyDescent="0.45">
      <c r="A157" s="15"/>
      <c r="B157" s="15"/>
      <c r="C157" s="15"/>
      <c r="D157" s="15"/>
      <c r="E157" s="15"/>
      <c r="F157" s="15">
        <v>45965114</v>
      </c>
      <c r="G157" s="15">
        <v>45968873</v>
      </c>
      <c r="H157" s="15">
        <f t="shared" si="4"/>
        <v>3759</v>
      </c>
      <c r="I157" s="15" t="s">
        <v>472</v>
      </c>
      <c r="J157" s="15" t="s">
        <v>473</v>
      </c>
      <c r="K157" s="15" t="s">
        <v>474</v>
      </c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</row>
    <row r="158" spans="1:84" x14ac:dyDescent="0.45">
      <c r="A158" s="15"/>
      <c r="B158" s="15">
        <v>3</v>
      </c>
      <c r="C158" s="15">
        <v>22410447</v>
      </c>
      <c r="D158" s="15" t="s">
        <v>19</v>
      </c>
      <c r="E158" s="15" t="s">
        <v>28</v>
      </c>
      <c r="F158" s="15">
        <v>22392864</v>
      </c>
      <c r="G158" s="15">
        <v>22394600</v>
      </c>
      <c r="H158" s="15">
        <f t="shared" si="4"/>
        <v>1736</v>
      </c>
      <c r="I158" s="15" t="s">
        <v>475</v>
      </c>
      <c r="J158" s="15" t="s">
        <v>476</v>
      </c>
      <c r="K158" s="15" t="s">
        <v>477</v>
      </c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</row>
    <row r="159" spans="1:84" x14ac:dyDescent="0.45">
      <c r="A159" s="15"/>
      <c r="B159" s="15"/>
      <c r="C159" s="15"/>
      <c r="D159" s="15"/>
      <c r="E159" s="15"/>
      <c r="F159" s="15">
        <v>22395774</v>
      </c>
      <c r="G159" s="15">
        <v>22397684</v>
      </c>
      <c r="H159" s="15">
        <f t="shared" si="4"/>
        <v>1910</v>
      </c>
      <c r="I159" s="15" t="s">
        <v>478</v>
      </c>
      <c r="J159" s="15" t="s">
        <v>479</v>
      </c>
      <c r="K159" s="15" t="s">
        <v>477</v>
      </c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</row>
    <row r="160" spans="1:84" x14ac:dyDescent="0.45">
      <c r="A160" s="15"/>
      <c r="B160" s="15"/>
      <c r="C160" s="15"/>
      <c r="D160" s="15"/>
      <c r="E160" s="15"/>
      <c r="F160" s="15">
        <v>22403284</v>
      </c>
      <c r="G160" s="15">
        <v>22406618</v>
      </c>
      <c r="H160" s="15">
        <f t="shared" si="4"/>
        <v>3334</v>
      </c>
      <c r="I160" s="15" t="s">
        <v>480</v>
      </c>
      <c r="J160" s="15" t="s">
        <v>481</v>
      </c>
      <c r="K160" s="15" t="s">
        <v>482</v>
      </c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</row>
    <row r="161" spans="1:84" x14ac:dyDescent="0.45">
      <c r="A161" s="15"/>
      <c r="B161" s="15"/>
      <c r="C161" s="15"/>
      <c r="D161" s="15"/>
      <c r="E161" s="15"/>
      <c r="F161" s="15">
        <v>22413886</v>
      </c>
      <c r="G161" s="15">
        <v>22415809</v>
      </c>
      <c r="H161" s="15">
        <f t="shared" si="4"/>
        <v>1923</v>
      </c>
      <c r="I161" s="15" t="s">
        <v>483</v>
      </c>
      <c r="J161" s="15" t="s">
        <v>484</v>
      </c>
      <c r="K161" s="15" t="s">
        <v>485</v>
      </c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</row>
    <row r="162" spans="1:84" x14ac:dyDescent="0.45">
      <c r="A162" s="15"/>
      <c r="B162" s="15"/>
      <c r="C162" s="15"/>
      <c r="D162" s="15"/>
      <c r="E162" s="15"/>
      <c r="F162" s="15">
        <v>22419533</v>
      </c>
      <c r="G162" s="15">
        <v>22432819</v>
      </c>
      <c r="H162" s="15">
        <f t="shared" si="4"/>
        <v>13286</v>
      </c>
      <c r="I162" s="15" t="s">
        <v>486</v>
      </c>
      <c r="J162" s="15" t="s">
        <v>487</v>
      </c>
      <c r="K162" s="15" t="s">
        <v>488</v>
      </c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</row>
    <row r="163" spans="1:84" x14ac:dyDescent="0.45">
      <c r="A163" s="15"/>
      <c r="B163" s="15">
        <v>2</v>
      </c>
      <c r="C163" s="15">
        <v>16488019</v>
      </c>
      <c r="D163" s="15" t="s">
        <v>20</v>
      </c>
      <c r="E163" s="15" t="s">
        <v>28</v>
      </c>
      <c r="F163" s="15">
        <v>16502724</v>
      </c>
      <c r="G163" s="15">
        <v>16504564</v>
      </c>
      <c r="H163" s="15">
        <f t="shared" si="4"/>
        <v>1840</v>
      </c>
      <c r="I163" s="15" t="s">
        <v>344</v>
      </c>
      <c r="J163" s="15" t="s">
        <v>345</v>
      </c>
      <c r="K163" s="15" t="s">
        <v>346</v>
      </c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</row>
    <row r="164" spans="1:84" x14ac:dyDescent="0.45">
      <c r="A164" s="15"/>
      <c r="B164" s="15">
        <v>5</v>
      </c>
      <c r="C164" s="15">
        <v>99273</v>
      </c>
      <c r="D164" s="15" t="s">
        <v>3</v>
      </c>
      <c r="E164" s="15" t="s">
        <v>28</v>
      </c>
      <c r="F164" s="15">
        <v>114190</v>
      </c>
      <c r="G164" s="15">
        <v>114891</v>
      </c>
      <c r="H164" s="15">
        <f t="shared" si="4"/>
        <v>701</v>
      </c>
      <c r="I164" s="15" t="s">
        <v>489</v>
      </c>
      <c r="J164" s="15" t="s">
        <v>490</v>
      </c>
      <c r="K164" s="15" t="s">
        <v>491</v>
      </c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</row>
    <row r="165" spans="1:84" x14ac:dyDescent="0.45">
      <c r="A165" s="15"/>
      <c r="B165" s="15">
        <v>2</v>
      </c>
      <c r="C165" s="15">
        <v>32485748</v>
      </c>
      <c r="D165" s="15" t="s">
        <v>3</v>
      </c>
      <c r="E165" s="15" t="s">
        <v>28</v>
      </c>
      <c r="F165" s="15">
        <v>32467464</v>
      </c>
      <c r="G165" s="15">
        <v>32476428</v>
      </c>
      <c r="H165" s="15">
        <f t="shared" si="4"/>
        <v>8964</v>
      </c>
      <c r="I165" s="15" t="s">
        <v>492</v>
      </c>
      <c r="J165" s="15"/>
      <c r="K165" s="15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</row>
    <row r="166" spans="1:84" x14ac:dyDescent="0.45">
      <c r="A166" s="15"/>
      <c r="B166" s="15"/>
      <c r="C166" s="15"/>
      <c r="D166" s="15"/>
      <c r="E166" s="15"/>
      <c r="F166" s="15">
        <v>32477140</v>
      </c>
      <c r="G166" s="15">
        <v>32481188</v>
      </c>
      <c r="H166" s="15">
        <f t="shared" si="4"/>
        <v>4048</v>
      </c>
      <c r="I166" s="15" t="s">
        <v>493</v>
      </c>
      <c r="J166" s="15"/>
      <c r="K166" s="15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</row>
    <row r="167" spans="1:84" x14ac:dyDescent="0.45">
      <c r="A167" s="15"/>
      <c r="B167" s="15"/>
      <c r="C167" s="15"/>
      <c r="D167" s="15"/>
      <c r="E167" s="15"/>
      <c r="F167" s="15">
        <v>32488193</v>
      </c>
      <c r="G167" s="15">
        <v>32504953</v>
      </c>
      <c r="H167" s="15">
        <f t="shared" si="4"/>
        <v>16760</v>
      </c>
      <c r="I167" s="15" t="s">
        <v>494</v>
      </c>
      <c r="J167" s="15" t="s">
        <v>495</v>
      </c>
      <c r="K167" s="15" t="s">
        <v>496</v>
      </c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</row>
    <row r="168" spans="1:84" x14ac:dyDescent="0.45">
      <c r="A168" s="15"/>
      <c r="B168" s="15">
        <v>9</v>
      </c>
      <c r="C168" s="15">
        <v>473839</v>
      </c>
      <c r="D168" s="15" t="s">
        <v>20</v>
      </c>
      <c r="E168" s="15" t="s">
        <v>28</v>
      </c>
      <c r="F168" s="15">
        <v>464976</v>
      </c>
      <c r="G168" s="15">
        <v>465502</v>
      </c>
      <c r="H168" s="15">
        <f t="shared" si="4"/>
        <v>526</v>
      </c>
      <c r="I168" s="15" t="s">
        <v>497</v>
      </c>
      <c r="J168" s="15"/>
      <c r="K168" s="15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</row>
    <row r="169" spans="1:84" x14ac:dyDescent="0.45">
      <c r="A169" s="15"/>
      <c r="B169" s="15"/>
      <c r="C169" s="15"/>
      <c r="D169" s="15"/>
      <c r="E169" s="15"/>
      <c r="F169" s="15">
        <v>472208</v>
      </c>
      <c r="G169" s="15">
        <v>473752</v>
      </c>
      <c r="H169" s="15">
        <f t="shared" si="4"/>
        <v>1544</v>
      </c>
      <c r="I169" s="15" t="s">
        <v>498</v>
      </c>
      <c r="J169" s="15" t="s">
        <v>499</v>
      </c>
      <c r="K169" s="15" t="s">
        <v>500</v>
      </c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</row>
    <row r="170" spans="1:84" x14ac:dyDescent="0.45">
      <c r="A170" s="15"/>
      <c r="B170" s="15"/>
      <c r="C170" s="15"/>
      <c r="D170" s="15"/>
      <c r="E170" s="15"/>
      <c r="F170" s="15">
        <v>479768</v>
      </c>
      <c r="G170" s="15">
        <v>481322</v>
      </c>
      <c r="H170" s="15">
        <f t="shared" si="4"/>
        <v>1554</v>
      </c>
      <c r="I170" s="15" t="s">
        <v>501</v>
      </c>
      <c r="J170" s="15" t="s">
        <v>502</v>
      </c>
      <c r="K170" s="15" t="s">
        <v>500</v>
      </c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</row>
    <row r="171" spans="1:84" x14ac:dyDescent="0.45">
      <c r="A171" s="15"/>
      <c r="B171" s="15">
        <v>9</v>
      </c>
      <c r="C171" s="15">
        <v>38748519</v>
      </c>
      <c r="D171" s="15" t="s">
        <v>3</v>
      </c>
      <c r="E171" s="15" t="s">
        <v>28</v>
      </c>
      <c r="F171" s="15">
        <v>38718130</v>
      </c>
      <c r="G171" s="15">
        <v>38738920</v>
      </c>
      <c r="H171" s="15">
        <f t="shared" si="4"/>
        <v>20790</v>
      </c>
      <c r="I171" s="15" t="s">
        <v>396</v>
      </c>
      <c r="J171" s="15" t="s">
        <v>397</v>
      </c>
      <c r="K171" s="15" t="s">
        <v>398</v>
      </c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</row>
    <row r="172" spans="1:84" x14ac:dyDescent="0.45">
      <c r="A172" s="15"/>
      <c r="B172" s="15"/>
      <c r="C172" s="15"/>
      <c r="D172" s="15"/>
      <c r="E172" s="15"/>
      <c r="F172" s="15">
        <v>38740936</v>
      </c>
      <c r="G172" s="15">
        <v>38744810</v>
      </c>
      <c r="H172" s="15">
        <f t="shared" si="4"/>
        <v>3874</v>
      </c>
      <c r="I172" s="15" t="s">
        <v>399</v>
      </c>
      <c r="J172" s="15" t="s">
        <v>400</v>
      </c>
      <c r="K172" s="15" t="s">
        <v>401</v>
      </c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</row>
    <row r="173" spans="1:84" x14ac:dyDescent="0.45">
      <c r="A173" s="15"/>
      <c r="B173" s="15"/>
      <c r="C173" s="15"/>
      <c r="D173" s="15"/>
      <c r="E173" s="15"/>
      <c r="F173" s="15">
        <v>38747745</v>
      </c>
      <c r="G173" s="15">
        <v>38748844</v>
      </c>
      <c r="H173" s="15">
        <f t="shared" si="4"/>
        <v>1099</v>
      </c>
      <c r="I173" s="15" t="s">
        <v>402</v>
      </c>
      <c r="J173" s="15" t="s">
        <v>403</v>
      </c>
      <c r="K173" s="15" t="s">
        <v>404</v>
      </c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</row>
    <row r="174" spans="1:84" x14ac:dyDescent="0.45">
      <c r="A174" s="15"/>
      <c r="B174" s="15"/>
      <c r="C174" s="15"/>
      <c r="D174" s="15"/>
      <c r="E174" s="15"/>
      <c r="F174" s="15">
        <v>38749228</v>
      </c>
      <c r="G174" s="15">
        <v>38754720</v>
      </c>
      <c r="H174" s="15">
        <f t="shared" si="4"/>
        <v>5492</v>
      </c>
      <c r="I174" s="15" t="s">
        <v>405</v>
      </c>
      <c r="J174" s="15" t="s">
        <v>406</v>
      </c>
      <c r="K174" s="15" t="s">
        <v>212</v>
      </c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</row>
    <row r="175" spans="1:84" x14ac:dyDescent="0.45">
      <c r="A175" s="15"/>
      <c r="B175" s="15"/>
      <c r="C175" s="15"/>
      <c r="D175" s="15"/>
      <c r="E175" s="15"/>
      <c r="F175" s="15">
        <v>38755142</v>
      </c>
      <c r="G175" s="15">
        <v>38758770</v>
      </c>
      <c r="H175" s="15">
        <f t="shared" si="4"/>
        <v>3628</v>
      </c>
      <c r="I175" s="15" t="s">
        <v>407</v>
      </c>
      <c r="J175" s="15"/>
      <c r="K175" s="15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</row>
    <row r="176" spans="1:84" x14ac:dyDescent="0.45">
      <c r="A176" s="15"/>
      <c r="B176" s="15"/>
      <c r="C176" s="15"/>
      <c r="D176" s="15"/>
      <c r="E176" s="15"/>
      <c r="F176" s="15">
        <v>38761573</v>
      </c>
      <c r="G176" s="15">
        <v>38765910</v>
      </c>
      <c r="H176" s="15">
        <f t="shared" si="4"/>
        <v>4337</v>
      </c>
      <c r="I176" s="15" t="s">
        <v>410</v>
      </c>
      <c r="J176" s="15"/>
      <c r="K176" s="15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</row>
    <row r="177" spans="1:84" x14ac:dyDescent="0.45">
      <c r="A177" s="15"/>
      <c r="B177" s="15"/>
      <c r="C177" s="15"/>
      <c r="D177" s="15"/>
      <c r="E177" s="15"/>
      <c r="F177" s="15">
        <v>38767156</v>
      </c>
      <c r="G177" s="15">
        <v>38769750</v>
      </c>
      <c r="H177" s="15">
        <f t="shared" si="4"/>
        <v>2594</v>
      </c>
      <c r="I177" s="15" t="s">
        <v>411</v>
      </c>
      <c r="J177" s="15" t="s">
        <v>412</v>
      </c>
      <c r="K177" s="15" t="s">
        <v>413</v>
      </c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</row>
    <row r="178" spans="1:84" x14ac:dyDescent="0.45">
      <c r="A178" s="15"/>
      <c r="B178" s="15">
        <v>2</v>
      </c>
      <c r="C178" s="15">
        <v>12480169</v>
      </c>
      <c r="D178" s="15" t="s">
        <v>28</v>
      </c>
      <c r="E178" s="15" t="s">
        <v>3</v>
      </c>
      <c r="F178" s="15">
        <v>12454470</v>
      </c>
      <c r="G178" s="15">
        <v>12470240</v>
      </c>
      <c r="H178" s="15">
        <f t="shared" si="4"/>
        <v>15770</v>
      </c>
      <c r="I178" s="15" t="s">
        <v>503</v>
      </c>
      <c r="J178" s="15" t="s">
        <v>504</v>
      </c>
      <c r="K178" s="15" t="s">
        <v>212</v>
      </c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</row>
    <row r="179" spans="1:84" x14ac:dyDescent="0.45">
      <c r="A179" s="15"/>
      <c r="B179" s="15"/>
      <c r="C179" s="15"/>
      <c r="D179" s="15"/>
      <c r="E179" s="15"/>
      <c r="F179" s="15">
        <v>12470592</v>
      </c>
      <c r="G179" s="15">
        <v>12471615</v>
      </c>
      <c r="H179" s="15">
        <f t="shared" si="4"/>
        <v>1023</v>
      </c>
      <c r="I179" s="15" t="s">
        <v>505</v>
      </c>
      <c r="J179" s="15" t="s">
        <v>506</v>
      </c>
      <c r="K179" s="15" t="s">
        <v>507</v>
      </c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</row>
    <row r="180" spans="1:84" x14ac:dyDescent="0.45">
      <c r="A180" s="15"/>
      <c r="B180" s="15"/>
      <c r="C180" s="15"/>
      <c r="D180" s="15"/>
      <c r="E180" s="15"/>
      <c r="F180" s="15">
        <v>12481080</v>
      </c>
      <c r="G180" s="15">
        <v>12482894</v>
      </c>
      <c r="H180" s="15">
        <f t="shared" si="4"/>
        <v>1814</v>
      </c>
      <c r="I180" s="15" t="s">
        <v>508</v>
      </c>
      <c r="J180" s="15" t="s">
        <v>509</v>
      </c>
      <c r="K180" s="15" t="s">
        <v>212</v>
      </c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</row>
    <row r="181" spans="1:84" x14ac:dyDescent="0.45">
      <c r="A181" s="15"/>
      <c r="B181" s="15"/>
      <c r="C181" s="15"/>
      <c r="D181" s="15"/>
      <c r="E181" s="15"/>
      <c r="F181" s="15">
        <v>12484660</v>
      </c>
      <c r="G181" s="15">
        <v>12486034</v>
      </c>
      <c r="H181" s="15">
        <f t="shared" si="4"/>
        <v>1374</v>
      </c>
      <c r="I181" s="15" t="s">
        <v>510</v>
      </c>
      <c r="J181" s="15" t="s">
        <v>511</v>
      </c>
      <c r="K181" s="15" t="s">
        <v>512</v>
      </c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</row>
    <row r="182" spans="1:84" x14ac:dyDescent="0.45">
      <c r="A182" s="15"/>
      <c r="B182" s="15"/>
      <c r="C182" s="15"/>
      <c r="D182" s="15"/>
      <c r="E182" s="15"/>
      <c r="F182" s="15">
        <v>12486940</v>
      </c>
      <c r="G182" s="15">
        <v>12488903</v>
      </c>
      <c r="H182" s="15">
        <f t="shared" si="4"/>
        <v>1963</v>
      </c>
      <c r="I182" s="15" t="s">
        <v>513</v>
      </c>
      <c r="J182" s="15" t="s">
        <v>514</v>
      </c>
      <c r="K182" s="15" t="s">
        <v>512</v>
      </c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</row>
    <row r="183" spans="1:84" x14ac:dyDescent="0.45">
      <c r="A183" s="15"/>
      <c r="B183" s="15">
        <v>4</v>
      </c>
      <c r="C183" s="15">
        <v>18947947</v>
      </c>
      <c r="D183" s="15" t="s">
        <v>28</v>
      </c>
      <c r="E183" s="15" t="s">
        <v>3</v>
      </c>
      <c r="F183" s="15">
        <v>18930937</v>
      </c>
      <c r="G183" s="15">
        <v>18934772</v>
      </c>
      <c r="H183" s="15">
        <f t="shared" si="4"/>
        <v>3835</v>
      </c>
      <c r="I183" s="15" t="s">
        <v>515</v>
      </c>
      <c r="J183" s="15" t="s">
        <v>516</v>
      </c>
      <c r="K183" s="15" t="s">
        <v>517</v>
      </c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</row>
    <row r="184" spans="1:84" x14ac:dyDescent="0.45">
      <c r="A184" s="15"/>
      <c r="B184" s="15"/>
      <c r="C184" s="15"/>
      <c r="D184" s="15"/>
      <c r="E184" s="15"/>
      <c r="F184" s="15">
        <v>18940794</v>
      </c>
      <c r="G184" s="15">
        <v>18944636</v>
      </c>
      <c r="H184" s="15">
        <f t="shared" si="4"/>
        <v>3842</v>
      </c>
      <c r="I184" s="15" t="s">
        <v>518</v>
      </c>
      <c r="J184" s="15" t="s">
        <v>519</v>
      </c>
      <c r="K184" s="15" t="s">
        <v>517</v>
      </c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</row>
    <row r="185" spans="1:84" x14ac:dyDescent="0.45">
      <c r="A185" s="15"/>
      <c r="B185" s="15"/>
      <c r="C185" s="15"/>
      <c r="D185" s="15"/>
      <c r="E185" s="15"/>
      <c r="F185" s="15">
        <v>18967624</v>
      </c>
      <c r="G185" s="15">
        <v>18969386</v>
      </c>
      <c r="H185" s="15">
        <f t="shared" si="4"/>
        <v>1762</v>
      </c>
      <c r="I185" s="15" t="s">
        <v>520</v>
      </c>
      <c r="J185" s="15" t="s">
        <v>521</v>
      </c>
      <c r="K185" s="15" t="s">
        <v>522</v>
      </c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</row>
    <row r="186" spans="1:84" x14ac:dyDescent="0.45">
      <c r="A186" s="15" t="s">
        <v>6</v>
      </c>
      <c r="B186" s="15">
        <v>3</v>
      </c>
      <c r="C186" s="15">
        <v>673904</v>
      </c>
      <c r="D186" s="15" t="s">
        <v>28</v>
      </c>
      <c r="E186" s="15" t="s">
        <v>3</v>
      </c>
      <c r="F186" s="15">
        <v>658026</v>
      </c>
      <c r="G186" s="15">
        <v>659160</v>
      </c>
      <c r="H186" s="15">
        <f t="shared" si="4"/>
        <v>1134</v>
      </c>
      <c r="I186" s="15" t="s">
        <v>523</v>
      </c>
      <c r="J186" s="15" t="s">
        <v>524</v>
      </c>
      <c r="K186" s="15" t="s">
        <v>212</v>
      </c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</row>
    <row r="187" spans="1:84" x14ac:dyDescent="0.45">
      <c r="A187" s="15"/>
      <c r="B187" s="15"/>
      <c r="C187" s="15"/>
      <c r="D187" s="15"/>
      <c r="E187" s="15"/>
      <c r="F187" s="15">
        <v>666415</v>
      </c>
      <c r="G187" s="15">
        <v>669611</v>
      </c>
      <c r="H187" s="15">
        <f t="shared" si="4"/>
        <v>3196</v>
      </c>
      <c r="I187" s="15" t="s">
        <v>525</v>
      </c>
      <c r="J187" s="15" t="s">
        <v>526</v>
      </c>
      <c r="K187" s="15" t="s">
        <v>1804</v>
      </c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</row>
    <row r="188" spans="1:84" x14ac:dyDescent="0.45">
      <c r="A188" s="15"/>
      <c r="B188" s="15"/>
      <c r="C188" s="15"/>
      <c r="D188" s="15"/>
      <c r="E188" s="15"/>
      <c r="F188" s="15">
        <v>673606</v>
      </c>
      <c r="G188" s="15">
        <v>683310</v>
      </c>
      <c r="H188" s="15">
        <f t="shared" si="4"/>
        <v>9704</v>
      </c>
      <c r="I188" s="15" t="s">
        <v>527</v>
      </c>
      <c r="J188" s="15"/>
      <c r="K188" s="15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</row>
    <row r="189" spans="1:84" s="5" customFormat="1" x14ac:dyDescent="0.45">
      <c r="A189" s="15"/>
      <c r="B189" s="15"/>
      <c r="C189" s="15"/>
      <c r="D189" s="15"/>
      <c r="E189" s="15"/>
      <c r="F189" s="15">
        <v>692646</v>
      </c>
      <c r="G189" s="15">
        <v>706786</v>
      </c>
      <c r="H189" s="15">
        <f t="shared" si="4"/>
        <v>14140</v>
      </c>
      <c r="I189" s="15" t="s">
        <v>1845</v>
      </c>
      <c r="J189" s="15" t="s">
        <v>528</v>
      </c>
      <c r="K189" s="15" t="s">
        <v>1805</v>
      </c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</row>
    <row r="190" spans="1:84" x14ac:dyDescent="0.45">
      <c r="A190" s="15"/>
      <c r="B190" s="15">
        <v>5</v>
      </c>
      <c r="C190" s="15">
        <v>48989</v>
      </c>
      <c r="D190" s="15" t="s">
        <v>19</v>
      </c>
      <c r="E190" s="15" t="s">
        <v>20</v>
      </c>
      <c r="F190" s="15"/>
      <c r="G190" s="15"/>
      <c r="H190" s="15">
        <f t="shared" si="4"/>
        <v>0</v>
      </c>
      <c r="I190" s="15"/>
      <c r="J190" s="15"/>
      <c r="K190" s="15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</row>
    <row r="191" spans="1:84" x14ac:dyDescent="0.45">
      <c r="A191" s="15"/>
      <c r="B191" s="15">
        <v>8</v>
      </c>
      <c r="C191" s="15">
        <v>12527742</v>
      </c>
      <c r="D191" s="15" t="s">
        <v>28</v>
      </c>
      <c r="E191" s="15" t="s">
        <v>3</v>
      </c>
      <c r="F191" s="15">
        <v>12509659</v>
      </c>
      <c r="G191" s="15">
        <v>12520002</v>
      </c>
      <c r="H191" s="15">
        <f t="shared" si="4"/>
        <v>10343</v>
      </c>
      <c r="I191" s="15" t="s">
        <v>529</v>
      </c>
      <c r="J191" s="15" t="s">
        <v>530</v>
      </c>
      <c r="K191" s="15" t="s">
        <v>531</v>
      </c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</row>
    <row r="192" spans="1:84" x14ac:dyDescent="0.45">
      <c r="A192" s="15"/>
      <c r="B192" s="15"/>
      <c r="C192" s="15"/>
      <c r="D192" s="15"/>
      <c r="E192" s="15"/>
      <c r="F192" s="15">
        <v>12520292</v>
      </c>
      <c r="G192" s="15">
        <v>12521654</v>
      </c>
      <c r="H192" s="15">
        <f t="shared" si="4"/>
        <v>1362</v>
      </c>
      <c r="I192" s="15" t="s">
        <v>532</v>
      </c>
      <c r="J192" s="15" t="s">
        <v>533</v>
      </c>
      <c r="K192" s="15" t="s">
        <v>212</v>
      </c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</row>
    <row r="193" spans="1:84" x14ac:dyDescent="0.45">
      <c r="A193" s="15"/>
      <c r="B193" s="15">
        <v>3</v>
      </c>
      <c r="C193" s="15">
        <v>673848</v>
      </c>
      <c r="D193" s="15" t="s">
        <v>19</v>
      </c>
      <c r="E193" s="15" t="s">
        <v>20</v>
      </c>
      <c r="F193" s="15">
        <v>658026</v>
      </c>
      <c r="G193" s="15">
        <v>659160</v>
      </c>
      <c r="H193" s="15">
        <f t="shared" si="4"/>
        <v>1134</v>
      </c>
      <c r="I193" s="15" t="s">
        <v>523</v>
      </c>
      <c r="J193" s="15" t="s">
        <v>524</v>
      </c>
      <c r="K193" s="15" t="s">
        <v>212</v>
      </c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C193" s="9"/>
      <c r="CD193" s="9"/>
      <c r="CE193" s="9"/>
      <c r="CF193" s="9"/>
    </row>
    <row r="194" spans="1:84" x14ac:dyDescent="0.45">
      <c r="A194" s="15"/>
      <c r="B194" s="15"/>
      <c r="C194" s="15"/>
      <c r="D194" s="15"/>
      <c r="E194" s="15"/>
      <c r="F194" s="15">
        <v>673606</v>
      </c>
      <c r="G194" s="15">
        <v>683310</v>
      </c>
      <c r="H194" s="15">
        <f t="shared" si="4"/>
        <v>9704</v>
      </c>
      <c r="I194" s="15" t="s">
        <v>527</v>
      </c>
      <c r="J194" s="15"/>
      <c r="K194" s="15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</row>
    <row r="195" spans="1:84" x14ac:dyDescent="0.45">
      <c r="A195" s="15" t="s">
        <v>9</v>
      </c>
      <c r="B195" s="15">
        <v>8</v>
      </c>
      <c r="C195" s="15">
        <v>23409270</v>
      </c>
      <c r="D195" s="15" t="s">
        <v>19</v>
      </c>
      <c r="E195" s="15" t="s">
        <v>28</v>
      </c>
      <c r="F195" s="15">
        <v>23401536</v>
      </c>
      <c r="G195" s="15">
        <v>23404568</v>
      </c>
      <c r="H195" s="15">
        <f t="shared" si="4"/>
        <v>3032</v>
      </c>
      <c r="I195" s="15" t="s">
        <v>534</v>
      </c>
      <c r="J195" s="15" t="s">
        <v>535</v>
      </c>
      <c r="K195" s="15" t="s">
        <v>1806</v>
      </c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</row>
    <row r="196" spans="1:84" x14ac:dyDescent="0.45">
      <c r="A196" s="15"/>
      <c r="B196" s="15">
        <v>2</v>
      </c>
      <c r="C196" s="15">
        <v>122974</v>
      </c>
      <c r="D196" s="15" t="s">
        <v>20</v>
      </c>
      <c r="E196" s="15" t="s">
        <v>28</v>
      </c>
      <c r="F196" s="15">
        <v>102486</v>
      </c>
      <c r="G196" s="15">
        <v>103957</v>
      </c>
      <c r="H196" s="15">
        <f t="shared" si="4"/>
        <v>1471</v>
      </c>
      <c r="I196" s="15" t="s">
        <v>420</v>
      </c>
      <c r="J196" s="15" t="s">
        <v>421</v>
      </c>
      <c r="K196" s="15" t="s">
        <v>1807</v>
      </c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</row>
    <row r="197" spans="1:84" x14ac:dyDescent="0.45">
      <c r="A197" s="15"/>
      <c r="B197" s="15"/>
      <c r="C197" s="15"/>
      <c r="D197" s="15"/>
      <c r="E197" s="15"/>
      <c r="F197" s="15">
        <v>117546</v>
      </c>
      <c r="G197" s="15">
        <v>118300</v>
      </c>
      <c r="H197" s="15">
        <f t="shared" si="4"/>
        <v>754</v>
      </c>
      <c r="I197" s="15" t="s">
        <v>423</v>
      </c>
      <c r="J197" s="15"/>
      <c r="K197" s="15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</row>
    <row r="198" spans="1:84" x14ac:dyDescent="0.45">
      <c r="A198" s="15"/>
      <c r="B198" s="15"/>
      <c r="C198" s="15"/>
      <c r="D198" s="15"/>
      <c r="E198" s="15"/>
      <c r="F198" s="15">
        <v>123852</v>
      </c>
      <c r="G198" s="15">
        <v>125091</v>
      </c>
      <c r="H198" s="15">
        <f t="shared" si="4"/>
        <v>1239</v>
      </c>
      <c r="I198" s="15" t="s">
        <v>424</v>
      </c>
      <c r="J198" s="15"/>
      <c r="K198" s="15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</row>
    <row r="199" spans="1:84" s="4" customFormat="1" x14ac:dyDescent="0.45">
      <c r="A199" s="15"/>
      <c r="B199" s="15"/>
      <c r="C199" s="15"/>
      <c r="D199" s="15"/>
      <c r="E199" s="15"/>
      <c r="F199" s="15">
        <v>126261</v>
      </c>
      <c r="G199" s="15">
        <v>127271</v>
      </c>
      <c r="H199" s="15">
        <f t="shared" si="4"/>
        <v>1010</v>
      </c>
      <c r="I199" s="15" t="s">
        <v>1832</v>
      </c>
      <c r="J199" s="15" t="s">
        <v>426</v>
      </c>
      <c r="K199" s="15" t="s">
        <v>1808</v>
      </c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</row>
    <row r="200" spans="1:84" x14ac:dyDescent="0.45">
      <c r="A200" s="15"/>
      <c r="B200" s="15"/>
      <c r="C200" s="15"/>
      <c r="D200" s="15"/>
      <c r="E200" s="15"/>
      <c r="F200" s="15">
        <v>130717</v>
      </c>
      <c r="G200" s="15">
        <v>133171</v>
      </c>
      <c r="H200" s="15">
        <f t="shared" si="4"/>
        <v>2454</v>
      </c>
      <c r="I200" s="15" t="s">
        <v>428</v>
      </c>
      <c r="J200" s="15" t="s">
        <v>429</v>
      </c>
      <c r="K200" s="15" t="s">
        <v>430</v>
      </c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</row>
    <row r="201" spans="1:84" x14ac:dyDescent="0.45">
      <c r="A201" s="15"/>
      <c r="B201" s="15"/>
      <c r="C201" s="15"/>
      <c r="D201" s="15"/>
      <c r="E201" s="15"/>
      <c r="F201" s="15">
        <v>140503</v>
      </c>
      <c r="G201" s="15">
        <v>144311</v>
      </c>
      <c r="H201" s="15">
        <f t="shared" si="4"/>
        <v>3808</v>
      </c>
      <c r="I201" s="15" t="s">
        <v>536</v>
      </c>
      <c r="J201" s="15" t="s">
        <v>537</v>
      </c>
      <c r="K201" s="15" t="s">
        <v>538</v>
      </c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</row>
    <row r="202" spans="1:84" x14ac:dyDescent="0.45">
      <c r="A202" s="15"/>
      <c r="B202" s="15">
        <v>8</v>
      </c>
      <c r="C202" s="15">
        <v>26011894</v>
      </c>
      <c r="D202" s="15" t="s">
        <v>19</v>
      </c>
      <c r="E202" s="15" t="s">
        <v>20</v>
      </c>
      <c r="F202" s="15">
        <v>26019686</v>
      </c>
      <c r="G202" s="15">
        <v>26022310</v>
      </c>
      <c r="H202" s="15">
        <f t="shared" si="4"/>
        <v>2624</v>
      </c>
      <c r="I202" s="15" t="s">
        <v>539</v>
      </c>
      <c r="J202" s="15"/>
      <c r="K202" s="15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</row>
    <row r="203" spans="1:84" x14ac:dyDescent="0.45">
      <c r="A203" s="15" t="s">
        <v>8</v>
      </c>
      <c r="B203" s="15">
        <v>3</v>
      </c>
      <c r="C203" s="15">
        <v>85301</v>
      </c>
      <c r="D203" s="15" t="s">
        <v>28</v>
      </c>
      <c r="E203" s="15" t="s">
        <v>19</v>
      </c>
      <c r="F203" s="15">
        <v>59976</v>
      </c>
      <c r="G203" s="15">
        <v>71940</v>
      </c>
      <c r="H203" s="15">
        <f t="shared" si="4"/>
        <v>11964</v>
      </c>
      <c r="I203" s="15" t="s">
        <v>540</v>
      </c>
      <c r="J203" s="15" t="s">
        <v>541</v>
      </c>
      <c r="K203" s="15" t="s">
        <v>542</v>
      </c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</row>
    <row r="204" spans="1:84" x14ac:dyDescent="0.45">
      <c r="A204" s="15"/>
      <c r="B204" s="15"/>
      <c r="C204" s="15"/>
      <c r="D204" s="15"/>
      <c r="E204" s="15"/>
      <c r="F204" s="15">
        <v>84166</v>
      </c>
      <c r="G204" s="15">
        <v>89486</v>
      </c>
      <c r="H204" s="15">
        <f t="shared" si="4"/>
        <v>5320</v>
      </c>
      <c r="I204" s="15" t="s">
        <v>543</v>
      </c>
      <c r="J204" s="15" t="s">
        <v>544</v>
      </c>
      <c r="K204" s="15" t="s">
        <v>1902</v>
      </c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</row>
    <row r="205" spans="1:84" x14ac:dyDescent="0.45">
      <c r="A205" s="15"/>
      <c r="B205" s="15"/>
      <c r="C205" s="15"/>
      <c r="D205" s="15"/>
      <c r="E205" s="15"/>
      <c r="F205" s="15">
        <v>94066</v>
      </c>
      <c r="G205" s="15">
        <v>99220</v>
      </c>
      <c r="H205" s="15">
        <f t="shared" si="4"/>
        <v>5154</v>
      </c>
      <c r="I205" s="15" t="s">
        <v>545</v>
      </c>
      <c r="J205" s="15" t="s">
        <v>546</v>
      </c>
      <c r="K205" s="15" t="s">
        <v>547</v>
      </c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</row>
    <row r="206" spans="1:84" x14ac:dyDescent="0.45">
      <c r="A206" s="15"/>
      <c r="B206" s="15"/>
      <c r="C206" s="15"/>
      <c r="D206" s="15"/>
      <c r="E206" s="15"/>
      <c r="F206" s="15">
        <v>72674</v>
      </c>
      <c r="G206" s="15">
        <v>77791</v>
      </c>
      <c r="H206" s="15">
        <f t="shared" si="4"/>
        <v>5117</v>
      </c>
      <c r="I206" s="15" t="s">
        <v>548</v>
      </c>
      <c r="J206" s="15" t="s">
        <v>549</v>
      </c>
      <c r="K206" s="15" t="s">
        <v>550</v>
      </c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</row>
    <row r="207" spans="1:84" x14ac:dyDescent="0.45">
      <c r="A207" s="15"/>
      <c r="B207" s="15"/>
      <c r="C207" s="15"/>
      <c r="D207" s="15"/>
      <c r="E207" s="15"/>
      <c r="F207" s="15">
        <v>72878</v>
      </c>
      <c r="G207" s="15">
        <v>76586</v>
      </c>
      <c r="H207" s="15">
        <f t="shared" si="4"/>
        <v>3708</v>
      </c>
      <c r="I207" s="15" t="s">
        <v>548</v>
      </c>
      <c r="J207" s="15"/>
      <c r="K207" s="15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</row>
    <row r="208" spans="1:84" x14ac:dyDescent="0.45">
      <c r="A208" s="15"/>
      <c r="B208" s="15"/>
      <c r="C208" s="15"/>
      <c r="D208" s="15"/>
      <c r="E208" s="15"/>
      <c r="F208" s="15">
        <v>82253</v>
      </c>
      <c r="G208" s="15">
        <v>82991</v>
      </c>
      <c r="H208" s="15">
        <f t="shared" si="4"/>
        <v>738</v>
      </c>
      <c r="I208" s="15" t="s">
        <v>551</v>
      </c>
      <c r="J208" s="15"/>
      <c r="K208" s="15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</row>
    <row r="209" spans="1:84" x14ac:dyDescent="0.45">
      <c r="A209" s="15"/>
      <c r="B209" s="15">
        <v>8</v>
      </c>
      <c r="C209" s="15">
        <v>252807</v>
      </c>
      <c r="D209" s="15" t="s">
        <v>20</v>
      </c>
      <c r="E209" s="15" t="s">
        <v>19</v>
      </c>
      <c r="F209" s="15">
        <v>223719</v>
      </c>
      <c r="G209" s="15">
        <v>234558</v>
      </c>
      <c r="H209" s="15">
        <f t="shared" si="4"/>
        <v>10839</v>
      </c>
      <c r="I209" s="15" t="s">
        <v>1903</v>
      </c>
      <c r="J209" s="15" t="s">
        <v>1904</v>
      </c>
      <c r="K209" s="15" t="s">
        <v>1905</v>
      </c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</row>
    <row r="210" spans="1:84" x14ac:dyDescent="0.45">
      <c r="A210" s="15"/>
      <c r="B210" s="15"/>
      <c r="C210" s="15"/>
      <c r="D210" s="15"/>
      <c r="E210" s="15"/>
      <c r="F210" s="15">
        <v>237933</v>
      </c>
      <c r="G210" s="15">
        <v>246846</v>
      </c>
      <c r="H210" s="15">
        <f t="shared" si="4"/>
        <v>8913</v>
      </c>
      <c r="I210" s="15" t="s">
        <v>818</v>
      </c>
      <c r="J210" s="15" t="s">
        <v>819</v>
      </c>
      <c r="K210" s="15" t="s">
        <v>820</v>
      </c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</row>
    <row r="211" spans="1:84" x14ac:dyDescent="0.45">
      <c r="A211" s="15"/>
      <c r="B211" s="15"/>
      <c r="C211" s="15"/>
      <c r="D211" s="15"/>
      <c r="E211" s="15"/>
      <c r="F211" s="15">
        <v>248743</v>
      </c>
      <c r="G211" s="15">
        <v>254351</v>
      </c>
      <c r="H211" s="15">
        <f t="shared" si="4"/>
        <v>5608</v>
      </c>
      <c r="I211" s="15" t="s">
        <v>821</v>
      </c>
      <c r="J211" s="15" t="s">
        <v>822</v>
      </c>
      <c r="K211" s="15" t="s">
        <v>823</v>
      </c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</row>
    <row r="212" spans="1:84" x14ac:dyDescent="0.45">
      <c r="A212" s="15"/>
      <c r="B212" s="15"/>
      <c r="C212" s="15"/>
      <c r="D212" s="15"/>
      <c r="E212" s="15"/>
      <c r="F212" s="15">
        <v>254585</v>
      </c>
      <c r="G212" s="15">
        <v>263578</v>
      </c>
      <c r="H212" s="15">
        <f t="shared" si="4"/>
        <v>8993</v>
      </c>
      <c r="I212" s="15" t="s">
        <v>824</v>
      </c>
      <c r="J212" s="15" t="s">
        <v>825</v>
      </c>
      <c r="K212" s="15" t="s">
        <v>826</v>
      </c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</row>
    <row r="213" spans="1:84" x14ac:dyDescent="0.45">
      <c r="A213" s="15"/>
      <c r="B213" s="15"/>
      <c r="C213" s="15"/>
      <c r="D213" s="15"/>
      <c r="E213" s="15"/>
      <c r="F213" s="15">
        <v>267333</v>
      </c>
      <c r="G213" s="15">
        <v>272541</v>
      </c>
      <c r="H213" s="15">
        <f t="shared" si="4"/>
        <v>5208</v>
      </c>
      <c r="I213" s="15" t="s">
        <v>827</v>
      </c>
      <c r="J213" s="15" t="s">
        <v>828</v>
      </c>
      <c r="K213" s="15" t="s">
        <v>829</v>
      </c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</row>
    <row r="214" spans="1:84" x14ac:dyDescent="0.45">
      <c r="A214" s="15"/>
      <c r="B214" s="15"/>
      <c r="C214" s="15"/>
      <c r="D214" s="15"/>
      <c r="E214" s="15"/>
      <c r="F214" s="15">
        <v>273373</v>
      </c>
      <c r="G214" s="15">
        <v>279812</v>
      </c>
      <c r="H214" s="15">
        <f t="shared" si="4"/>
        <v>6439</v>
      </c>
      <c r="I214" s="15" t="s">
        <v>830</v>
      </c>
      <c r="J214" s="15" t="s">
        <v>831</v>
      </c>
      <c r="K214" s="15" t="s">
        <v>832</v>
      </c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</row>
    <row r="215" spans="1:84" x14ac:dyDescent="0.45">
      <c r="A215" s="15"/>
      <c r="B215" s="15">
        <v>3</v>
      </c>
      <c r="C215" s="15">
        <v>85287</v>
      </c>
      <c r="D215" s="15" t="s">
        <v>19</v>
      </c>
      <c r="E215" s="15" t="s">
        <v>20</v>
      </c>
      <c r="F215" s="15">
        <v>59976</v>
      </c>
      <c r="G215" s="15">
        <v>71940</v>
      </c>
      <c r="H215" s="15">
        <f t="shared" si="4"/>
        <v>11964</v>
      </c>
      <c r="I215" s="15" t="s">
        <v>540</v>
      </c>
      <c r="J215" s="15" t="s">
        <v>541</v>
      </c>
      <c r="K215" s="15" t="s">
        <v>542</v>
      </c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</row>
    <row r="216" spans="1:84" x14ac:dyDescent="0.45">
      <c r="A216" s="15"/>
      <c r="B216" s="15"/>
      <c r="C216" s="15"/>
      <c r="D216" s="15"/>
      <c r="E216" s="15"/>
      <c r="F216" s="15">
        <v>84166</v>
      </c>
      <c r="G216" s="15">
        <v>89486</v>
      </c>
      <c r="H216" s="15">
        <f t="shared" si="4"/>
        <v>5320</v>
      </c>
      <c r="I216" s="15" t="s">
        <v>543</v>
      </c>
      <c r="J216" s="15" t="s">
        <v>544</v>
      </c>
      <c r="K216" s="15" t="s">
        <v>1902</v>
      </c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</row>
    <row r="217" spans="1:84" x14ac:dyDescent="0.45">
      <c r="A217" s="15"/>
      <c r="B217" s="15"/>
      <c r="C217" s="15"/>
      <c r="D217" s="15"/>
      <c r="E217" s="15"/>
      <c r="F217" s="15">
        <v>100126</v>
      </c>
      <c r="G217" s="15">
        <v>114744</v>
      </c>
      <c r="H217" s="15">
        <f t="shared" si="4"/>
        <v>14618</v>
      </c>
      <c r="I217" s="15" t="s">
        <v>567</v>
      </c>
      <c r="J217" s="15" t="s">
        <v>568</v>
      </c>
      <c r="K217" s="15" t="s">
        <v>569</v>
      </c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</row>
    <row r="218" spans="1:84" x14ac:dyDescent="0.45">
      <c r="A218" s="15"/>
      <c r="B218" s="15"/>
      <c r="C218" s="15"/>
      <c r="D218" s="15"/>
      <c r="E218" s="15"/>
      <c r="F218" s="15">
        <v>72674</v>
      </c>
      <c r="G218" s="15">
        <v>77791</v>
      </c>
      <c r="H218" s="15">
        <f t="shared" si="4"/>
        <v>5117</v>
      </c>
      <c r="I218" s="15" t="s">
        <v>548</v>
      </c>
      <c r="J218" s="15" t="s">
        <v>549</v>
      </c>
      <c r="K218" s="15" t="s">
        <v>550</v>
      </c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</row>
    <row r="219" spans="1:84" x14ac:dyDescent="0.45">
      <c r="A219" s="15"/>
      <c r="B219" s="15"/>
      <c r="C219" s="15"/>
      <c r="D219" s="15"/>
      <c r="E219" s="15"/>
      <c r="F219" s="15">
        <v>72878</v>
      </c>
      <c r="G219" s="15">
        <v>76586</v>
      </c>
      <c r="H219" s="15">
        <f t="shared" si="4"/>
        <v>3708</v>
      </c>
      <c r="I219" s="15" t="s">
        <v>548</v>
      </c>
      <c r="J219" s="15"/>
      <c r="K219" s="15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</row>
    <row r="220" spans="1:84" x14ac:dyDescent="0.45">
      <c r="A220" s="15"/>
      <c r="B220" s="15">
        <v>8</v>
      </c>
      <c r="C220" s="15">
        <v>889424</v>
      </c>
      <c r="D220" s="15" t="s">
        <v>28</v>
      </c>
      <c r="E220" s="15" t="s">
        <v>3</v>
      </c>
      <c r="F220" s="15">
        <v>878337</v>
      </c>
      <c r="G220" s="15">
        <v>880437</v>
      </c>
      <c r="H220" s="15">
        <f t="shared" si="4"/>
        <v>2100</v>
      </c>
      <c r="I220" s="15" t="s">
        <v>1906</v>
      </c>
      <c r="J220" s="15" t="s">
        <v>1907</v>
      </c>
      <c r="K220" s="15" t="s">
        <v>212</v>
      </c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</row>
    <row r="221" spans="1:84" x14ac:dyDescent="0.45">
      <c r="A221" s="15"/>
      <c r="B221" s="15"/>
      <c r="C221" s="15"/>
      <c r="D221" s="15"/>
      <c r="E221" s="15"/>
      <c r="F221" s="15">
        <v>899378</v>
      </c>
      <c r="G221" s="15">
        <v>907881</v>
      </c>
      <c r="H221" s="15">
        <f t="shared" si="4"/>
        <v>8503</v>
      </c>
      <c r="I221" s="15" t="s">
        <v>595</v>
      </c>
      <c r="J221" s="15" t="s">
        <v>596</v>
      </c>
      <c r="K221" s="15" t="s">
        <v>597</v>
      </c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</row>
    <row r="222" spans="1:84" x14ac:dyDescent="0.45">
      <c r="A222" s="15"/>
      <c r="B222" s="15"/>
      <c r="C222" s="15"/>
      <c r="D222" s="15"/>
      <c r="E222" s="15"/>
      <c r="F222" s="15">
        <v>907976</v>
      </c>
      <c r="G222" s="15">
        <v>908556</v>
      </c>
      <c r="H222" s="15">
        <f t="shared" si="4"/>
        <v>580</v>
      </c>
      <c r="I222" s="15" t="s">
        <v>598</v>
      </c>
      <c r="J222" s="15"/>
      <c r="K222" s="15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</row>
    <row r="223" spans="1:84" x14ac:dyDescent="0.45">
      <c r="A223" s="15"/>
      <c r="B223" s="15">
        <v>4</v>
      </c>
      <c r="C223" s="15">
        <v>2271831</v>
      </c>
      <c r="D223" s="15" t="s">
        <v>3</v>
      </c>
      <c r="E223" s="15" t="s">
        <v>28</v>
      </c>
      <c r="F223" s="15">
        <v>2254475</v>
      </c>
      <c r="G223" s="15">
        <v>2260057</v>
      </c>
      <c r="H223" s="15">
        <f t="shared" si="4"/>
        <v>5582</v>
      </c>
      <c r="I223" s="15" t="s">
        <v>1908</v>
      </c>
      <c r="J223" s="15" t="s">
        <v>1909</v>
      </c>
      <c r="K223" s="15" t="s">
        <v>1910</v>
      </c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</row>
    <row r="224" spans="1:84" x14ac:dyDescent="0.45">
      <c r="A224" s="15"/>
      <c r="B224" s="15"/>
      <c r="C224" s="15"/>
      <c r="D224" s="15"/>
      <c r="E224" s="15"/>
      <c r="F224" s="15">
        <v>2261748</v>
      </c>
      <c r="G224" s="15">
        <v>2271690</v>
      </c>
      <c r="H224" s="15">
        <f t="shared" si="4"/>
        <v>9942</v>
      </c>
      <c r="I224" s="15" t="s">
        <v>1911</v>
      </c>
      <c r="J224" s="15" t="s">
        <v>1912</v>
      </c>
      <c r="K224" s="15" t="s">
        <v>1910</v>
      </c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C224" s="9"/>
      <c r="CD224" s="9"/>
      <c r="CE224" s="9"/>
      <c r="CF224" s="9"/>
    </row>
    <row r="225" spans="1:84" x14ac:dyDescent="0.45">
      <c r="A225" s="15"/>
      <c r="B225" s="15">
        <v>4</v>
      </c>
      <c r="C225" s="15">
        <v>2489654</v>
      </c>
      <c r="D225" s="15" t="s">
        <v>19</v>
      </c>
      <c r="E225" s="15" t="s">
        <v>20</v>
      </c>
      <c r="F225" s="15">
        <v>2467834</v>
      </c>
      <c r="G225" s="15">
        <v>2471543</v>
      </c>
      <c r="H225" s="15">
        <f t="shared" si="4"/>
        <v>3709</v>
      </c>
      <c r="I225" s="15" t="s">
        <v>1913</v>
      </c>
      <c r="J225" s="15"/>
      <c r="K225" s="15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  <c r="BT225" s="9"/>
      <c r="BU225" s="9"/>
      <c r="BV225" s="9"/>
      <c r="BW225" s="9"/>
      <c r="BX225" s="9"/>
      <c r="BY225" s="9"/>
      <c r="BZ225" s="9"/>
      <c r="CA225" s="9"/>
      <c r="CB225" s="9"/>
      <c r="CC225" s="9"/>
      <c r="CD225" s="9"/>
      <c r="CE225" s="9"/>
      <c r="CF225" s="9"/>
    </row>
    <row r="226" spans="1:84" x14ac:dyDescent="0.45">
      <c r="A226" s="15"/>
      <c r="B226" s="15"/>
      <c r="C226" s="15"/>
      <c r="D226" s="15"/>
      <c r="E226" s="15"/>
      <c r="F226" s="15">
        <v>2471679</v>
      </c>
      <c r="G226" s="15">
        <v>2485793</v>
      </c>
      <c r="H226" s="15">
        <f t="shared" si="4"/>
        <v>14114</v>
      </c>
      <c r="I226" s="15" t="s">
        <v>1914</v>
      </c>
      <c r="J226" s="15" t="s">
        <v>1915</v>
      </c>
      <c r="K226" s="15" t="s">
        <v>212</v>
      </c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C226" s="9"/>
      <c r="CD226" s="9"/>
      <c r="CE226" s="9"/>
      <c r="CF226" s="9"/>
    </row>
    <row r="227" spans="1:84" x14ac:dyDescent="0.45">
      <c r="A227" s="15"/>
      <c r="B227" s="15"/>
      <c r="C227" s="15"/>
      <c r="D227" s="15"/>
      <c r="E227" s="15"/>
      <c r="F227" s="15">
        <v>2489068</v>
      </c>
      <c r="G227" s="15">
        <v>2494672</v>
      </c>
      <c r="H227" s="15">
        <f t="shared" si="4"/>
        <v>5604</v>
      </c>
      <c r="I227" s="15" t="s">
        <v>1916</v>
      </c>
      <c r="J227" s="15" t="s">
        <v>1917</v>
      </c>
      <c r="K227" s="15" t="s">
        <v>1918</v>
      </c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C227" s="9"/>
      <c r="CD227" s="9"/>
      <c r="CE227" s="9"/>
      <c r="CF227" s="9"/>
    </row>
    <row r="228" spans="1:84" x14ac:dyDescent="0.45">
      <c r="A228" s="15"/>
      <c r="B228" s="15"/>
      <c r="C228" s="15"/>
      <c r="D228" s="15"/>
      <c r="E228" s="15"/>
      <c r="F228" s="15">
        <v>2494675</v>
      </c>
      <c r="G228" s="15">
        <v>2497653</v>
      </c>
      <c r="H228" s="15">
        <f t="shared" si="4"/>
        <v>2978</v>
      </c>
      <c r="I228" s="15" t="s">
        <v>1919</v>
      </c>
      <c r="J228" s="15"/>
      <c r="K228" s="15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C228" s="9"/>
      <c r="CD228" s="9"/>
      <c r="CE228" s="9"/>
      <c r="CF228" s="9"/>
    </row>
    <row r="229" spans="1:84" x14ac:dyDescent="0.45">
      <c r="A229" s="15"/>
      <c r="B229" s="15"/>
      <c r="C229" s="15"/>
      <c r="D229" s="15"/>
      <c r="E229" s="15"/>
      <c r="F229" s="15">
        <v>2501548</v>
      </c>
      <c r="G229" s="15">
        <v>2504564</v>
      </c>
      <c r="H229" s="15">
        <f t="shared" si="4"/>
        <v>3016</v>
      </c>
      <c r="I229" s="15" t="s">
        <v>1920</v>
      </c>
      <c r="J229" s="15" t="s">
        <v>1921</v>
      </c>
      <c r="K229" s="15" t="s">
        <v>1922</v>
      </c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  <c r="BP229" s="9"/>
      <c r="BQ229" s="9"/>
      <c r="BR229" s="9"/>
      <c r="BS229" s="9"/>
      <c r="BT229" s="9"/>
      <c r="BU229" s="9"/>
      <c r="BV229" s="9"/>
      <c r="BW229" s="9"/>
      <c r="BX229" s="9"/>
      <c r="BY229" s="9"/>
      <c r="BZ229" s="9"/>
      <c r="CA229" s="9"/>
      <c r="CB229" s="9"/>
      <c r="CC229" s="9"/>
      <c r="CD229" s="9"/>
      <c r="CE229" s="9"/>
      <c r="CF229" s="9"/>
    </row>
    <row r="230" spans="1:84" x14ac:dyDescent="0.45">
      <c r="A230" s="15"/>
      <c r="B230" s="15"/>
      <c r="C230" s="15"/>
      <c r="D230" s="15"/>
      <c r="E230" s="15"/>
      <c r="F230" s="15">
        <v>2506860</v>
      </c>
      <c r="G230" s="15">
        <v>2509013</v>
      </c>
      <c r="H230" s="15">
        <f t="shared" si="4"/>
        <v>2153</v>
      </c>
      <c r="I230" s="15" t="s">
        <v>1923</v>
      </c>
      <c r="J230" s="15" t="s">
        <v>1924</v>
      </c>
      <c r="K230" s="15" t="s">
        <v>1925</v>
      </c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</row>
    <row r="231" spans="1:84" x14ac:dyDescent="0.45">
      <c r="A231" s="15"/>
      <c r="B231" s="15">
        <v>4</v>
      </c>
      <c r="C231" s="15">
        <v>551806</v>
      </c>
      <c r="D231" s="15" t="s">
        <v>28</v>
      </c>
      <c r="E231" s="15" t="s">
        <v>19</v>
      </c>
      <c r="F231" s="15">
        <v>516063</v>
      </c>
      <c r="G231" s="15">
        <v>532197</v>
      </c>
      <c r="H231" s="15">
        <f t="shared" si="4"/>
        <v>16134</v>
      </c>
      <c r="I231" s="15" t="s">
        <v>1926</v>
      </c>
      <c r="J231" s="15" t="s">
        <v>1927</v>
      </c>
      <c r="K231" s="15" t="s">
        <v>1928</v>
      </c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</row>
    <row r="232" spans="1:84" x14ac:dyDescent="0.45">
      <c r="A232" s="15"/>
      <c r="B232" s="15"/>
      <c r="C232" s="15"/>
      <c r="D232" s="15"/>
      <c r="E232" s="15"/>
      <c r="F232" s="15">
        <v>536502</v>
      </c>
      <c r="G232" s="15">
        <v>537316</v>
      </c>
      <c r="H232" s="15">
        <f t="shared" si="4"/>
        <v>814</v>
      </c>
      <c r="I232" s="15" t="s">
        <v>1929</v>
      </c>
      <c r="J232" s="15"/>
      <c r="K232" s="15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</row>
    <row r="233" spans="1:84" x14ac:dyDescent="0.45">
      <c r="A233" s="15"/>
      <c r="B233" s="15"/>
      <c r="C233" s="15"/>
      <c r="D233" s="15"/>
      <c r="E233" s="15"/>
      <c r="F233" s="15">
        <v>538943</v>
      </c>
      <c r="G233" s="15">
        <v>539957</v>
      </c>
      <c r="H233" s="15">
        <f t="shared" si="4"/>
        <v>1014</v>
      </c>
      <c r="I233" s="15" t="s">
        <v>1930</v>
      </c>
      <c r="J233" s="15"/>
      <c r="K233" s="15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</row>
    <row r="234" spans="1:84" x14ac:dyDescent="0.45">
      <c r="A234" s="15"/>
      <c r="B234" s="15"/>
      <c r="C234" s="15"/>
      <c r="D234" s="15"/>
      <c r="E234" s="15"/>
      <c r="F234" s="15">
        <v>542202</v>
      </c>
      <c r="G234" s="15">
        <v>542862</v>
      </c>
      <c r="H234" s="15">
        <f t="shared" si="4"/>
        <v>660</v>
      </c>
      <c r="I234" s="15" t="s">
        <v>1931</v>
      </c>
      <c r="J234" s="15" t="s">
        <v>1932</v>
      </c>
      <c r="K234" s="15" t="s">
        <v>212</v>
      </c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</row>
    <row r="235" spans="1:84" x14ac:dyDescent="0.45">
      <c r="A235" s="15"/>
      <c r="B235" s="15"/>
      <c r="C235" s="15"/>
      <c r="D235" s="15"/>
      <c r="E235" s="15"/>
      <c r="F235" s="15">
        <v>545464</v>
      </c>
      <c r="G235" s="15">
        <v>552197</v>
      </c>
      <c r="H235" s="15">
        <f t="shared" si="4"/>
        <v>6733</v>
      </c>
      <c r="I235" s="15" t="s">
        <v>1933</v>
      </c>
      <c r="J235" s="15" t="s">
        <v>1934</v>
      </c>
      <c r="K235" s="15" t="s">
        <v>1935</v>
      </c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C235" s="9"/>
      <c r="CD235" s="9"/>
      <c r="CE235" s="9"/>
      <c r="CF235" s="9"/>
    </row>
    <row r="236" spans="1:84" x14ac:dyDescent="0.45">
      <c r="A236" s="15"/>
      <c r="B236" s="15"/>
      <c r="C236" s="15"/>
      <c r="D236" s="15"/>
      <c r="E236" s="15"/>
      <c r="F236" s="15">
        <v>555984</v>
      </c>
      <c r="G236" s="15">
        <v>556438</v>
      </c>
      <c r="H236" s="15">
        <f t="shared" si="4"/>
        <v>454</v>
      </c>
      <c r="I236" s="15" t="s">
        <v>1936</v>
      </c>
      <c r="J236" s="15"/>
      <c r="K236" s="15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</row>
    <row r="237" spans="1:84" x14ac:dyDescent="0.45">
      <c r="A237" s="15"/>
      <c r="B237" s="15"/>
      <c r="C237" s="15"/>
      <c r="D237" s="15"/>
      <c r="E237" s="15"/>
      <c r="F237" s="15">
        <v>556494</v>
      </c>
      <c r="G237" s="15">
        <v>566085</v>
      </c>
      <c r="H237" s="15">
        <f t="shared" si="4"/>
        <v>9591</v>
      </c>
      <c r="I237" s="15" t="s">
        <v>1937</v>
      </c>
      <c r="J237" s="15" t="s">
        <v>1938</v>
      </c>
      <c r="K237" s="15" t="s">
        <v>1939</v>
      </c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C237" s="9"/>
      <c r="CD237" s="9"/>
      <c r="CE237" s="9"/>
      <c r="CF237" s="9"/>
    </row>
    <row r="238" spans="1:84" x14ac:dyDescent="0.45">
      <c r="A238" s="15"/>
      <c r="B238" s="15"/>
      <c r="C238" s="15"/>
      <c r="D238" s="15"/>
      <c r="E238" s="15"/>
      <c r="F238" s="15">
        <v>567004</v>
      </c>
      <c r="G238" s="15">
        <v>570684</v>
      </c>
      <c r="H238" s="15">
        <f t="shared" ref="H238:H301" si="5">G238-F238</f>
        <v>3680</v>
      </c>
      <c r="I238" s="15" t="s">
        <v>1940</v>
      </c>
      <c r="J238" s="15" t="s">
        <v>1941</v>
      </c>
      <c r="K238" s="15" t="s">
        <v>212</v>
      </c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</row>
    <row r="239" spans="1:84" x14ac:dyDescent="0.45">
      <c r="A239" s="15"/>
      <c r="B239" s="15"/>
      <c r="C239" s="15"/>
      <c r="D239" s="15"/>
      <c r="E239" s="15"/>
      <c r="F239" s="15">
        <v>571174</v>
      </c>
      <c r="G239" s="15">
        <v>575319</v>
      </c>
      <c r="H239" s="15">
        <f t="shared" si="5"/>
        <v>4145</v>
      </c>
      <c r="I239" s="15" t="s">
        <v>1942</v>
      </c>
      <c r="J239" s="15" t="s">
        <v>1943</v>
      </c>
      <c r="K239" s="15" t="s">
        <v>1944</v>
      </c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</row>
    <row r="240" spans="1:84" x14ac:dyDescent="0.45">
      <c r="A240" s="15"/>
      <c r="B240" s="15">
        <v>4</v>
      </c>
      <c r="C240" s="15">
        <v>515493</v>
      </c>
      <c r="D240" s="15" t="s">
        <v>19</v>
      </c>
      <c r="E240" s="15" t="s">
        <v>20</v>
      </c>
      <c r="F240" s="15">
        <v>509092</v>
      </c>
      <c r="G240" s="15">
        <v>509705</v>
      </c>
      <c r="H240" s="15">
        <f t="shared" si="5"/>
        <v>613</v>
      </c>
      <c r="I240" s="15" t="s">
        <v>1945</v>
      </c>
      <c r="J240" s="15" t="s">
        <v>1946</v>
      </c>
      <c r="K240" s="15" t="s">
        <v>212</v>
      </c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</row>
    <row r="241" spans="1:84" x14ac:dyDescent="0.45">
      <c r="A241" s="15"/>
      <c r="B241" s="15"/>
      <c r="C241" s="15"/>
      <c r="D241" s="15"/>
      <c r="E241" s="15"/>
      <c r="F241" s="15">
        <v>515362</v>
      </c>
      <c r="G241" s="15">
        <v>515976</v>
      </c>
      <c r="H241" s="15">
        <f t="shared" si="5"/>
        <v>614</v>
      </c>
      <c r="I241" s="15" t="s">
        <v>1947</v>
      </c>
      <c r="J241" s="15"/>
      <c r="K241" s="15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</row>
    <row r="242" spans="1:84" x14ac:dyDescent="0.45">
      <c r="A242" s="15"/>
      <c r="B242" s="15"/>
      <c r="C242" s="15"/>
      <c r="D242" s="15"/>
      <c r="E242" s="15"/>
      <c r="F242" s="15">
        <v>516063</v>
      </c>
      <c r="G242" s="15">
        <v>532197</v>
      </c>
      <c r="H242" s="15">
        <f t="shared" si="5"/>
        <v>16134</v>
      </c>
      <c r="I242" s="15" t="s">
        <v>1926</v>
      </c>
      <c r="J242" s="15" t="s">
        <v>1927</v>
      </c>
      <c r="K242" s="15" t="s">
        <v>1928</v>
      </c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</row>
    <row r="243" spans="1:84" x14ac:dyDescent="0.45">
      <c r="A243" s="15"/>
      <c r="B243" s="15"/>
      <c r="C243" s="15"/>
      <c r="D243" s="15"/>
      <c r="E243" s="15"/>
      <c r="F243" s="15">
        <v>536502</v>
      </c>
      <c r="G243" s="15">
        <v>537316</v>
      </c>
      <c r="H243" s="15">
        <f t="shared" si="5"/>
        <v>814</v>
      </c>
      <c r="I243" s="15" t="s">
        <v>1929</v>
      </c>
      <c r="J243" s="15"/>
      <c r="K243" s="15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</row>
    <row r="244" spans="1:84" x14ac:dyDescent="0.45">
      <c r="A244" s="15"/>
      <c r="B244" s="15"/>
      <c r="C244" s="15"/>
      <c r="D244" s="15"/>
      <c r="E244" s="15"/>
      <c r="F244" s="15">
        <v>538943</v>
      </c>
      <c r="G244" s="15">
        <v>539957</v>
      </c>
      <c r="H244" s="15">
        <f t="shared" si="5"/>
        <v>1014</v>
      </c>
      <c r="I244" s="15" t="s">
        <v>1930</v>
      </c>
      <c r="J244" s="15"/>
      <c r="K244" s="15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</row>
    <row r="245" spans="1:84" x14ac:dyDescent="0.45">
      <c r="A245" s="15"/>
      <c r="B245" s="15">
        <v>4</v>
      </c>
      <c r="C245" s="15">
        <v>4811641</v>
      </c>
      <c r="D245" s="15" t="s">
        <v>3</v>
      </c>
      <c r="E245" s="15" t="s">
        <v>28</v>
      </c>
      <c r="F245" s="15">
        <v>4782467</v>
      </c>
      <c r="G245" s="15">
        <v>4795221</v>
      </c>
      <c r="H245" s="15">
        <f t="shared" si="5"/>
        <v>12754</v>
      </c>
      <c r="I245" s="15" t="s">
        <v>348</v>
      </c>
      <c r="J245" s="15" t="s">
        <v>349</v>
      </c>
      <c r="K245" s="15" t="s">
        <v>212</v>
      </c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</row>
    <row r="246" spans="1:84" x14ac:dyDescent="0.45">
      <c r="A246" s="15"/>
      <c r="B246" s="15"/>
      <c r="C246" s="15"/>
      <c r="D246" s="15"/>
      <c r="E246" s="15"/>
      <c r="F246" s="15">
        <v>4796169</v>
      </c>
      <c r="G246" s="15">
        <v>4803402</v>
      </c>
      <c r="H246" s="15">
        <f t="shared" si="5"/>
        <v>7233</v>
      </c>
      <c r="I246" s="15" t="s">
        <v>355</v>
      </c>
      <c r="J246" s="15" t="s">
        <v>356</v>
      </c>
      <c r="K246" s="15" t="s">
        <v>1948</v>
      </c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</row>
    <row r="247" spans="1:84" x14ac:dyDescent="0.45">
      <c r="A247" s="15"/>
      <c r="B247" s="15"/>
      <c r="C247" s="15"/>
      <c r="D247" s="15"/>
      <c r="E247" s="15"/>
      <c r="F247" s="15">
        <v>4806057</v>
      </c>
      <c r="G247" s="15">
        <v>4809192</v>
      </c>
      <c r="H247" s="15">
        <f t="shared" si="5"/>
        <v>3135</v>
      </c>
      <c r="I247" s="15" t="s">
        <v>350</v>
      </c>
      <c r="J247" s="15" t="s">
        <v>351</v>
      </c>
      <c r="K247" s="15" t="s">
        <v>212</v>
      </c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C247" s="9"/>
      <c r="CD247" s="9"/>
      <c r="CE247" s="9"/>
      <c r="CF247" s="9"/>
    </row>
    <row r="248" spans="1:84" x14ac:dyDescent="0.45">
      <c r="A248" s="15"/>
      <c r="B248" s="15"/>
      <c r="C248" s="15"/>
      <c r="D248" s="15"/>
      <c r="E248" s="15"/>
      <c r="F248" s="15">
        <v>4809737</v>
      </c>
      <c r="G248" s="15">
        <v>4812549</v>
      </c>
      <c r="H248" s="15">
        <f t="shared" si="5"/>
        <v>2812</v>
      </c>
      <c r="I248" s="15" t="s">
        <v>352</v>
      </c>
      <c r="J248" s="15" t="s">
        <v>353</v>
      </c>
      <c r="K248" s="15" t="s">
        <v>1949</v>
      </c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</row>
    <row r="249" spans="1:84" x14ac:dyDescent="0.45">
      <c r="A249" s="15"/>
      <c r="B249" s="15"/>
      <c r="C249" s="15"/>
      <c r="D249" s="15"/>
      <c r="E249" s="15"/>
      <c r="F249" s="15">
        <v>4812607</v>
      </c>
      <c r="G249" s="15">
        <v>4814683</v>
      </c>
      <c r="H249" s="15">
        <f t="shared" si="5"/>
        <v>2076</v>
      </c>
      <c r="I249" s="15" t="s">
        <v>354</v>
      </c>
      <c r="J249" s="15"/>
      <c r="K249" s="15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  <c r="BP249" s="9"/>
      <c r="BQ249" s="9"/>
      <c r="BR249" s="9"/>
      <c r="BS249" s="9"/>
      <c r="BT249" s="9"/>
      <c r="BU249" s="9"/>
      <c r="BV249" s="9"/>
      <c r="BW249" s="9"/>
      <c r="BX249" s="9"/>
      <c r="BY249" s="9"/>
      <c r="BZ249" s="9"/>
      <c r="CA249" s="9"/>
      <c r="CB249" s="9"/>
      <c r="CC249" s="9"/>
      <c r="CD249" s="9"/>
      <c r="CE249" s="9"/>
      <c r="CF249" s="9"/>
    </row>
    <row r="250" spans="1:84" x14ac:dyDescent="0.45">
      <c r="A250" s="15"/>
      <c r="B250" s="15"/>
      <c r="C250" s="15"/>
      <c r="D250" s="15"/>
      <c r="E250" s="15"/>
      <c r="F250" s="15">
        <v>4816084</v>
      </c>
      <c r="G250" s="15">
        <v>4817652</v>
      </c>
      <c r="H250" s="15">
        <f t="shared" si="5"/>
        <v>1568</v>
      </c>
      <c r="I250" s="15" t="s">
        <v>357</v>
      </c>
      <c r="J250" s="15" t="s">
        <v>358</v>
      </c>
      <c r="K250" s="15" t="s">
        <v>1950</v>
      </c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</row>
    <row r="251" spans="1:84" x14ac:dyDescent="0.45">
      <c r="A251" s="15"/>
      <c r="B251" s="15">
        <v>4</v>
      </c>
      <c r="C251" s="15">
        <v>515511</v>
      </c>
      <c r="D251" s="15" t="s">
        <v>20</v>
      </c>
      <c r="E251" s="15" t="s">
        <v>19</v>
      </c>
      <c r="F251" s="15">
        <v>516063</v>
      </c>
      <c r="G251" s="15">
        <v>532197</v>
      </c>
      <c r="H251" s="15">
        <f t="shared" si="5"/>
        <v>16134</v>
      </c>
      <c r="I251" s="15" t="s">
        <v>1926</v>
      </c>
      <c r="J251" s="15" t="s">
        <v>1927</v>
      </c>
      <c r="K251" s="15" t="s">
        <v>1928</v>
      </c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C251" s="9"/>
      <c r="CD251" s="9"/>
      <c r="CE251" s="9"/>
      <c r="CF251" s="9"/>
    </row>
    <row r="252" spans="1:84" x14ac:dyDescent="0.45">
      <c r="A252" s="15"/>
      <c r="B252" s="15"/>
      <c r="C252" s="15"/>
      <c r="D252" s="15"/>
      <c r="E252" s="15"/>
      <c r="F252" s="15">
        <v>536502</v>
      </c>
      <c r="G252" s="15">
        <v>537316</v>
      </c>
      <c r="H252" s="15">
        <f t="shared" si="5"/>
        <v>814</v>
      </c>
      <c r="I252" s="15" t="s">
        <v>1929</v>
      </c>
      <c r="J252" s="15"/>
      <c r="K252" s="15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</row>
    <row r="253" spans="1:84" x14ac:dyDescent="0.45">
      <c r="A253" s="15"/>
      <c r="B253" s="15"/>
      <c r="C253" s="15"/>
      <c r="D253" s="15"/>
      <c r="E253" s="15"/>
      <c r="F253" s="15">
        <v>538943</v>
      </c>
      <c r="G253" s="15">
        <v>539957</v>
      </c>
      <c r="H253" s="15">
        <f t="shared" si="5"/>
        <v>1014</v>
      </c>
      <c r="I253" s="15" t="s">
        <v>1930</v>
      </c>
      <c r="J253" s="15"/>
      <c r="K253" s="15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C253" s="9"/>
      <c r="CD253" s="9"/>
      <c r="CE253" s="9"/>
      <c r="CF253" s="9"/>
    </row>
    <row r="254" spans="1:84" x14ac:dyDescent="0.45">
      <c r="A254" s="15"/>
      <c r="B254" s="15"/>
      <c r="C254" s="15"/>
      <c r="D254" s="15"/>
      <c r="E254" s="15"/>
      <c r="F254" s="15">
        <v>542202</v>
      </c>
      <c r="G254" s="15">
        <v>542862</v>
      </c>
      <c r="H254" s="15">
        <f t="shared" si="5"/>
        <v>660</v>
      </c>
      <c r="I254" s="15" t="s">
        <v>1931</v>
      </c>
      <c r="J254" s="15" t="s">
        <v>1932</v>
      </c>
      <c r="K254" s="15" t="s">
        <v>212</v>
      </c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</row>
    <row r="255" spans="1:84" x14ac:dyDescent="0.45">
      <c r="A255" s="15"/>
      <c r="B255" s="15"/>
      <c r="C255" s="15"/>
      <c r="D255" s="15"/>
      <c r="E255" s="15"/>
      <c r="F255" s="15">
        <v>545464</v>
      </c>
      <c r="G255" s="15">
        <v>552197</v>
      </c>
      <c r="H255" s="15">
        <f t="shared" si="5"/>
        <v>6733</v>
      </c>
      <c r="I255" s="15" t="s">
        <v>1933</v>
      </c>
      <c r="J255" s="15" t="s">
        <v>1934</v>
      </c>
      <c r="K255" s="15" t="s">
        <v>1935</v>
      </c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  <c r="BP255" s="9"/>
      <c r="BQ255" s="9"/>
      <c r="BR255" s="9"/>
      <c r="BS255" s="9"/>
      <c r="BT255" s="9"/>
      <c r="BU255" s="9"/>
      <c r="BV255" s="9"/>
      <c r="BW255" s="9"/>
      <c r="BX255" s="9"/>
      <c r="BY255" s="9"/>
      <c r="BZ255" s="9"/>
      <c r="CA255" s="9"/>
      <c r="CB255" s="9"/>
      <c r="CC255" s="9"/>
      <c r="CD255" s="9"/>
      <c r="CE255" s="9"/>
      <c r="CF255" s="9"/>
    </row>
    <row r="256" spans="1:84" x14ac:dyDescent="0.45">
      <c r="A256" s="15"/>
      <c r="B256" s="15"/>
      <c r="C256" s="15"/>
      <c r="D256" s="15"/>
      <c r="E256" s="15"/>
      <c r="F256" s="15">
        <v>555984</v>
      </c>
      <c r="G256" s="15">
        <v>556438</v>
      </c>
      <c r="H256" s="15">
        <f t="shared" si="5"/>
        <v>454</v>
      </c>
      <c r="I256" s="15" t="s">
        <v>1936</v>
      </c>
      <c r="J256" s="15"/>
      <c r="K256" s="15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C256" s="9"/>
      <c r="CD256" s="9"/>
      <c r="CE256" s="9"/>
      <c r="CF256" s="9"/>
    </row>
    <row r="257" spans="1:84" x14ac:dyDescent="0.45">
      <c r="A257" s="15"/>
      <c r="B257" s="15"/>
      <c r="C257" s="15"/>
      <c r="D257" s="15"/>
      <c r="E257" s="15"/>
      <c r="F257" s="15">
        <v>556494</v>
      </c>
      <c r="G257" s="15">
        <v>566085</v>
      </c>
      <c r="H257" s="15">
        <f t="shared" si="5"/>
        <v>9591</v>
      </c>
      <c r="I257" s="15" t="s">
        <v>1937</v>
      </c>
      <c r="J257" s="15" t="s">
        <v>1938</v>
      </c>
      <c r="K257" s="15" t="s">
        <v>1939</v>
      </c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  <c r="BP257" s="9"/>
      <c r="BQ257" s="9"/>
      <c r="BR257" s="9"/>
      <c r="BS257" s="9"/>
      <c r="BT257" s="9"/>
      <c r="BU257" s="9"/>
      <c r="BV257" s="9"/>
      <c r="BW257" s="9"/>
      <c r="BX257" s="9"/>
      <c r="BY257" s="9"/>
      <c r="BZ257" s="9"/>
      <c r="CA257" s="9"/>
      <c r="CB257" s="9"/>
      <c r="CC257" s="9"/>
      <c r="CD257" s="9"/>
      <c r="CE257" s="9"/>
      <c r="CF257" s="9"/>
    </row>
    <row r="258" spans="1:84" x14ac:dyDescent="0.45">
      <c r="A258" s="15"/>
      <c r="B258" s="15"/>
      <c r="C258" s="15"/>
      <c r="D258" s="15"/>
      <c r="E258" s="15"/>
      <c r="F258" s="15">
        <v>567004</v>
      </c>
      <c r="G258" s="15">
        <v>570684</v>
      </c>
      <c r="H258" s="15">
        <f t="shared" si="5"/>
        <v>3680</v>
      </c>
      <c r="I258" s="15" t="s">
        <v>1940</v>
      </c>
      <c r="J258" s="15" t="s">
        <v>1941</v>
      </c>
      <c r="K258" s="15" t="s">
        <v>212</v>
      </c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C258" s="9"/>
      <c r="CD258" s="9"/>
      <c r="CE258" s="9"/>
      <c r="CF258" s="9"/>
    </row>
    <row r="259" spans="1:84" x14ac:dyDescent="0.45">
      <c r="A259" s="15"/>
      <c r="B259" s="15"/>
      <c r="C259" s="15"/>
      <c r="D259" s="15"/>
      <c r="E259" s="15"/>
      <c r="F259" s="15">
        <v>571174</v>
      </c>
      <c r="G259" s="15">
        <v>575319</v>
      </c>
      <c r="H259" s="15">
        <f t="shared" si="5"/>
        <v>4145</v>
      </c>
      <c r="I259" s="15" t="s">
        <v>1942</v>
      </c>
      <c r="J259" s="15" t="s">
        <v>1943</v>
      </c>
      <c r="K259" s="15" t="s">
        <v>1944</v>
      </c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  <c r="BP259" s="9"/>
      <c r="BQ259" s="9"/>
      <c r="BR259" s="9"/>
      <c r="BS259" s="9"/>
      <c r="BT259" s="9"/>
      <c r="BU259" s="9"/>
      <c r="BV259" s="9"/>
      <c r="BW259" s="9"/>
      <c r="BX259" s="9"/>
      <c r="BY259" s="9"/>
      <c r="BZ259" s="9"/>
      <c r="CA259" s="9"/>
      <c r="CB259" s="9"/>
      <c r="CC259" s="9"/>
      <c r="CD259" s="9"/>
      <c r="CE259" s="9"/>
      <c r="CF259" s="9"/>
    </row>
    <row r="260" spans="1:84" x14ac:dyDescent="0.45">
      <c r="A260" s="15"/>
      <c r="B260" s="15">
        <v>3</v>
      </c>
      <c r="C260" s="15">
        <v>890035</v>
      </c>
      <c r="D260" s="15" t="s">
        <v>28</v>
      </c>
      <c r="E260" s="15" t="s">
        <v>19</v>
      </c>
      <c r="F260" s="15">
        <v>897374</v>
      </c>
      <c r="G260" s="15">
        <v>899297</v>
      </c>
      <c r="H260" s="15">
        <f t="shared" si="5"/>
        <v>1923</v>
      </c>
      <c r="I260" s="15" t="s">
        <v>570</v>
      </c>
      <c r="J260" s="15" t="s">
        <v>571</v>
      </c>
      <c r="K260" s="15" t="s">
        <v>572</v>
      </c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C260" s="9"/>
      <c r="CD260" s="9"/>
      <c r="CE260" s="9"/>
      <c r="CF260" s="9"/>
    </row>
    <row r="261" spans="1:84" x14ac:dyDescent="0.45">
      <c r="A261" s="15"/>
      <c r="B261" s="15"/>
      <c r="C261" s="15"/>
      <c r="D261" s="15"/>
      <c r="E261" s="15"/>
      <c r="F261" s="15">
        <v>901074</v>
      </c>
      <c r="G261" s="15">
        <v>907021</v>
      </c>
      <c r="H261" s="15">
        <f t="shared" si="5"/>
        <v>5947</v>
      </c>
      <c r="I261" s="15" t="s">
        <v>573</v>
      </c>
      <c r="J261" s="15" t="s">
        <v>574</v>
      </c>
      <c r="K261" s="15" t="s">
        <v>575</v>
      </c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C261" s="9"/>
      <c r="CD261" s="9"/>
      <c r="CE261" s="9"/>
      <c r="CF261" s="9"/>
    </row>
    <row r="262" spans="1:84" s="5" customFormat="1" x14ac:dyDescent="0.45">
      <c r="A262" s="15"/>
      <c r="B262" s="15"/>
      <c r="C262" s="15"/>
      <c r="D262" s="15"/>
      <c r="E262" s="15"/>
      <c r="F262" s="15">
        <v>862676</v>
      </c>
      <c r="G262" s="15">
        <v>877559</v>
      </c>
      <c r="H262" s="15">
        <f t="shared" si="5"/>
        <v>14883</v>
      </c>
      <c r="I262" s="15" t="s">
        <v>576</v>
      </c>
      <c r="J262" s="15" t="s">
        <v>577</v>
      </c>
      <c r="K262" s="15" t="s">
        <v>578</v>
      </c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C262" s="9"/>
      <c r="CD262" s="9"/>
      <c r="CE262" s="9"/>
      <c r="CF262" s="9"/>
    </row>
    <row r="263" spans="1:84" x14ac:dyDescent="0.45">
      <c r="A263" s="15"/>
      <c r="B263" s="15"/>
      <c r="C263" s="15"/>
      <c r="D263" s="15"/>
      <c r="E263" s="15"/>
      <c r="F263" s="15">
        <v>881011</v>
      </c>
      <c r="G263" s="15">
        <v>886589</v>
      </c>
      <c r="H263" s="15">
        <f t="shared" si="5"/>
        <v>5578</v>
      </c>
      <c r="I263" s="15" t="s">
        <v>579</v>
      </c>
      <c r="J263" s="15" t="s">
        <v>580</v>
      </c>
      <c r="K263" s="15" t="s">
        <v>581</v>
      </c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  <c r="BP263" s="9"/>
      <c r="BQ263" s="9"/>
      <c r="BR263" s="9"/>
      <c r="BS263" s="9"/>
      <c r="BT263" s="9"/>
      <c r="BU263" s="9"/>
      <c r="BV263" s="9"/>
      <c r="BW263" s="9"/>
      <c r="BX263" s="9"/>
      <c r="BY263" s="9"/>
      <c r="BZ263" s="9"/>
      <c r="CA263" s="9"/>
      <c r="CB263" s="9"/>
      <c r="CC263" s="9"/>
      <c r="CD263" s="9"/>
      <c r="CE263" s="9"/>
      <c r="CF263" s="9"/>
    </row>
    <row r="264" spans="1:84" x14ac:dyDescent="0.45">
      <c r="A264" s="15"/>
      <c r="B264" s="15"/>
      <c r="C264" s="15"/>
      <c r="D264" s="15"/>
      <c r="E264" s="15"/>
      <c r="F264" s="15">
        <v>899777</v>
      </c>
      <c r="G264" s="15">
        <v>893439</v>
      </c>
      <c r="H264" s="15">
        <f t="shared" si="5"/>
        <v>-6338</v>
      </c>
      <c r="I264" s="15" t="s">
        <v>582</v>
      </c>
      <c r="J264" s="15" t="s">
        <v>583</v>
      </c>
      <c r="K264" s="15" t="s">
        <v>584</v>
      </c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</row>
    <row r="265" spans="1:84" x14ac:dyDescent="0.45">
      <c r="A265" s="15"/>
      <c r="B265" s="15"/>
      <c r="C265" s="15"/>
      <c r="D265" s="15"/>
      <c r="E265" s="15"/>
      <c r="F265" s="15">
        <v>907285</v>
      </c>
      <c r="G265" s="15">
        <v>915549</v>
      </c>
      <c r="H265" s="15">
        <f t="shared" si="5"/>
        <v>8264</v>
      </c>
      <c r="I265" s="15" t="s">
        <v>585</v>
      </c>
      <c r="J265" s="15" t="s">
        <v>586</v>
      </c>
      <c r="K265" s="15" t="s">
        <v>587</v>
      </c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  <c r="BP265" s="9"/>
      <c r="BQ265" s="9"/>
      <c r="BR265" s="9"/>
      <c r="BS265" s="9"/>
      <c r="BT265" s="9"/>
      <c r="BU265" s="9"/>
      <c r="BV265" s="9"/>
      <c r="BW265" s="9"/>
      <c r="BX265" s="9"/>
      <c r="BY265" s="9"/>
      <c r="BZ265" s="9"/>
      <c r="CA265" s="9"/>
      <c r="CB265" s="9"/>
      <c r="CC265" s="9"/>
      <c r="CD265" s="9"/>
      <c r="CE265" s="9"/>
      <c r="CF265" s="9"/>
    </row>
    <row r="266" spans="1:84" x14ac:dyDescent="0.45">
      <c r="A266" s="15"/>
      <c r="B266" s="15"/>
      <c r="C266" s="15"/>
      <c r="D266" s="15"/>
      <c r="E266" s="15"/>
      <c r="F266" s="15">
        <v>907580</v>
      </c>
      <c r="G266" s="15">
        <v>915126</v>
      </c>
      <c r="H266" s="15">
        <f t="shared" si="5"/>
        <v>7546</v>
      </c>
      <c r="I266" s="15" t="s">
        <v>585</v>
      </c>
      <c r="J266" s="15"/>
      <c r="K266" s="15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C266" s="9"/>
      <c r="CD266" s="9"/>
      <c r="CE266" s="9"/>
      <c r="CF266" s="9"/>
    </row>
    <row r="267" spans="1:84" x14ac:dyDescent="0.45">
      <c r="A267" s="15"/>
      <c r="B267" s="15">
        <v>8</v>
      </c>
      <c r="C267" s="15">
        <v>24143613</v>
      </c>
      <c r="D267" s="15" t="s">
        <v>28</v>
      </c>
      <c r="E267" s="15" t="s">
        <v>3</v>
      </c>
      <c r="F267" s="15">
        <v>24118551</v>
      </c>
      <c r="G267" s="15">
        <v>24135765</v>
      </c>
      <c r="H267" s="15">
        <f t="shared" si="5"/>
        <v>17214</v>
      </c>
      <c r="I267" s="15" t="s">
        <v>1951</v>
      </c>
      <c r="J267" s="15" t="s">
        <v>1952</v>
      </c>
      <c r="K267" s="15" t="s">
        <v>212</v>
      </c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  <c r="BP267" s="9"/>
      <c r="BQ267" s="9"/>
      <c r="BR267" s="9"/>
      <c r="BS267" s="9"/>
      <c r="BT267" s="9"/>
      <c r="BU267" s="9"/>
      <c r="BV267" s="9"/>
      <c r="BW267" s="9"/>
      <c r="BX267" s="9"/>
      <c r="BY267" s="9"/>
      <c r="BZ267" s="9"/>
      <c r="CA267" s="9"/>
      <c r="CB267" s="9"/>
      <c r="CC267" s="9"/>
      <c r="CD267" s="9"/>
      <c r="CE267" s="9"/>
      <c r="CF267" s="9"/>
    </row>
    <row r="268" spans="1:84" x14ac:dyDescent="0.45">
      <c r="A268" s="15"/>
      <c r="B268" s="15"/>
      <c r="C268" s="15"/>
      <c r="D268" s="15"/>
      <c r="E268" s="15"/>
      <c r="F268" s="15">
        <v>24167011</v>
      </c>
      <c r="G268" s="15">
        <v>24167685</v>
      </c>
      <c r="H268" s="15">
        <f t="shared" si="5"/>
        <v>674</v>
      </c>
      <c r="I268" s="15" t="s">
        <v>1953</v>
      </c>
      <c r="J268" s="15" t="s">
        <v>1954</v>
      </c>
      <c r="K268" s="15" t="s">
        <v>588</v>
      </c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C268" s="9"/>
      <c r="CD268" s="9"/>
      <c r="CE268" s="9"/>
      <c r="CF268" s="9"/>
    </row>
    <row r="269" spans="1:84" x14ac:dyDescent="0.45">
      <c r="A269" s="15"/>
      <c r="B269" s="15">
        <v>2</v>
      </c>
      <c r="C269" s="15">
        <v>3475991</v>
      </c>
      <c r="D269" s="15" t="s">
        <v>28</v>
      </c>
      <c r="E269" s="15" t="s">
        <v>3</v>
      </c>
      <c r="F269" s="15">
        <v>3458328</v>
      </c>
      <c r="G269" s="15">
        <v>3466942</v>
      </c>
      <c r="H269" s="15">
        <f t="shared" si="5"/>
        <v>8614</v>
      </c>
      <c r="I269" s="15" t="s">
        <v>1955</v>
      </c>
      <c r="J269" s="15" t="s">
        <v>1956</v>
      </c>
      <c r="K269" s="15" t="s">
        <v>1957</v>
      </c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  <c r="BP269" s="9"/>
      <c r="BQ269" s="9"/>
      <c r="BR269" s="9"/>
      <c r="BS269" s="9"/>
      <c r="BT269" s="9"/>
      <c r="BU269" s="9"/>
      <c r="BV269" s="9"/>
      <c r="BW269" s="9"/>
      <c r="BX269" s="9"/>
      <c r="BY269" s="9"/>
      <c r="BZ269" s="9"/>
      <c r="CA269" s="9"/>
      <c r="CB269" s="9"/>
      <c r="CC269" s="9"/>
      <c r="CD269" s="9"/>
      <c r="CE269" s="9"/>
      <c r="CF269" s="9"/>
    </row>
    <row r="270" spans="1:84" x14ac:dyDescent="0.45">
      <c r="A270" s="15"/>
      <c r="B270" s="15"/>
      <c r="C270" s="15"/>
      <c r="D270" s="15"/>
      <c r="E270" s="15"/>
      <c r="F270" s="15">
        <v>3468428</v>
      </c>
      <c r="G270" s="15">
        <v>3470573</v>
      </c>
      <c r="H270" s="15">
        <f t="shared" si="5"/>
        <v>2145</v>
      </c>
      <c r="I270" s="15" t="s">
        <v>1958</v>
      </c>
      <c r="J270" s="15" t="s">
        <v>1959</v>
      </c>
      <c r="K270" s="15" t="s">
        <v>1960</v>
      </c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  <c r="BP270" s="9"/>
      <c r="BQ270" s="9"/>
      <c r="BR270" s="9"/>
      <c r="BS270" s="9"/>
      <c r="BT270" s="9"/>
      <c r="BU270" s="9"/>
      <c r="BV270" s="9"/>
      <c r="BW270" s="9"/>
      <c r="BX270" s="9"/>
      <c r="BY270" s="9"/>
      <c r="BZ270" s="9"/>
      <c r="CA270" s="9"/>
      <c r="CB270" s="9"/>
      <c r="CC270" s="9"/>
      <c r="CD270" s="9"/>
      <c r="CE270" s="9"/>
      <c r="CF270" s="9"/>
    </row>
    <row r="271" spans="1:84" x14ac:dyDescent="0.45">
      <c r="A271" s="15"/>
      <c r="B271" s="15"/>
      <c r="C271" s="15"/>
      <c r="D271" s="15"/>
      <c r="E271" s="15"/>
      <c r="F271" s="15">
        <v>3475449</v>
      </c>
      <c r="G271" s="15">
        <v>3485073</v>
      </c>
      <c r="H271" s="15">
        <f t="shared" si="5"/>
        <v>9624</v>
      </c>
      <c r="I271" s="15" t="s">
        <v>1961</v>
      </c>
      <c r="J271" s="15"/>
      <c r="K271" s="15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9"/>
      <c r="BN271" s="9"/>
      <c r="BO271" s="9"/>
      <c r="BP271" s="9"/>
      <c r="BQ271" s="9"/>
      <c r="BR271" s="9"/>
      <c r="BS271" s="9"/>
      <c r="BT271" s="9"/>
      <c r="BU271" s="9"/>
      <c r="BV271" s="9"/>
      <c r="BW271" s="9"/>
      <c r="BX271" s="9"/>
      <c r="BY271" s="9"/>
      <c r="BZ271" s="9"/>
      <c r="CA271" s="9"/>
      <c r="CB271" s="9"/>
      <c r="CC271" s="9"/>
      <c r="CD271" s="9"/>
      <c r="CE271" s="9"/>
      <c r="CF271" s="9"/>
    </row>
    <row r="272" spans="1:84" x14ac:dyDescent="0.45">
      <c r="A272" s="15"/>
      <c r="B272" s="15"/>
      <c r="C272" s="15"/>
      <c r="D272" s="15"/>
      <c r="E272" s="15"/>
      <c r="F272" s="15">
        <v>3478731</v>
      </c>
      <c r="G272" s="15">
        <v>3485073</v>
      </c>
      <c r="H272" s="15">
        <f t="shared" si="5"/>
        <v>6342</v>
      </c>
      <c r="I272" s="15" t="s">
        <v>1962</v>
      </c>
      <c r="J272" s="15" t="s">
        <v>1963</v>
      </c>
      <c r="K272" s="15" t="s">
        <v>1964</v>
      </c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9"/>
      <c r="BN272" s="9"/>
      <c r="BO272" s="9"/>
      <c r="BP272" s="9"/>
      <c r="BQ272" s="9"/>
      <c r="BR272" s="9"/>
      <c r="BS272" s="9"/>
      <c r="BT272" s="9"/>
      <c r="BU272" s="9"/>
      <c r="BV272" s="9"/>
      <c r="BW272" s="9"/>
      <c r="BX272" s="9"/>
      <c r="BY272" s="9"/>
      <c r="BZ272" s="9"/>
      <c r="CA272" s="9"/>
      <c r="CB272" s="9"/>
      <c r="CC272" s="9"/>
      <c r="CD272" s="9"/>
      <c r="CE272" s="9"/>
      <c r="CF272" s="9"/>
    </row>
    <row r="273" spans="1:84" s="5" customFormat="1" x14ac:dyDescent="0.45">
      <c r="A273" s="15"/>
      <c r="B273" s="15"/>
      <c r="C273" s="15"/>
      <c r="D273" s="15"/>
      <c r="E273" s="15"/>
      <c r="F273" s="15">
        <v>3491088</v>
      </c>
      <c r="G273" s="15">
        <v>3492899</v>
      </c>
      <c r="H273" s="15">
        <f t="shared" si="5"/>
        <v>1811</v>
      </c>
      <c r="I273" s="15" t="s">
        <v>1965</v>
      </c>
      <c r="J273" s="15" t="s">
        <v>1966</v>
      </c>
      <c r="K273" s="15" t="s">
        <v>1967</v>
      </c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9"/>
      <c r="BN273" s="9"/>
      <c r="BO273" s="9"/>
      <c r="BP273" s="9"/>
      <c r="BQ273" s="9"/>
      <c r="BR273" s="9"/>
      <c r="BS273" s="9"/>
      <c r="BT273" s="9"/>
      <c r="BU273" s="9"/>
      <c r="BV273" s="9"/>
      <c r="BW273" s="9"/>
      <c r="BX273" s="9"/>
      <c r="BY273" s="9"/>
      <c r="BZ273" s="9"/>
      <c r="CA273" s="9"/>
      <c r="CB273" s="9"/>
      <c r="CC273" s="9"/>
      <c r="CD273" s="9"/>
      <c r="CE273" s="9"/>
      <c r="CF273" s="9"/>
    </row>
    <row r="274" spans="1:84" x14ac:dyDescent="0.45">
      <c r="A274" s="15"/>
      <c r="B274" s="15"/>
      <c r="C274" s="15"/>
      <c r="D274" s="15"/>
      <c r="E274" s="15"/>
      <c r="F274" s="15">
        <v>3493328</v>
      </c>
      <c r="G274" s="15">
        <v>3493751</v>
      </c>
      <c r="H274" s="15">
        <f t="shared" si="5"/>
        <v>423</v>
      </c>
      <c r="I274" s="15" t="s">
        <v>1968</v>
      </c>
      <c r="J274" s="15"/>
      <c r="K274" s="15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C274" s="9"/>
      <c r="CD274" s="9"/>
      <c r="CE274" s="9"/>
      <c r="CF274" s="9"/>
    </row>
    <row r="275" spans="1:84" x14ac:dyDescent="0.45">
      <c r="A275" s="15"/>
      <c r="B275" s="15"/>
      <c r="C275" s="15"/>
      <c r="D275" s="15"/>
      <c r="E275" s="15"/>
      <c r="F275" s="15">
        <v>3495313</v>
      </c>
      <c r="G275" s="15">
        <v>3497063</v>
      </c>
      <c r="H275" s="15">
        <f t="shared" si="5"/>
        <v>1750</v>
      </c>
      <c r="I275" s="15" t="s">
        <v>1969</v>
      </c>
      <c r="J275" s="15" t="s">
        <v>1970</v>
      </c>
      <c r="K275" s="15" t="s">
        <v>1971</v>
      </c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9"/>
      <c r="BN275" s="9"/>
      <c r="BO275" s="9"/>
      <c r="BP275" s="9"/>
      <c r="BQ275" s="9"/>
      <c r="BR275" s="9"/>
      <c r="BS275" s="9"/>
      <c r="BT275" s="9"/>
      <c r="BU275" s="9"/>
      <c r="BV275" s="9"/>
      <c r="BW275" s="9"/>
      <c r="BX275" s="9"/>
      <c r="BY275" s="9"/>
      <c r="BZ275" s="9"/>
      <c r="CA275" s="9"/>
      <c r="CB275" s="9"/>
      <c r="CC275" s="9"/>
      <c r="CD275" s="9"/>
      <c r="CE275" s="9"/>
      <c r="CF275" s="9"/>
    </row>
    <row r="276" spans="1:84" x14ac:dyDescent="0.45">
      <c r="A276" s="15"/>
      <c r="B276" s="15">
        <v>6</v>
      </c>
      <c r="C276" s="15">
        <v>2238741</v>
      </c>
      <c r="D276" s="15" t="s">
        <v>3</v>
      </c>
      <c r="E276" s="15" t="s">
        <v>20</v>
      </c>
      <c r="F276" s="15">
        <v>2211663</v>
      </c>
      <c r="G276" s="15">
        <v>2223217</v>
      </c>
      <c r="H276" s="15">
        <f t="shared" si="5"/>
        <v>11554</v>
      </c>
      <c r="I276" s="15" t="s">
        <v>1972</v>
      </c>
      <c r="J276" s="15" t="s">
        <v>1973</v>
      </c>
      <c r="K276" s="15" t="s">
        <v>1974</v>
      </c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  <c r="BP276" s="9"/>
      <c r="BQ276" s="9"/>
      <c r="BR276" s="9"/>
      <c r="BS276" s="9"/>
      <c r="BT276" s="9"/>
      <c r="BU276" s="9"/>
      <c r="BV276" s="9"/>
      <c r="BW276" s="9"/>
      <c r="BX276" s="9"/>
      <c r="BY276" s="9"/>
      <c r="BZ276" s="9"/>
      <c r="CA276" s="9"/>
      <c r="CB276" s="9"/>
      <c r="CC276" s="9"/>
      <c r="CD276" s="9"/>
      <c r="CE276" s="9"/>
      <c r="CF276" s="9"/>
    </row>
    <row r="277" spans="1:84" x14ac:dyDescent="0.45">
      <c r="A277" s="15"/>
      <c r="B277" s="15"/>
      <c r="C277" s="15"/>
      <c r="D277" s="15"/>
      <c r="E277" s="15"/>
      <c r="F277" s="15">
        <v>2214942</v>
      </c>
      <c r="G277" s="15">
        <v>2216386</v>
      </c>
      <c r="H277" s="15">
        <f t="shared" si="5"/>
        <v>1444</v>
      </c>
      <c r="I277" s="15" t="s">
        <v>1975</v>
      </c>
      <c r="J277" s="15"/>
      <c r="K277" s="15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  <c r="BP277" s="9"/>
      <c r="BQ277" s="9"/>
      <c r="BR277" s="9"/>
      <c r="BS277" s="9"/>
      <c r="BT277" s="9"/>
      <c r="BU277" s="9"/>
      <c r="BV277" s="9"/>
      <c r="BW277" s="9"/>
      <c r="BX277" s="9"/>
      <c r="BY277" s="9"/>
      <c r="BZ277" s="9"/>
      <c r="CA277" s="9"/>
      <c r="CB277" s="9"/>
      <c r="CC277" s="9"/>
      <c r="CD277" s="9"/>
      <c r="CE277" s="9"/>
      <c r="CF277" s="9"/>
    </row>
    <row r="278" spans="1:84" x14ac:dyDescent="0.4">
      <c r="A278" s="15"/>
      <c r="B278" s="15"/>
      <c r="C278" s="15"/>
      <c r="D278" s="15"/>
      <c r="E278" s="15"/>
      <c r="F278" s="15">
        <v>2224603</v>
      </c>
      <c r="G278" s="15">
        <v>2228987</v>
      </c>
      <c r="H278" s="15">
        <f t="shared" si="5"/>
        <v>4384</v>
      </c>
      <c r="I278" s="15" t="s">
        <v>1976</v>
      </c>
      <c r="J278" s="15" t="s">
        <v>1977</v>
      </c>
      <c r="K278" s="15" t="s">
        <v>1978</v>
      </c>
      <c r="L278" s="29"/>
      <c r="M278" s="29"/>
      <c r="N278" s="29"/>
      <c r="O278" s="29"/>
      <c r="P278" s="29"/>
      <c r="Q278" s="29"/>
      <c r="R278" s="29"/>
      <c r="S278" s="2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  <c r="BP278" s="9"/>
      <c r="BQ278" s="9"/>
      <c r="BR278" s="9"/>
      <c r="BS278" s="9"/>
      <c r="BT278" s="9"/>
      <c r="BU278" s="9"/>
      <c r="BV278" s="9"/>
      <c r="BW278" s="9"/>
      <c r="BX278" s="9"/>
      <c r="BY278" s="9"/>
      <c r="BZ278" s="9"/>
      <c r="CA278" s="9"/>
      <c r="CB278" s="9"/>
      <c r="CC278" s="9"/>
      <c r="CD278" s="9"/>
      <c r="CE278" s="9"/>
      <c r="CF278" s="9"/>
    </row>
    <row r="279" spans="1:84" x14ac:dyDescent="0.45">
      <c r="A279" s="15"/>
      <c r="B279" s="15"/>
      <c r="C279" s="15"/>
      <c r="D279" s="15"/>
      <c r="E279" s="15"/>
      <c r="F279" s="15">
        <v>2230893</v>
      </c>
      <c r="G279" s="15">
        <v>2243317</v>
      </c>
      <c r="H279" s="15">
        <f t="shared" si="5"/>
        <v>12424</v>
      </c>
      <c r="I279" s="15" t="s">
        <v>1979</v>
      </c>
      <c r="J279" s="15" t="s">
        <v>1980</v>
      </c>
      <c r="K279" s="15" t="s">
        <v>1981</v>
      </c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9"/>
      <c r="BN279" s="9"/>
      <c r="BO279" s="9"/>
      <c r="BP279" s="9"/>
      <c r="BQ279" s="9"/>
      <c r="BR279" s="9"/>
      <c r="BS279" s="9"/>
      <c r="BT279" s="9"/>
      <c r="BU279" s="9"/>
      <c r="BV279" s="9"/>
      <c r="BW279" s="9"/>
      <c r="BX279" s="9"/>
      <c r="BY279" s="9"/>
      <c r="BZ279" s="9"/>
      <c r="CA279" s="9"/>
      <c r="CB279" s="9"/>
      <c r="CC279" s="9"/>
      <c r="CD279" s="9"/>
      <c r="CE279" s="9"/>
      <c r="CF279" s="9"/>
    </row>
    <row r="280" spans="1:84" x14ac:dyDescent="0.45">
      <c r="A280" s="15"/>
      <c r="B280" s="15"/>
      <c r="C280" s="15"/>
      <c r="D280" s="15"/>
      <c r="E280" s="15"/>
      <c r="F280" s="15">
        <v>2254045</v>
      </c>
      <c r="G280" s="15">
        <v>2255897</v>
      </c>
      <c r="H280" s="15">
        <f t="shared" si="5"/>
        <v>1852</v>
      </c>
      <c r="I280" s="15" t="s">
        <v>1982</v>
      </c>
      <c r="J280" s="15" t="s">
        <v>1983</v>
      </c>
      <c r="K280" s="15" t="s">
        <v>1984</v>
      </c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  <c r="BP280" s="9"/>
      <c r="BQ280" s="9"/>
      <c r="BR280" s="9"/>
      <c r="BS280" s="9"/>
      <c r="BT280" s="9"/>
      <c r="BU280" s="9"/>
      <c r="BV280" s="9"/>
      <c r="BW280" s="9"/>
      <c r="BX280" s="9"/>
      <c r="BY280" s="9"/>
      <c r="BZ280" s="9"/>
      <c r="CA280" s="9"/>
      <c r="CB280" s="9"/>
      <c r="CC280" s="9"/>
      <c r="CD280" s="9"/>
      <c r="CE280" s="9"/>
      <c r="CF280" s="9"/>
    </row>
    <row r="281" spans="1:84" x14ac:dyDescent="0.45">
      <c r="A281" s="15"/>
      <c r="B281" s="15">
        <v>8</v>
      </c>
      <c r="C281" s="15">
        <v>932639</v>
      </c>
      <c r="D281" s="15" t="s">
        <v>28</v>
      </c>
      <c r="E281" s="15" t="s">
        <v>3</v>
      </c>
      <c r="F281" s="22">
        <v>907976</v>
      </c>
      <c r="G281" s="22">
        <v>908556</v>
      </c>
      <c r="H281" s="15">
        <f t="shared" si="5"/>
        <v>580</v>
      </c>
      <c r="I281" s="15" t="s">
        <v>1985</v>
      </c>
      <c r="J281" s="15"/>
      <c r="K281" s="15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9"/>
      <c r="BK281" s="9"/>
      <c r="BL281" s="9"/>
      <c r="BM281" s="9"/>
      <c r="BN281" s="9"/>
      <c r="BO281" s="9"/>
      <c r="BP281" s="9"/>
      <c r="BQ281" s="9"/>
      <c r="BR281" s="9"/>
      <c r="BS281" s="9"/>
      <c r="BT281" s="9"/>
      <c r="BU281" s="9"/>
      <c r="BV281" s="9"/>
      <c r="BW281" s="9"/>
      <c r="BX281" s="9"/>
      <c r="BY281" s="9"/>
      <c r="BZ281" s="9"/>
      <c r="CA281" s="9"/>
      <c r="CB281" s="9"/>
      <c r="CC281" s="9"/>
      <c r="CD281" s="9"/>
      <c r="CE281" s="9"/>
      <c r="CF281" s="9"/>
    </row>
    <row r="282" spans="1:84" x14ac:dyDescent="0.45">
      <c r="A282" s="15"/>
      <c r="B282" s="15"/>
      <c r="C282" s="15"/>
      <c r="D282" s="15"/>
      <c r="E282" s="15"/>
      <c r="F282" s="22">
        <v>899378</v>
      </c>
      <c r="G282" s="22">
        <v>907881</v>
      </c>
      <c r="H282" s="15">
        <f t="shared" si="5"/>
        <v>8503</v>
      </c>
      <c r="I282" s="15" t="s">
        <v>1824</v>
      </c>
      <c r="J282" s="15" t="s">
        <v>596</v>
      </c>
      <c r="K282" s="15" t="s">
        <v>1817</v>
      </c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  <c r="BP282" s="9"/>
      <c r="BQ282" s="9"/>
      <c r="BR282" s="9"/>
      <c r="BS282" s="9"/>
      <c r="BT282" s="9"/>
      <c r="BU282" s="9"/>
      <c r="BV282" s="9"/>
      <c r="BW282" s="9"/>
      <c r="BX282" s="9"/>
      <c r="BY282" s="9"/>
      <c r="BZ282" s="9"/>
      <c r="CA282" s="9"/>
      <c r="CB282" s="9"/>
      <c r="CC282" s="9"/>
      <c r="CD282" s="9"/>
      <c r="CE282" s="9"/>
      <c r="CF282" s="9"/>
    </row>
    <row r="283" spans="1:84" x14ac:dyDescent="0.45">
      <c r="A283" s="15"/>
      <c r="B283" s="15"/>
      <c r="C283" s="15"/>
      <c r="D283" s="15"/>
      <c r="E283" s="15"/>
      <c r="F283" s="22">
        <v>921958</v>
      </c>
      <c r="G283" s="22">
        <v>927961</v>
      </c>
      <c r="H283" s="15">
        <f t="shared" si="5"/>
        <v>6003</v>
      </c>
      <c r="I283" s="15" t="s">
        <v>1986</v>
      </c>
      <c r="J283" s="15" t="s">
        <v>600</v>
      </c>
      <c r="K283" s="15" t="s">
        <v>1987</v>
      </c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  <c r="BJ283" s="9"/>
      <c r="BK283" s="9"/>
      <c r="BL283" s="9"/>
      <c r="BM283" s="9"/>
      <c r="BN283" s="9"/>
      <c r="BO283" s="9"/>
      <c r="BP283" s="9"/>
      <c r="BQ283" s="9"/>
      <c r="BR283" s="9"/>
      <c r="BS283" s="9"/>
      <c r="BT283" s="9"/>
      <c r="BU283" s="9"/>
      <c r="BV283" s="9"/>
      <c r="BW283" s="9"/>
      <c r="BX283" s="9"/>
      <c r="BY283" s="9"/>
      <c r="BZ283" s="9"/>
      <c r="CA283" s="9"/>
      <c r="CB283" s="9"/>
      <c r="CC283" s="9"/>
      <c r="CD283" s="9"/>
      <c r="CE283" s="9"/>
      <c r="CF283" s="9"/>
    </row>
    <row r="284" spans="1:84" x14ac:dyDescent="0.4">
      <c r="A284" s="15"/>
      <c r="B284" s="15"/>
      <c r="C284" s="15"/>
      <c r="D284" s="15"/>
      <c r="E284" s="15"/>
      <c r="F284" s="22">
        <v>936213</v>
      </c>
      <c r="G284" s="22">
        <v>937521</v>
      </c>
      <c r="H284" s="15">
        <f t="shared" si="5"/>
        <v>1308</v>
      </c>
      <c r="I284" s="15" t="s">
        <v>602</v>
      </c>
      <c r="J284" s="15" t="s">
        <v>603</v>
      </c>
      <c r="K284" s="15" t="s">
        <v>604</v>
      </c>
      <c r="L284" s="29"/>
      <c r="M284" s="29"/>
      <c r="N284" s="29"/>
      <c r="O284" s="29"/>
      <c r="P284" s="29"/>
      <c r="Q284" s="29"/>
      <c r="R284" s="29"/>
      <c r="S284" s="29"/>
      <c r="T284" s="2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9"/>
      <c r="BN284" s="9"/>
      <c r="BO284" s="9"/>
      <c r="BP284" s="9"/>
      <c r="BQ284" s="9"/>
      <c r="BR284" s="9"/>
      <c r="BS284" s="9"/>
      <c r="BT284" s="9"/>
      <c r="BU284" s="9"/>
      <c r="BV284" s="9"/>
      <c r="BW284" s="9"/>
      <c r="BX284" s="9"/>
      <c r="BY284" s="9"/>
      <c r="BZ284" s="9"/>
      <c r="CA284" s="9"/>
      <c r="CB284" s="9"/>
      <c r="CC284" s="9"/>
      <c r="CD284" s="9"/>
      <c r="CE284" s="9"/>
      <c r="CF284" s="9"/>
    </row>
    <row r="285" spans="1:84" x14ac:dyDescent="0.45">
      <c r="A285" s="15"/>
      <c r="B285" s="15"/>
      <c r="C285" s="15"/>
      <c r="D285" s="15"/>
      <c r="E285" s="15"/>
      <c r="F285" s="22">
        <v>943283</v>
      </c>
      <c r="G285" s="22">
        <v>947191</v>
      </c>
      <c r="H285" s="15">
        <f t="shared" si="5"/>
        <v>3908</v>
      </c>
      <c r="I285" s="15" t="s">
        <v>605</v>
      </c>
      <c r="J285" s="15" t="s">
        <v>606</v>
      </c>
      <c r="K285" s="15" t="s">
        <v>212</v>
      </c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  <c r="BJ285" s="9"/>
      <c r="BK285" s="9"/>
      <c r="BL285" s="9"/>
      <c r="BM285" s="9"/>
      <c r="BN285" s="9"/>
      <c r="BO285" s="9"/>
      <c r="BP285" s="9"/>
      <c r="BQ285" s="9"/>
      <c r="BR285" s="9"/>
      <c r="BS285" s="9"/>
      <c r="BT285" s="9"/>
      <c r="BU285" s="9"/>
      <c r="BV285" s="9"/>
      <c r="BW285" s="9"/>
      <c r="BX285" s="9"/>
      <c r="BY285" s="9"/>
      <c r="BZ285" s="9"/>
      <c r="CA285" s="9"/>
      <c r="CB285" s="9"/>
      <c r="CC285" s="9"/>
      <c r="CD285" s="9"/>
      <c r="CE285" s="9"/>
      <c r="CF285" s="9"/>
    </row>
    <row r="286" spans="1:84" x14ac:dyDescent="0.45">
      <c r="A286" s="15"/>
      <c r="B286" s="15"/>
      <c r="C286" s="15"/>
      <c r="D286" s="15"/>
      <c r="E286" s="15"/>
      <c r="F286" s="22">
        <v>951626</v>
      </c>
      <c r="G286" s="22">
        <v>956111</v>
      </c>
      <c r="H286" s="15">
        <f t="shared" si="5"/>
        <v>4485</v>
      </c>
      <c r="I286" s="15" t="s">
        <v>1988</v>
      </c>
      <c r="J286" s="15" t="s">
        <v>1989</v>
      </c>
      <c r="K286" s="15" t="s">
        <v>1990</v>
      </c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9"/>
      <c r="BN286" s="9"/>
      <c r="BO286" s="9"/>
      <c r="BP286" s="9"/>
      <c r="BQ286" s="9"/>
      <c r="BR286" s="9"/>
      <c r="BS286" s="9"/>
      <c r="BT286" s="9"/>
      <c r="BU286" s="9"/>
      <c r="BV286" s="9"/>
      <c r="BW286" s="9"/>
      <c r="BX286" s="9"/>
      <c r="BY286" s="9"/>
      <c r="BZ286" s="9"/>
      <c r="CA286" s="9"/>
      <c r="CB286" s="9"/>
      <c r="CC286" s="9"/>
      <c r="CD286" s="9"/>
      <c r="CE286" s="9"/>
      <c r="CF286" s="9"/>
    </row>
    <row r="287" spans="1:84" x14ac:dyDescent="0.45">
      <c r="A287" s="15"/>
      <c r="B287" s="15">
        <v>8</v>
      </c>
      <c r="C287" s="15">
        <v>929572</v>
      </c>
      <c r="D287" s="15" t="s">
        <v>20</v>
      </c>
      <c r="E287" s="15" t="s">
        <v>19</v>
      </c>
      <c r="F287" s="15">
        <v>907976</v>
      </c>
      <c r="G287" s="15">
        <v>908556</v>
      </c>
      <c r="H287" s="15">
        <f t="shared" si="5"/>
        <v>580</v>
      </c>
      <c r="I287" s="15" t="s">
        <v>598</v>
      </c>
      <c r="J287" s="15"/>
      <c r="K287" s="15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  <c r="BJ287" s="9"/>
      <c r="BK287" s="9"/>
      <c r="BL287" s="9"/>
      <c r="BM287" s="9"/>
      <c r="BN287" s="9"/>
      <c r="BO287" s="9"/>
      <c r="BP287" s="9"/>
      <c r="BQ287" s="9"/>
      <c r="BR287" s="9"/>
      <c r="BS287" s="9"/>
      <c r="BT287" s="9"/>
      <c r="BU287" s="9"/>
      <c r="BV287" s="9"/>
      <c r="BW287" s="9"/>
      <c r="BX287" s="9"/>
      <c r="BY287" s="9"/>
      <c r="BZ287" s="9"/>
      <c r="CA287" s="9"/>
      <c r="CB287" s="9"/>
      <c r="CC287" s="9"/>
      <c r="CD287" s="9"/>
      <c r="CE287" s="9"/>
      <c r="CF287" s="9"/>
    </row>
    <row r="288" spans="1:84" x14ac:dyDescent="0.45">
      <c r="A288" s="15"/>
      <c r="B288" s="15"/>
      <c r="C288" s="15"/>
      <c r="D288" s="15"/>
      <c r="E288" s="15"/>
      <c r="F288" s="15">
        <v>921958</v>
      </c>
      <c r="G288" s="15">
        <v>927961</v>
      </c>
      <c r="H288" s="15">
        <f t="shared" si="5"/>
        <v>6003</v>
      </c>
      <c r="I288" s="15" t="s">
        <v>599</v>
      </c>
      <c r="J288" s="15" t="s">
        <v>600</v>
      </c>
      <c r="K288" s="15" t="s">
        <v>601</v>
      </c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9"/>
      <c r="BN288" s="9"/>
      <c r="BO288" s="9"/>
      <c r="BP288" s="9"/>
      <c r="BQ288" s="9"/>
      <c r="BR288" s="9"/>
      <c r="BS288" s="9"/>
      <c r="BT288" s="9"/>
      <c r="BU288" s="9"/>
      <c r="BV288" s="9"/>
      <c r="BW288" s="9"/>
      <c r="BX288" s="9"/>
      <c r="BY288" s="9"/>
      <c r="BZ288" s="9"/>
      <c r="CA288" s="9"/>
      <c r="CB288" s="9"/>
      <c r="CC288" s="9"/>
      <c r="CD288" s="9"/>
      <c r="CE288" s="9"/>
      <c r="CF288" s="9"/>
    </row>
    <row r="289" spans="1:84" x14ac:dyDescent="0.45">
      <c r="A289" s="15"/>
      <c r="B289" s="15"/>
      <c r="C289" s="15"/>
      <c r="D289" s="15"/>
      <c r="E289" s="15"/>
      <c r="F289" s="15">
        <v>936213</v>
      </c>
      <c r="G289" s="15">
        <v>937521</v>
      </c>
      <c r="H289" s="15">
        <f t="shared" si="5"/>
        <v>1308</v>
      </c>
      <c r="I289" s="15" t="s">
        <v>602</v>
      </c>
      <c r="J289" s="15" t="s">
        <v>603</v>
      </c>
      <c r="K289" s="15" t="s">
        <v>604</v>
      </c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  <c r="BJ289" s="9"/>
      <c r="BK289" s="9"/>
      <c r="BL289" s="9"/>
      <c r="BM289" s="9"/>
      <c r="BN289" s="9"/>
      <c r="BO289" s="9"/>
      <c r="BP289" s="9"/>
      <c r="BQ289" s="9"/>
      <c r="BR289" s="9"/>
      <c r="BS289" s="9"/>
      <c r="BT289" s="9"/>
      <c r="BU289" s="9"/>
      <c r="BV289" s="9"/>
      <c r="BW289" s="9"/>
      <c r="BX289" s="9"/>
      <c r="BY289" s="9"/>
      <c r="BZ289" s="9"/>
      <c r="CA289" s="9"/>
      <c r="CB289" s="9"/>
      <c r="CC289" s="9"/>
      <c r="CD289" s="9"/>
      <c r="CE289" s="9"/>
      <c r="CF289" s="9"/>
    </row>
    <row r="290" spans="1:84" x14ac:dyDescent="0.45">
      <c r="A290" s="15"/>
      <c r="B290" s="15"/>
      <c r="C290" s="15"/>
      <c r="D290" s="15"/>
      <c r="E290" s="15"/>
      <c r="F290" s="15">
        <v>943283</v>
      </c>
      <c r="G290" s="15">
        <v>947191</v>
      </c>
      <c r="H290" s="15">
        <f t="shared" si="5"/>
        <v>3908</v>
      </c>
      <c r="I290" s="15" t="s">
        <v>605</v>
      </c>
      <c r="J290" s="15" t="s">
        <v>606</v>
      </c>
      <c r="K290" s="15" t="s">
        <v>212</v>
      </c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9"/>
      <c r="BK290" s="9"/>
      <c r="BL290" s="9"/>
      <c r="BM290" s="9"/>
      <c r="BN290" s="9"/>
      <c r="BO290" s="9"/>
      <c r="BP290" s="9"/>
      <c r="BQ290" s="9"/>
      <c r="BR290" s="9"/>
      <c r="BS290" s="9"/>
      <c r="BT290" s="9"/>
      <c r="BU290" s="9"/>
      <c r="BV290" s="9"/>
      <c r="BW290" s="9"/>
      <c r="BX290" s="9"/>
      <c r="BY290" s="9"/>
      <c r="BZ290" s="9"/>
      <c r="CA290" s="9"/>
      <c r="CB290" s="9"/>
      <c r="CC290" s="9"/>
      <c r="CD290" s="9"/>
      <c r="CE290" s="9"/>
      <c r="CF290" s="9"/>
    </row>
    <row r="291" spans="1:84" x14ac:dyDescent="0.45">
      <c r="A291" s="15"/>
      <c r="B291" s="15"/>
      <c r="C291" s="15"/>
      <c r="D291" s="15"/>
      <c r="E291" s="15"/>
      <c r="F291" s="15">
        <v>951626</v>
      </c>
      <c r="G291" s="15">
        <v>956111</v>
      </c>
      <c r="H291" s="15">
        <f t="shared" si="5"/>
        <v>4485</v>
      </c>
      <c r="I291" s="15" t="s">
        <v>1988</v>
      </c>
      <c r="J291" s="15" t="s">
        <v>608</v>
      </c>
      <c r="K291" s="15" t="s">
        <v>609</v>
      </c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  <c r="BJ291" s="9"/>
      <c r="BK291" s="9"/>
      <c r="BL291" s="9"/>
      <c r="BM291" s="9"/>
      <c r="BN291" s="9"/>
      <c r="BO291" s="9"/>
      <c r="BP291" s="9"/>
      <c r="BQ291" s="9"/>
      <c r="BR291" s="9"/>
      <c r="BS291" s="9"/>
      <c r="BT291" s="9"/>
      <c r="BU291" s="9"/>
      <c r="BV291" s="9"/>
      <c r="BW291" s="9"/>
      <c r="BX291" s="9"/>
      <c r="BY291" s="9"/>
      <c r="BZ291" s="9"/>
      <c r="CA291" s="9"/>
      <c r="CB291" s="9"/>
      <c r="CC291" s="9"/>
      <c r="CD291" s="9"/>
      <c r="CE291" s="9"/>
      <c r="CF291" s="9"/>
    </row>
    <row r="292" spans="1:84" x14ac:dyDescent="0.45">
      <c r="A292" s="15"/>
      <c r="B292" s="15">
        <v>8</v>
      </c>
      <c r="C292" s="15">
        <v>345173</v>
      </c>
      <c r="D292" s="15" t="s">
        <v>20</v>
      </c>
      <c r="E292" s="15" t="s">
        <v>19</v>
      </c>
      <c r="F292" s="15">
        <v>317865</v>
      </c>
      <c r="G292" s="15">
        <v>327008</v>
      </c>
      <c r="H292" s="15">
        <f t="shared" si="5"/>
        <v>9143</v>
      </c>
      <c r="I292" s="15" t="s">
        <v>607</v>
      </c>
      <c r="J292" s="15"/>
      <c r="K292" s="15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9"/>
      <c r="BN292" s="9"/>
      <c r="BO292" s="9"/>
      <c r="BP292" s="9"/>
      <c r="BQ292" s="9"/>
      <c r="BR292" s="9"/>
      <c r="BS292" s="9"/>
      <c r="BT292" s="9"/>
      <c r="BU292" s="9"/>
      <c r="BV292" s="9"/>
      <c r="BW292" s="9"/>
      <c r="BX292" s="9"/>
      <c r="BY292" s="9"/>
      <c r="BZ292" s="9"/>
      <c r="CA292" s="9"/>
      <c r="CB292" s="9"/>
      <c r="CC292" s="9"/>
      <c r="CD292" s="9"/>
      <c r="CE292" s="9"/>
      <c r="CF292" s="9"/>
    </row>
    <row r="293" spans="1:84" x14ac:dyDescent="0.45">
      <c r="A293" s="15"/>
      <c r="B293" s="15"/>
      <c r="C293" s="15"/>
      <c r="D293" s="15"/>
      <c r="E293" s="15"/>
      <c r="F293" s="15">
        <v>329467</v>
      </c>
      <c r="G293" s="15">
        <v>334478</v>
      </c>
      <c r="H293" s="15">
        <f t="shared" si="5"/>
        <v>5011</v>
      </c>
      <c r="I293" s="15" t="s">
        <v>849</v>
      </c>
      <c r="J293" s="15" t="s">
        <v>608</v>
      </c>
      <c r="K293" s="15" t="s">
        <v>609</v>
      </c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  <c r="BJ293" s="9"/>
      <c r="BK293" s="9"/>
      <c r="BL293" s="9"/>
      <c r="BM293" s="9"/>
      <c r="BN293" s="9"/>
      <c r="BO293" s="9"/>
      <c r="BP293" s="9"/>
      <c r="BQ293" s="9"/>
      <c r="BR293" s="9"/>
      <c r="BS293" s="9"/>
      <c r="BT293" s="9"/>
      <c r="BU293" s="9"/>
      <c r="BV293" s="9"/>
      <c r="BW293" s="9"/>
      <c r="BX293" s="9"/>
      <c r="BY293" s="9"/>
      <c r="BZ293" s="9"/>
      <c r="CA293" s="9"/>
      <c r="CB293" s="9"/>
      <c r="CC293" s="9"/>
      <c r="CD293" s="9"/>
      <c r="CE293" s="9"/>
      <c r="CF293" s="9"/>
    </row>
    <row r="294" spans="1:84" x14ac:dyDescent="0.45">
      <c r="A294" s="15"/>
      <c r="B294" s="15"/>
      <c r="C294" s="15"/>
      <c r="D294" s="15"/>
      <c r="E294" s="15"/>
      <c r="F294" s="15">
        <v>342134</v>
      </c>
      <c r="G294" s="15">
        <v>342798</v>
      </c>
      <c r="H294" s="15">
        <f t="shared" si="5"/>
        <v>664</v>
      </c>
      <c r="I294" s="15" t="s">
        <v>610</v>
      </c>
      <c r="J294" s="15"/>
      <c r="K294" s="15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9"/>
      <c r="BN294" s="9"/>
      <c r="BO294" s="9"/>
      <c r="BP294" s="9"/>
      <c r="BQ294" s="9"/>
      <c r="BR294" s="9"/>
      <c r="BS294" s="9"/>
      <c r="BT294" s="9"/>
      <c r="BU294" s="9"/>
      <c r="BV294" s="9"/>
      <c r="BW294" s="9"/>
      <c r="BX294" s="9"/>
      <c r="BY294" s="9"/>
      <c r="BZ294" s="9"/>
      <c r="CA294" s="9"/>
      <c r="CB294" s="9"/>
      <c r="CC294" s="9"/>
      <c r="CD294" s="9"/>
      <c r="CE294" s="9"/>
      <c r="CF294" s="9"/>
    </row>
    <row r="295" spans="1:84" x14ac:dyDescent="0.45">
      <c r="A295" s="15"/>
      <c r="B295" s="15"/>
      <c r="C295" s="15"/>
      <c r="D295" s="15"/>
      <c r="E295" s="15"/>
      <c r="F295" s="15">
        <v>346010</v>
      </c>
      <c r="G295" s="15">
        <v>346898</v>
      </c>
      <c r="H295" s="15">
        <f t="shared" si="5"/>
        <v>888</v>
      </c>
      <c r="I295" s="15" t="s">
        <v>611</v>
      </c>
      <c r="J295" s="15" t="s">
        <v>612</v>
      </c>
      <c r="K295" s="15" t="s">
        <v>212</v>
      </c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  <c r="BJ295" s="9"/>
      <c r="BK295" s="9"/>
      <c r="BL295" s="9"/>
      <c r="BM295" s="9"/>
      <c r="BN295" s="9"/>
      <c r="BO295" s="9"/>
      <c r="BP295" s="9"/>
      <c r="BQ295" s="9"/>
      <c r="BR295" s="9"/>
      <c r="BS295" s="9"/>
      <c r="BT295" s="9"/>
      <c r="BU295" s="9"/>
      <c r="BV295" s="9"/>
      <c r="BW295" s="9"/>
      <c r="BX295" s="9"/>
      <c r="BY295" s="9"/>
      <c r="BZ295" s="9"/>
      <c r="CA295" s="9"/>
      <c r="CB295" s="9"/>
      <c r="CC295" s="9"/>
      <c r="CD295" s="9"/>
      <c r="CE295" s="9"/>
      <c r="CF295" s="9"/>
    </row>
    <row r="296" spans="1:84" x14ac:dyDescent="0.45">
      <c r="A296" s="15"/>
      <c r="B296" s="15">
        <v>8</v>
      </c>
      <c r="C296" s="15">
        <v>1652867</v>
      </c>
      <c r="D296" s="15" t="s">
        <v>3</v>
      </c>
      <c r="E296" s="15" t="s">
        <v>28</v>
      </c>
      <c r="F296" s="15">
        <v>1606069</v>
      </c>
      <c r="G296" s="15">
        <v>1632485</v>
      </c>
      <c r="H296" s="15">
        <f t="shared" si="5"/>
        <v>26416</v>
      </c>
      <c r="I296" s="15" t="s">
        <v>1991</v>
      </c>
      <c r="J296" s="15" t="s">
        <v>1992</v>
      </c>
      <c r="K296" s="15" t="s">
        <v>1993</v>
      </c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9"/>
      <c r="BN296" s="9"/>
      <c r="BO296" s="9"/>
      <c r="BP296" s="9"/>
      <c r="BQ296" s="9"/>
      <c r="BR296" s="9"/>
      <c r="BS296" s="9"/>
      <c r="BT296" s="9"/>
      <c r="BU296" s="9"/>
      <c r="BV296" s="9"/>
      <c r="BW296" s="9"/>
      <c r="BX296" s="9"/>
      <c r="BY296" s="9"/>
      <c r="BZ296" s="9"/>
      <c r="CA296" s="9"/>
      <c r="CB296" s="9"/>
      <c r="CC296" s="9"/>
      <c r="CD296" s="9"/>
      <c r="CE296" s="9"/>
      <c r="CF296" s="9"/>
    </row>
    <row r="297" spans="1:84" x14ac:dyDescent="0.45">
      <c r="A297" s="15"/>
      <c r="B297" s="15"/>
      <c r="C297" s="15"/>
      <c r="D297" s="15"/>
      <c r="E297" s="15"/>
      <c r="F297" s="15">
        <v>1634964</v>
      </c>
      <c r="G297" s="15">
        <v>1638735</v>
      </c>
      <c r="H297" s="15">
        <f t="shared" si="5"/>
        <v>3771</v>
      </c>
      <c r="I297" s="15" t="s">
        <v>613</v>
      </c>
      <c r="J297" s="15" t="s">
        <v>614</v>
      </c>
      <c r="K297" s="15" t="s">
        <v>212</v>
      </c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  <c r="BJ297" s="9"/>
      <c r="BK297" s="9"/>
      <c r="BL297" s="9"/>
      <c r="BM297" s="9"/>
      <c r="BN297" s="9"/>
      <c r="BO297" s="9"/>
      <c r="BP297" s="9"/>
      <c r="BQ297" s="9"/>
      <c r="BR297" s="9"/>
      <c r="BS297" s="9"/>
      <c r="BT297" s="9"/>
      <c r="BU297" s="9"/>
      <c r="BV297" s="9"/>
      <c r="BW297" s="9"/>
      <c r="BX297" s="9"/>
      <c r="BY297" s="9"/>
      <c r="BZ297" s="9"/>
      <c r="CA297" s="9"/>
      <c r="CB297" s="9"/>
      <c r="CC297" s="9"/>
      <c r="CD297" s="9"/>
      <c r="CE297" s="9"/>
      <c r="CF297" s="9"/>
    </row>
    <row r="298" spans="1:84" x14ac:dyDescent="0.45">
      <c r="A298" s="15"/>
      <c r="B298" s="15"/>
      <c r="C298" s="15"/>
      <c r="D298" s="15"/>
      <c r="E298" s="15"/>
      <c r="F298" s="15">
        <v>1642151</v>
      </c>
      <c r="G298" s="15">
        <v>1659805</v>
      </c>
      <c r="H298" s="15">
        <f t="shared" si="5"/>
        <v>17654</v>
      </c>
      <c r="I298" s="15" t="s">
        <v>615</v>
      </c>
      <c r="J298" s="15" t="s">
        <v>616</v>
      </c>
      <c r="K298" s="15" t="s">
        <v>617</v>
      </c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9"/>
      <c r="BN298" s="9"/>
      <c r="BO298" s="9"/>
      <c r="BP298" s="9"/>
      <c r="BQ298" s="9"/>
      <c r="BR298" s="9"/>
      <c r="BS298" s="9"/>
      <c r="BT298" s="9"/>
      <c r="BU298" s="9"/>
      <c r="BV298" s="9"/>
      <c r="BW298" s="9"/>
      <c r="BX298" s="9"/>
      <c r="BY298" s="9"/>
      <c r="BZ298" s="9"/>
      <c r="CA298" s="9"/>
      <c r="CB298" s="9"/>
      <c r="CC298" s="9"/>
      <c r="CD298" s="9"/>
      <c r="CE298" s="9"/>
      <c r="CF298" s="9"/>
    </row>
    <row r="299" spans="1:84" x14ac:dyDescent="0.45">
      <c r="A299" s="15"/>
      <c r="B299" s="15"/>
      <c r="C299" s="15"/>
      <c r="D299" s="15"/>
      <c r="E299" s="15"/>
      <c r="F299" s="15">
        <v>1669440</v>
      </c>
      <c r="G299" s="15">
        <v>1675938</v>
      </c>
      <c r="H299" s="15">
        <f t="shared" si="5"/>
        <v>6498</v>
      </c>
      <c r="I299" s="15" t="s">
        <v>618</v>
      </c>
      <c r="J299" s="15" t="s">
        <v>619</v>
      </c>
      <c r="K299" s="15" t="s">
        <v>620</v>
      </c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  <c r="BJ299" s="9"/>
      <c r="BK299" s="9"/>
      <c r="BL299" s="9"/>
      <c r="BM299" s="9"/>
      <c r="BN299" s="9"/>
      <c r="BO299" s="9"/>
      <c r="BP299" s="9"/>
      <c r="BQ299" s="9"/>
      <c r="BR299" s="9"/>
      <c r="BS299" s="9"/>
      <c r="BT299" s="9"/>
      <c r="BU299" s="9"/>
      <c r="BV299" s="9"/>
      <c r="BW299" s="9"/>
      <c r="BX299" s="9"/>
      <c r="BY299" s="9"/>
      <c r="BZ299" s="9"/>
      <c r="CA299" s="9"/>
      <c r="CB299" s="9"/>
      <c r="CC299" s="9"/>
      <c r="CD299" s="9"/>
      <c r="CE299" s="9"/>
      <c r="CF299" s="9"/>
    </row>
    <row r="300" spans="1:84" x14ac:dyDescent="0.45">
      <c r="A300" s="15"/>
      <c r="B300" s="15">
        <v>2</v>
      </c>
      <c r="C300" s="15">
        <v>3721356</v>
      </c>
      <c r="D300" s="15" t="s">
        <v>3</v>
      </c>
      <c r="E300" s="15" t="s">
        <v>28</v>
      </c>
      <c r="F300" s="15">
        <v>3724818</v>
      </c>
      <c r="G300" s="15">
        <v>3728062</v>
      </c>
      <c r="H300" s="15">
        <f t="shared" si="5"/>
        <v>3244</v>
      </c>
      <c r="I300" s="15" t="s">
        <v>621</v>
      </c>
      <c r="J300" s="15" t="s">
        <v>622</v>
      </c>
      <c r="K300" s="15" t="s">
        <v>623</v>
      </c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9"/>
      <c r="BN300" s="9"/>
      <c r="BO300" s="9"/>
      <c r="BP300" s="9"/>
      <c r="BQ300" s="9"/>
      <c r="BR300" s="9"/>
      <c r="BS300" s="9"/>
      <c r="BT300" s="9"/>
      <c r="BU300" s="9"/>
      <c r="BV300" s="9"/>
      <c r="BW300" s="9"/>
      <c r="BX300" s="9"/>
      <c r="BY300" s="9"/>
      <c r="BZ300" s="9"/>
      <c r="CA300" s="9"/>
      <c r="CB300" s="9"/>
      <c r="CC300" s="9"/>
      <c r="CD300" s="9"/>
      <c r="CE300" s="9"/>
      <c r="CF300" s="9"/>
    </row>
    <row r="301" spans="1:84" x14ac:dyDescent="0.45">
      <c r="A301" s="15"/>
      <c r="B301" s="15"/>
      <c r="C301" s="15"/>
      <c r="D301" s="15"/>
      <c r="E301" s="15"/>
      <c r="F301" s="15">
        <v>3728958</v>
      </c>
      <c r="G301" s="15">
        <v>3732019</v>
      </c>
      <c r="H301" s="15">
        <f t="shared" si="5"/>
        <v>3061</v>
      </c>
      <c r="I301" s="15" t="s">
        <v>624</v>
      </c>
      <c r="J301" s="15" t="s">
        <v>1994</v>
      </c>
      <c r="K301" s="15" t="s">
        <v>212</v>
      </c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  <c r="BJ301" s="9"/>
      <c r="BK301" s="9"/>
      <c r="BL301" s="9"/>
      <c r="BM301" s="9"/>
      <c r="BN301" s="9"/>
      <c r="BO301" s="9"/>
      <c r="BP301" s="9"/>
      <c r="BQ301" s="9"/>
      <c r="BR301" s="9"/>
      <c r="BS301" s="9"/>
      <c r="BT301" s="9"/>
      <c r="BU301" s="9"/>
      <c r="BV301" s="9"/>
      <c r="BW301" s="9"/>
      <c r="BX301" s="9"/>
      <c r="BY301" s="9"/>
      <c r="BZ301" s="9"/>
      <c r="CA301" s="9"/>
      <c r="CB301" s="9"/>
      <c r="CC301" s="9"/>
      <c r="CD301" s="9"/>
      <c r="CE301" s="9"/>
      <c r="CF301" s="9"/>
    </row>
    <row r="302" spans="1:84" x14ac:dyDescent="0.45">
      <c r="A302" s="15"/>
      <c r="B302" s="15"/>
      <c r="C302" s="15"/>
      <c r="D302" s="15"/>
      <c r="E302" s="15"/>
      <c r="F302" s="15">
        <v>3732499</v>
      </c>
      <c r="G302" s="15">
        <v>3743983</v>
      </c>
      <c r="H302" s="15">
        <f t="shared" ref="H302:H336" si="6">G302-F302</f>
        <v>11484</v>
      </c>
      <c r="I302" s="15" t="s">
        <v>625</v>
      </c>
      <c r="J302" s="15" t="s">
        <v>626</v>
      </c>
      <c r="K302" s="15" t="s">
        <v>1995</v>
      </c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9"/>
      <c r="BN302" s="9"/>
      <c r="BO302" s="9"/>
      <c r="BP302" s="9"/>
      <c r="BQ302" s="9"/>
      <c r="BR302" s="9"/>
      <c r="BS302" s="9"/>
      <c r="BT302" s="9"/>
      <c r="BU302" s="9"/>
      <c r="BV302" s="9"/>
      <c r="BW302" s="9"/>
      <c r="BX302" s="9"/>
      <c r="BY302" s="9"/>
      <c r="BZ302" s="9"/>
      <c r="CA302" s="9"/>
      <c r="CB302" s="9"/>
      <c r="CC302" s="9"/>
      <c r="CD302" s="9"/>
      <c r="CE302" s="9"/>
      <c r="CF302" s="9"/>
    </row>
    <row r="303" spans="1:84" s="4" customFormat="1" x14ac:dyDescent="0.45">
      <c r="A303" s="15"/>
      <c r="B303" s="15">
        <v>5</v>
      </c>
      <c r="C303" s="15">
        <v>27316884</v>
      </c>
      <c r="D303" s="15" t="s">
        <v>20</v>
      </c>
      <c r="E303" s="15" t="s">
        <v>3</v>
      </c>
      <c r="F303" s="15">
        <v>27303778</v>
      </c>
      <c r="G303" s="15">
        <v>27314592</v>
      </c>
      <c r="H303" s="15">
        <f t="shared" si="6"/>
        <v>10814</v>
      </c>
      <c r="I303" s="15" t="s">
        <v>627</v>
      </c>
      <c r="J303" s="15" t="s">
        <v>628</v>
      </c>
      <c r="K303" s="15" t="s">
        <v>629</v>
      </c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  <c r="BJ303" s="9"/>
      <c r="BK303" s="9"/>
      <c r="BL303" s="9"/>
      <c r="BM303" s="9"/>
      <c r="BN303" s="9"/>
      <c r="BO303" s="9"/>
      <c r="BP303" s="9"/>
      <c r="BQ303" s="9"/>
      <c r="BR303" s="9"/>
      <c r="BS303" s="9"/>
      <c r="BT303" s="9"/>
      <c r="BU303" s="9"/>
      <c r="BV303" s="9"/>
      <c r="BW303" s="9"/>
      <c r="BX303" s="9"/>
      <c r="BY303" s="9"/>
      <c r="BZ303" s="9"/>
      <c r="CA303" s="9"/>
      <c r="CB303" s="9"/>
      <c r="CC303" s="9"/>
      <c r="CD303" s="9"/>
      <c r="CE303" s="9"/>
      <c r="CF303" s="9"/>
    </row>
    <row r="304" spans="1:84" x14ac:dyDescent="0.45">
      <c r="A304" s="15"/>
      <c r="B304" s="15">
        <v>2</v>
      </c>
      <c r="C304" s="15">
        <v>21905727</v>
      </c>
      <c r="D304" s="15" t="s">
        <v>28</v>
      </c>
      <c r="E304" s="15" t="s">
        <v>3</v>
      </c>
      <c r="F304" s="15">
        <v>21886745</v>
      </c>
      <c r="G304" s="15">
        <v>21887009</v>
      </c>
      <c r="H304" s="15">
        <f t="shared" si="6"/>
        <v>264</v>
      </c>
      <c r="I304" s="15" t="s">
        <v>630</v>
      </c>
      <c r="J304" s="15"/>
      <c r="K304" s="15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9"/>
      <c r="BN304" s="9"/>
      <c r="BO304" s="9"/>
      <c r="BP304" s="9"/>
      <c r="BQ304" s="9"/>
      <c r="BR304" s="9"/>
      <c r="BS304" s="9"/>
      <c r="BT304" s="9"/>
      <c r="BU304" s="9"/>
      <c r="BV304" s="9"/>
      <c r="BW304" s="9"/>
      <c r="BX304" s="9"/>
      <c r="BY304" s="9"/>
      <c r="BZ304" s="9"/>
      <c r="CA304" s="9"/>
      <c r="CB304" s="9"/>
      <c r="CC304" s="9"/>
      <c r="CD304" s="9"/>
      <c r="CE304" s="9"/>
      <c r="CF304" s="9"/>
    </row>
    <row r="305" spans="1:84" x14ac:dyDescent="0.45">
      <c r="A305" s="15"/>
      <c r="B305" s="15"/>
      <c r="C305" s="15"/>
      <c r="D305" s="15"/>
      <c r="E305" s="15"/>
      <c r="F305" s="15">
        <v>21889225</v>
      </c>
      <c r="G305" s="15">
        <v>21892012</v>
      </c>
      <c r="H305" s="15">
        <f t="shared" si="6"/>
        <v>2787</v>
      </c>
      <c r="I305" s="15" t="s">
        <v>631</v>
      </c>
      <c r="J305" s="15" t="s">
        <v>632</v>
      </c>
      <c r="K305" s="15" t="s">
        <v>633</v>
      </c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  <c r="BJ305" s="9"/>
      <c r="BK305" s="9"/>
      <c r="BL305" s="9"/>
      <c r="BM305" s="9"/>
      <c r="BN305" s="9"/>
      <c r="BO305" s="9"/>
      <c r="BP305" s="9"/>
      <c r="BQ305" s="9"/>
      <c r="BR305" s="9"/>
      <c r="BS305" s="9"/>
      <c r="BT305" s="9"/>
      <c r="BU305" s="9"/>
      <c r="BV305" s="9"/>
      <c r="BW305" s="9"/>
      <c r="BX305" s="9"/>
      <c r="BY305" s="9"/>
      <c r="BZ305" s="9"/>
      <c r="CA305" s="9"/>
      <c r="CB305" s="9"/>
      <c r="CC305" s="9"/>
      <c r="CD305" s="9"/>
      <c r="CE305" s="9"/>
      <c r="CF305" s="9"/>
    </row>
    <row r="306" spans="1:84" x14ac:dyDescent="0.45">
      <c r="A306" s="15"/>
      <c r="B306" s="15"/>
      <c r="C306" s="15"/>
      <c r="D306" s="15"/>
      <c r="E306" s="15"/>
      <c r="F306" s="15">
        <v>21899518</v>
      </c>
      <c r="G306" s="15">
        <v>21906990</v>
      </c>
      <c r="H306" s="15">
        <f t="shared" si="6"/>
        <v>7472</v>
      </c>
      <c r="I306" s="15" t="s">
        <v>634</v>
      </c>
      <c r="J306" s="15" t="s">
        <v>635</v>
      </c>
      <c r="K306" s="15" t="s">
        <v>636</v>
      </c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9"/>
      <c r="BN306" s="9"/>
      <c r="BO306" s="9"/>
      <c r="BP306" s="9"/>
      <c r="BQ306" s="9"/>
      <c r="BR306" s="9"/>
      <c r="BS306" s="9"/>
      <c r="BT306" s="9"/>
      <c r="BU306" s="9"/>
      <c r="BV306" s="9"/>
      <c r="BW306" s="9"/>
      <c r="BX306" s="9"/>
      <c r="BY306" s="9"/>
      <c r="BZ306" s="9"/>
      <c r="CA306" s="9"/>
      <c r="CB306" s="9"/>
      <c r="CC306" s="9"/>
      <c r="CD306" s="9"/>
      <c r="CE306" s="9"/>
      <c r="CF306" s="9"/>
    </row>
    <row r="307" spans="1:84" x14ac:dyDescent="0.45">
      <c r="A307" s="15"/>
      <c r="B307" s="15"/>
      <c r="C307" s="15"/>
      <c r="D307" s="15"/>
      <c r="E307" s="15"/>
      <c r="F307" s="15">
        <v>21911918</v>
      </c>
      <c r="G307" s="15">
        <v>21914752</v>
      </c>
      <c r="H307" s="15">
        <f t="shared" si="6"/>
        <v>2834</v>
      </c>
      <c r="I307" s="15" t="s">
        <v>637</v>
      </c>
      <c r="J307" s="15" t="s">
        <v>638</v>
      </c>
      <c r="K307" s="15" t="s">
        <v>639</v>
      </c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  <c r="BJ307" s="9"/>
      <c r="BK307" s="9"/>
      <c r="BL307" s="9"/>
      <c r="BM307" s="9"/>
      <c r="BN307" s="9"/>
      <c r="BO307" s="9"/>
      <c r="BP307" s="9"/>
      <c r="BQ307" s="9"/>
      <c r="BR307" s="9"/>
      <c r="BS307" s="9"/>
      <c r="BT307" s="9"/>
      <c r="BU307" s="9"/>
      <c r="BV307" s="9"/>
      <c r="BW307" s="9"/>
      <c r="BX307" s="9"/>
      <c r="BY307" s="9"/>
      <c r="BZ307" s="9"/>
      <c r="CA307" s="9"/>
      <c r="CB307" s="9"/>
      <c r="CC307" s="9"/>
      <c r="CD307" s="9"/>
      <c r="CE307" s="9"/>
      <c r="CF307" s="9"/>
    </row>
    <row r="308" spans="1:84" x14ac:dyDescent="0.45">
      <c r="A308" s="15"/>
      <c r="B308" s="15">
        <v>5</v>
      </c>
      <c r="C308" s="15">
        <v>581198</v>
      </c>
      <c r="D308" s="15" t="s">
        <v>20</v>
      </c>
      <c r="E308" s="15" t="s">
        <v>19</v>
      </c>
      <c r="F308" s="15">
        <v>557607</v>
      </c>
      <c r="G308" s="15">
        <v>559537</v>
      </c>
      <c r="H308" s="15">
        <f t="shared" si="6"/>
        <v>1930</v>
      </c>
      <c r="I308" s="15" t="s">
        <v>640</v>
      </c>
      <c r="J308" s="15" t="s">
        <v>641</v>
      </c>
      <c r="K308" s="15" t="s">
        <v>642</v>
      </c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9"/>
      <c r="BN308" s="9"/>
      <c r="BO308" s="9"/>
      <c r="BP308" s="9"/>
      <c r="BQ308" s="9"/>
      <c r="BR308" s="9"/>
      <c r="BS308" s="9"/>
      <c r="BT308" s="9"/>
      <c r="BU308" s="9"/>
      <c r="BV308" s="9"/>
      <c r="BW308" s="9"/>
      <c r="BX308" s="9"/>
      <c r="BY308" s="9"/>
      <c r="BZ308" s="9"/>
      <c r="CA308" s="9"/>
      <c r="CB308" s="9"/>
      <c r="CC308" s="9"/>
      <c r="CD308" s="9"/>
      <c r="CE308" s="9"/>
      <c r="CF308" s="9"/>
    </row>
    <row r="309" spans="1:84" x14ac:dyDescent="0.45">
      <c r="A309" s="15"/>
      <c r="B309" s="15"/>
      <c r="C309" s="15"/>
      <c r="D309" s="15"/>
      <c r="E309" s="15"/>
      <c r="F309" s="15">
        <v>563162</v>
      </c>
      <c r="G309" s="15">
        <v>567576</v>
      </c>
      <c r="H309" s="15">
        <f t="shared" si="6"/>
        <v>4414</v>
      </c>
      <c r="I309" s="15" t="s">
        <v>643</v>
      </c>
      <c r="J309" s="15" t="s">
        <v>644</v>
      </c>
      <c r="K309" s="15" t="s">
        <v>645</v>
      </c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  <c r="BJ309" s="9"/>
      <c r="BK309" s="9"/>
      <c r="BL309" s="9"/>
      <c r="BM309" s="9"/>
      <c r="BN309" s="9"/>
      <c r="BO309" s="9"/>
      <c r="BP309" s="9"/>
      <c r="BQ309" s="9"/>
      <c r="BR309" s="9"/>
      <c r="BS309" s="9"/>
      <c r="BT309" s="9"/>
      <c r="BU309" s="9"/>
      <c r="BV309" s="9"/>
      <c r="BW309" s="9"/>
      <c r="BX309" s="9"/>
      <c r="BY309" s="9"/>
      <c r="BZ309" s="9"/>
      <c r="CA309" s="9"/>
      <c r="CB309" s="9"/>
      <c r="CC309" s="9"/>
      <c r="CD309" s="9"/>
      <c r="CE309" s="9"/>
      <c r="CF309" s="9"/>
    </row>
    <row r="310" spans="1:84" x14ac:dyDescent="0.45">
      <c r="A310" s="15"/>
      <c r="B310" s="15"/>
      <c r="C310" s="15"/>
      <c r="D310" s="15"/>
      <c r="E310" s="15"/>
      <c r="F310" s="15">
        <v>569013</v>
      </c>
      <c r="G310" s="15">
        <v>573627</v>
      </c>
      <c r="H310" s="15">
        <f t="shared" si="6"/>
        <v>4614</v>
      </c>
      <c r="I310" s="15" t="s">
        <v>646</v>
      </c>
      <c r="J310" s="15" t="s">
        <v>647</v>
      </c>
      <c r="K310" s="15" t="s">
        <v>648</v>
      </c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9"/>
      <c r="BN310" s="9"/>
      <c r="BO310" s="9"/>
      <c r="BP310" s="9"/>
      <c r="BQ310" s="9"/>
      <c r="BR310" s="9"/>
      <c r="BS310" s="9"/>
      <c r="BT310" s="9"/>
      <c r="BU310" s="9"/>
      <c r="BV310" s="9"/>
      <c r="BW310" s="9"/>
      <c r="BX310" s="9"/>
      <c r="BY310" s="9"/>
      <c r="BZ310" s="9"/>
      <c r="CA310" s="9"/>
      <c r="CB310" s="9"/>
      <c r="CC310" s="9"/>
      <c r="CD310" s="9"/>
      <c r="CE310" s="9"/>
      <c r="CF310" s="9"/>
    </row>
    <row r="311" spans="1:84" x14ac:dyDescent="0.45">
      <c r="A311" s="15"/>
      <c r="B311" s="15"/>
      <c r="C311" s="15"/>
      <c r="D311" s="15"/>
      <c r="E311" s="15"/>
      <c r="F311" s="15">
        <v>575450</v>
      </c>
      <c r="G311" s="15">
        <v>596077</v>
      </c>
      <c r="H311" s="15">
        <f t="shared" si="6"/>
        <v>20627</v>
      </c>
      <c r="I311" s="15" t="s">
        <v>649</v>
      </c>
      <c r="J311" s="15"/>
      <c r="K311" s="15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  <c r="BJ311" s="9"/>
      <c r="BK311" s="9"/>
      <c r="BL311" s="9"/>
      <c r="BM311" s="9"/>
      <c r="BN311" s="9"/>
      <c r="BO311" s="9"/>
      <c r="BP311" s="9"/>
      <c r="BQ311" s="9"/>
      <c r="BR311" s="9"/>
      <c r="BS311" s="9"/>
      <c r="BT311" s="9"/>
      <c r="BU311" s="9"/>
      <c r="BV311" s="9"/>
      <c r="BW311" s="9"/>
      <c r="BX311" s="9"/>
      <c r="BY311" s="9"/>
      <c r="BZ311" s="9"/>
      <c r="CA311" s="9"/>
      <c r="CB311" s="9"/>
      <c r="CC311" s="9"/>
      <c r="CD311" s="9"/>
      <c r="CE311" s="9"/>
      <c r="CF311" s="9"/>
    </row>
    <row r="312" spans="1:84" x14ac:dyDescent="0.45">
      <c r="A312" s="15"/>
      <c r="B312" s="15">
        <v>5</v>
      </c>
      <c r="C312" s="15">
        <v>52334985</v>
      </c>
      <c r="D312" s="15" t="s">
        <v>3</v>
      </c>
      <c r="E312" s="15" t="s">
        <v>28</v>
      </c>
      <c r="F312" s="15">
        <v>52306712</v>
      </c>
      <c r="G312" s="15">
        <v>52328133</v>
      </c>
      <c r="H312" s="15">
        <f t="shared" si="6"/>
        <v>21421</v>
      </c>
      <c r="I312" s="15" t="s">
        <v>650</v>
      </c>
      <c r="J312" s="15"/>
      <c r="K312" s="15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9"/>
      <c r="BN312" s="9"/>
      <c r="BO312" s="9"/>
      <c r="BP312" s="9"/>
      <c r="BQ312" s="9"/>
      <c r="BR312" s="9"/>
      <c r="BS312" s="9"/>
      <c r="BT312" s="9"/>
      <c r="BU312" s="9"/>
      <c r="BV312" s="9"/>
      <c r="BW312" s="9"/>
      <c r="BX312" s="9"/>
      <c r="BY312" s="9"/>
      <c r="BZ312" s="9"/>
      <c r="CA312" s="9"/>
      <c r="CB312" s="9"/>
      <c r="CC312" s="9"/>
      <c r="CD312" s="9"/>
      <c r="CE312" s="9"/>
      <c r="CF312" s="9"/>
    </row>
    <row r="313" spans="1:84" x14ac:dyDescent="0.45">
      <c r="A313" s="15"/>
      <c r="B313" s="15"/>
      <c r="C313" s="15"/>
      <c r="D313" s="15"/>
      <c r="E313" s="15"/>
      <c r="F313" s="15">
        <v>52328858</v>
      </c>
      <c r="G313" s="15">
        <v>52332022</v>
      </c>
      <c r="H313" s="15">
        <f t="shared" si="6"/>
        <v>3164</v>
      </c>
      <c r="I313" s="15" t="s">
        <v>651</v>
      </c>
      <c r="J313" s="15" t="s">
        <v>652</v>
      </c>
      <c r="K313" s="15" t="s">
        <v>653</v>
      </c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  <c r="BJ313" s="9"/>
      <c r="BK313" s="9"/>
      <c r="BL313" s="9"/>
      <c r="BM313" s="9"/>
      <c r="BN313" s="9"/>
      <c r="BO313" s="9"/>
      <c r="BP313" s="9"/>
      <c r="BQ313" s="9"/>
      <c r="BR313" s="9"/>
      <c r="BS313" s="9"/>
      <c r="BT313" s="9"/>
      <c r="BU313" s="9"/>
      <c r="BV313" s="9"/>
      <c r="BW313" s="9"/>
      <c r="BX313" s="9"/>
      <c r="BY313" s="9"/>
      <c r="BZ313" s="9"/>
      <c r="CA313" s="9"/>
      <c r="CB313" s="9"/>
      <c r="CC313" s="9"/>
      <c r="CD313" s="9"/>
      <c r="CE313" s="9"/>
      <c r="CF313" s="9"/>
    </row>
    <row r="314" spans="1:84" x14ac:dyDescent="0.45">
      <c r="A314" s="15"/>
      <c r="B314" s="15"/>
      <c r="C314" s="15"/>
      <c r="D314" s="15"/>
      <c r="E314" s="15"/>
      <c r="F314" s="15">
        <v>52332808</v>
      </c>
      <c r="G314" s="15">
        <v>52337413</v>
      </c>
      <c r="H314" s="15">
        <f t="shared" si="6"/>
        <v>4605</v>
      </c>
      <c r="I314" s="15" t="s">
        <v>654</v>
      </c>
      <c r="J314" s="15" t="s">
        <v>655</v>
      </c>
      <c r="K314" s="15" t="s">
        <v>656</v>
      </c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9"/>
      <c r="BN314" s="9"/>
      <c r="BO314" s="9"/>
      <c r="BP314" s="9"/>
      <c r="BQ314" s="9"/>
      <c r="BR314" s="9"/>
      <c r="BS314" s="9"/>
      <c r="BT314" s="9"/>
      <c r="BU314" s="9"/>
      <c r="BV314" s="9"/>
      <c r="BW314" s="9"/>
      <c r="BX314" s="9"/>
      <c r="BY314" s="9"/>
      <c r="BZ314" s="9"/>
      <c r="CA314" s="9"/>
      <c r="CB314" s="9"/>
      <c r="CC314" s="9"/>
      <c r="CD314" s="9"/>
      <c r="CE314" s="9"/>
      <c r="CF314" s="9"/>
    </row>
    <row r="315" spans="1:84" x14ac:dyDescent="0.45">
      <c r="A315" s="15"/>
      <c r="B315" s="15"/>
      <c r="C315" s="15"/>
      <c r="D315" s="15"/>
      <c r="E315" s="15"/>
      <c r="F315" s="15">
        <v>52339248</v>
      </c>
      <c r="G315" s="15">
        <v>52341478</v>
      </c>
      <c r="H315" s="15">
        <f t="shared" si="6"/>
        <v>2230</v>
      </c>
      <c r="I315" s="15" t="s">
        <v>657</v>
      </c>
      <c r="J315" s="15"/>
      <c r="K315" s="15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  <c r="BJ315" s="9"/>
      <c r="BK315" s="9"/>
      <c r="BL315" s="9"/>
      <c r="BM315" s="9"/>
      <c r="BN315" s="9"/>
      <c r="BO315" s="9"/>
      <c r="BP315" s="9"/>
      <c r="BQ315" s="9"/>
      <c r="BR315" s="9"/>
      <c r="BS315" s="9"/>
      <c r="BT315" s="9"/>
      <c r="BU315" s="9"/>
      <c r="BV315" s="9"/>
      <c r="BW315" s="9"/>
      <c r="BX315" s="9"/>
      <c r="BY315" s="9"/>
      <c r="BZ315" s="9"/>
      <c r="CA315" s="9"/>
      <c r="CB315" s="9"/>
      <c r="CC315" s="9"/>
      <c r="CD315" s="9"/>
      <c r="CE315" s="9"/>
      <c r="CF315" s="9"/>
    </row>
    <row r="316" spans="1:84" x14ac:dyDescent="0.45">
      <c r="A316" s="15"/>
      <c r="B316" s="15"/>
      <c r="C316" s="15"/>
      <c r="D316" s="15"/>
      <c r="E316" s="15"/>
      <c r="F316" s="15">
        <v>52347572</v>
      </c>
      <c r="G316" s="15">
        <v>52349684</v>
      </c>
      <c r="H316" s="15">
        <f t="shared" si="6"/>
        <v>2112</v>
      </c>
      <c r="I316" s="15" t="s">
        <v>658</v>
      </c>
      <c r="J316" s="15" t="s">
        <v>659</v>
      </c>
      <c r="K316" s="15" t="s">
        <v>660</v>
      </c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9"/>
      <c r="BK316" s="9"/>
      <c r="BL316" s="9"/>
      <c r="BM316" s="9"/>
      <c r="BN316" s="9"/>
      <c r="BO316" s="9"/>
      <c r="BP316" s="9"/>
      <c r="BQ316" s="9"/>
      <c r="BR316" s="9"/>
      <c r="BS316" s="9"/>
      <c r="BT316" s="9"/>
      <c r="BU316" s="9"/>
      <c r="BV316" s="9"/>
      <c r="BW316" s="9"/>
      <c r="BX316" s="9"/>
      <c r="BY316" s="9"/>
      <c r="BZ316" s="9"/>
      <c r="CA316" s="9"/>
      <c r="CB316" s="9"/>
      <c r="CC316" s="9"/>
      <c r="CD316" s="9"/>
      <c r="CE316" s="9"/>
      <c r="CF316" s="9"/>
    </row>
    <row r="317" spans="1:84" x14ac:dyDescent="0.45">
      <c r="A317" s="15"/>
      <c r="B317" s="15"/>
      <c r="C317" s="15"/>
      <c r="D317" s="15"/>
      <c r="E317" s="15"/>
      <c r="F317" s="15">
        <v>52352051</v>
      </c>
      <c r="G317" s="15">
        <v>52356897</v>
      </c>
      <c r="H317" s="15">
        <f t="shared" si="6"/>
        <v>4846</v>
      </c>
      <c r="I317" s="15" t="s">
        <v>661</v>
      </c>
      <c r="J317" s="15" t="s">
        <v>662</v>
      </c>
      <c r="K317" s="15" t="s">
        <v>663</v>
      </c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  <c r="BJ317" s="9"/>
      <c r="BK317" s="9"/>
      <c r="BL317" s="9"/>
      <c r="BM317" s="9"/>
      <c r="BN317" s="9"/>
      <c r="BO317" s="9"/>
      <c r="BP317" s="9"/>
      <c r="BQ317" s="9"/>
      <c r="BR317" s="9"/>
      <c r="BS317" s="9"/>
      <c r="BT317" s="9"/>
      <c r="BU317" s="9"/>
      <c r="BV317" s="9"/>
      <c r="BW317" s="9"/>
      <c r="BX317" s="9"/>
      <c r="BY317" s="9"/>
      <c r="BZ317" s="9"/>
      <c r="CA317" s="9"/>
      <c r="CB317" s="9"/>
      <c r="CC317" s="9"/>
      <c r="CD317" s="9"/>
      <c r="CE317" s="9"/>
      <c r="CF317" s="9"/>
    </row>
    <row r="318" spans="1:84" x14ac:dyDescent="0.45">
      <c r="A318" s="15"/>
      <c r="B318" s="15"/>
      <c r="C318" s="15"/>
      <c r="D318" s="15"/>
      <c r="E318" s="15"/>
      <c r="F318" s="15">
        <v>52359802</v>
      </c>
      <c r="G318" s="15">
        <v>52361950</v>
      </c>
      <c r="H318" s="15">
        <f t="shared" si="6"/>
        <v>2148</v>
      </c>
      <c r="I318" s="15" t="s">
        <v>664</v>
      </c>
      <c r="J318" s="15" t="s">
        <v>665</v>
      </c>
      <c r="K318" s="15" t="s">
        <v>660</v>
      </c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9"/>
      <c r="BN318" s="9"/>
      <c r="BO318" s="9"/>
      <c r="BP318" s="9"/>
      <c r="BQ318" s="9"/>
      <c r="BR318" s="9"/>
      <c r="BS318" s="9"/>
      <c r="BT318" s="9"/>
      <c r="BU318" s="9"/>
      <c r="BV318" s="9"/>
      <c r="BW318" s="9"/>
      <c r="BX318" s="9"/>
      <c r="BY318" s="9"/>
      <c r="BZ318" s="9"/>
      <c r="CA318" s="9"/>
      <c r="CB318" s="9"/>
      <c r="CC318" s="9"/>
      <c r="CD318" s="9"/>
      <c r="CE318" s="9"/>
      <c r="CF318" s="9"/>
    </row>
    <row r="319" spans="1:84" x14ac:dyDescent="0.45">
      <c r="A319" s="15"/>
      <c r="B319" s="15">
        <v>8</v>
      </c>
      <c r="C319" s="15">
        <v>1463175</v>
      </c>
      <c r="D319" s="15" t="s">
        <v>3</v>
      </c>
      <c r="E319" s="15" t="s">
        <v>28</v>
      </c>
      <c r="F319" s="15">
        <v>1433568</v>
      </c>
      <c r="G319" s="15">
        <v>1438422</v>
      </c>
      <c r="H319" s="15">
        <f t="shared" si="6"/>
        <v>4854</v>
      </c>
      <c r="I319" s="15" t="s">
        <v>666</v>
      </c>
      <c r="J319" s="15" t="s">
        <v>667</v>
      </c>
      <c r="K319" s="15" t="s">
        <v>212</v>
      </c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  <c r="BJ319" s="9"/>
      <c r="BK319" s="9"/>
      <c r="BL319" s="9"/>
      <c r="BM319" s="9"/>
      <c r="BN319" s="9"/>
      <c r="BO319" s="9"/>
      <c r="BP319" s="9"/>
      <c r="BQ319" s="9"/>
      <c r="BR319" s="9"/>
      <c r="BS319" s="9"/>
      <c r="BT319" s="9"/>
      <c r="BU319" s="9"/>
      <c r="BV319" s="9"/>
      <c r="BW319" s="9"/>
      <c r="BX319" s="9"/>
      <c r="BY319" s="9"/>
      <c r="BZ319" s="9"/>
      <c r="CA319" s="9"/>
      <c r="CB319" s="9"/>
      <c r="CC319" s="9"/>
      <c r="CD319" s="9"/>
      <c r="CE319" s="9"/>
      <c r="CF319" s="9"/>
    </row>
    <row r="320" spans="1:84" x14ac:dyDescent="0.45">
      <c r="A320" s="15"/>
      <c r="B320" s="15"/>
      <c r="C320" s="15"/>
      <c r="D320" s="15"/>
      <c r="E320" s="15"/>
      <c r="F320" s="15">
        <v>1438617</v>
      </c>
      <c r="G320" s="15">
        <v>1441793</v>
      </c>
      <c r="H320" s="15">
        <f t="shared" si="6"/>
        <v>3176</v>
      </c>
      <c r="I320" s="15" t="s">
        <v>668</v>
      </c>
      <c r="J320" s="15" t="s">
        <v>669</v>
      </c>
      <c r="K320" s="15" t="s">
        <v>670</v>
      </c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  <c r="BP320" s="9"/>
      <c r="BQ320" s="9"/>
      <c r="BR320" s="9"/>
      <c r="BS320" s="9"/>
      <c r="BT320" s="9"/>
      <c r="BU320" s="9"/>
      <c r="BV320" s="9"/>
      <c r="BW320" s="9"/>
      <c r="BX320" s="9"/>
      <c r="BY320" s="9"/>
      <c r="BZ320" s="9"/>
      <c r="CA320" s="9"/>
      <c r="CB320" s="9"/>
      <c r="CC320" s="9"/>
      <c r="CD320" s="9"/>
      <c r="CE320" s="9"/>
      <c r="CF320" s="9"/>
    </row>
    <row r="321" spans="1:84" x14ac:dyDescent="0.45">
      <c r="A321" s="15"/>
      <c r="B321" s="15"/>
      <c r="C321" s="15"/>
      <c r="D321" s="15"/>
      <c r="E321" s="15"/>
      <c r="F321" s="15">
        <v>1442638</v>
      </c>
      <c r="G321" s="15">
        <v>1447123</v>
      </c>
      <c r="H321" s="15">
        <f t="shared" si="6"/>
        <v>4485</v>
      </c>
      <c r="I321" s="15" t="s">
        <v>671</v>
      </c>
      <c r="J321" s="15" t="s">
        <v>672</v>
      </c>
      <c r="K321" s="15" t="s">
        <v>673</v>
      </c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9"/>
      <c r="BN321" s="9"/>
      <c r="BO321" s="9"/>
      <c r="BP321" s="9"/>
      <c r="BQ321" s="9"/>
      <c r="BR321" s="9"/>
      <c r="BS321" s="9"/>
      <c r="BT321" s="9"/>
      <c r="BU321" s="9"/>
      <c r="BV321" s="9"/>
      <c r="BW321" s="9"/>
      <c r="BX321" s="9"/>
      <c r="BY321" s="9"/>
      <c r="BZ321" s="9"/>
      <c r="CA321" s="9"/>
      <c r="CB321" s="9"/>
      <c r="CC321" s="9"/>
      <c r="CD321" s="9"/>
      <c r="CE321" s="9"/>
      <c r="CF321" s="9"/>
    </row>
    <row r="322" spans="1:84" x14ac:dyDescent="0.45">
      <c r="A322" s="15"/>
      <c r="B322" s="15"/>
      <c r="C322" s="15"/>
      <c r="D322" s="15"/>
      <c r="E322" s="15"/>
      <c r="F322" s="15">
        <v>1462148</v>
      </c>
      <c r="G322" s="15">
        <v>1463483</v>
      </c>
      <c r="H322" s="15">
        <f t="shared" si="6"/>
        <v>1335</v>
      </c>
      <c r="I322" s="15" t="s">
        <v>674</v>
      </c>
      <c r="J322" s="15" t="s">
        <v>675</v>
      </c>
      <c r="K322" s="15" t="s">
        <v>212</v>
      </c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9"/>
      <c r="BN322" s="9"/>
      <c r="BO322" s="9"/>
      <c r="BP322" s="9"/>
      <c r="BQ322" s="9"/>
      <c r="BR322" s="9"/>
      <c r="BS322" s="9"/>
      <c r="BT322" s="9"/>
      <c r="BU322" s="9"/>
      <c r="BV322" s="9"/>
      <c r="BW322" s="9"/>
      <c r="BX322" s="9"/>
      <c r="BY322" s="9"/>
      <c r="BZ322" s="9"/>
      <c r="CA322" s="9"/>
      <c r="CB322" s="9"/>
      <c r="CC322" s="9"/>
      <c r="CD322" s="9"/>
      <c r="CE322" s="9"/>
      <c r="CF322" s="9"/>
    </row>
    <row r="323" spans="1:84" x14ac:dyDescent="0.45">
      <c r="A323" s="15"/>
      <c r="B323" s="15"/>
      <c r="C323" s="15"/>
      <c r="D323" s="15"/>
      <c r="E323" s="15"/>
      <c r="F323" s="15">
        <v>1464601</v>
      </c>
      <c r="G323" s="15">
        <v>1469533</v>
      </c>
      <c r="H323" s="15">
        <f t="shared" si="6"/>
        <v>4932</v>
      </c>
      <c r="I323" s="15" t="s">
        <v>676</v>
      </c>
      <c r="J323" s="15"/>
      <c r="K323" s="15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  <c r="BJ323" s="9"/>
      <c r="BK323" s="9"/>
      <c r="BL323" s="9"/>
      <c r="BM323" s="9"/>
      <c r="BN323" s="9"/>
      <c r="BO323" s="9"/>
      <c r="BP323" s="9"/>
      <c r="BQ323" s="9"/>
      <c r="BR323" s="9"/>
      <c r="BS323" s="9"/>
      <c r="BT323" s="9"/>
      <c r="BU323" s="9"/>
      <c r="BV323" s="9"/>
      <c r="BW323" s="9"/>
      <c r="BX323" s="9"/>
      <c r="BY323" s="9"/>
      <c r="BZ323" s="9"/>
      <c r="CA323" s="9"/>
      <c r="CB323" s="9"/>
      <c r="CC323" s="9"/>
      <c r="CD323" s="9"/>
      <c r="CE323" s="9"/>
      <c r="CF323" s="9"/>
    </row>
    <row r="324" spans="1:84" x14ac:dyDescent="0.45">
      <c r="A324" s="15"/>
      <c r="B324" s="15"/>
      <c r="C324" s="15"/>
      <c r="D324" s="15"/>
      <c r="E324" s="15"/>
      <c r="F324" s="15">
        <v>1475888</v>
      </c>
      <c r="G324" s="15">
        <v>1482186</v>
      </c>
      <c r="H324" s="15">
        <f t="shared" si="6"/>
        <v>6298</v>
      </c>
      <c r="I324" s="15" t="s">
        <v>677</v>
      </c>
      <c r="J324" s="15"/>
      <c r="K324" s="15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9"/>
      <c r="BN324" s="9"/>
      <c r="BO324" s="9"/>
      <c r="BP324" s="9"/>
      <c r="BQ324" s="9"/>
      <c r="BR324" s="9"/>
      <c r="BS324" s="9"/>
      <c r="BT324" s="9"/>
      <c r="BU324" s="9"/>
      <c r="BV324" s="9"/>
      <c r="BW324" s="9"/>
      <c r="BX324" s="9"/>
      <c r="BY324" s="9"/>
      <c r="BZ324" s="9"/>
      <c r="CA324" s="9"/>
      <c r="CB324" s="9"/>
      <c r="CC324" s="9"/>
      <c r="CD324" s="9"/>
      <c r="CE324" s="9"/>
      <c r="CF324" s="9"/>
    </row>
    <row r="325" spans="1:84" x14ac:dyDescent="0.45">
      <c r="A325" s="15"/>
      <c r="B325" s="15">
        <v>6</v>
      </c>
      <c r="C325" s="15">
        <v>33990194</v>
      </c>
      <c r="D325" s="15" t="s">
        <v>28</v>
      </c>
      <c r="E325" s="15" t="s">
        <v>3</v>
      </c>
      <c r="F325" s="15">
        <v>33953393</v>
      </c>
      <c r="G325" s="15">
        <v>33966692</v>
      </c>
      <c r="H325" s="15">
        <f t="shared" si="6"/>
        <v>13299</v>
      </c>
      <c r="I325" s="15" t="s">
        <v>678</v>
      </c>
      <c r="J325" s="15" t="s">
        <v>679</v>
      </c>
      <c r="K325" s="15" t="s">
        <v>680</v>
      </c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  <c r="BJ325" s="9"/>
      <c r="BK325" s="9"/>
      <c r="BL325" s="9"/>
      <c r="BM325" s="9"/>
      <c r="BN325" s="9"/>
      <c r="BO325" s="9"/>
      <c r="BP325" s="9"/>
      <c r="BQ325" s="9"/>
      <c r="BR325" s="9"/>
      <c r="BS325" s="9"/>
      <c r="BT325" s="9"/>
      <c r="BU325" s="9"/>
      <c r="BV325" s="9"/>
      <c r="BW325" s="9"/>
      <c r="BX325" s="9"/>
      <c r="BY325" s="9"/>
      <c r="BZ325" s="9"/>
      <c r="CA325" s="9"/>
      <c r="CB325" s="9"/>
      <c r="CC325" s="9"/>
      <c r="CD325" s="9"/>
      <c r="CE325" s="9"/>
      <c r="CF325" s="9"/>
    </row>
    <row r="326" spans="1:84" x14ac:dyDescent="0.45">
      <c r="A326" s="15"/>
      <c r="B326" s="15">
        <v>4</v>
      </c>
      <c r="C326" s="15">
        <v>2403807</v>
      </c>
      <c r="D326" s="15" t="s">
        <v>3</v>
      </c>
      <c r="E326" s="15" t="s">
        <v>28</v>
      </c>
      <c r="F326" s="15">
        <v>2408448</v>
      </c>
      <c r="G326" s="15">
        <v>2410520</v>
      </c>
      <c r="H326" s="15">
        <f t="shared" si="6"/>
        <v>2072</v>
      </c>
      <c r="I326" s="15" t="s">
        <v>681</v>
      </c>
      <c r="J326" s="15"/>
      <c r="K326" s="15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  <c r="BJ326" s="9"/>
      <c r="BK326" s="9"/>
      <c r="BL326" s="9"/>
      <c r="BM326" s="9"/>
      <c r="BN326" s="9"/>
      <c r="BO326" s="9"/>
      <c r="BP326" s="9"/>
      <c r="BQ326" s="9"/>
      <c r="BR326" s="9"/>
      <c r="BS326" s="9"/>
      <c r="BT326" s="9"/>
      <c r="BU326" s="9"/>
      <c r="BV326" s="9"/>
      <c r="BW326" s="9"/>
      <c r="BX326" s="9"/>
      <c r="BY326" s="9"/>
      <c r="BZ326" s="9"/>
      <c r="CA326" s="9"/>
      <c r="CB326" s="9"/>
      <c r="CC326" s="9"/>
      <c r="CD326" s="9"/>
      <c r="CE326" s="9"/>
      <c r="CF326" s="9"/>
    </row>
    <row r="327" spans="1:84" x14ac:dyDescent="0.45">
      <c r="A327" s="15"/>
      <c r="B327" s="15"/>
      <c r="C327" s="15"/>
      <c r="D327" s="15"/>
      <c r="E327" s="15"/>
      <c r="F327" s="15">
        <v>2414588</v>
      </c>
      <c r="G327" s="15">
        <v>2419682</v>
      </c>
      <c r="H327" s="15">
        <f t="shared" si="6"/>
        <v>5094</v>
      </c>
      <c r="I327" s="15" t="s">
        <v>682</v>
      </c>
      <c r="J327" s="15" t="s">
        <v>683</v>
      </c>
      <c r="K327" s="15" t="s">
        <v>1996</v>
      </c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  <c r="BJ327" s="9"/>
      <c r="BK327" s="9"/>
      <c r="BL327" s="9"/>
      <c r="BM327" s="9"/>
      <c r="BN327" s="9"/>
      <c r="BO327" s="9"/>
      <c r="BP327" s="9"/>
      <c r="BQ327" s="9"/>
      <c r="BR327" s="9"/>
      <c r="BS327" s="9"/>
      <c r="BT327" s="9"/>
      <c r="BU327" s="9"/>
      <c r="BV327" s="9"/>
      <c r="BW327" s="9"/>
      <c r="BX327" s="9"/>
      <c r="BY327" s="9"/>
      <c r="BZ327" s="9"/>
      <c r="CA327" s="9"/>
      <c r="CB327" s="9"/>
      <c r="CC327" s="9"/>
      <c r="CD327" s="9"/>
      <c r="CE327" s="9"/>
      <c r="CF327" s="9"/>
    </row>
    <row r="328" spans="1:84" x14ac:dyDescent="0.45">
      <c r="A328" s="15"/>
      <c r="B328" s="15"/>
      <c r="C328" s="15"/>
      <c r="D328" s="15"/>
      <c r="E328" s="15"/>
      <c r="F328" s="15">
        <v>2421968</v>
      </c>
      <c r="G328" s="15">
        <v>2423667</v>
      </c>
      <c r="H328" s="15">
        <f t="shared" si="6"/>
        <v>1699</v>
      </c>
      <c r="I328" s="15" t="s">
        <v>684</v>
      </c>
      <c r="J328" s="15" t="s">
        <v>685</v>
      </c>
      <c r="K328" s="15" t="s">
        <v>686</v>
      </c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  <c r="BJ328" s="9"/>
      <c r="BK328" s="9"/>
      <c r="BL328" s="9"/>
      <c r="BM328" s="9"/>
      <c r="BN328" s="9"/>
      <c r="BO328" s="9"/>
      <c r="BP328" s="9"/>
      <c r="BQ328" s="9"/>
      <c r="BR328" s="9"/>
      <c r="BS328" s="9"/>
      <c r="BT328" s="9"/>
      <c r="BU328" s="9"/>
      <c r="BV328" s="9"/>
      <c r="BW328" s="9"/>
      <c r="BX328" s="9"/>
      <c r="BY328" s="9"/>
      <c r="BZ328" s="9"/>
      <c r="CA328" s="9"/>
      <c r="CB328" s="9"/>
      <c r="CC328" s="9"/>
      <c r="CD328" s="9"/>
      <c r="CE328" s="9"/>
      <c r="CF328" s="9"/>
    </row>
    <row r="329" spans="1:84" x14ac:dyDescent="0.45">
      <c r="A329" s="15"/>
      <c r="B329" s="15">
        <v>9</v>
      </c>
      <c r="C329" s="15">
        <v>29516483</v>
      </c>
      <c r="D329" s="15" t="s">
        <v>19</v>
      </c>
      <c r="E329" s="15" t="s">
        <v>20</v>
      </c>
      <c r="F329" s="15">
        <v>29511809</v>
      </c>
      <c r="G329" s="15">
        <v>29513813</v>
      </c>
      <c r="H329" s="15">
        <f t="shared" si="6"/>
        <v>2004</v>
      </c>
      <c r="I329" s="15" t="s">
        <v>687</v>
      </c>
      <c r="J329" s="15" t="s">
        <v>688</v>
      </c>
      <c r="K329" s="15" t="s">
        <v>689</v>
      </c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  <c r="BH329" s="9"/>
      <c r="BI329" s="9"/>
      <c r="BJ329" s="9"/>
      <c r="BK329" s="9"/>
      <c r="BL329" s="9"/>
      <c r="BM329" s="9"/>
      <c r="BN329" s="9"/>
      <c r="BO329" s="9"/>
      <c r="BP329" s="9"/>
      <c r="BQ329" s="9"/>
      <c r="BR329" s="9"/>
      <c r="BS329" s="9"/>
      <c r="BT329" s="9"/>
      <c r="BU329" s="9"/>
      <c r="BV329" s="9"/>
      <c r="BW329" s="9"/>
      <c r="BX329" s="9"/>
      <c r="BY329" s="9"/>
      <c r="BZ329" s="9"/>
      <c r="CA329" s="9"/>
      <c r="CB329" s="9"/>
      <c r="CC329" s="9"/>
      <c r="CD329" s="9"/>
      <c r="CE329" s="9"/>
      <c r="CF329" s="9"/>
    </row>
    <row r="330" spans="1:84" x14ac:dyDescent="0.45">
      <c r="A330" s="15"/>
      <c r="B330" s="15"/>
      <c r="C330" s="15"/>
      <c r="D330" s="15"/>
      <c r="E330" s="15"/>
      <c r="F330" s="15">
        <v>29515619</v>
      </c>
      <c r="G330" s="15">
        <v>29522323</v>
      </c>
      <c r="H330" s="15">
        <f t="shared" si="6"/>
        <v>6704</v>
      </c>
      <c r="I330" s="15" t="s">
        <v>690</v>
      </c>
      <c r="J330" s="15" t="s">
        <v>691</v>
      </c>
      <c r="K330" s="15" t="s">
        <v>692</v>
      </c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  <c r="BJ330" s="9"/>
      <c r="BK330" s="9"/>
      <c r="BL330" s="9"/>
      <c r="BM330" s="9"/>
      <c r="BN330" s="9"/>
      <c r="BO330" s="9"/>
      <c r="BP330" s="9"/>
      <c r="BQ330" s="9"/>
      <c r="BR330" s="9"/>
      <c r="BS330" s="9"/>
      <c r="BT330" s="9"/>
      <c r="BU330" s="9"/>
      <c r="BV330" s="9"/>
      <c r="BW330" s="9"/>
      <c r="BX330" s="9"/>
      <c r="BY330" s="9"/>
      <c r="BZ330" s="9"/>
      <c r="CA330" s="9"/>
      <c r="CB330" s="9"/>
      <c r="CC330" s="9"/>
      <c r="CD330" s="9"/>
      <c r="CE330" s="9"/>
      <c r="CF330" s="9"/>
    </row>
    <row r="331" spans="1:84" x14ac:dyDescent="0.45">
      <c r="A331" s="15"/>
      <c r="B331" s="15"/>
      <c r="C331" s="15"/>
      <c r="D331" s="15"/>
      <c r="E331" s="15"/>
      <c r="F331" s="15">
        <v>29534284</v>
      </c>
      <c r="G331" s="15">
        <v>29535803</v>
      </c>
      <c r="H331" s="15">
        <f t="shared" si="6"/>
        <v>1519</v>
      </c>
      <c r="I331" s="15" t="s">
        <v>693</v>
      </c>
      <c r="J331" s="15" t="s">
        <v>694</v>
      </c>
      <c r="K331" s="15" t="s">
        <v>695</v>
      </c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  <c r="BJ331" s="9"/>
      <c r="BK331" s="9"/>
      <c r="BL331" s="9"/>
      <c r="BM331" s="9"/>
      <c r="BN331" s="9"/>
      <c r="BO331" s="9"/>
      <c r="BP331" s="9"/>
      <c r="BQ331" s="9"/>
      <c r="BR331" s="9"/>
      <c r="BS331" s="9"/>
      <c r="BT331" s="9"/>
      <c r="BU331" s="9"/>
      <c r="BV331" s="9"/>
      <c r="BW331" s="9"/>
      <c r="BX331" s="9"/>
      <c r="BY331" s="9"/>
      <c r="BZ331" s="9"/>
      <c r="CA331" s="9"/>
      <c r="CB331" s="9"/>
      <c r="CC331" s="9"/>
      <c r="CD331" s="9"/>
      <c r="CE331" s="9"/>
      <c r="CF331" s="9"/>
    </row>
    <row r="332" spans="1:84" x14ac:dyDescent="0.45">
      <c r="A332" s="15"/>
      <c r="B332" s="15">
        <v>8</v>
      </c>
      <c r="C332" s="15">
        <v>835305</v>
      </c>
      <c r="D332" s="15" t="s">
        <v>28</v>
      </c>
      <c r="E332" s="15" t="s">
        <v>3</v>
      </c>
      <c r="F332" s="15">
        <v>810088</v>
      </c>
      <c r="G332" s="15">
        <v>813997</v>
      </c>
      <c r="H332" s="15">
        <f t="shared" si="6"/>
        <v>3909</v>
      </c>
      <c r="I332" s="15" t="s">
        <v>696</v>
      </c>
      <c r="J332" s="15" t="s">
        <v>697</v>
      </c>
      <c r="K332" s="15" t="s">
        <v>698</v>
      </c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9"/>
      <c r="BK332" s="9"/>
      <c r="BL332" s="9"/>
      <c r="BM332" s="9"/>
      <c r="BN332" s="9"/>
      <c r="BO332" s="9"/>
      <c r="BP332" s="9"/>
      <c r="BQ332" s="9"/>
      <c r="BR332" s="9"/>
      <c r="BS332" s="9"/>
      <c r="BT332" s="9"/>
      <c r="BU332" s="9"/>
      <c r="BV332" s="9"/>
      <c r="BW332" s="9"/>
      <c r="BX332" s="9"/>
      <c r="BY332" s="9"/>
      <c r="BZ332" s="9"/>
      <c r="CA332" s="9"/>
      <c r="CB332" s="9"/>
      <c r="CC332" s="9"/>
      <c r="CD332" s="9"/>
      <c r="CE332" s="9"/>
      <c r="CF332" s="9"/>
    </row>
    <row r="333" spans="1:84" x14ac:dyDescent="0.45">
      <c r="A333" s="15"/>
      <c r="B333" s="15"/>
      <c r="C333" s="15"/>
      <c r="D333" s="15"/>
      <c r="E333" s="15"/>
      <c r="F333" s="15">
        <v>830146</v>
      </c>
      <c r="G333" s="15">
        <v>831327</v>
      </c>
      <c r="H333" s="15">
        <f t="shared" si="6"/>
        <v>1181</v>
      </c>
      <c r="I333" s="15" t="s">
        <v>699</v>
      </c>
      <c r="J333" s="15"/>
      <c r="K333" s="15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BJ333" s="9"/>
      <c r="BK333" s="9"/>
      <c r="BL333" s="9"/>
      <c r="BM333" s="9"/>
      <c r="BN333" s="9"/>
      <c r="BO333" s="9"/>
      <c r="BP333" s="9"/>
      <c r="BQ333" s="9"/>
      <c r="BR333" s="9"/>
      <c r="BS333" s="9"/>
      <c r="BT333" s="9"/>
      <c r="BU333" s="9"/>
      <c r="BV333" s="9"/>
      <c r="BW333" s="9"/>
      <c r="BX333" s="9"/>
      <c r="BY333" s="9"/>
      <c r="BZ333" s="9"/>
      <c r="CA333" s="9"/>
      <c r="CB333" s="9"/>
      <c r="CC333" s="9"/>
      <c r="CD333" s="9"/>
      <c r="CE333" s="9"/>
      <c r="CF333" s="9"/>
    </row>
    <row r="334" spans="1:84" x14ac:dyDescent="0.45">
      <c r="A334" s="15"/>
      <c r="B334" s="15"/>
      <c r="C334" s="15"/>
      <c r="D334" s="15"/>
      <c r="E334" s="15"/>
      <c r="F334" s="15">
        <v>834003</v>
      </c>
      <c r="G334" s="15">
        <v>844787</v>
      </c>
      <c r="H334" s="15">
        <f t="shared" si="6"/>
        <v>10784</v>
      </c>
      <c r="I334" s="15" t="s">
        <v>700</v>
      </c>
      <c r="J334" s="15"/>
      <c r="K334" s="15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9"/>
      <c r="BK334" s="9"/>
      <c r="BL334" s="9"/>
      <c r="BM334" s="9"/>
      <c r="BN334" s="9"/>
      <c r="BO334" s="9"/>
      <c r="BP334" s="9"/>
      <c r="BQ334" s="9"/>
      <c r="BR334" s="9"/>
      <c r="BS334" s="9"/>
      <c r="BT334" s="9"/>
      <c r="BU334" s="9"/>
      <c r="BV334" s="9"/>
      <c r="BW334" s="9"/>
      <c r="BX334" s="9"/>
      <c r="BY334" s="9"/>
      <c r="BZ334" s="9"/>
      <c r="CA334" s="9"/>
      <c r="CB334" s="9"/>
      <c r="CC334" s="9"/>
      <c r="CD334" s="9"/>
      <c r="CE334" s="9"/>
      <c r="CF334" s="9"/>
    </row>
    <row r="335" spans="1:84" x14ac:dyDescent="0.45">
      <c r="A335" s="15"/>
      <c r="B335" s="15"/>
      <c r="C335" s="15"/>
      <c r="D335" s="15"/>
      <c r="E335" s="15"/>
      <c r="F335" s="15">
        <v>849212</v>
      </c>
      <c r="G335" s="15">
        <v>850684</v>
      </c>
      <c r="H335" s="15">
        <f t="shared" si="6"/>
        <v>1472</v>
      </c>
      <c r="I335" s="15" t="s">
        <v>701</v>
      </c>
      <c r="J335" s="15" t="s">
        <v>702</v>
      </c>
      <c r="K335" s="15" t="s">
        <v>703</v>
      </c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  <c r="BH335" s="9"/>
      <c r="BI335" s="9"/>
      <c r="BJ335" s="9"/>
      <c r="BK335" s="9"/>
      <c r="BL335" s="9"/>
      <c r="BM335" s="9"/>
      <c r="BN335" s="9"/>
      <c r="BO335" s="9"/>
      <c r="BP335" s="9"/>
      <c r="BQ335" s="9"/>
      <c r="BR335" s="9"/>
      <c r="BS335" s="9"/>
      <c r="BT335" s="9"/>
      <c r="BU335" s="9"/>
      <c r="BV335" s="9"/>
      <c r="BW335" s="9"/>
      <c r="BX335" s="9"/>
      <c r="BY335" s="9"/>
      <c r="BZ335" s="9"/>
      <c r="CA335" s="9"/>
      <c r="CB335" s="9"/>
      <c r="CC335" s="9"/>
      <c r="CD335" s="9"/>
      <c r="CE335" s="9"/>
      <c r="CF335" s="9"/>
    </row>
    <row r="336" spans="1:84" x14ac:dyDescent="0.45">
      <c r="A336" s="15"/>
      <c r="B336" s="15"/>
      <c r="C336" s="15"/>
      <c r="D336" s="15"/>
      <c r="E336" s="15"/>
      <c r="F336" s="15">
        <v>852633</v>
      </c>
      <c r="G336" s="15">
        <v>857277</v>
      </c>
      <c r="H336" s="15">
        <f t="shared" si="6"/>
        <v>4644</v>
      </c>
      <c r="I336" s="15" t="s">
        <v>704</v>
      </c>
      <c r="J336" s="15" t="s">
        <v>705</v>
      </c>
      <c r="K336" s="15" t="s">
        <v>706</v>
      </c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  <c r="BJ336" s="9"/>
      <c r="BK336" s="9"/>
      <c r="BL336" s="9"/>
      <c r="BM336" s="9"/>
      <c r="BN336" s="9"/>
      <c r="BO336" s="9"/>
      <c r="BP336" s="9"/>
      <c r="BQ336" s="9"/>
      <c r="BR336" s="9"/>
      <c r="BS336" s="9"/>
      <c r="BT336" s="9"/>
      <c r="BU336" s="9"/>
      <c r="BV336" s="9"/>
      <c r="BW336" s="9"/>
      <c r="BX336" s="9"/>
      <c r="BY336" s="9"/>
      <c r="BZ336" s="9"/>
      <c r="CA336" s="9"/>
      <c r="CB336" s="9"/>
      <c r="CC336" s="9"/>
      <c r="CD336" s="9"/>
      <c r="CE336" s="9"/>
      <c r="CF336" s="9"/>
    </row>
    <row r="337" spans="1:53" s="21" customFormat="1" ht="12.7" x14ac:dyDescent="0.4">
      <c r="A337" s="15" t="s">
        <v>1866</v>
      </c>
      <c r="B337" s="15">
        <v>1</v>
      </c>
      <c r="C337" s="15">
        <v>144308</v>
      </c>
      <c r="D337" s="15" t="s">
        <v>1997</v>
      </c>
      <c r="E337" s="15" t="s">
        <v>1998</v>
      </c>
      <c r="F337" s="15">
        <v>119906</v>
      </c>
      <c r="G337" s="15">
        <v>121719</v>
      </c>
      <c r="H337" s="15">
        <v>1813</v>
      </c>
      <c r="I337" s="15" t="s">
        <v>1874</v>
      </c>
      <c r="J337" s="15" t="s">
        <v>1875</v>
      </c>
      <c r="K337" s="15" t="s">
        <v>1999</v>
      </c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</row>
    <row r="338" spans="1:53" s="21" customFormat="1" ht="12.7" x14ac:dyDescent="0.4">
      <c r="A338" s="15"/>
      <c r="B338" s="15"/>
      <c r="C338" s="15"/>
      <c r="D338" s="15"/>
      <c r="E338" s="15"/>
      <c r="F338" s="15">
        <v>132946</v>
      </c>
      <c r="G338" s="15">
        <v>136480</v>
      </c>
      <c r="H338" s="15">
        <v>3534</v>
      </c>
      <c r="I338" s="15" t="s">
        <v>1876</v>
      </c>
      <c r="J338" s="15"/>
      <c r="K338" s="15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</row>
    <row r="339" spans="1:53" s="21" customFormat="1" ht="12.7" x14ac:dyDescent="0.4">
      <c r="A339" s="15"/>
      <c r="B339" s="15"/>
      <c r="C339" s="15"/>
      <c r="D339" s="15"/>
      <c r="E339" s="15"/>
      <c r="F339" s="15">
        <v>136576</v>
      </c>
      <c r="G339" s="15">
        <v>139521</v>
      </c>
      <c r="H339" s="15">
        <v>2945</v>
      </c>
      <c r="I339" s="15" t="s">
        <v>1877</v>
      </c>
      <c r="J339" s="15" t="s">
        <v>1878</v>
      </c>
      <c r="K339" s="15" t="s">
        <v>1879</v>
      </c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</row>
    <row r="340" spans="1:53" s="21" customFormat="1" ht="12.7" x14ac:dyDescent="0.4">
      <c r="A340" s="15"/>
      <c r="B340" s="15"/>
      <c r="C340" s="15"/>
      <c r="D340" s="15"/>
      <c r="E340" s="15"/>
      <c r="F340" s="15">
        <v>148135</v>
      </c>
      <c r="G340" s="15">
        <v>150861</v>
      </c>
      <c r="H340" s="15">
        <v>2726</v>
      </c>
      <c r="I340" s="15" t="s">
        <v>1880</v>
      </c>
      <c r="J340" s="15" t="s">
        <v>1881</v>
      </c>
      <c r="K340" s="15" t="s">
        <v>1882</v>
      </c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</row>
    <row r="341" spans="1:53" s="21" customFormat="1" ht="12.7" x14ac:dyDescent="0.4">
      <c r="A341" s="15"/>
      <c r="B341" s="15"/>
      <c r="C341" s="15"/>
      <c r="D341" s="15"/>
      <c r="E341" s="15"/>
      <c r="F341" s="15">
        <v>154257</v>
      </c>
      <c r="G341" s="15">
        <v>159811</v>
      </c>
      <c r="H341" s="15">
        <v>5554</v>
      </c>
      <c r="I341" s="15" t="s">
        <v>1883</v>
      </c>
      <c r="J341" s="15" t="s">
        <v>1884</v>
      </c>
      <c r="K341" s="15" t="s">
        <v>1885</v>
      </c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</row>
    <row r="342" spans="1:53" s="21" customFormat="1" ht="12.7" x14ac:dyDescent="0.4">
      <c r="A342" s="15"/>
      <c r="B342" s="15"/>
      <c r="C342" s="15"/>
      <c r="D342" s="15"/>
      <c r="E342" s="15"/>
      <c r="F342" s="15">
        <v>159407</v>
      </c>
      <c r="G342" s="15">
        <v>165211</v>
      </c>
      <c r="H342" s="15">
        <v>5804</v>
      </c>
      <c r="I342" s="15" t="s">
        <v>1886</v>
      </c>
      <c r="J342" s="15" t="s">
        <v>1887</v>
      </c>
      <c r="K342" s="15" t="s">
        <v>212</v>
      </c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</row>
    <row r="343" spans="1:53" s="21" customFormat="1" ht="12.7" x14ac:dyDescent="0.4">
      <c r="A343" s="15"/>
      <c r="B343" s="15"/>
      <c r="C343" s="15"/>
      <c r="D343" s="15"/>
      <c r="E343" s="15"/>
      <c r="F343" s="15">
        <v>165437</v>
      </c>
      <c r="G343" s="15">
        <v>167811</v>
      </c>
      <c r="H343" s="15">
        <v>2374</v>
      </c>
      <c r="I343" s="15" t="s">
        <v>1888</v>
      </c>
      <c r="J343" s="15" t="s">
        <v>1889</v>
      </c>
      <c r="K343" s="15" t="s">
        <v>212</v>
      </c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</row>
    <row r="344" spans="1:53" s="21" customFormat="1" ht="12.7" x14ac:dyDescent="0.4">
      <c r="A344" s="15"/>
      <c r="B344" s="15">
        <v>2</v>
      </c>
      <c r="C344" s="15">
        <v>12953343</v>
      </c>
      <c r="D344" s="15" t="s">
        <v>19</v>
      </c>
      <c r="E344" s="15" t="s">
        <v>20</v>
      </c>
      <c r="F344" s="15">
        <v>12961221</v>
      </c>
      <c r="G344" s="15">
        <v>12970685</v>
      </c>
      <c r="H344" s="15">
        <v>9464</v>
      </c>
      <c r="I344" s="15" t="s">
        <v>1890</v>
      </c>
      <c r="J344" s="15" t="s">
        <v>1891</v>
      </c>
      <c r="K344" s="15" t="s">
        <v>1892</v>
      </c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</row>
    <row r="345" spans="1:53" s="21" customFormat="1" ht="12.7" x14ac:dyDescent="0.4">
      <c r="A345" s="15"/>
      <c r="B345" s="15">
        <v>9</v>
      </c>
      <c r="C345" s="15">
        <v>32853612</v>
      </c>
      <c r="D345" s="15" t="s">
        <v>1998</v>
      </c>
      <c r="E345" s="15" t="s">
        <v>1997</v>
      </c>
      <c r="F345" s="15">
        <v>32831122</v>
      </c>
      <c r="G345" s="15">
        <v>32833913</v>
      </c>
      <c r="H345" s="15">
        <v>2791</v>
      </c>
      <c r="I345" s="15" t="s">
        <v>707</v>
      </c>
      <c r="J345" s="15" t="s">
        <v>708</v>
      </c>
      <c r="K345" s="15" t="s">
        <v>709</v>
      </c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</row>
    <row r="346" spans="1:53" s="21" customFormat="1" ht="12.7" x14ac:dyDescent="0.4">
      <c r="A346" s="15"/>
      <c r="B346" s="15"/>
      <c r="C346" s="15"/>
      <c r="D346" s="15"/>
      <c r="E346" s="15"/>
      <c r="F346" s="15">
        <v>32838062</v>
      </c>
      <c r="G346" s="15">
        <v>32840758</v>
      </c>
      <c r="H346" s="15">
        <v>2696</v>
      </c>
      <c r="I346" s="15" t="s">
        <v>710</v>
      </c>
      <c r="J346" s="15"/>
      <c r="K346" s="15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</row>
    <row r="347" spans="1:53" s="21" customFormat="1" ht="12.7" x14ac:dyDescent="0.4">
      <c r="A347" s="15"/>
      <c r="B347" s="15"/>
      <c r="C347" s="15"/>
      <c r="D347" s="15"/>
      <c r="E347" s="15"/>
      <c r="F347" s="15">
        <v>32858219</v>
      </c>
      <c r="G347" s="15">
        <v>32859137</v>
      </c>
      <c r="H347" s="15">
        <v>918</v>
      </c>
      <c r="I347" s="15" t="s">
        <v>711</v>
      </c>
      <c r="J347" s="15" t="s">
        <v>712</v>
      </c>
      <c r="K347" s="15" t="s">
        <v>1893</v>
      </c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</row>
    <row r="348" spans="1:53" s="21" customFormat="1" ht="12.7" x14ac:dyDescent="0.4">
      <c r="A348" s="15"/>
      <c r="B348" s="15"/>
      <c r="C348" s="15"/>
      <c r="D348" s="15"/>
      <c r="E348" s="15"/>
      <c r="F348" s="15">
        <v>32866072</v>
      </c>
      <c r="G348" s="15">
        <v>32866885</v>
      </c>
      <c r="H348" s="15">
        <v>813</v>
      </c>
      <c r="I348" s="15" t="s">
        <v>713</v>
      </c>
      <c r="J348" s="15"/>
      <c r="K348" s="15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</row>
    <row r="349" spans="1:53" s="21" customFormat="1" ht="12.7" x14ac:dyDescent="0.4">
      <c r="A349" s="15"/>
      <c r="B349" s="15">
        <v>6</v>
      </c>
      <c r="C349" s="15">
        <v>31313444</v>
      </c>
      <c r="D349" s="15" t="s">
        <v>2001</v>
      </c>
      <c r="E349" s="15" t="s">
        <v>1869</v>
      </c>
      <c r="F349" s="15">
        <v>31302076</v>
      </c>
      <c r="G349" s="15">
        <v>31315590</v>
      </c>
      <c r="H349" s="15">
        <v>13514</v>
      </c>
      <c r="I349" s="15" t="s">
        <v>1894</v>
      </c>
      <c r="J349" s="15" t="s">
        <v>1895</v>
      </c>
      <c r="K349" s="15" t="s">
        <v>1896</v>
      </c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</row>
    <row r="350" spans="1:53" s="21" customFormat="1" ht="12.7" x14ac:dyDescent="0.4">
      <c r="A350" s="15"/>
      <c r="B350" s="15"/>
      <c r="C350" s="15"/>
      <c r="D350" s="15"/>
      <c r="E350" s="15"/>
      <c r="F350" s="15">
        <v>31324949</v>
      </c>
      <c r="G350" s="15">
        <v>31325976</v>
      </c>
      <c r="H350" s="15">
        <v>1027</v>
      </c>
      <c r="I350" s="15" t="s">
        <v>1897</v>
      </c>
      <c r="J350" s="15" t="s">
        <v>1898</v>
      </c>
      <c r="K350" s="15" t="s">
        <v>1899</v>
      </c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</row>
    <row r="351" spans="1:53" s="21" customFormat="1" ht="12.7" x14ac:dyDescent="0.4">
      <c r="A351" s="15"/>
      <c r="B351" s="15"/>
      <c r="C351" s="15"/>
      <c r="D351" s="15"/>
      <c r="E351" s="15"/>
      <c r="F351" s="15">
        <v>31326118</v>
      </c>
      <c r="G351" s="15">
        <v>31331882</v>
      </c>
      <c r="H351" s="15">
        <v>5764</v>
      </c>
      <c r="I351" s="15" t="s">
        <v>1900</v>
      </c>
      <c r="J351" s="15"/>
      <c r="K351" s="15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</row>
    <row r="352" spans="1:53" s="21" customFormat="1" ht="12.7" x14ac:dyDescent="0.4">
      <c r="A352" s="15"/>
      <c r="B352" s="15"/>
      <c r="C352" s="15"/>
      <c r="D352" s="15"/>
      <c r="E352" s="15"/>
      <c r="F352" s="15">
        <v>31332108</v>
      </c>
      <c r="G352" s="15">
        <v>31334926</v>
      </c>
      <c r="H352" s="15">
        <v>2818</v>
      </c>
      <c r="I352" s="15" t="s">
        <v>1901</v>
      </c>
      <c r="J352" s="15"/>
      <c r="K352" s="15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</row>
    <row r="353" spans="1:84" x14ac:dyDescent="0.45">
      <c r="A353" s="15" t="s">
        <v>11</v>
      </c>
      <c r="B353" s="15">
        <v>9</v>
      </c>
      <c r="C353" s="15">
        <v>14221369</v>
      </c>
      <c r="D353" s="15" t="s">
        <v>3</v>
      </c>
      <c r="E353" s="15" t="s">
        <v>20</v>
      </c>
      <c r="F353" s="15"/>
      <c r="G353" s="15"/>
      <c r="H353" s="15"/>
      <c r="I353" s="15"/>
      <c r="J353" s="15"/>
      <c r="K353" s="15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  <c r="BH353" s="9"/>
      <c r="BI353" s="9"/>
      <c r="BJ353" s="9"/>
      <c r="BK353" s="9"/>
      <c r="BL353" s="9"/>
      <c r="BM353" s="9"/>
      <c r="BN353" s="9"/>
      <c r="BO353" s="9"/>
      <c r="BP353" s="9"/>
      <c r="BQ353" s="9"/>
      <c r="BR353" s="9"/>
      <c r="BS353" s="9"/>
      <c r="BT353" s="9"/>
      <c r="BU353" s="9"/>
      <c r="BV353" s="9"/>
      <c r="BW353" s="9"/>
      <c r="BX353" s="9"/>
      <c r="BY353" s="9"/>
      <c r="BZ353" s="9"/>
      <c r="CA353" s="9"/>
      <c r="CB353" s="9"/>
      <c r="CC353" s="9"/>
      <c r="CD353" s="9"/>
      <c r="CE353" s="9"/>
      <c r="CF353" s="9"/>
    </row>
    <row r="354" spans="1:84" x14ac:dyDescent="0.45">
      <c r="A354" s="15" t="s">
        <v>12</v>
      </c>
      <c r="B354" s="15">
        <v>2</v>
      </c>
      <c r="C354" s="15">
        <v>30840625</v>
      </c>
      <c r="D354" s="15" t="s">
        <v>20</v>
      </c>
      <c r="E354" s="15" t="s">
        <v>28</v>
      </c>
      <c r="F354" s="15">
        <v>30848566</v>
      </c>
      <c r="G354" s="15">
        <v>30853819</v>
      </c>
      <c r="H354" s="15">
        <f t="shared" ref="H354:H385" si="7">G354-F354</f>
        <v>5253</v>
      </c>
      <c r="I354" s="15" t="s">
        <v>714</v>
      </c>
      <c r="J354" s="15" t="s">
        <v>715</v>
      </c>
      <c r="K354" s="15" t="s">
        <v>1839</v>
      </c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  <c r="BJ354" s="9"/>
      <c r="BK354" s="9"/>
      <c r="BL354" s="9"/>
      <c r="BM354" s="9"/>
      <c r="BN354" s="9"/>
      <c r="BO354" s="9"/>
      <c r="BP354" s="9"/>
      <c r="BQ354" s="9"/>
      <c r="BR354" s="9"/>
      <c r="BS354" s="9"/>
      <c r="BT354" s="9"/>
      <c r="BU354" s="9"/>
      <c r="BV354" s="9"/>
      <c r="BW354" s="9"/>
      <c r="BX354" s="9"/>
      <c r="BY354" s="9"/>
      <c r="BZ354" s="9"/>
      <c r="CA354" s="9"/>
      <c r="CB354" s="9"/>
      <c r="CC354" s="9"/>
      <c r="CD354" s="9"/>
      <c r="CE354" s="9"/>
      <c r="CF354" s="9"/>
    </row>
    <row r="355" spans="1:84" x14ac:dyDescent="0.45">
      <c r="A355" s="15"/>
      <c r="B355" s="15">
        <v>2</v>
      </c>
      <c r="C355" s="15">
        <v>30840523</v>
      </c>
      <c r="D355" s="15" t="s">
        <v>20</v>
      </c>
      <c r="E355" s="15" t="s">
        <v>19</v>
      </c>
      <c r="F355" s="15">
        <v>30848566</v>
      </c>
      <c r="G355" s="15">
        <v>30853819</v>
      </c>
      <c r="H355" s="15">
        <f t="shared" si="7"/>
        <v>5253</v>
      </c>
      <c r="I355" s="15" t="s">
        <v>714</v>
      </c>
      <c r="J355" s="15" t="s">
        <v>715</v>
      </c>
      <c r="K355" s="15" t="s">
        <v>212</v>
      </c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  <c r="BH355" s="9"/>
      <c r="BI355" s="9"/>
      <c r="BJ355" s="9"/>
      <c r="BK355" s="9"/>
      <c r="BL355" s="9"/>
      <c r="BM355" s="9"/>
      <c r="BN355" s="9"/>
      <c r="BO355" s="9"/>
      <c r="BP355" s="9"/>
      <c r="BQ355" s="9"/>
      <c r="BR355" s="9"/>
      <c r="BS355" s="9"/>
      <c r="BT355" s="9"/>
      <c r="BU355" s="9"/>
      <c r="BV355" s="9"/>
      <c r="BW355" s="9"/>
      <c r="BX355" s="9"/>
      <c r="BY355" s="9"/>
      <c r="BZ355" s="9"/>
      <c r="CA355" s="9"/>
      <c r="CB355" s="9"/>
      <c r="CC355" s="9"/>
      <c r="CD355" s="9"/>
      <c r="CE355" s="9"/>
      <c r="CF355" s="9"/>
    </row>
    <row r="356" spans="1:84" x14ac:dyDescent="0.45">
      <c r="A356" s="15"/>
      <c r="B356" s="15">
        <v>2</v>
      </c>
      <c r="C356" s="15">
        <v>30840652</v>
      </c>
      <c r="D356" s="15" t="s">
        <v>19</v>
      </c>
      <c r="E356" s="15" t="s">
        <v>3</v>
      </c>
      <c r="F356" s="15">
        <v>30848566</v>
      </c>
      <c r="G356" s="15">
        <v>30853819</v>
      </c>
      <c r="H356" s="15">
        <f t="shared" si="7"/>
        <v>5253</v>
      </c>
      <c r="I356" s="15" t="s">
        <v>714</v>
      </c>
      <c r="J356" s="15" t="s">
        <v>715</v>
      </c>
      <c r="K356" s="15" t="s">
        <v>212</v>
      </c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  <c r="BJ356" s="9"/>
      <c r="BK356" s="9"/>
      <c r="BL356" s="9"/>
      <c r="BM356" s="9"/>
      <c r="BN356" s="9"/>
      <c r="BO356" s="9"/>
      <c r="BP356" s="9"/>
      <c r="BQ356" s="9"/>
      <c r="BR356" s="9"/>
      <c r="BS356" s="9"/>
      <c r="BT356" s="9"/>
      <c r="BU356" s="9"/>
      <c r="BV356" s="9"/>
      <c r="BW356" s="9"/>
      <c r="BX356" s="9"/>
      <c r="BY356" s="9"/>
      <c r="BZ356" s="9"/>
      <c r="CA356" s="9"/>
      <c r="CB356" s="9"/>
      <c r="CC356" s="9"/>
      <c r="CD356" s="9"/>
      <c r="CE356" s="9"/>
      <c r="CF356" s="9"/>
    </row>
    <row r="357" spans="1:84" x14ac:dyDescent="0.45">
      <c r="A357" s="15" t="s">
        <v>10</v>
      </c>
      <c r="B357" s="15">
        <v>5</v>
      </c>
      <c r="C357" s="15">
        <v>61176</v>
      </c>
      <c r="D357" s="15" t="s">
        <v>3</v>
      </c>
      <c r="E357" s="15" t="s">
        <v>20</v>
      </c>
      <c r="F357" s="15">
        <v>55196</v>
      </c>
      <c r="G357" s="15">
        <v>109270</v>
      </c>
      <c r="H357" s="15">
        <f t="shared" ref="H357:H381" si="8">G357-F357</f>
        <v>54074</v>
      </c>
      <c r="I357" s="15" t="s">
        <v>171</v>
      </c>
      <c r="J357" s="15"/>
      <c r="K357" s="15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  <c r="BH357" s="9"/>
      <c r="BI357" s="9"/>
      <c r="BJ357" s="9"/>
      <c r="BK357" s="9"/>
      <c r="BL357" s="9"/>
      <c r="BM357" s="9"/>
      <c r="BN357" s="9"/>
      <c r="BO357" s="9"/>
      <c r="BP357" s="9"/>
      <c r="BQ357" s="9"/>
      <c r="BR357" s="9"/>
      <c r="BS357" s="9"/>
      <c r="BT357" s="9"/>
      <c r="BU357" s="9"/>
      <c r="BV357" s="9"/>
      <c r="BW357" s="9"/>
      <c r="BX357" s="9"/>
      <c r="BY357" s="9"/>
      <c r="BZ357" s="9"/>
      <c r="CA357" s="9"/>
      <c r="CB357" s="9"/>
      <c r="CC357" s="9"/>
      <c r="CD357" s="9"/>
      <c r="CE357" s="9"/>
      <c r="CF357" s="9"/>
    </row>
    <row r="358" spans="1:84" s="4" customFormat="1" x14ac:dyDescent="0.45">
      <c r="A358" s="15"/>
      <c r="B358" s="15">
        <v>5</v>
      </c>
      <c r="C358" s="15">
        <v>180782</v>
      </c>
      <c r="D358" s="15" t="s">
        <v>20</v>
      </c>
      <c r="E358" s="15" t="s">
        <v>19</v>
      </c>
      <c r="F358" s="15">
        <v>162862</v>
      </c>
      <c r="G358" s="15">
        <v>172642</v>
      </c>
      <c r="H358" s="15">
        <f t="shared" si="8"/>
        <v>9780</v>
      </c>
      <c r="I358" s="15" t="s">
        <v>1822</v>
      </c>
      <c r="J358" s="15" t="s">
        <v>172</v>
      </c>
      <c r="K358" s="15" t="s">
        <v>1786</v>
      </c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  <c r="BJ358" s="9"/>
      <c r="BK358" s="9"/>
      <c r="BL358" s="9"/>
      <c r="BM358" s="9"/>
      <c r="BN358" s="9"/>
      <c r="BO358" s="9"/>
      <c r="BP358" s="9"/>
      <c r="BQ358" s="9"/>
      <c r="BR358" s="9"/>
      <c r="BS358" s="9"/>
      <c r="BT358" s="9"/>
      <c r="BU358" s="9"/>
      <c r="BV358" s="9"/>
      <c r="BW358" s="9"/>
      <c r="BX358" s="9"/>
      <c r="BY358" s="9"/>
      <c r="BZ358" s="9"/>
      <c r="CA358" s="9"/>
      <c r="CB358" s="9"/>
      <c r="CC358" s="9"/>
      <c r="CD358" s="9"/>
      <c r="CE358" s="9"/>
      <c r="CF358" s="9"/>
    </row>
    <row r="359" spans="1:84" x14ac:dyDescent="0.45">
      <c r="A359" s="15"/>
      <c r="B359" s="15">
        <v>6</v>
      </c>
      <c r="C359" s="15">
        <v>12931875</v>
      </c>
      <c r="D359" s="15" t="s">
        <v>3</v>
      </c>
      <c r="E359" s="15" t="s">
        <v>20</v>
      </c>
      <c r="F359" s="15">
        <v>12913539</v>
      </c>
      <c r="G359" s="15">
        <v>12914581</v>
      </c>
      <c r="H359" s="15">
        <f t="shared" si="8"/>
        <v>1042</v>
      </c>
      <c r="I359" s="15" t="s">
        <v>173</v>
      </c>
      <c r="J359" s="15"/>
      <c r="K359" s="15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  <c r="BH359" s="9"/>
      <c r="BI359" s="9"/>
      <c r="BJ359" s="9"/>
      <c r="BK359" s="9"/>
      <c r="BL359" s="9"/>
      <c r="BM359" s="9"/>
      <c r="BN359" s="9"/>
      <c r="BO359" s="9"/>
      <c r="BP359" s="9"/>
      <c r="BQ359" s="9"/>
      <c r="BR359" s="9"/>
      <c r="BS359" s="9"/>
      <c r="BT359" s="9"/>
      <c r="BU359" s="9"/>
      <c r="BV359" s="9"/>
      <c r="BW359" s="9"/>
      <c r="BX359" s="9"/>
      <c r="BY359" s="9"/>
      <c r="BZ359" s="9"/>
      <c r="CA359" s="9"/>
      <c r="CB359" s="9"/>
      <c r="CC359" s="9"/>
      <c r="CD359" s="9"/>
      <c r="CE359" s="9"/>
      <c r="CF359" s="9"/>
    </row>
    <row r="360" spans="1:84" x14ac:dyDescent="0.45">
      <c r="A360" s="15"/>
      <c r="B360" s="15"/>
      <c r="C360" s="15"/>
      <c r="D360" s="15"/>
      <c r="E360" s="15"/>
      <c r="F360" s="15">
        <v>12927136</v>
      </c>
      <c r="G360" s="15">
        <v>12930810</v>
      </c>
      <c r="H360" s="15">
        <f t="shared" si="8"/>
        <v>3674</v>
      </c>
      <c r="I360" s="15" t="s">
        <v>174</v>
      </c>
      <c r="J360" s="15"/>
      <c r="K360" s="15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  <c r="BJ360" s="9"/>
      <c r="BK360" s="9"/>
      <c r="BL360" s="9"/>
      <c r="BM360" s="9"/>
      <c r="BN360" s="9"/>
      <c r="BO360" s="9"/>
      <c r="BP360" s="9"/>
      <c r="BQ360" s="9"/>
      <c r="BR360" s="9"/>
      <c r="BS360" s="9"/>
      <c r="BT360" s="9"/>
      <c r="BU360" s="9"/>
      <c r="BV360" s="9"/>
      <c r="BW360" s="9"/>
      <c r="BX360" s="9"/>
      <c r="BY360" s="9"/>
      <c r="BZ360" s="9"/>
      <c r="CA360" s="9"/>
      <c r="CB360" s="9"/>
      <c r="CC360" s="9"/>
      <c r="CD360" s="9"/>
      <c r="CE360" s="9"/>
      <c r="CF360" s="9"/>
    </row>
    <row r="361" spans="1:84" x14ac:dyDescent="0.45">
      <c r="A361" s="15"/>
      <c r="B361" s="15"/>
      <c r="C361" s="15"/>
      <c r="D361" s="15"/>
      <c r="E361" s="15"/>
      <c r="F361" s="15">
        <v>12931254</v>
      </c>
      <c r="G361" s="15">
        <v>12933092</v>
      </c>
      <c r="H361" s="15">
        <f t="shared" si="8"/>
        <v>1838</v>
      </c>
      <c r="I361" s="15" t="s">
        <v>175</v>
      </c>
      <c r="J361" s="15"/>
      <c r="K361" s="15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  <c r="BH361" s="9"/>
      <c r="BI361" s="9"/>
      <c r="BJ361" s="9"/>
      <c r="BK361" s="9"/>
      <c r="BL361" s="9"/>
      <c r="BM361" s="9"/>
      <c r="BN361" s="9"/>
      <c r="BO361" s="9"/>
      <c r="BP361" s="9"/>
      <c r="BQ361" s="9"/>
      <c r="BR361" s="9"/>
      <c r="BS361" s="9"/>
      <c r="BT361" s="9"/>
      <c r="BU361" s="9"/>
      <c r="BV361" s="9"/>
      <c r="BW361" s="9"/>
      <c r="BX361" s="9"/>
      <c r="BY361" s="9"/>
      <c r="BZ361" s="9"/>
      <c r="CA361" s="9"/>
      <c r="CB361" s="9"/>
      <c r="CC361" s="9"/>
      <c r="CD361" s="9"/>
      <c r="CE361" s="9"/>
      <c r="CF361" s="9"/>
    </row>
    <row r="362" spans="1:84" x14ac:dyDescent="0.45">
      <c r="A362" s="15"/>
      <c r="B362" s="15"/>
      <c r="C362" s="15"/>
      <c r="D362" s="15"/>
      <c r="E362" s="15"/>
      <c r="F362" s="15">
        <v>12934861</v>
      </c>
      <c r="G362" s="15">
        <v>12948593</v>
      </c>
      <c r="H362" s="15">
        <f t="shared" si="8"/>
        <v>13732</v>
      </c>
      <c r="I362" s="15" t="s">
        <v>176</v>
      </c>
      <c r="J362" s="15"/>
      <c r="K362" s="15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  <c r="BJ362" s="9"/>
      <c r="BK362" s="9"/>
      <c r="BL362" s="9"/>
      <c r="BM362" s="9"/>
      <c r="BN362" s="9"/>
      <c r="BO362" s="9"/>
      <c r="BP362" s="9"/>
      <c r="BQ362" s="9"/>
      <c r="BR362" s="9"/>
      <c r="BS362" s="9"/>
      <c r="BT362" s="9"/>
      <c r="BU362" s="9"/>
      <c r="BV362" s="9"/>
      <c r="BW362" s="9"/>
      <c r="BX362" s="9"/>
      <c r="BY362" s="9"/>
      <c r="BZ362" s="9"/>
      <c r="CA362" s="9"/>
      <c r="CB362" s="9"/>
      <c r="CC362" s="9"/>
      <c r="CD362" s="9"/>
      <c r="CE362" s="9"/>
      <c r="CF362" s="9"/>
    </row>
    <row r="363" spans="1:84" x14ac:dyDescent="0.45">
      <c r="A363" s="15"/>
      <c r="B363" s="15">
        <v>6</v>
      </c>
      <c r="C363" s="15">
        <v>12932020</v>
      </c>
      <c r="D363" s="15" t="s">
        <v>19</v>
      </c>
      <c r="E363" s="15" t="s">
        <v>20</v>
      </c>
      <c r="F363" s="15">
        <v>12948739</v>
      </c>
      <c r="G363" s="15">
        <v>12949181</v>
      </c>
      <c r="H363" s="15">
        <f t="shared" si="8"/>
        <v>442</v>
      </c>
      <c r="I363" s="15" t="s">
        <v>177</v>
      </c>
      <c r="J363" s="15"/>
      <c r="K363" s="15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  <c r="BH363" s="9"/>
      <c r="BI363" s="9"/>
      <c r="BJ363" s="9"/>
      <c r="BK363" s="9"/>
      <c r="BL363" s="9"/>
      <c r="BM363" s="9"/>
      <c r="BN363" s="9"/>
      <c r="BO363" s="9"/>
      <c r="BP363" s="9"/>
      <c r="BQ363" s="9"/>
      <c r="BR363" s="9"/>
      <c r="BS363" s="9"/>
      <c r="BT363" s="9"/>
      <c r="BU363" s="9"/>
      <c r="BV363" s="9"/>
      <c r="BW363" s="9"/>
      <c r="BX363" s="9"/>
      <c r="BY363" s="9"/>
      <c r="BZ363" s="9"/>
      <c r="CA363" s="9"/>
      <c r="CB363" s="9"/>
      <c r="CC363" s="9"/>
      <c r="CD363" s="9"/>
      <c r="CE363" s="9"/>
      <c r="CF363" s="9"/>
    </row>
    <row r="364" spans="1:84" x14ac:dyDescent="0.45">
      <c r="A364" s="15"/>
      <c r="B364" s="15">
        <v>6</v>
      </c>
      <c r="C364" s="15">
        <v>16851131</v>
      </c>
      <c r="D364" s="15" t="s">
        <v>20</v>
      </c>
      <c r="E364" s="15" t="s">
        <v>19</v>
      </c>
      <c r="F364" s="15">
        <v>16837341</v>
      </c>
      <c r="G364" s="15">
        <v>16842655</v>
      </c>
      <c r="H364" s="15">
        <f t="shared" si="8"/>
        <v>5314</v>
      </c>
      <c r="I364" s="15" t="s">
        <v>178</v>
      </c>
      <c r="J364" s="15" t="s">
        <v>179</v>
      </c>
      <c r="K364" s="15" t="s">
        <v>1782</v>
      </c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  <c r="BJ364" s="9"/>
      <c r="BK364" s="9"/>
      <c r="BL364" s="9"/>
      <c r="BM364" s="9"/>
      <c r="BN364" s="9"/>
      <c r="BO364" s="9"/>
      <c r="BP364" s="9"/>
      <c r="BQ364" s="9"/>
      <c r="BR364" s="9"/>
      <c r="BS364" s="9"/>
      <c r="BT364" s="9"/>
      <c r="BU364" s="9"/>
      <c r="BV364" s="9"/>
      <c r="BW364" s="9"/>
      <c r="BX364" s="9"/>
      <c r="BY364" s="9"/>
      <c r="BZ364" s="9"/>
      <c r="CA364" s="9"/>
      <c r="CB364" s="9"/>
      <c r="CC364" s="9"/>
      <c r="CD364" s="9"/>
      <c r="CE364" s="9"/>
      <c r="CF364" s="9"/>
    </row>
    <row r="365" spans="1:84" x14ac:dyDescent="0.45">
      <c r="A365" s="15"/>
      <c r="B365" s="15"/>
      <c r="C365" s="15"/>
      <c r="D365" s="15"/>
      <c r="E365" s="15"/>
      <c r="F365" s="15">
        <v>16844992</v>
      </c>
      <c r="G365" s="15">
        <v>16849246</v>
      </c>
      <c r="H365" s="15">
        <f t="shared" si="8"/>
        <v>4254</v>
      </c>
      <c r="I365" s="15" t="s">
        <v>180</v>
      </c>
      <c r="J365" s="15" t="s">
        <v>181</v>
      </c>
      <c r="K365" s="15" t="s">
        <v>182</v>
      </c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  <c r="BH365" s="9"/>
      <c r="BI365" s="9"/>
      <c r="BJ365" s="9"/>
      <c r="BK365" s="9"/>
      <c r="BL365" s="9"/>
      <c r="BM365" s="9"/>
      <c r="BN365" s="9"/>
      <c r="BO365" s="9"/>
      <c r="BP365" s="9"/>
      <c r="BQ365" s="9"/>
      <c r="BR365" s="9"/>
      <c r="BS365" s="9"/>
      <c r="BT365" s="9"/>
      <c r="BU365" s="9"/>
      <c r="BV365" s="9"/>
      <c r="BW365" s="9"/>
      <c r="BX365" s="9"/>
      <c r="BY365" s="9"/>
      <c r="BZ365" s="9"/>
      <c r="CA365" s="9"/>
      <c r="CB365" s="9"/>
      <c r="CC365" s="9"/>
      <c r="CD365" s="9"/>
      <c r="CE365" s="9"/>
      <c r="CF365" s="9"/>
    </row>
    <row r="366" spans="1:84" x14ac:dyDescent="0.45">
      <c r="A366" s="15"/>
      <c r="B366" s="15"/>
      <c r="C366" s="15"/>
      <c r="D366" s="15"/>
      <c r="E366" s="15"/>
      <c r="F366" s="15">
        <v>16855751</v>
      </c>
      <c r="G366" s="15">
        <v>16858391</v>
      </c>
      <c r="H366" s="15">
        <f t="shared" si="8"/>
        <v>2640</v>
      </c>
      <c r="I366" s="15" t="s">
        <v>183</v>
      </c>
      <c r="J366" s="15"/>
      <c r="K366" s="15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  <c r="BJ366" s="9"/>
      <c r="BK366" s="9"/>
      <c r="BL366" s="9"/>
      <c r="BM366" s="9"/>
      <c r="BN366" s="9"/>
      <c r="BO366" s="9"/>
      <c r="BP366" s="9"/>
      <c r="BQ366" s="9"/>
      <c r="BR366" s="9"/>
      <c r="BS366" s="9"/>
      <c r="BT366" s="9"/>
      <c r="BU366" s="9"/>
      <c r="BV366" s="9"/>
      <c r="BW366" s="9"/>
      <c r="BX366" s="9"/>
      <c r="BY366" s="9"/>
      <c r="BZ366" s="9"/>
      <c r="CA366" s="9"/>
      <c r="CB366" s="9"/>
      <c r="CC366" s="9"/>
      <c r="CD366" s="9"/>
      <c r="CE366" s="9"/>
      <c r="CF366" s="9"/>
    </row>
    <row r="367" spans="1:84" x14ac:dyDescent="0.45">
      <c r="A367" s="15"/>
      <c r="B367" s="15"/>
      <c r="C367" s="15"/>
      <c r="D367" s="15"/>
      <c r="E367" s="15"/>
      <c r="F367" s="15">
        <v>16859383</v>
      </c>
      <c r="G367" s="15">
        <v>16867696</v>
      </c>
      <c r="H367" s="15">
        <f t="shared" si="8"/>
        <v>8313</v>
      </c>
      <c r="I367" s="15" t="s">
        <v>184</v>
      </c>
      <c r="J367" s="15" t="s">
        <v>185</v>
      </c>
      <c r="K367" s="15" t="s">
        <v>1781</v>
      </c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  <c r="BH367" s="9"/>
      <c r="BI367" s="9"/>
      <c r="BJ367" s="9"/>
      <c r="BK367" s="9"/>
      <c r="BL367" s="9"/>
      <c r="BM367" s="9"/>
      <c r="BN367" s="9"/>
      <c r="BO367" s="9"/>
      <c r="BP367" s="9"/>
      <c r="BQ367" s="9"/>
      <c r="BR367" s="9"/>
      <c r="BS367" s="9"/>
      <c r="BT367" s="9"/>
      <c r="BU367" s="9"/>
      <c r="BV367" s="9"/>
      <c r="BW367" s="9"/>
      <c r="BX367" s="9"/>
      <c r="BY367" s="9"/>
      <c r="BZ367" s="9"/>
      <c r="CA367" s="9"/>
      <c r="CB367" s="9"/>
      <c r="CC367" s="9"/>
      <c r="CD367" s="9"/>
      <c r="CE367" s="9"/>
      <c r="CF367" s="9"/>
    </row>
    <row r="368" spans="1:84" x14ac:dyDescent="0.45">
      <c r="A368" s="15"/>
      <c r="B368" s="15">
        <v>6</v>
      </c>
      <c r="C368" s="15">
        <v>17724899</v>
      </c>
      <c r="D368" s="15" t="s">
        <v>3</v>
      </c>
      <c r="E368" s="15" t="s">
        <v>28</v>
      </c>
      <c r="F368" s="15">
        <v>17738305</v>
      </c>
      <c r="G368" s="15">
        <v>17750009</v>
      </c>
      <c r="H368" s="15">
        <f t="shared" si="8"/>
        <v>11704</v>
      </c>
      <c r="I368" s="15" t="s">
        <v>186</v>
      </c>
      <c r="J368" s="15"/>
      <c r="K368" s="15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  <c r="BJ368" s="9"/>
      <c r="BK368" s="9"/>
      <c r="BL368" s="9"/>
      <c r="BM368" s="9"/>
      <c r="BN368" s="9"/>
      <c r="BO368" s="9"/>
      <c r="BP368" s="9"/>
      <c r="BQ368" s="9"/>
      <c r="BR368" s="9"/>
      <c r="BS368" s="9"/>
      <c r="BT368" s="9"/>
      <c r="BU368" s="9"/>
      <c r="BV368" s="9"/>
      <c r="BW368" s="9"/>
      <c r="BX368" s="9"/>
      <c r="BY368" s="9"/>
      <c r="BZ368" s="9"/>
      <c r="CA368" s="9"/>
      <c r="CB368" s="9"/>
      <c r="CC368" s="9"/>
      <c r="CD368" s="9"/>
      <c r="CE368" s="9"/>
      <c r="CF368" s="9"/>
    </row>
    <row r="369" spans="1:84" x14ac:dyDescent="0.45">
      <c r="A369" s="15"/>
      <c r="B369" s="15">
        <v>8</v>
      </c>
      <c r="C369" s="15">
        <v>1587696</v>
      </c>
      <c r="D369" s="15" t="s">
        <v>3</v>
      </c>
      <c r="E369" s="15" t="s">
        <v>20</v>
      </c>
      <c r="F369" s="15">
        <v>1560955</v>
      </c>
      <c r="G369" s="15">
        <v>1570153</v>
      </c>
      <c r="H369" s="15">
        <f t="shared" si="8"/>
        <v>9198</v>
      </c>
      <c r="I369" s="15" t="s">
        <v>187</v>
      </c>
      <c r="J369" s="15" t="s">
        <v>188</v>
      </c>
      <c r="K369" s="15" t="s">
        <v>189</v>
      </c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  <c r="BH369" s="9"/>
      <c r="BI369" s="9"/>
      <c r="BJ369" s="9"/>
      <c r="BK369" s="9"/>
      <c r="BL369" s="9"/>
      <c r="BM369" s="9"/>
      <c r="BN369" s="9"/>
      <c r="BO369" s="9"/>
      <c r="BP369" s="9"/>
      <c r="BQ369" s="9"/>
      <c r="BR369" s="9"/>
      <c r="BS369" s="9"/>
      <c r="BT369" s="9"/>
      <c r="BU369" s="9"/>
      <c r="BV369" s="9"/>
      <c r="BW369" s="9"/>
      <c r="BX369" s="9"/>
      <c r="BY369" s="9"/>
      <c r="BZ369" s="9"/>
      <c r="CA369" s="9"/>
      <c r="CB369" s="9"/>
      <c r="CC369" s="9"/>
      <c r="CD369" s="9"/>
      <c r="CE369" s="9"/>
      <c r="CF369" s="9"/>
    </row>
    <row r="370" spans="1:84" x14ac:dyDescent="0.45">
      <c r="A370" s="15"/>
      <c r="B370" s="15"/>
      <c r="C370" s="15"/>
      <c r="D370" s="15"/>
      <c r="E370" s="15"/>
      <c r="F370" s="15">
        <v>1571728</v>
      </c>
      <c r="G370" s="15">
        <v>1573834</v>
      </c>
      <c r="H370" s="15">
        <f t="shared" si="8"/>
        <v>2106</v>
      </c>
      <c r="I370" s="15" t="s">
        <v>190</v>
      </c>
      <c r="J370" s="15" t="s">
        <v>191</v>
      </c>
      <c r="K370" s="15" t="s">
        <v>192</v>
      </c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  <c r="BJ370" s="9"/>
      <c r="BK370" s="9"/>
      <c r="BL370" s="9"/>
      <c r="BM370" s="9"/>
      <c r="BN370" s="9"/>
      <c r="BO370" s="9"/>
      <c r="BP370" s="9"/>
      <c r="BQ370" s="9"/>
      <c r="BR370" s="9"/>
      <c r="BS370" s="9"/>
      <c r="BT370" s="9"/>
      <c r="BU370" s="9"/>
      <c r="BV370" s="9"/>
      <c r="BW370" s="9"/>
      <c r="BX370" s="9"/>
      <c r="BY370" s="9"/>
      <c r="BZ370" s="9"/>
      <c r="CA370" s="9"/>
      <c r="CB370" s="9"/>
      <c r="CC370" s="9"/>
      <c r="CD370" s="9"/>
      <c r="CE370" s="9"/>
      <c r="CF370" s="9"/>
    </row>
    <row r="371" spans="1:84" x14ac:dyDescent="0.45">
      <c r="A371" s="15"/>
      <c r="B371" s="15"/>
      <c r="C371" s="15"/>
      <c r="D371" s="15"/>
      <c r="E371" s="15"/>
      <c r="F371" s="15">
        <v>1575139</v>
      </c>
      <c r="G371" s="15">
        <v>1576203</v>
      </c>
      <c r="H371" s="15">
        <f t="shared" si="8"/>
        <v>1064</v>
      </c>
      <c r="I371" s="15" t="s">
        <v>193</v>
      </c>
      <c r="J371" s="15"/>
      <c r="K371" s="15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  <c r="BI371" s="9"/>
      <c r="BJ371" s="9"/>
      <c r="BK371" s="9"/>
      <c r="BL371" s="9"/>
      <c r="BM371" s="9"/>
      <c r="BN371" s="9"/>
      <c r="BO371" s="9"/>
      <c r="BP371" s="9"/>
      <c r="BQ371" s="9"/>
      <c r="BR371" s="9"/>
      <c r="BS371" s="9"/>
      <c r="BT371" s="9"/>
      <c r="BU371" s="9"/>
      <c r="BV371" s="9"/>
      <c r="BW371" s="9"/>
      <c r="BX371" s="9"/>
      <c r="BY371" s="9"/>
      <c r="BZ371" s="9"/>
      <c r="CA371" s="9"/>
      <c r="CB371" s="9"/>
      <c r="CC371" s="9"/>
      <c r="CD371" s="9"/>
      <c r="CE371" s="9"/>
      <c r="CF371" s="9"/>
    </row>
    <row r="372" spans="1:84" s="4" customFormat="1" x14ac:dyDescent="0.45">
      <c r="A372" s="15"/>
      <c r="B372" s="15"/>
      <c r="C372" s="15"/>
      <c r="D372" s="15"/>
      <c r="E372" s="15"/>
      <c r="F372" s="15">
        <v>1580518</v>
      </c>
      <c r="G372" s="15">
        <v>1586410</v>
      </c>
      <c r="H372" s="15">
        <f t="shared" si="8"/>
        <v>5892</v>
      </c>
      <c r="I372" s="15" t="s">
        <v>1823</v>
      </c>
      <c r="J372" s="15" t="s">
        <v>194</v>
      </c>
      <c r="K372" s="15" t="s">
        <v>1783</v>
      </c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  <c r="BJ372" s="9"/>
      <c r="BK372" s="9"/>
      <c r="BL372" s="9"/>
      <c r="BM372" s="9"/>
      <c r="BN372" s="9"/>
      <c r="BO372" s="9"/>
      <c r="BP372" s="9"/>
      <c r="BQ372" s="9"/>
      <c r="BR372" s="9"/>
      <c r="BS372" s="9"/>
      <c r="BT372" s="9"/>
      <c r="BU372" s="9"/>
      <c r="BV372" s="9"/>
      <c r="BW372" s="9"/>
      <c r="BX372" s="9"/>
      <c r="BY372" s="9"/>
      <c r="BZ372" s="9"/>
      <c r="CA372" s="9"/>
      <c r="CB372" s="9"/>
      <c r="CC372" s="9"/>
      <c r="CD372" s="9"/>
      <c r="CE372" s="9"/>
      <c r="CF372" s="9"/>
    </row>
    <row r="373" spans="1:84" x14ac:dyDescent="0.45">
      <c r="A373" s="15"/>
      <c r="B373" s="15"/>
      <c r="C373" s="15"/>
      <c r="D373" s="15"/>
      <c r="E373" s="15"/>
      <c r="F373" s="15">
        <v>1586488</v>
      </c>
      <c r="G373" s="15">
        <v>1588752</v>
      </c>
      <c r="H373" s="15">
        <f t="shared" si="8"/>
        <v>2264</v>
      </c>
      <c r="I373" s="15" t="s">
        <v>196</v>
      </c>
      <c r="J373" s="15" t="s">
        <v>197</v>
      </c>
      <c r="K373" s="15" t="s">
        <v>195</v>
      </c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  <c r="BH373" s="9"/>
      <c r="BI373" s="9"/>
      <c r="BJ373" s="9"/>
      <c r="BK373" s="9"/>
      <c r="BL373" s="9"/>
      <c r="BM373" s="9"/>
      <c r="BN373" s="9"/>
      <c r="BO373" s="9"/>
      <c r="BP373" s="9"/>
      <c r="BQ373" s="9"/>
      <c r="BR373" s="9"/>
      <c r="BS373" s="9"/>
      <c r="BT373" s="9"/>
      <c r="BU373" s="9"/>
      <c r="BV373" s="9"/>
      <c r="BW373" s="9"/>
      <c r="BX373" s="9"/>
      <c r="BY373" s="9"/>
      <c r="BZ373" s="9"/>
      <c r="CA373" s="9"/>
      <c r="CB373" s="9"/>
      <c r="CC373" s="9"/>
      <c r="CD373" s="9"/>
      <c r="CE373" s="9"/>
      <c r="CF373" s="9"/>
    </row>
    <row r="374" spans="1:84" x14ac:dyDescent="0.45">
      <c r="A374" s="15"/>
      <c r="B374" s="15">
        <v>8</v>
      </c>
      <c r="C374" s="15">
        <v>1587724</v>
      </c>
      <c r="D374" s="15" t="s">
        <v>3</v>
      </c>
      <c r="E374" s="15" t="s">
        <v>20</v>
      </c>
      <c r="F374" s="15">
        <v>1588806</v>
      </c>
      <c r="G374" s="15">
        <v>1593423</v>
      </c>
      <c r="H374" s="15">
        <f t="shared" si="8"/>
        <v>4617</v>
      </c>
      <c r="I374" s="15" t="s">
        <v>198</v>
      </c>
      <c r="J374" s="15" t="s">
        <v>199</v>
      </c>
      <c r="K374" s="15" t="s">
        <v>200</v>
      </c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  <c r="BJ374" s="9"/>
      <c r="BK374" s="9"/>
      <c r="BL374" s="9"/>
      <c r="BM374" s="9"/>
      <c r="BN374" s="9"/>
      <c r="BO374" s="9"/>
      <c r="BP374" s="9"/>
      <c r="BQ374" s="9"/>
      <c r="BR374" s="9"/>
      <c r="BS374" s="9"/>
      <c r="BT374" s="9"/>
      <c r="BU374" s="9"/>
      <c r="BV374" s="9"/>
      <c r="BW374" s="9"/>
      <c r="BX374" s="9"/>
      <c r="BY374" s="9"/>
      <c r="BZ374" s="9"/>
      <c r="CA374" s="9"/>
      <c r="CB374" s="9"/>
      <c r="CC374" s="9"/>
      <c r="CD374" s="9"/>
      <c r="CE374" s="9"/>
      <c r="CF374" s="9"/>
    </row>
    <row r="375" spans="1:84" x14ac:dyDescent="0.45">
      <c r="A375" s="15"/>
      <c r="B375" s="15">
        <v>8</v>
      </c>
      <c r="C375" s="15">
        <v>1587813</v>
      </c>
      <c r="D375" s="15" t="s">
        <v>3</v>
      </c>
      <c r="E375" s="15" t="s">
        <v>28</v>
      </c>
      <c r="F375" s="15">
        <v>1598601</v>
      </c>
      <c r="G375" s="15">
        <v>1601365</v>
      </c>
      <c r="H375" s="15">
        <f t="shared" si="8"/>
        <v>2764</v>
      </c>
      <c r="I375" s="15" t="s">
        <v>201</v>
      </c>
      <c r="J375" s="15" t="s">
        <v>202</v>
      </c>
      <c r="K375" s="15" t="s">
        <v>203</v>
      </c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  <c r="BH375" s="9"/>
      <c r="BI375" s="9"/>
      <c r="BJ375" s="9"/>
      <c r="BK375" s="9"/>
      <c r="BL375" s="9"/>
      <c r="BM375" s="9"/>
      <c r="BN375" s="9"/>
      <c r="BO375" s="9"/>
      <c r="BP375" s="9"/>
      <c r="BQ375" s="9"/>
      <c r="BR375" s="9"/>
      <c r="BS375" s="9"/>
      <c r="BT375" s="9"/>
      <c r="BU375" s="9"/>
      <c r="BV375" s="9"/>
      <c r="BW375" s="9"/>
      <c r="BX375" s="9"/>
      <c r="BY375" s="9"/>
      <c r="BZ375" s="9"/>
      <c r="CA375" s="9"/>
      <c r="CB375" s="9"/>
      <c r="CC375" s="9"/>
      <c r="CD375" s="9"/>
      <c r="CE375" s="9"/>
      <c r="CF375" s="9"/>
    </row>
    <row r="376" spans="1:84" x14ac:dyDescent="0.45">
      <c r="A376" s="15"/>
      <c r="B376" s="15">
        <v>7</v>
      </c>
      <c r="C376" s="15">
        <v>39785169</v>
      </c>
      <c r="D376" s="15" t="s">
        <v>20</v>
      </c>
      <c r="E376" s="15" t="s">
        <v>3</v>
      </c>
      <c r="F376" s="15">
        <v>39765135</v>
      </c>
      <c r="G376" s="15">
        <v>39766133</v>
      </c>
      <c r="H376" s="15">
        <f t="shared" si="8"/>
        <v>998</v>
      </c>
      <c r="I376" s="15" t="s">
        <v>204</v>
      </c>
      <c r="J376" s="15"/>
      <c r="K376" s="15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  <c r="BH376" s="9"/>
      <c r="BI376" s="9"/>
      <c r="BJ376" s="9"/>
      <c r="BK376" s="9"/>
      <c r="BL376" s="9"/>
      <c r="BM376" s="9"/>
      <c r="BN376" s="9"/>
      <c r="BO376" s="9"/>
      <c r="BP376" s="9"/>
      <c r="BQ376" s="9"/>
      <c r="BR376" s="9"/>
      <c r="BS376" s="9"/>
      <c r="BT376" s="9"/>
      <c r="BU376" s="9"/>
      <c r="BV376" s="9"/>
      <c r="BW376" s="9"/>
      <c r="BX376" s="9"/>
      <c r="BY376" s="9"/>
      <c r="BZ376" s="9"/>
      <c r="CA376" s="9"/>
      <c r="CB376" s="9"/>
      <c r="CC376" s="9"/>
      <c r="CD376" s="9"/>
      <c r="CE376" s="9"/>
      <c r="CF376" s="9"/>
    </row>
    <row r="377" spans="1:84" x14ac:dyDescent="0.45">
      <c r="A377" s="15"/>
      <c r="B377" s="15">
        <v>7</v>
      </c>
      <c r="C377" s="15">
        <v>39785250</v>
      </c>
      <c r="D377" s="15" t="s">
        <v>20</v>
      </c>
      <c r="E377" s="15" t="s">
        <v>19</v>
      </c>
      <c r="F377" s="15">
        <v>39766561</v>
      </c>
      <c r="G377" s="15">
        <v>39767790</v>
      </c>
      <c r="H377" s="15">
        <f t="shared" si="8"/>
        <v>1229</v>
      </c>
      <c r="I377" s="15" t="s">
        <v>205</v>
      </c>
      <c r="J377" s="15" t="s">
        <v>206</v>
      </c>
      <c r="K377" s="15" t="s">
        <v>207</v>
      </c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9"/>
      <c r="BG377" s="9"/>
      <c r="BH377" s="9"/>
      <c r="BI377" s="9"/>
      <c r="BJ377" s="9"/>
      <c r="BK377" s="9"/>
      <c r="BL377" s="9"/>
      <c r="BM377" s="9"/>
      <c r="BN377" s="9"/>
      <c r="BO377" s="9"/>
      <c r="BP377" s="9"/>
      <c r="BQ377" s="9"/>
      <c r="BR377" s="9"/>
      <c r="BS377" s="9"/>
      <c r="BT377" s="9"/>
      <c r="BU377" s="9"/>
      <c r="BV377" s="9"/>
      <c r="BW377" s="9"/>
      <c r="BX377" s="9"/>
      <c r="BY377" s="9"/>
      <c r="BZ377" s="9"/>
      <c r="CA377" s="9"/>
      <c r="CB377" s="9"/>
      <c r="CC377" s="9"/>
      <c r="CD377" s="9"/>
      <c r="CE377" s="9"/>
      <c r="CF377" s="9"/>
    </row>
    <row r="378" spans="1:84" x14ac:dyDescent="0.45">
      <c r="A378" s="15"/>
      <c r="B378" s="15">
        <v>7</v>
      </c>
      <c r="C378" s="15">
        <v>39785366</v>
      </c>
      <c r="D378" s="15" t="s">
        <v>3</v>
      </c>
      <c r="E378" s="15" t="s">
        <v>19</v>
      </c>
      <c r="F378" s="15">
        <v>39765135</v>
      </c>
      <c r="G378" s="15">
        <v>39766133</v>
      </c>
      <c r="H378" s="15">
        <f t="shared" si="8"/>
        <v>998</v>
      </c>
      <c r="I378" s="15" t="s">
        <v>208</v>
      </c>
      <c r="J378" s="15" t="s">
        <v>209</v>
      </c>
      <c r="K378" s="15" t="s">
        <v>1784</v>
      </c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  <c r="BH378" s="9"/>
      <c r="BI378" s="9"/>
      <c r="BJ378" s="9"/>
      <c r="BK378" s="9"/>
      <c r="BL378" s="9"/>
      <c r="BM378" s="9"/>
      <c r="BN378" s="9"/>
      <c r="BO378" s="9"/>
      <c r="BP378" s="9"/>
      <c r="BQ378" s="9"/>
      <c r="BR378" s="9"/>
      <c r="BS378" s="9"/>
      <c r="BT378" s="9"/>
      <c r="BU378" s="9"/>
      <c r="BV378" s="9"/>
      <c r="BW378" s="9"/>
      <c r="BX378" s="9"/>
      <c r="BY378" s="9"/>
      <c r="BZ378" s="9"/>
      <c r="CA378" s="9"/>
      <c r="CB378" s="9"/>
      <c r="CC378" s="9"/>
      <c r="CD378" s="9"/>
      <c r="CE378" s="9"/>
      <c r="CF378" s="9"/>
    </row>
    <row r="379" spans="1:84" x14ac:dyDescent="0.45">
      <c r="A379" s="15"/>
      <c r="B379" s="15"/>
      <c r="C379" s="15"/>
      <c r="D379" s="15"/>
      <c r="E379" s="15"/>
      <c r="F379" s="15">
        <v>39779399</v>
      </c>
      <c r="G379" s="15">
        <v>39782120</v>
      </c>
      <c r="H379" s="15">
        <f t="shared" si="8"/>
        <v>2721</v>
      </c>
      <c r="I379" s="15" t="s">
        <v>210</v>
      </c>
      <c r="J379" s="15" t="s">
        <v>211</v>
      </c>
      <c r="K379" s="15" t="s">
        <v>212</v>
      </c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9"/>
      <c r="BG379" s="9"/>
      <c r="BH379" s="9"/>
      <c r="BI379" s="9"/>
      <c r="BJ379" s="9"/>
      <c r="BK379" s="9"/>
      <c r="BL379" s="9"/>
      <c r="BM379" s="9"/>
      <c r="BN379" s="9"/>
      <c r="BO379" s="9"/>
      <c r="BP379" s="9"/>
      <c r="BQ379" s="9"/>
      <c r="BR379" s="9"/>
      <c r="BS379" s="9"/>
      <c r="BT379" s="9"/>
      <c r="BU379" s="9"/>
      <c r="BV379" s="9"/>
      <c r="BW379" s="9"/>
      <c r="BX379" s="9"/>
      <c r="BY379" s="9"/>
      <c r="BZ379" s="9"/>
      <c r="CA379" s="9"/>
      <c r="CB379" s="9"/>
      <c r="CC379" s="9"/>
      <c r="CD379" s="9"/>
      <c r="CE379" s="9"/>
      <c r="CF379" s="9"/>
    </row>
    <row r="380" spans="1:84" x14ac:dyDescent="0.45">
      <c r="A380" s="15"/>
      <c r="B380" s="15">
        <v>7</v>
      </c>
      <c r="C380" s="15">
        <v>39785414</v>
      </c>
      <c r="D380" s="15" t="s">
        <v>3</v>
      </c>
      <c r="E380" s="15" t="s">
        <v>19</v>
      </c>
      <c r="F380" s="15">
        <v>39783509</v>
      </c>
      <c r="G380" s="15">
        <v>39790160</v>
      </c>
      <c r="H380" s="15">
        <f t="shared" si="8"/>
        <v>6651</v>
      </c>
      <c r="I380" s="15" t="s">
        <v>213</v>
      </c>
      <c r="J380" s="15" t="s">
        <v>214</v>
      </c>
      <c r="K380" s="15" t="s">
        <v>215</v>
      </c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  <c r="BH380" s="9"/>
      <c r="BI380" s="9"/>
      <c r="BJ380" s="9"/>
      <c r="BK380" s="9"/>
      <c r="BL380" s="9"/>
      <c r="BM380" s="9"/>
      <c r="BN380" s="9"/>
      <c r="BO380" s="9"/>
      <c r="BP380" s="9"/>
      <c r="BQ380" s="9"/>
      <c r="BR380" s="9"/>
      <c r="BS380" s="9"/>
      <c r="BT380" s="9"/>
      <c r="BU380" s="9"/>
      <c r="BV380" s="9"/>
      <c r="BW380" s="9"/>
      <c r="BX380" s="9"/>
      <c r="BY380" s="9"/>
      <c r="BZ380" s="9"/>
      <c r="CA380" s="9"/>
      <c r="CB380" s="9"/>
      <c r="CC380" s="9"/>
      <c r="CD380" s="9"/>
      <c r="CE380" s="9"/>
      <c r="CF380" s="9"/>
    </row>
    <row r="381" spans="1:84" x14ac:dyDescent="0.45">
      <c r="A381" s="15"/>
      <c r="B381" s="15">
        <v>9</v>
      </c>
      <c r="C381" s="15">
        <v>9773529</v>
      </c>
      <c r="D381" s="15" t="s">
        <v>19</v>
      </c>
      <c r="E381" s="15" t="s">
        <v>20</v>
      </c>
      <c r="F381" s="15">
        <v>9772550</v>
      </c>
      <c r="G381" s="15">
        <v>9778463</v>
      </c>
      <c r="H381" s="15">
        <f t="shared" si="8"/>
        <v>5913</v>
      </c>
      <c r="I381" s="15" t="s">
        <v>216</v>
      </c>
      <c r="J381" s="15" t="s">
        <v>217</v>
      </c>
      <c r="K381" s="15" t="s">
        <v>218</v>
      </c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  <c r="BH381" s="9"/>
      <c r="BI381" s="9"/>
      <c r="BJ381" s="9"/>
      <c r="BK381" s="9"/>
      <c r="BL381" s="9"/>
      <c r="BM381" s="9"/>
      <c r="BN381" s="9"/>
      <c r="BO381" s="9"/>
      <c r="BP381" s="9"/>
      <c r="BQ381" s="9"/>
      <c r="BR381" s="9"/>
      <c r="BS381" s="9"/>
      <c r="BT381" s="9"/>
      <c r="BU381" s="9"/>
      <c r="BV381" s="9"/>
      <c r="BW381" s="9"/>
      <c r="BX381" s="9"/>
      <c r="BY381" s="9"/>
      <c r="BZ381" s="9"/>
      <c r="CA381" s="9"/>
      <c r="CB381" s="9"/>
      <c r="CC381" s="9"/>
      <c r="CD381" s="9"/>
      <c r="CE381" s="9"/>
      <c r="CF381" s="9"/>
    </row>
    <row r="382" spans="1:84" x14ac:dyDescent="0.45">
      <c r="A382" s="15"/>
      <c r="B382" s="15">
        <v>6</v>
      </c>
      <c r="C382" s="15">
        <v>17610529</v>
      </c>
      <c r="D382" s="15" t="s">
        <v>3</v>
      </c>
      <c r="E382" s="15" t="s">
        <v>20</v>
      </c>
      <c r="F382" s="15">
        <v>17572028</v>
      </c>
      <c r="G382" s="15">
        <v>17590092</v>
      </c>
      <c r="H382" s="15">
        <f t="shared" si="7"/>
        <v>18064</v>
      </c>
      <c r="I382" s="15" t="s">
        <v>716</v>
      </c>
      <c r="J382" s="15" t="s">
        <v>717</v>
      </c>
      <c r="K382" s="15" t="s">
        <v>212</v>
      </c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  <c r="BI382" s="9"/>
      <c r="BJ382" s="9"/>
      <c r="BK382" s="9"/>
      <c r="BL382" s="9"/>
      <c r="BM382" s="9"/>
      <c r="BN382" s="9"/>
      <c r="BO382" s="9"/>
      <c r="BP382" s="9"/>
      <c r="BQ382" s="9"/>
      <c r="BR382" s="9"/>
      <c r="BS382" s="9"/>
      <c r="BT382" s="9"/>
      <c r="BU382" s="9"/>
      <c r="BV382" s="9"/>
      <c r="BW382" s="9"/>
      <c r="BX382" s="9"/>
      <c r="BY382" s="9"/>
      <c r="BZ382" s="9"/>
      <c r="CA382" s="9"/>
      <c r="CB382" s="9"/>
      <c r="CC382" s="9"/>
      <c r="CD382" s="9"/>
      <c r="CE382" s="9"/>
      <c r="CF382" s="9"/>
    </row>
    <row r="383" spans="1:84" x14ac:dyDescent="0.45">
      <c r="A383" s="15"/>
      <c r="B383" s="15"/>
      <c r="C383" s="15"/>
      <c r="D383" s="15"/>
      <c r="E383" s="15"/>
      <c r="F383" s="15">
        <v>17590097</v>
      </c>
      <c r="G383" s="15">
        <v>17590693</v>
      </c>
      <c r="H383" s="15">
        <f t="shared" si="7"/>
        <v>596</v>
      </c>
      <c r="I383" s="15" t="s">
        <v>718</v>
      </c>
      <c r="J383" s="15"/>
      <c r="K383" s="15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  <c r="BH383" s="9"/>
      <c r="BI383" s="9"/>
      <c r="BJ383" s="9"/>
      <c r="BK383" s="9"/>
      <c r="BL383" s="9"/>
      <c r="BM383" s="9"/>
      <c r="BN383" s="9"/>
      <c r="BO383" s="9"/>
      <c r="BP383" s="9"/>
      <c r="BQ383" s="9"/>
      <c r="BR383" s="9"/>
      <c r="BS383" s="9"/>
      <c r="BT383" s="9"/>
      <c r="BU383" s="9"/>
      <c r="BV383" s="9"/>
      <c r="BW383" s="9"/>
      <c r="BX383" s="9"/>
      <c r="BY383" s="9"/>
      <c r="BZ383" s="9"/>
      <c r="CA383" s="9"/>
      <c r="CB383" s="9"/>
      <c r="CC383" s="9"/>
      <c r="CD383" s="9"/>
      <c r="CE383" s="9"/>
      <c r="CF383" s="9"/>
    </row>
    <row r="384" spans="1:84" x14ac:dyDescent="0.45">
      <c r="A384" s="15"/>
      <c r="B384" s="15"/>
      <c r="C384" s="15"/>
      <c r="D384" s="15"/>
      <c r="E384" s="15"/>
      <c r="F384" s="15">
        <v>17613198</v>
      </c>
      <c r="G384" s="15">
        <v>17619562</v>
      </c>
      <c r="H384" s="15">
        <f t="shared" si="7"/>
        <v>6364</v>
      </c>
      <c r="I384" s="15" t="s">
        <v>719</v>
      </c>
      <c r="J384" s="15" t="s">
        <v>720</v>
      </c>
      <c r="K384" s="15" t="s">
        <v>721</v>
      </c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  <c r="BH384" s="9"/>
      <c r="BI384" s="9"/>
      <c r="BJ384" s="9"/>
      <c r="BK384" s="9"/>
      <c r="BL384" s="9"/>
      <c r="BM384" s="9"/>
      <c r="BN384" s="9"/>
      <c r="BO384" s="9"/>
      <c r="BP384" s="9"/>
      <c r="BQ384" s="9"/>
      <c r="BR384" s="9"/>
      <c r="BS384" s="9"/>
      <c r="BT384" s="9"/>
      <c r="BU384" s="9"/>
      <c r="BV384" s="9"/>
      <c r="BW384" s="9"/>
      <c r="BX384" s="9"/>
      <c r="BY384" s="9"/>
      <c r="BZ384" s="9"/>
      <c r="CA384" s="9"/>
      <c r="CB384" s="9"/>
      <c r="CC384" s="9"/>
      <c r="CD384" s="9"/>
      <c r="CE384" s="9"/>
      <c r="CF384" s="9"/>
    </row>
    <row r="385" spans="1:84" x14ac:dyDescent="0.45">
      <c r="A385" s="15"/>
      <c r="B385" s="15"/>
      <c r="C385" s="15"/>
      <c r="D385" s="15"/>
      <c r="E385" s="15"/>
      <c r="F385" s="15">
        <v>17634018</v>
      </c>
      <c r="G385" s="15">
        <v>17646925</v>
      </c>
      <c r="H385" s="15">
        <f t="shared" si="7"/>
        <v>12907</v>
      </c>
      <c r="I385" s="15" t="s">
        <v>722</v>
      </c>
      <c r="J385" s="15" t="s">
        <v>723</v>
      </c>
      <c r="K385" s="15" t="s">
        <v>724</v>
      </c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9"/>
      <c r="BG385" s="9"/>
      <c r="BH385" s="9"/>
      <c r="BI385" s="9"/>
      <c r="BJ385" s="9"/>
      <c r="BK385" s="9"/>
      <c r="BL385" s="9"/>
      <c r="BM385" s="9"/>
      <c r="BN385" s="9"/>
      <c r="BO385" s="9"/>
      <c r="BP385" s="9"/>
      <c r="BQ385" s="9"/>
      <c r="BR385" s="9"/>
      <c r="BS385" s="9"/>
      <c r="BT385" s="9"/>
      <c r="BU385" s="9"/>
      <c r="BV385" s="9"/>
      <c r="BW385" s="9"/>
      <c r="BX385" s="9"/>
      <c r="BY385" s="9"/>
      <c r="BZ385" s="9"/>
      <c r="CA385" s="9"/>
      <c r="CB385" s="9"/>
      <c r="CC385" s="9"/>
      <c r="CD385" s="9"/>
      <c r="CE385" s="9"/>
      <c r="CF385" s="9"/>
    </row>
    <row r="386" spans="1:84" x14ac:dyDescent="0.45">
      <c r="A386" s="15"/>
      <c r="B386" s="15">
        <v>8</v>
      </c>
      <c r="C386" s="15">
        <v>1503303</v>
      </c>
      <c r="D386" s="15" t="s">
        <v>20</v>
      </c>
      <c r="E386" s="15" t="s">
        <v>3</v>
      </c>
      <c r="F386" s="15" t="s">
        <v>725</v>
      </c>
      <c r="G386" s="15" t="s">
        <v>726</v>
      </c>
      <c r="H386" s="15">
        <v>6298</v>
      </c>
      <c r="I386" s="15" t="s">
        <v>727</v>
      </c>
      <c r="J386" s="15"/>
      <c r="K386" s="15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  <c r="BH386" s="9"/>
      <c r="BI386" s="9"/>
      <c r="BJ386" s="9"/>
      <c r="BK386" s="9"/>
      <c r="BL386" s="9"/>
      <c r="BM386" s="9"/>
      <c r="BN386" s="9"/>
      <c r="BO386" s="9"/>
      <c r="BP386" s="9"/>
      <c r="BQ386" s="9"/>
      <c r="BR386" s="9"/>
      <c r="BS386" s="9"/>
      <c r="BT386" s="9"/>
      <c r="BU386" s="9"/>
      <c r="BV386" s="9"/>
      <c r="BW386" s="9"/>
      <c r="BX386" s="9"/>
      <c r="BY386" s="9"/>
      <c r="BZ386" s="9"/>
      <c r="CA386" s="9"/>
      <c r="CB386" s="9"/>
      <c r="CC386" s="9"/>
      <c r="CD386" s="9"/>
      <c r="CE386" s="9"/>
      <c r="CF386" s="9"/>
    </row>
    <row r="387" spans="1:84" x14ac:dyDescent="0.45">
      <c r="A387" s="15"/>
      <c r="B387" s="15"/>
      <c r="C387" s="15"/>
      <c r="D387" s="15"/>
      <c r="E387" s="15"/>
      <c r="F387" s="15">
        <v>1498208</v>
      </c>
      <c r="G387" s="15">
        <v>1501212</v>
      </c>
      <c r="H387" s="15">
        <f t="shared" ref="H387:H389" si="9">G387-F387</f>
        <v>3004</v>
      </c>
      <c r="I387" s="15" t="s">
        <v>728</v>
      </c>
      <c r="J387" s="15"/>
      <c r="K387" s="15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9"/>
      <c r="BG387" s="9"/>
      <c r="BH387" s="9"/>
      <c r="BI387" s="9"/>
      <c r="BJ387" s="9"/>
      <c r="BK387" s="9"/>
      <c r="BL387" s="9"/>
      <c r="BM387" s="9"/>
      <c r="BN387" s="9"/>
      <c r="BO387" s="9"/>
      <c r="BP387" s="9"/>
      <c r="BQ387" s="9"/>
      <c r="BR387" s="9"/>
      <c r="BS387" s="9"/>
      <c r="BT387" s="9"/>
      <c r="BU387" s="9"/>
      <c r="BV387" s="9"/>
      <c r="BW387" s="9"/>
      <c r="BX387" s="9"/>
      <c r="BY387" s="9"/>
      <c r="BZ387" s="9"/>
      <c r="CA387" s="9"/>
      <c r="CB387" s="9"/>
      <c r="CC387" s="9"/>
      <c r="CD387" s="9"/>
      <c r="CE387" s="9"/>
      <c r="CF387" s="9"/>
    </row>
    <row r="388" spans="1:84" x14ac:dyDescent="0.45">
      <c r="A388" s="15"/>
      <c r="B388" s="15"/>
      <c r="C388" s="15"/>
      <c r="D388" s="15"/>
      <c r="E388" s="15"/>
      <c r="F388" s="15">
        <v>1510598</v>
      </c>
      <c r="G388" s="15">
        <v>1514957</v>
      </c>
      <c r="H388" s="15">
        <f t="shared" si="9"/>
        <v>4359</v>
      </c>
      <c r="I388" s="15" t="s">
        <v>729</v>
      </c>
      <c r="J388" s="15"/>
      <c r="K388" s="15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  <c r="BH388" s="9"/>
      <c r="BI388" s="9"/>
      <c r="BJ388" s="9"/>
      <c r="BK388" s="9"/>
      <c r="BL388" s="9"/>
      <c r="BM388" s="9"/>
      <c r="BN388" s="9"/>
      <c r="BO388" s="9"/>
      <c r="BP388" s="9"/>
      <c r="BQ388" s="9"/>
      <c r="BR388" s="9"/>
      <c r="BS388" s="9"/>
      <c r="BT388" s="9"/>
      <c r="BU388" s="9"/>
      <c r="BV388" s="9"/>
      <c r="BW388" s="9"/>
      <c r="BX388" s="9"/>
      <c r="BY388" s="9"/>
      <c r="BZ388" s="9"/>
      <c r="CA388" s="9"/>
      <c r="CB388" s="9"/>
      <c r="CC388" s="9"/>
      <c r="CD388" s="9"/>
      <c r="CE388" s="9"/>
      <c r="CF388" s="9"/>
    </row>
    <row r="389" spans="1:84" x14ac:dyDescent="0.45">
      <c r="A389" s="15"/>
      <c r="B389" s="15"/>
      <c r="C389" s="15"/>
      <c r="D389" s="15"/>
      <c r="E389" s="15"/>
      <c r="F389" s="15">
        <v>1517548</v>
      </c>
      <c r="G389" s="15">
        <v>1541218</v>
      </c>
      <c r="H389" s="15">
        <f t="shared" si="9"/>
        <v>23670</v>
      </c>
      <c r="I389" s="15" t="s">
        <v>730</v>
      </c>
      <c r="J389" s="15"/>
      <c r="K389" s="15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9"/>
      <c r="BG389" s="9"/>
      <c r="BH389" s="9"/>
      <c r="BI389" s="9"/>
      <c r="BJ389" s="9"/>
      <c r="BK389" s="9"/>
      <c r="BL389" s="9"/>
      <c r="BM389" s="9"/>
      <c r="BN389" s="9"/>
      <c r="BO389" s="9"/>
      <c r="BP389" s="9"/>
      <c r="BQ389" s="9"/>
      <c r="BR389" s="9"/>
      <c r="BS389" s="9"/>
      <c r="BT389" s="9"/>
      <c r="BU389" s="9"/>
      <c r="BV389" s="9"/>
      <c r="BW389" s="9"/>
      <c r="BX389" s="9"/>
      <c r="BY389" s="9"/>
      <c r="BZ389" s="9"/>
      <c r="CA389" s="9"/>
      <c r="CB389" s="9"/>
      <c r="CC389" s="9"/>
      <c r="CD389" s="9"/>
      <c r="CE389" s="9"/>
      <c r="CF389" s="9"/>
    </row>
    <row r="390" spans="1:84" x14ac:dyDescent="0.45">
      <c r="A390" s="15"/>
      <c r="B390" s="15">
        <v>6</v>
      </c>
      <c r="C390" s="15">
        <v>18100408</v>
      </c>
      <c r="D390" s="15" t="s">
        <v>28</v>
      </c>
      <c r="E390" s="15" t="s">
        <v>3</v>
      </c>
      <c r="F390" s="15"/>
      <c r="G390" s="15"/>
      <c r="H390" s="15"/>
      <c r="I390" s="15"/>
      <c r="J390" s="15"/>
      <c r="K390" s="15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  <c r="BH390" s="9"/>
      <c r="BI390" s="9"/>
      <c r="BJ390" s="9"/>
      <c r="BK390" s="9"/>
      <c r="BL390" s="9"/>
      <c r="BM390" s="9"/>
      <c r="BN390" s="9"/>
      <c r="BO390" s="9"/>
      <c r="BP390" s="9"/>
      <c r="BQ390" s="9"/>
      <c r="BR390" s="9"/>
      <c r="BS390" s="9"/>
      <c r="BT390" s="9"/>
      <c r="BU390" s="9"/>
      <c r="BV390" s="9"/>
      <c r="BW390" s="9"/>
      <c r="BX390" s="9"/>
      <c r="BY390" s="9"/>
      <c r="BZ390" s="9"/>
      <c r="CA390" s="9"/>
      <c r="CB390" s="9"/>
      <c r="CC390" s="9"/>
      <c r="CD390" s="9"/>
      <c r="CE390" s="9"/>
      <c r="CF390" s="9"/>
    </row>
    <row r="391" spans="1:84" x14ac:dyDescent="0.4">
      <c r="A391" s="15"/>
      <c r="B391" s="15">
        <v>3</v>
      </c>
      <c r="C391" s="15">
        <v>1080956</v>
      </c>
      <c r="D391" s="15" t="s">
        <v>19</v>
      </c>
      <c r="E391" s="15" t="s">
        <v>20</v>
      </c>
      <c r="F391" s="15" t="s">
        <v>731</v>
      </c>
      <c r="G391" s="15" t="s">
        <v>732</v>
      </c>
      <c r="H391" s="15">
        <v>14760</v>
      </c>
      <c r="I391" s="15" t="s">
        <v>733</v>
      </c>
      <c r="J391" s="15" t="s">
        <v>734</v>
      </c>
      <c r="K391" s="15" t="s">
        <v>735</v>
      </c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N391" s="17"/>
      <c r="AO391" s="17"/>
      <c r="AP391" s="17"/>
      <c r="AQ391" s="17"/>
      <c r="AR391" s="17"/>
      <c r="AS391" s="17"/>
      <c r="AT391" s="17"/>
      <c r="AU391" s="17"/>
      <c r="AV391" s="17"/>
      <c r="AW391" s="17"/>
      <c r="AX391" s="17"/>
      <c r="AY391" s="17"/>
      <c r="AZ391" s="17"/>
      <c r="BA391" s="17"/>
      <c r="BB391" s="17"/>
      <c r="BC391" s="17"/>
      <c r="BD391" s="17"/>
      <c r="BE391" s="17"/>
      <c r="BF391" s="17"/>
      <c r="BG391" s="17"/>
      <c r="BH391" s="17"/>
      <c r="BI391" s="17"/>
      <c r="BJ391" s="17"/>
      <c r="BK391" s="17"/>
      <c r="BL391" s="17"/>
      <c r="BM391" s="17"/>
      <c r="BN391" s="17"/>
      <c r="BO391" s="17"/>
      <c r="BP391" s="17"/>
      <c r="BQ391" s="17"/>
      <c r="BR391" s="17"/>
      <c r="BS391" s="17"/>
      <c r="BT391" s="17"/>
      <c r="BU391" s="17"/>
      <c r="BV391" s="17"/>
      <c r="BW391" s="17"/>
      <c r="BX391" s="17"/>
      <c r="BY391" s="17"/>
      <c r="BZ391" s="17"/>
      <c r="CA391" s="17"/>
      <c r="CB391" s="17"/>
      <c r="CC391" s="17"/>
      <c r="CD391" s="17"/>
      <c r="CE391" s="17"/>
      <c r="CF391" s="17"/>
    </row>
    <row r="392" spans="1:84" x14ac:dyDescent="0.4">
      <c r="A392" s="15"/>
      <c r="B392" s="15"/>
      <c r="C392" s="15"/>
      <c r="D392" s="15"/>
      <c r="E392" s="15"/>
      <c r="F392" s="15">
        <v>1067198</v>
      </c>
      <c r="G392" s="15">
        <v>1073373</v>
      </c>
      <c r="H392" s="15">
        <f t="shared" ref="H392:H396" si="10">G392-F392</f>
        <v>6175</v>
      </c>
      <c r="I392" s="15" t="s">
        <v>736</v>
      </c>
      <c r="J392" s="15" t="s">
        <v>737</v>
      </c>
      <c r="K392" s="15" t="s">
        <v>738</v>
      </c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  <c r="Z392" s="31"/>
      <c r="AA392" s="31"/>
      <c r="AB392" s="31"/>
      <c r="AC392" s="31"/>
      <c r="AD392" s="31"/>
      <c r="AE392" s="31"/>
      <c r="AF392" s="31"/>
      <c r="AG392" s="31"/>
      <c r="AH392" s="31"/>
      <c r="AI392" s="31"/>
      <c r="AJ392" s="31"/>
      <c r="AK392" s="31"/>
      <c r="AL392" s="31"/>
      <c r="AM392" s="31"/>
      <c r="AN392" s="31"/>
      <c r="AO392" s="31"/>
      <c r="AP392" s="31"/>
      <c r="AQ392" s="31"/>
      <c r="AR392" s="31"/>
      <c r="AS392" s="31"/>
      <c r="AT392" s="31"/>
      <c r="AU392" s="31"/>
      <c r="AV392" s="31"/>
      <c r="AW392" s="31"/>
      <c r="AX392" s="31"/>
      <c r="AY392" s="31"/>
      <c r="AZ392" s="31"/>
      <c r="BA392" s="31"/>
      <c r="BB392" s="31"/>
      <c r="BC392" s="31"/>
      <c r="BD392" s="31"/>
      <c r="BE392" s="31"/>
      <c r="BF392" s="31"/>
      <c r="BG392" s="31"/>
      <c r="BH392" s="31"/>
      <c r="BI392" s="31"/>
      <c r="BJ392" s="31"/>
      <c r="BK392" s="31"/>
      <c r="BL392" s="31"/>
      <c r="BM392" s="31"/>
      <c r="BN392" s="31"/>
      <c r="BO392" s="31"/>
      <c r="BP392" s="31"/>
      <c r="BQ392" s="31"/>
      <c r="BR392" s="31"/>
      <c r="BS392" s="31"/>
      <c r="BT392" s="31"/>
      <c r="BU392" s="31"/>
      <c r="BV392" s="31"/>
      <c r="BW392" s="31"/>
      <c r="BX392" s="31"/>
      <c r="BY392" s="31"/>
      <c r="BZ392" s="31"/>
      <c r="CA392" s="31"/>
      <c r="CB392" s="31"/>
      <c r="CC392" s="31"/>
      <c r="CD392" s="31"/>
      <c r="CE392" s="31"/>
      <c r="CF392" s="31"/>
    </row>
    <row r="393" spans="1:84" x14ac:dyDescent="0.4">
      <c r="A393" s="15"/>
      <c r="B393" s="15"/>
      <c r="C393" s="15"/>
      <c r="D393" s="15"/>
      <c r="E393" s="15"/>
      <c r="F393" s="15">
        <v>1075529</v>
      </c>
      <c r="G393" s="15">
        <v>1082643</v>
      </c>
      <c r="H393" s="15">
        <f t="shared" si="10"/>
        <v>7114</v>
      </c>
      <c r="I393" s="15" t="s">
        <v>739</v>
      </c>
      <c r="J393" s="15" t="s">
        <v>740</v>
      </c>
      <c r="K393" s="15" t="s">
        <v>741</v>
      </c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  <c r="Z393" s="31"/>
      <c r="AA393" s="31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N393" s="17"/>
      <c r="AO393" s="17"/>
      <c r="AP393" s="17"/>
      <c r="AQ393" s="17"/>
      <c r="AR393" s="17"/>
      <c r="AS393" s="17"/>
      <c r="AT393" s="17"/>
      <c r="AU393" s="17"/>
      <c r="AV393" s="17"/>
      <c r="AW393" s="17"/>
      <c r="AX393" s="17"/>
      <c r="AY393" s="17"/>
      <c r="AZ393" s="17"/>
      <c r="BA393" s="17"/>
      <c r="BB393" s="17"/>
      <c r="BC393" s="17"/>
      <c r="BD393" s="17"/>
      <c r="BE393" s="17"/>
      <c r="BF393" s="17"/>
      <c r="BG393" s="17"/>
      <c r="BH393" s="17"/>
      <c r="BI393" s="17"/>
      <c r="BJ393" s="17"/>
      <c r="BK393" s="17"/>
      <c r="BL393" s="17"/>
      <c r="BM393" s="17"/>
      <c r="BN393" s="17"/>
      <c r="BO393" s="17"/>
      <c r="BP393" s="17"/>
      <c r="BQ393" s="17"/>
      <c r="BR393" s="17"/>
      <c r="BS393" s="17"/>
      <c r="BT393" s="17"/>
      <c r="BU393" s="17"/>
      <c r="BV393" s="17"/>
      <c r="BW393" s="17"/>
      <c r="BX393" s="17"/>
      <c r="BY393" s="17"/>
      <c r="BZ393" s="17"/>
      <c r="CA393" s="17"/>
      <c r="CB393" s="17"/>
      <c r="CC393" s="17"/>
      <c r="CD393" s="17"/>
      <c r="CE393" s="17"/>
      <c r="CF393" s="17"/>
    </row>
    <row r="394" spans="1:84" x14ac:dyDescent="0.4">
      <c r="A394" s="15"/>
      <c r="B394" s="15"/>
      <c r="C394" s="15"/>
      <c r="D394" s="15"/>
      <c r="E394" s="15"/>
      <c r="F394" s="15">
        <v>1086528</v>
      </c>
      <c r="G394" s="15">
        <v>1090882</v>
      </c>
      <c r="H394" s="15">
        <f t="shared" si="10"/>
        <v>4354</v>
      </c>
      <c r="I394" s="15" t="s">
        <v>742</v>
      </c>
      <c r="J394" s="15" t="s">
        <v>743</v>
      </c>
      <c r="K394" s="15" t="s">
        <v>744</v>
      </c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N394" s="17"/>
      <c r="AO394" s="17"/>
      <c r="AP394" s="17"/>
      <c r="AQ394" s="17"/>
      <c r="AR394" s="17"/>
      <c r="AS394" s="17"/>
      <c r="AT394" s="17"/>
      <c r="AU394" s="17"/>
      <c r="AV394" s="17"/>
      <c r="AW394" s="17"/>
      <c r="AX394" s="17"/>
      <c r="AY394" s="17"/>
      <c r="AZ394" s="17"/>
      <c r="BA394" s="17"/>
      <c r="BB394" s="17"/>
      <c r="BC394" s="17"/>
      <c r="BD394" s="17"/>
      <c r="BE394" s="17"/>
      <c r="BF394" s="17"/>
      <c r="BG394" s="17"/>
      <c r="BH394" s="17"/>
      <c r="BI394" s="17"/>
      <c r="BJ394" s="17"/>
      <c r="BK394" s="17"/>
      <c r="BL394" s="17"/>
      <c r="BM394" s="17"/>
      <c r="BN394" s="17"/>
      <c r="BO394" s="17"/>
      <c r="BP394" s="17"/>
      <c r="BQ394" s="17"/>
      <c r="BR394" s="17"/>
      <c r="BS394" s="17"/>
      <c r="BT394" s="17"/>
      <c r="BU394" s="17"/>
      <c r="BV394" s="17"/>
      <c r="BW394" s="17"/>
      <c r="BX394" s="17"/>
      <c r="BY394" s="17"/>
      <c r="BZ394" s="17"/>
      <c r="CA394" s="17"/>
      <c r="CB394" s="17"/>
      <c r="CC394" s="17"/>
      <c r="CD394" s="17"/>
      <c r="CE394" s="17"/>
      <c r="CF394" s="17"/>
    </row>
    <row r="395" spans="1:84" x14ac:dyDescent="0.4">
      <c r="A395" s="15"/>
      <c r="B395" s="15"/>
      <c r="C395" s="15"/>
      <c r="D395" s="15"/>
      <c r="E395" s="15"/>
      <c r="F395" s="15">
        <v>1092558</v>
      </c>
      <c r="G395" s="15">
        <v>1093473</v>
      </c>
      <c r="H395" s="15">
        <f t="shared" si="10"/>
        <v>915</v>
      </c>
      <c r="I395" s="15" t="s">
        <v>745</v>
      </c>
      <c r="J395" s="15"/>
      <c r="K395" s="15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  <c r="AM395" s="17"/>
      <c r="AN395" s="17"/>
      <c r="AO395" s="17"/>
      <c r="AP395" s="17"/>
      <c r="AQ395" s="17"/>
      <c r="AR395" s="17"/>
      <c r="AS395" s="17"/>
      <c r="AT395" s="17"/>
      <c r="AU395" s="17"/>
      <c r="AV395" s="17"/>
      <c r="AW395" s="17"/>
      <c r="AX395" s="17"/>
      <c r="AY395" s="17"/>
      <c r="AZ395" s="17"/>
      <c r="BA395" s="17"/>
      <c r="BB395" s="17"/>
      <c r="BC395" s="17"/>
      <c r="BD395" s="17"/>
      <c r="BE395" s="17"/>
      <c r="BF395" s="17"/>
      <c r="BG395" s="17"/>
      <c r="BH395" s="17"/>
      <c r="BI395" s="17"/>
      <c r="BJ395" s="17"/>
      <c r="BK395" s="17"/>
      <c r="BL395" s="17"/>
      <c r="BM395" s="17"/>
      <c r="BN395" s="17"/>
      <c r="BO395" s="17"/>
      <c r="BP395" s="17"/>
      <c r="BQ395" s="17"/>
      <c r="BR395" s="17"/>
      <c r="BS395" s="17"/>
      <c r="BT395" s="17"/>
      <c r="BU395" s="17"/>
      <c r="BV395" s="17"/>
      <c r="BW395" s="17"/>
      <c r="BX395" s="17"/>
      <c r="BY395" s="17"/>
      <c r="BZ395" s="17"/>
      <c r="CA395" s="17"/>
      <c r="CB395" s="17"/>
      <c r="CC395" s="17"/>
      <c r="CD395" s="17"/>
      <c r="CE395" s="17"/>
      <c r="CF395" s="17"/>
    </row>
    <row r="396" spans="1:84" x14ac:dyDescent="0.4">
      <c r="A396" s="15"/>
      <c r="B396" s="15"/>
      <c r="C396" s="15"/>
      <c r="D396" s="15"/>
      <c r="E396" s="15"/>
      <c r="F396" s="15">
        <v>1093638</v>
      </c>
      <c r="G396" s="15">
        <v>1097129</v>
      </c>
      <c r="H396" s="15">
        <f t="shared" si="10"/>
        <v>3491</v>
      </c>
      <c r="I396" s="15" t="s">
        <v>746</v>
      </c>
      <c r="J396" s="15" t="s">
        <v>747</v>
      </c>
      <c r="K396" s="15" t="s">
        <v>748</v>
      </c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N396" s="17"/>
      <c r="AO396" s="17"/>
      <c r="AP396" s="17"/>
      <c r="AQ396" s="17"/>
      <c r="AR396" s="17"/>
      <c r="AS396" s="17"/>
      <c r="AT396" s="17"/>
      <c r="AU396" s="17"/>
      <c r="AV396" s="17"/>
      <c r="AW396" s="17"/>
      <c r="AX396" s="17"/>
      <c r="AY396" s="17"/>
      <c r="AZ396" s="17"/>
      <c r="BA396" s="17"/>
      <c r="BB396" s="17"/>
      <c r="BC396" s="17"/>
      <c r="BD396" s="17"/>
      <c r="BE396" s="17"/>
      <c r="BF396" s="17"/>
      <c r="BG396" s="17"/>
      <c r="BH396" s="17"/>
      <c r="BI396" s="17"/>
      <c r="BJ396" s="17"/>
      <c r="BK396" s="17"/>
      <c r="BL396" s="17"/>
      <c r="BM396" s="17"/>
      <c r="BN396" s="17"/>
      <c r="BO396" s="17"/>
      <c r="BP396" s="17"/>
      <c r="BQ396" s="17"/>
      <c r="BR396" s="17"/>
      <c r="BS396" s="17"/>
      <c r="BT396" s="17"/>
      <c r="BU396" s="17"/>
      <c r="BV396" s="17"/>
      <c r="BW396" s="17"/>
      <c r="BX396" s="17"/>
      <c r="BY396" s="17"/>
      <c r="BZ396" s="17"/>
      <c r="CA396" s="17"/>
      <c r="CB396" s="17"/>
      <c r="CC396" s="17"/>
      <c r="CD396" s="17"/>
      <c r="CE396" s="17"/>
      <c r="CF396" s="17"/>
    </row>
    <row r="397" spans="1:84" x14ac:dyDescent="0.4">
      <c r="A397" s="15"/>
      <c r="B397" s="15">
        <v>8</v>
      </c>
      <c r="C397" s="15">
        <v>1503284</v>
      </c>
      <c r="D397" s="15" t="s">
        <v>28</v>
      </c>
      <c r="E397" s="15" t="s">
        <v>3</v>
      </c>
      <c r="F397" s="15" t="s">
        <v>725</v>
      </c>
      <c r="G397" s="15" t="s">
        <v>726</v>
      </c>
      <c r="H397" s="15">
        <v>6298</v>
      </c>
      <c r="I397" s="15" t="s">
        <v>727</v>
      </c>
      <c r="J397" s="15"/>
      <c r="K397" s="15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N397" s="17"/>
      <c r="AO397" s="17"/>
      <c r="AP397" s="17"/>
      <c r="AQ397" s="17"/>
      <c r="AR397" s="17"/>
      <c r="AS397" s="17"/>
      <c r="AT397" s="17"/>
      <c r="AU397" s="17"/>
      <c r="AV397" s="17"/>
      <c r="AW397" s="17"/>
      <c r="AX397" s="17"/>
      <c r="AY397" s="17"/>
      <c r="AZ397" s="17"/>
      <c r="BA397" s="17"/>
      <c r="BB397" s="17"/>
      <c r="BC397" s="17"/>
      <c r="BD397" s="17"/>
      <c r="BE397" s="17"/>
      <c r="BF397" s="17"/>
      <c r="BG397" s="17"/>
      <c r="BH397" s="17"/>
      <c r="BI397" s="17"/>
      <c r="BJ397" s="17"/>
      <c r="BK397" s="17"/>
      <c r="BL397" s="17"/>
      <c r="BM397" s="17"/>
      <c r="BN397" s="17"/>
      <c r="BO397" s="17"/>
      <c r="BP397" s="17"/>
      <c r="BQ397" s="17"/>
      <c r="BR397" s="17"/>
      <c r="BS397" s="17"/>
      <c r="BT397" s="17"/>
      <c r="BU397" s="17"/>
      <c r="BV397" s="17"/>
      <c r="BW397" s="17"/>
      <c r="BX397" s="17"/>
      <c r="BY397" s="17"/>
      <c r="BZ397" s="17"/>
      <c r="CA397" s="17"/>
      <c r="CB397" s="17"/>
      <c r="CC397" s="17"/>
      <c r="CD397" s="17"/>
      <c r="CE397" s="17"/>
      <c r="CF397" s="17"/>
    </row>
    <row r="398" spans="1:84" x14ac:dyDescent="0.4">
      <c r="A398" s="15"/>
      <c r="B398" s="15"/>
      <c r="C398" s="15"/>
      <c r="D398" s="15"/>
      <c r="E398" s="15"/>
      <c r="F398" s="15">
        <v>1498208</v>
      </c>
      <c r="G398" s="15">
        <v>1501212</v>
      </c>
      <c r="H398" s="15">
        <f t="shared" ref="H398:H401" si="11">G398-F398</f>
        <v>3004</v>
      </c>
      <c r="I398" s="15" t="s">
        <v>728</v>
      </c>
      <c r="J398" s="15"/>
      <c r="K398" s="15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  <c r="AM398" s="17"/>
      <c r="AN398" s="17"/>
      <c r="AO398" s="17"/>
      <c r="AP398" s="17"/>
      <c r="AQ398" s="17"/>
      <c r="AR398" s="17"/>
      <c r="AS398" s="17"/>
      <c r="AT398" s="17"/>
      <c r="AU398" s="17"/>
      <c r="AV398" s="17"/>
      <c r="AW398" s="17"/>
      <c r="AX398" s="17"/>
      <c r="AY398" s="17"/>
      <c r="AZ398" s="17"/>
      <c r="BA398" s="17"/>
      <c r="BB398" s="17"/>
      <c r="BC398" s="17"/>
      <c r="BD398" s="17"/>
      <c r="BE398" s="17"/>
      <c r="BF398" s="17"/>
      <c r="BG398" s="17"/>
      <c r="BH398" s="17"/>
      <c r="BI398" s="17"/>
      <c r="BJ398" s="17"/>
      <c r="BK398" s="17"/>
      <c r="BL398" s="17"/>
      <c r="BM398" s="17"/>
      <c r="BN398" s="17"/>
      <c r="BO398" s="17"/>
      <c r="BP398" s="17"/>
      <c r="BQ398" s="17"/>
      <c r="BR398" s="17"/>
      <c r="BS398" s="17"/>
      <c r="BT398" s="17"/>
      <c r="BU398" s="17"/>
      <c r="BV398" s="17"/>
      <c r="BW398" s="17"/>
      <c r="BX398" s="17"/>
      <c r="BY398" s="17"/>
      <c r="BZ398" s="17"/>
      <c r="CA398" s="17"/>
      <c r="CB398" s="17"/>
      <c r="CC398" s="17"/>
      <c r="CD398" s="17"/>
      <c r="CE398" s="17"/>
      <c r="CF398" s="17"/>
    </row>
    <row r="399" spans="1:84" x14ac:dyDescent="0.4">
      <c r="A399" s="15"/>
      <c r="B399" s="15"/>
      <c r="C399" s="15"/>
      <c r="D399" s="15"/>
      <c r="E399" s="15"/>
      <c r="F399" s="15">
        <v>1507258</v>
      </c>
      <c r="G399" s="15">
        <v>1508670</v>
      </c>
      <c r="H399" s="15">
        <f t="shared" si="11"/>
        <v>1412</v>
      </c>
      <c r="I399" s="15" t="s">
        <v>749</v>
      </c>
      <c r="J399" s="15"/>
      <c r="K399" s="15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 s="17"/>
      <c r="AQ399" s="17"/>
      <c r="AR399" s="17"/>
      <c r="AS399" s="17"/>
      <c r="AT399" s="17"/>
      <c r="AU399" s="17"/>
      <c r="AV399" s="17"/>
      <c r="AW399" s="17"/>
      <c r="AX399" s="17"/>
      <c r="AY399" s="17"/>
      <c r="AZ399" s="17"/>
      <c r="BA399" s="17"/>
      <c r="BB399" s="17"/>
      <c r="BC399" s="17"/>
      <c r="BD399" s="17"/>
      <c r="BE399" s="17"/>
      <c r="BF399" s="17"/>
      <c r="BG399" s="17"/>
      <c r="BH399" s="17"/>
      <c r="BI399" s="17"/>
      <c r="BJ399" s="17"/>
      <c r="BK399" s="17"/>
      <c r="BL399" s="17"/>
      <c r="BM399" s="17"/>
      <c r="BN399" s="17"/>
      <c r="BO399" s="17"/>
      <c r="BP399" s="17"/>
      <c r="BQ399" s="17"/>
      <c r="BR399" s="17"/>
      <c r="BS399" s="17"/>
      <c r="BT399" s="17"/>
      <c r="BU399" s="17"/>
      <c r="BV399" s="17"/>
      <c r="BW399" s="17"/>
      <c r="BX399" s="17"/>
      <c r="BY399" s="17"/>
      <c r="BZ399" s="17"/>
      <c r="CA399" s="17"/>
      <c r="CB399" s="17"/>
      <c r="CC399" s="17"/>
      <c r="CD399" s="17"/>
      <c r="CE399" s="17"/>
      <c r="CF399" s="17"/>
    </row>
    <row r="400" spans="1:84" x14ac:dyDescent="0.4">
      <c r="A400" s="15"/>
      <c r="B400" s="15"/>
      <c r="C400" s="15"/>
      <c r="D400" s="15"/>
      <c r="E400" s="15"/>
      <c r="F400" s="15">
        <v>1510598</v>
      </c>
      <c r="G400" s="15">
        <v>1514957</v>
      </c>
      <c r="H400" s="15">
        <f t="shared" si="11"/>
        <v>4359</v>
      </c>
      <c r="I400" s="15" t="s">
        <v>729</v>
      </c>
      <c r="J400" s="15"/>
      <c r="K400" s="15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N400" s="17"/>
      <c r="AO400" s="17"/>
      <c r="AP400" s="17"/>
      <c r="AQ400" s="17"/>
      <c r="AR400" s="17"/>
      <c r="AS400" s="17"/>
      <c r="AT400" s="17"/>
      <c r="AU400" s="17"/>
      <c r="AV400" s="17"/>
      <c r="AW400" s="17"/>
      <c r="AX400" s="17"/>
      <c r="AY400" s="17"/>
      <c r="AZ400" s="17"/>
      <c r="BA400" s="17"/>
      <c r="BB400" s="17"/>
      <c r="BC400" s="17"/>
      <c r="BD400" s="17"/>
      <c r="BE400" s="17"/>
      <c r="BF400" s="17"/>
      <c r="BG400" s="17"/>
      <c r="BH400" s="17"/>
      <c r="BI400" s="17"/>
      <c r="BJ400" s="17"/>
      <c r="BK400" s="17"/>
      <c r="BL400" s="17"/>
      <c r="BM400" s="17"/>
      <c r="BN400" s="17"/>
      <c r="BO400" s="17"/>
      <c r="BP400" s="17"/>
      <c r="BQ400" s="17"/>
      <c r="BR400" s="17"/>
      <c r="BS400" s="17"/>
      <c r="BT400" s="17"/>
      <c r="BU400" s="17"/>
      <c r="BV400" s="17"/>
      <c r="BW400" s="17"/>
      <c r="BX400" s="17"/>
      <c r="BY400" s="17"/>
      <c r="BZ400" s="17"/>
      <c r="CA400" s="17"/>
      <c r="CB400" s="17"/>
      <c r="CC400" s="17"/>
      <c r="CD400" s="17"/>
      <c r="CE400" s="17"/>
      <c r="CF400" s="17"/>
    </row>
    <row r="401" spans="1:84" x14ac:dyDescent="0.4">
      <c r="A401" s="15"/>
      <c r="B401" s="15"/>
      <c r="C401" s="15"/>
      <c r="D401" s="15"/>
      <c r="E401" s="15"/>
      <c r="F401" s="15">
        <v>1517548</v>
      </c>
      <c r="G401" s="15">
        <v>1541218</v>
      </c>
      <c r="H401" s="15">
        <f t="shared" si="11"/>
        <v>23670</v>
      </c>
      <c r="I401" s="15" t="s">
        <v>730</v>
      </c>
      <c r="J401" s="15"/>
      <c r="K401" s="15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  <c r="AM401" s="17"/>
      <c r="AN401" s="17"/>
      <c r="AO401" s="17"/>
      <c r="AP401" s="17"/>
      <c r="AQ401" s="17"/>
      <c r="AR401" s="17"/>
      <c r="AS401" s="17"/>
      <c r="AT401" s="17"/>
      <c r="AU401" s="17"/>
      <c r="AV401" s="17"/>
      <c r="AW401" s="17"/>
      <c r="AX401" s="17"/>
      <c r="AY401" s="17"/>
      <c r="AZ401" s="17"/>
      <c r="BA401" s="17"/>
      <c r="BB401" s="17"/>
      <c r="BC401" s="17"/>
      <c r="BD401" s="17"/>
      <c r="BE401" s="17"/>
      <c r="BF401" s="17"/>
      <c r="BG401" s="17"/>
      <c r="BH401" s="17"/>
      <c r="BI401" s="17"/>
      <c r="BJ401" s="17"/>
      <c r="BK401" s="17"/>
      <c r="BL401" s="17"/>
      <c r="BM401" s="17"/>
      <c r="BN401" s="17"/>
      <c r="BO401" s="17"/>
      <c r="BP401" s="17"/>
      <c r="BQ401" s="17"/>
      <c r="BR401" s="17"/>
      <c r="BS401" s="17"/>
      <c r="BT401" s="17"/>
      <c r="BU401" s="17"/>
      <c r="BV401" s="17"/>
      <c r="BW401" s="17"/>
      <c r="BX401" s="17"/>
      <c r="BY401" s="17"/>
      <c r="BZ401" s="17"/>
      <c r="CA401" s="17"/>
      <c r="CB401" s="17"/>
      <c r="CC401" s="17"/>
      <c r="CD401" s="17"/>
      <c r="CE401" s="17"/>
      <c r="CF401" s="17"/>
    </row>
    <row r="402" spans="1:84" x14ac:dyDescent="0.4">
      <c r="A402" s="15"/>
      <c r="B402" s="15">
        <v>8</v>
      </c>
      <c r="C402" s="15">
        <v>884082</v>
      </c>
      <c r="D402" s="15" t="s">
        <v>3</v>
      </c>
      <c r="E402" s="15" t="s">
        <v>28</v>
      </c>
      <c r="F402" s="15" t="s">
        <v>750</v>
      </c>
      <c r="G402" s="15" t="s">
        <v>751</v>
      </c>
      <c r="H402" s="15">
        <v>2100</v>
      </c>
      <c r="I402" s="15" t="s">
        <v>752</v>
      </c>
      <c r="J402" s="15" t="s">
        <v>753</v>
      </c>
      <c r="K402" s="15" t="s">
        <v>754</v>
      </c>
      <c r="L402" s="31"/>
      <c r="M402" s="31"/>
      <c r="N402" s="31"/>
      <c r="O402" s="31"/>
      <c r="P402" s="31"/>
      <c r="Q402" s="31"/>
      <c r="R402" s="31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N402" s="17"/>
      <c r="AO402" s="17"/>
      <c r="AP402" s="17"/>
      <c r="AQ402" s="17"/>
      <c r="AR402" s="17"/>
      <c r="AS402" s="17"/>
      <c r="AT402" s="17"/>
      <c r="AU402" s="17"/>
      <c r="AV402" s="17"/>
      <c r="AW402" s="17"/>
      <c r="AX402" s="17"/>
      <c r="AY402" s="17"/>
      <c r="AZ402" s="17"/>
      <c r="BA402" s="17"/>
      <c r="BB402" s="17"/>
      <c r="BC402" s="17"/>
      <c r="BD402" s="17"/>
      <c r="BE402" s="17"/>
      <c r="BF402" s="17"/>
      <c r="BG402" s="17"/>
      <c r="BH402" s="17"/>
      <c r="BI402" s="17"/>
      <c r="BJ402" s="17"/>
      <c r="BK402" s="17"/>
      <c r="BL402" s="17"/>
      <c r="BM402" s="17"/>
      <c r="BN402" s="17"/>
      <c r="BO402" s="17"/>
      <c r="BP402" s="17"/>
      <c r="BQ402" s="17"/>
      <c r="BR402" s="17"/>
      <c r="BS402" s="17"/>
      <c r="BT402" s="17"/>
      <c r="BU402" s="17"/>
      <c r="BV402" s="17"/>
      <c r="BW402" s="17"/>
      <c r="BX402" s="17"/>
      <c r="BY402" s="17"/>
      <c r="BZ402" s="17"/>
      <c r="CA402" s="17"/>
      <c r="CB402" s="17"/>
      <c r="CC402" s="17"/>
      <c r="CD402" s="17"/>
      <c r="CE402" s="17"/>
      <c r="CF402" s="17"/>
    </row>
    <row r="403" spans="1:84" s="4" customFormat="1" x14ac:dyDescent="0.4">
      <c r="A403" s="15"/>
      <c r="B403" s="15"/>
      <c r="C403" s="15"/>
      <c r="D403" s="15"/>
      <c r="E403" s="15"/>
      <c r="F403" s="15">
        <v>899378</v>
      </c>
      <c r="G403" s="15">
        <v>907881</v>
      </c>
      <c r="H403" s="15">
        <f t="shared" ref="H403:H411" si="12">G403-F403</f>
        <v>8503</v>
      </c>
      <c r="I403" s="15" t="s">
        <v>1824</v>
      </c>
      <c r="J403" s="15" t="s">
        <v>596</v>
      </c>
      <c r="K403" s="15" t="s">
        <v>597</v>
      </c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  <c r="Z403" s="31"/>
      <c r="AA403" s="31"/>
      <c r="AB403" s="31"/>
      <c r="AC403" s="31"/>
      <c r="AD403" s="31"/>
      <c r="AE403" s="31"/>
      <c r="AF403" s="31"/>
      <c r="AG403" s="31"/>
      <c r="AH403" s="31"/>
      <c r="AI403" s="31"/>
      <c r="AJ403" s="31"/>
      <c r="AK403" s="31"/>
      <c r="AL403" s="31"/>
      <c r="AM403" s="31"/>
      <c r="AN403" s="17"/>
      <c r="AO403" s="17"/>
      <c r="AP403" s="17"/>
      <c r="AQ403" s="17"/>
      <c r="AR403" s="17"/>
      <c r="AS403" s="17"/>
      <c r="AT403" s="17"/>
      <c r="AU403" s="17"/>
      <c r="AV403" s="17"/>
      <c r="AW403" s="17"/>
      <c r="AX403" s="17"/>
      <c r="AY403" s="17"/>
      <c r="AZ403" s="17"/>
      <c r="BA403" s="17"/>
      <c r="BB403" s="17"/>
      <c r="BC403" s="17"/>
      <c r="BD403" s="17"/>
      <c r="BE403" s="17"/>
      <c r="BF403" s="17"/>
      <c r="BG403" s="17"/>
      <c r="BH403" s="17"/>
      <c r="BI403" s="17"/>
      <c r="BJ403" s="17"/>
      <c r="BK403" s="17"/>
      <c r="BL403" s="17"/>
      <c r="BM403" s="17"/>
      <c r="BN403" s="17"/>
      <c r="BO403" s="17"/>
      <c r="BP403" s="17"/>
      <c r="BQ403" s="17"/>
      <c r="BR403" s="17"/>
      <c r="BS403" s="17"/>
      <c r="BT403" s="17"/>
      <c r="BU403" s="17"/>
      <c r="BV403" s="17"/>
      <c r="BW403" s="17"/>
      <c r="BX403" s="17"/>
      <c r="BY403" s="17"/>
      <c r="BZ403" s="17"/>
      <c r="CA403" s="17"/>
      <c r="CB403" s="17"/>
      <c r="CC403" s="17"/>
      <c r="CD403" s="17"/>
      <c r="CE403" s="17"/>
      <c r="CF403" s="17"/>
    </row>
    <row r="404" spans="1:84" x14ac:dyDescent="0.4">
      <c r="A404" s="15"/>
      <c r="B404" s="15"/>
      <c r="C404" s="15"/>
      <c r="D404" s="15"/>
      <c r="E404" s="15"/>
      <c r="F404" s="15">
        <v>907976</v>
      </c>
      <c r="G404" s="15">
        <v>908556</v>
      </c>
      <c r="H404" s="15">
        <f t="shared" si="12"/>
        <v>580</v>
      </c>
      <c r="I404" s="15" t="s">
        <v>598</v>
      </c>
      <c r="J404" s="15"/>
      <c r="K404" s="15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N404" s="17"/>
      <c r="AO404" s="17"/>
      <c r="AP404" s="17"/>
      <c r="AQ404" s="17"/>
      <c r="AR404" s="17"/>
      <c r="AS404" s="17"/>
      <c r="AT404" s="17"/>
      <c r="AU404" s="17"/>
      <c r="AV404" s="17"/>
      <c r="AW404" s="17"/>
      <c r="AX404" s="17"/>
      <c r="AY404" s="17"/>
      <c r="AZ404" s="17"/>
      <c r="BA404" s="17"/>
      <c r="BB404" s="17"/>
      <c r="BC404" s="17"/>
      <c r="BD404" s="17"/>
      <c r="BE404" s="17"/>
      <c r="BF404" s="17"/>
      <c r="BG404" s="17"/>
      <c r="BH404" s="17"/>
      <c r="BI404" s="17"/>
      <c r="BJ404" s="17"/>
      <c r="BK404" s="17"/>
      <c r="BL404" s="17"/>
      <c r="BM404" s="17"/>
      <c r="BN404" s="17"/>
      <c r="BO404" s="17"/>
      <c r="BP404" s="17"/>
      <c r="BQ404" s="17"/>
      <c r="BR404" s="17"/>
      <c r="BS404" s="17"/>
      <c r="BT404" s="17"/>
      <c r="BU404" s="17"/>
      <c r="BV404" s="17"/>
      <c r="BW404" s="17"/>
      <c r="BX404" s="17"/>
      <c r="BY404" s="17"/>
      <c r="BZ404" s="17"/>
      <c r="CA404" s="17"/>
      <c r="CB404" s="17"/>
      <c r="CC404" s="17"/>
      <c r="CD404" s="17"/>
      <c r="CE404" s="17"/>
      <c r="CF404" s="17"/>
    </row>
    <row r="405" spans="1:84" x14ac:dyDescent="0.4">
      <c r="A405" s="15"/>
      <c r="B405" s="15">
        <v>5</v>
      </c>
      <c r="C405" s="15">
        <v>3365914</v>
      </c>
      <c r="D405" s="15" t="s">
        <v>28</v>
      </c>
      <c r="E405" s="15" t="s">
        <v>3</v>
      </c>
      <c r="F405" s="15" t="s">
        <v>755</v>
      </c>
      <c r="G405" s="15" t="s">
        <v>756</v>
      </c>
      <c r="H405" s="15">
        <v>537</v>
      </c>
      <c r="I405" s="15" t="s">
        <v>757</v>
      </c>
      <c r="J405" s="15" t="s">
        <v>758</v>
      </c>
      <c r="K405" s="15" t="s">
        <v>758</v>
      </c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N405" s="17"/>
      <c r="AO405" s="17"/>
      <c r="AP405" s="17"/>
      <c r="AQ405" s="17"/>
      <c r="AR405" s="17"/>
      <c r="AS405" s="17"/>
      <c r="AT405" s="17"/>
      <c r="AU405" s="17"/>
      <c r="AV405" s="17"/>
      <c r="AW405" s="17"/>
      <c r="AX405" s="17"/>
      <c r="AY405" s="17"/>
      <c r="AZ405" s="17"/>
      <c r="BA405" s="17"/>
      <c r="BB405" s="17"/>
      <c r="BC405" s="17"/>
      <c r="BD405" s="17"/>
      <c r="BE405" s="17"/>
      <c r="BF405" s="17"/>
      <c r="BG405" s="17"/>
      <c r="BH405" s="17"/>
      <c r="BI405" s="17"/>
      <c r="BJ405" s="17"/>
      <c r="BK405" s="17"/>
      <c r="BL405" s="17"/>
      <c r="BM405" s="17"/>
      <c r="BN405" s="17"/>
      <c r="BO405" s="17"/>
      <c r="BP405" s="17"/>
      <c r="BQ405" s="17"/>
      <c r="BR405" s="17"/>
      <c r="BS405" s="17"/>
      <c r="BT405" s="17"/>
      <c r="BU405" s="17"/>
      <c r="BV405" s="17"/>
      <c r="BW405" s="17"/>
      <c r="BX405" s="17"/>
      <c r="BY405" s="17"/>
      <c r="BZ405" s="17"/>
      <c r="CA405" s="17"/>
      <c r="CB405" s="17"/>
      <c r="CC405" s="17"/>
      <c r="CD405" s="17"/>
      <c r="CE405" s="17"/>
      <c r="CF405" s="17"/>
    </row>
    <row r="406" spans="1:84" x14ac:dyDescent="0.4">
      <c r="A406" s="15"/>
      <c r="B406" s="15"/>
      <c r="C406" s="15"/>
      <c r="D406" s="15"/>
      <c r="E406" s="15"/>
      <c r="F406" s="15">
        <v>3349883</v>
      </c>
      <c r="G406" s="15">
        <v>3353186</v>
      </c>
      <c r="H406" s="15">
        <f t="shared" si="12"/>
        <v>3303</v>
      </c>
      <c r="I406" s="15" t="s">
        <v>759</v>
      </c>
      <c r="J406" s="15" t="s">
        <v>760</v>
      </c>
      <c r="K406" s="15" t="s">
        <v>761</v>
      </c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  <c r="Z406" s="31"/>
      <c r="AA406" s="31"/>
      <c r="AB406" s="31"/>
      <c r="AC406" s="31"/>
      <c r="AD406" s="31"/>
      <c r="AE406" s="31"/>
      <c r="AF406" s="31"/>
      <c r="AG406" s="31"/>
      <c r="AH406" s="31"/>
      <c r="AI406" s="31"/>
      <c r="AJ406" s="17"/>
      <c r="AK406" s="17"/>
      <c r="AL406" s="17"/>
      <c r="AM406" s="17"/>
      <c r="AN406" s="17"/>
      <c r="AO406" s="17"/>
      <c r="AP406" s="17"/>
      <c r="AQ406" s="17"/>
      <c r="AR406" s="17"/>
      <c r="AS406" s="17"/>
      <c r="AT406" s="17"/>
      <c r="AU406" s="17"/>
      <c r="AV406" s="17"/>
      <c r="AW406" s="17"/>
      <c r="AX406" s="17"/>
      <c r="AY406" s="17"/>
      <c r="AZ406" s="17"/>
      <c r="BA406" s="17"/>
      <c r="BB406" s="17"/>
      <c r="BC406" s="17"/>
      <c r="BD406" s="17"/>
      <c r="BE406" s="17"/>
      <c r="BF406" s="17"/>
      <c r="BG406" s="17"/>
      <c r="BH406" s="17"/>
      <c r="BI406" s="17"/>
      <c r="BJ406" s="17"/>
      <c r="BK406" s="17"/>
      <c r="BL406" s="17"/>
      <c r="BM406" s="17"/>
      <c r="BN406" s="17"/>
      <c r="BO406" s="17"/>
      <c r="BP406" s="17"/>
      <c r="BQ406" s="17"/>
      <c r="BR406" s="17"/>
      <c r="BS406" s="17"/>
      <c r="BT406" s="17"/>
      <c r="BU406" s="17"/>
      <c r="BV406" s="17"/>
      <c r="BW406" s="17"/>
      <c r="BX406" s="17"/>
      <c r="BY406" s="17"/>
      <c r="BZ406" s="17"/>
      <c r="CA406" s="17"/>
      <c r="CB406" s="17"/>
      <c r="CC406" s="17"/>
      <c r="CD406" s="17"/>
      <c r="CE406" s="17"/>
      <c r="CF406" s="17"/>
    </row>
    <row r="407" spans="1:84" x14ac:dyDescent="0.4">
      <c r="A407" s="15"/>
      <c r="B407" s="15"/>
      <c r="C407" s="15"/>
      <c r="D407" s="15"/>
      <c r="E407" s="15"/>
      <c r="F407" s="15">
        <v>3359300</v>
      </c>
      <c r="G407" s="15">
        <v>3363914</v>
      </c>
      <c r="H407" s="15">
        <f t="shared" si="12"/>
        <v>4614</v>
      </c>
      <c r="I407" s="15" t="s">
        <v>762</v>
      </c>
      <c r="J407" s="15" t="s">
        <v>763</v>
      </c>
      <c r="K407" s="15" t="s">
        <v>761</v>
      </c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N407" s="17"/>
      <c r="AO407" s="17"/>
      <c r="AP407" s="17"/>
      <c r="AQ407" s="17"/>
      <c r="AR407" s="17"/>
      <c r="AS407" s="17"/>
      <c r="AT407" s="17"/>
      <c r="AU407" s="17"/>
      <c r="AV407" s="17"/>
      <c r="AW407" s="17"/>
      <c r="AX407" s="17"/>
      <c r="AY407" s="17"/>
      <c r="AZ407" s="17"/>
      <c r="BA407" s="17"/>
      <c r="BB407" s="17"/>
      <c r="BC407" s="17"/>
      <c r="BD407" s="17"/>
      <c r="BE407" s="17"/>
      <c r="BF407" s="17"/>
      <c r="BG407" s="17"/>
      <c r="BH407" s="17"/>
      <c r="BI407" s="17"/>
      <c r="BJ407" s="17"/>
      <c r="BK407" s="17"/>
      <c r="BL407" s="17"/>
      <c r="BM407" s="17"/>
      <c r="BN407" s="17"/>
      <c r="BO407" s="17"/>
      <c r="BP407" s="17"/>
      <c r="BQ407" s="17"/>
      <c r="BR407" s="17"/>
      <c r="BS407" s="17"/>
      <c r="BT407" s="17"/>
      <c r="BU407" s="17"/>
      <c r="BV407" s="17"/>
      <c r="BW407" s="17"/>
      <c r="BX407" s="17"/>
      <c r="BY407" s="17"/>
      <c r="BZ407" s="17"/>
      <c r="CA407" s="17"/>
      <c r="CB407" s="17"/>
      <c r="CC407" s="17"/>
      <c r="CD407" s="17"/>
      <c r="CE407" s="17"/>
      <c r="CF407" s="17"/>
    </row>
    <row r="408" spans="1:84" x14ac:dyDescent="0.4">
      <c r="A408" s="15"/>
      <c r="B408" s="15"/>
      <c r="C408" s="15"/>
      <c r="D408" s="15"/>
      <c r="E408" s="15"/>
      <c r="F408" s="15">
        <v>3364603</v>
      </c>
      <c r="G408" s="15">
        <v>3368955</v>
      </c>
      <c r="H408" s="15">
        <f t="shared" si="12"/>
        <v>4352</v>
      </c>
      <c r="I408" s="15" t="s">
        <v>764</v>
      </c>
      <c r="J408" s="15" t="s">
        <v>765</v>
      </c>
      <c r="K408" s="15" t="s">
        <v>766</v>
      </c>
      <c r="L408" s="31"/>
      <c r="M408" s="31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N408" s="17"/>
      <c r="AO408" s="17"/>
      <c r="AP408" s="17"/>
      <c r="AQ408" s="17"/>
      <c r="AR408" s="17"/>
      <c r="AS408" s="17"/>
      <c r="AT408" s="17"/>
      <c r="AU408" s="17"/>
      <c r="AV408" s="17"/>
      <c r="AW408" s="17"/>
      <c r="AX408" s="17"/>
      <c r="AY408" s="17"/>
      <c r="AZ408" s="17"/>
      <c r="BA408" s="17"/>
      <c r="BB408" s="17"/>
      <c r="BC408" s="17"/>
      <c r="BD408" s="17"/>
      <c r="BE408" s="17"/>
      <c r="BF408" s="17"/>
      <c r="BG408" s="17"/>
      <c r="BH408" s="17"/>
      <c r="BI408" s="17"/>
      <c r="BJ408" s="17"/>
      <c r="BK408" s="17"/>
      <c r="BL408" s="17"/>
      <c r="BM408" s="17"/>
      <c r="BN408" s="17"/>
      <c r="BO408" s="17"/>
      <c r="BP408" s="17"/>
      <c r="BQ408" s="17"/>
      <c r="BR408" s="17"/>
      <c r="BS408" s="17"/>
      <c r="BT408" s="17"/>
      <c r="BU408" s="17"/>
      <c r="BV408" s="17"/>
      <c r="BW408" s="17"/>
      <c r="BX408" s="17"/>
      <c r="BY408" s="17"/>
      <c r="BZ408" s="17"/>
      <c r="CA408" s="17"/>
      <c r="CB408" s="17"/>
      <c r="CC408" s="17"/>
      <c r="CD408" s="17"/>
      <c r="CE408" s="17"/>
      <c r="CF408" s="17"/>
    </row>
    <row r="409" spans="1:84" x14ac:dyDescent="0.4">
      <c r="A409" s="15"/>
      <c r="B409" s="15"/>
      <c r="C409" s="15"/>
      <c r="D409" s="15"/>
      <c r="E409" s="15"/>
      <c r="F409" s="15">
        <v>3373459</v>
      </c>
      <c r="G409" s="15">
        <v>3379075</v>
      </c>
      <c r="H409" s="15">
        <f t="shared" si="12"/>
        <v>5616</v>
      </c>
      <c r="I409" s="15" t="s">
        <v>767</v>
      </c>
      <c r="J409" s="15" t="s">
        <v>768</v>
      </c>
      <c r="K409" s="15" t="s">
        <v>766</v>
      </c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7"/>
      <c r="AF409" s="17"/>
      <c r="AG409" s="17"/>
      <c r="AH409" s="17"/>
      <c r="AI409" s="17"/>
      <c r="AJ409" s="17"/>
      <c r="AK409" s="17"/>
      <c r="AL409" s="17"/>
      <c r="AM409" s="17"/>
      <c r="AN409" s="17"/>
      <c r="AO409" s="17"/>
      <c r="AP409" s="17"/>
      <c r="AQ409" s="17"/>
      <c r="AR409" s="17"/>
      <c r="AS409" s="17"/>
      <c r="AT409" s="17"/>
      <c r="AU409" s="17"/>
      <c r="AV409" s="17"/>
      <c r="AW409" s="17"/>
      <c r="AX409" s="17"/>
      <c r="AY409" s="17"/>
      <c r="AZ409" s="17"/>
      <c r="BA409" s="17"/>
      <c r="BB409" s="17"/>
      <c r="BC409" s="17"/>
      <c r="BD409" s="17"/>
      <c r="BE409" s="17"/>
      <c r="BF409" s="17"/>
      <c r="BG409" s="17"/>
      <c r="BH409" s="17"/>
      <c r="BI409" s="17"/>
      <c r="BJ409" s="17"/>
      <c r="BK409" s="17"/>
      <c r="BL409" s="17"/>
      <c r="BM409" s="17"/>
      <c r="BN409" s="17"/>
      <c r="BO409" s="17"/>
      <c r="BP409" s="17"/>
      <c r="BQ409" s="17"/>
      <c r="BR409" s="17"/>
      <c r="BS409" s="17"/>
      <c r="BT409" s="17"/>
      <c r="BU409" s="17"/>
      <c r="BV409" s="17"/>
      <c r="BW409" s="17"/>
      <c r="BX409" s="17"/>
      <c r="BY409" s="17"/>
      <c r="BZ409" s="17"/>
      <c r="CA409" s="17"/>
      <c r="CB409" s="17"/>
      <c r="CC409" s="17"/>
      <c r="CD409" s="17"/>
      <c r="CE409" s="17"/>
      <c r="CF409" s="17"/>
    </row>
    <row r="410" spans="1:84" x14ac:dyDescent="0.4">
      <c r="A410" s="15"/>
      <c r="B410" s="15"/>
      <c r="C410" s="15"/>
      <c r="D410" s="15"/>
      <c r="E410" s="15"/>
      <c r="F410" s="15">
        <v>3381400</v>
      </c>
      <c r="G410" s="15">
        <v>3382804</v>
      </c>
      <c r="H410" s="15">
        <f t="shared" si="12"/>
        <v>1404</v>
      </c>
      <c r="I410" s="15" t="s">
        <v>769</v>
      </c>
      <c r="J410" s="15" t="s">
        <v>770</v>
      </c>
      <c r="K410" s="15" t="s">
        <v>771</v>
      </c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N410" s="17"/>
      <c r="AO410" s="17"/>
      <c r="AP410" s="17"/>
      <c r="AQ410" s="17"/>
      <c r="AR410" s="17"/>
      <c r="AS410" s="17"/>
      <c r="AT410" s="17"/>
      <c r="AU410" s="17"/>
      <c r="AV410" s="17"/>
      <c r="AW410" s="17"/>
      <c r="AX410" s="17"/>
      <c r="AY410" s="17"/>
      <c r="AZ410" s="17"/>
      <c r="BA410" s="17"/>
      <c r="BB410" s="17"/>
      <c r="BC410" s="17"/>
      <c r="BD410" s="17"/>
      <c r="BE410" s="17"/>
      <c r="BF410" s="17"/>
      <c r="BG410" s="17"/>
      <c r="BH410" s="17"/>
      <c r="BI410" s="17"/>
      <c r="BJ410" s="17"/>
      <c r="BK410" s="17"/>
      <c r="BL410" s="17"/>
      <c r="BM410" s="17"/>
      <c r="BN410" s="17"/>
      <c r="BO410" s="17"/>
      <c r="BP410" s="17"/>
      <c r="BQ410" s="17"/>
      <c r="BR410" s="17"/>
      <c r="BS410" s="17"/>
      <c r="BT410" s="17"/>
      <c r="BU410" s="17"/>
      <c r="BV410" s="17"/>
      <c r="BW410" s="17"/>
      <c r="BX410" s="17"/>
      <c r="BY410" s="17"/>
      <c r="BZ410" s="17"/>
      <c r="CA410" s="17"/>
      <c r="CB410" s="17"/>
      <c r="CC410" s="17"/>
      <c r="CD410" s="17"/>
      <c r="CE410" s="17"/>
      <c r="CF410" s="17"/>
    </row>
    <row r="411" spans="1:84" x14ac:dyDescent="0.4">
      <c r="A411" s="15"/>
      <c r="B411" s="15"/>
      <c r="C411" s="15"/>
      <c r="D411" s="15"/>
      <c r="E411" s="15"/>
      <c r="F411" s="15">
        <v>3386440</v>
      </c>
      <c r="G411" s="15">
        <v>3389112</v>
      </c>
      <c r="H411" s="15">
        <f t="shared" si="12"/>
        <v>2672</v>
      </c>
      <c r="I411" s="15" t="s">
        <v>772</v>
      </c>
      <c r="J411" s="15" t="s">
        <v>773</v>
      </c>
      <c r="K411" s="15" t="s">
        <v>774</v>
      </c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17"/>
      <c r="Z411" s="17"/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N411" s="17"/>
      <c r="AO411" s="17"/>
      <c r="AP411" s="17"/>
      <c r="AQ411" s="17"/>
      <c r="AR411" s="17"/>
      <c r="AS411" s="17"/>
      <c r="AT411" s="17"/>
      <c r="AU411" s="17"/>
      <c r="AV411" s="17"/>
      <c r="AW411" s="17"/>
      <c r="AX411" s="17"/>
      <c r="AY411" s="17"/>
      <c r="AZ411" s="17"/>
      <c r="BA411" s="17"/>
      <c r="BB411" s="17"/>
      <c r="BC411" s="17"/>
      <c r="BD411" s="17"/>
      <c r="BE411" s="17"/>
      <c r="BF411" s="17"/>
      <c r="BG411" s="17"/>
      <c r="BH411" s="17"/>
      <c r="BI411" s="17"/>
      <c r="BJ411" s="17"/>
      <c r="BK411" s="17"/>
      <c r="BL411" s="17"/>
      <c r="BM411" s="17"/>
      <c r="BN411" s="17"/>
      <c r="BO411" s="17"/>
      <c r="BP411" s="17"/>
      <c r="BQ411" s="17"/>
      <c r="BR411" s="17"/>
      <c r="BS411" s="17"/>
      <c r="BT411" s="17"/>
      <c r="BU411" s="17"/>
      <c r="BV411" s="17"/>
      <c r="BW411" s="17"/>
      <c r="BX411" s="17"/>
      <c r="BY411" s="17"/>
      <c r="BZ411" s="17"/>
      <c r="CA411" s="17"/>
      <c r="CB411" s="17"/>
      <c r="CC411" s="17"/>
      <c r="CD411" s="17"/>
      <c r="CE411" s="17"/>
      <c r="CF411" s="17"/>
    </row>
    <row r="412" spans="1:84" x14ac:dyDescent="0.4">
      <c r="A412" s="15"/>
      <c r="B412" s="15">
        <v>6</v>
      </c>
      <c r="C412" s="15">
        <v>20403332</v>
      </c>
      <c r="D412" s="15" t="s">
        <v>20</v>
      </c>
      <c r="E412" s="15" t="s">
        <v>19</v>
      </c>
      <c r="F412" s="15"/>
      <c r="G412" s="15"/>
      <c r="H412" s="15"/>
      <c r="I412" s="15"/>
      <c r="J412" s="15"/>
      <c r="K412" s="15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 s="17"/>
      <c r="AQ412" s="17"/>
      <c r="AR412" s="17"/>
      <c r="AS412" s="17"/>
      <c r="AT412" s="17"/>
      <c r="AU412" s="17"/>
      <c r="AV412" s="17"/>
      <c r="AW412" s="17"/>
      <c r="AX412" s="17"/>
      <c r="AY412" s="17"/>
      <c r="AZ412" s="17"/>
      <c r="BA412" s="17"/>
      <c r="BB412" s="17"/>
      <c r="BC412" s="17"/>
      <c r="BD412" s="17"/>
      <c r="BE412" s="17"/>
      <c r="BF412" s="17"/>
      <c r="BG412" s="17"/>
      <c r="BH412" s="17"/>
      <c r="BI412" s="17"/>
      <c r="BJ412" s="17"/>
      <c r="BK412" s="17"/>
      <c r="BL412" s="17"/>
      <c r="BM412" s="17"/>
      <c r="BN412" s="17"/>
      <c r="BO412" s="17"/>
      <c r="BP412" s="17"/>
      <c r="BQ412" s="17"/>
      <c r="BR412" s="17"/>
      <c r="BS412" s="17"/>
      <c r="BT412" s="17"/>
      <c r="BU412" s="17"/>
      <c r="BV412" s="17"/>
      <c r="BW412" s="17"/>
      <c r="BX412" s="17"/>
      <c r="BY412" s="17"/>
      <c r="BZ412" s="17"/>
      <c r="CA412" s="17"/>
      <c r="CB412" s="17"/>
      <c r="CC412" s="17"/>
      <c r="CD412" s="17"/>
      <c r="CE412" s="17"/>
      <c r="CF412" s="17"/>
    </row>
    <row r="413" spans="1:84" s="4" customFormat="1" x14ac:dyDescent="0.4">
      <c r="A413" s="15"/>
      <c r="B413" s="15">
        <v>8</v>
      </c>
      <c r="C413" s="15">
        <v>910407</v>
      </c>
      <c r="D413" s="15" t="s">
        <v>28</v>
      </c>
      <c r="E413" s="15" t="s">
        <v>20</v>
      </c>
      <c r="F413" s="19" t="s">
        <v>775</v>
      </c>
      <c r="G413" s="19" t="s">
        <v>776</v>
      </c>
      <c r="H413" s="19"/>
      <c r="I413" s="15" t="s">
        <v>777</v>
      </c>
      <c r="J413" s="15" t="s">
        <v>778</v>
      </c>
      <c r="K413" s="15" t="s">
        <v>779</v>
      </c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  <c r="AD413" s="30"/>
      <c r="AE413" s="30"/>
      <c r="AF413" s="30"/>
      <c r="AG413" s="30"/>
      <c r="AH413" s="30"/>
      <c r="AI413" s="30"/>
      <c r="AJ413" s="30"/>
      <c r="AK413" s="17"/>
      <c r="AL413" s="17"/>
      <c r="AM413" s="17"/>
      <c r="AN413" s="17"/>
      <c r="AO413" s="17"/>
      <c r="AP413" s="17"/>
      <c r="AQ413" s="17"/>
      <c r="AR413" s="17"/>
      <c r="AS413" s="17"/>
      <c r="AT413" s="17"/>
      <c r="AU413" s="17"/>
      <c r="AV413" s="17"/>
      <c r="AW413" s="17"/>
      <c r="AX413" s="17"/>
      <c r="AY413" s="17"/>
      <c r="AZ413" s="17"/>
      <c r="BA413" s="17"/>
      <c r="BB413" s="17"/>
      <c r="BC413" s="17"/>
      <c r="BD413" s="17"/>
      <c r="BE413" s="17"/>
      <c r="BF413" s="17"/>
      <c r="BG413" s="17"/>
      <c r="BH413" s="17"/>
      <c r="BI413" s="17"/>
      <c r="BJ413" s="17"/>
      <c r="BK413" s="17"/>
      <c r="BL413" s="17"/>
      <c r="BM413" s="17"/>
      <c r="BN413" s="17"/>
      <c r="BO413" s="17"/>
      <c r="BP413" s="17"/>
      <c r="BQ413" s="17"/>
      <c r="BR413" s="17"/>
      <c r="BS413" s="17"/>
      <c r="BT413" s="17"/>
      <c r="BU413" s="17"/>
      <c r="BV413" s="17"/>
      <c r="BW413" s="17"/>
      <c r="BX413" s="17"/>
      <c r="BY413" s="17"/>
      <c r="BZ413" s="17"/>
      <c r="CA413" s="17"/>
      <c r="CB413" s="17"/>
      <c r="CC413" s="17"/>
      <c r="CD413" s="17"/>
      <c r="CE413" s="17"/>
      <c r="CF413" s="17"/>
    </row>
    <row r="414" spans="1:84" x14ac:dyDescent="0.4">
      <c r="A414" s="15"/>
      <c r="B414" s="15"/>
      <c r="C414" s="15"/>
      <c r="D414" s="15"/>
      <c r="E414" s="15"/>
      <c r="F414" s="15">
        <v>907976</v>
      </c>
      <c r="G414" s="15">
        <v>908556</v>
      </c>
      <c r="H414" s="15">
        <f t="shared" ref="H414:H420" si="13">G414-F414</f>
        <v>580</v>
      </c>
      <c r="I414" s="15" t="s">
        <v>598</v>
      </c>
      <c r="J414" s="15"/>
      <c r="K414" s="15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  <c r="AE414" s="17"/>
      <c r="AF414" s="17"/>
      <c r="AG414" s="17"/>
      <c r="AH414" s="17"/>
      <c r="AI414" s="17"/>
      <c r="AJ414" s="17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14"/>
      <c r="AY414" s="14"/>
      <c r="AZ414" s="14"/>
      <c r="BA414" s="14"/>
      <c r="BB414" s="14"/>
      <c r="BC414" s="14"/>
      <c r="BD414" s="14"/>
      <c r="BE414" s="14"/>
      <c r="BF414" s="14"/>
      <c r="BG414" s="14"/>
      <c r="BH414" s="14"/>
      <c r="BI414" s="14"/>
      <c r="BJ414" s="14"/>
      <c r="BK414" s="14"/>
      <c r="BL414" s="14"/>
      <c r="BM414" s="14"/>
      <c r="BN414" s="14"/>
      <c r="BO414" s="14"/>
      <c r="BP414" s="14"/>
      <c r="BQ414" s="14"/>
      <c r="BR414" s="14"/>
      <c r="BS414" s="14"/>
      <c r="BT414" s="14"/>
      <c r="BU414" s="14"/>
      <c r="BV414" s="14"/>
      <c r="BW414" s="14"/>
      <c r="BX414" s="14"/>
      <c r="BY414" s="14"/>
      <c r="BZ414" s="14"/>
      <c r="CA414" s="14"/>
      <c r="CB414" s="14"/>
      <c r="CC414" s="14"/>
      <c r="CD414" s="14"/>
      <c r="CE414" s="14"/>
      <c r="CF414" s="14"/>
    </row>
    <row r="415" spans="1:84" x14ac:dyDescent="0.4">
      <c r="A415" s="15"/>
      <c r="B415" s="15"/>
      <c r="C415" s="15"/>
      <c r="D415" s="15"/>
      <c r="E415" s="15"/>
      <c r="F415" s="15">
        <v>921958</v>
      </c>
      <c r="G415" s="15">
        <v>927961</v>
      </c>
      <c r="H415" s="15">
        <f t="shared" si="13"/>
        <v>6003</v>
      </c>
      <c r="I415" s="15" t="s">
        <v>599</v>
      </c>
      <c r="J415" s="15" t="s">
        <v>600</v>
      </c>
      <c r="K415" s="15" t="s">
        <v>601</v>
      </c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17"/>
      <c r="Z415" s="17"/>
      <c r="AA415" s="17"/>
      <c r="AB415" s="17"/>
      <c r="AC415" s="17"/>
      <c r="AD415" s="17"/>
      <c r="AE415" s="17"/>
      <c r="AF415" s="17"/>
      <c r="AG415" s="17"/>
      <c r="AH415" s="17"/>
      <c r="AI415" s="17"/>
      <c r="AJ415" s="17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14"/>
      <c r="AY415" s="14"/>
      <c r="AZ415" s="14"/>
      <c r="BA415" s="14"/>
      <c r="BB415" s="14"/>
      <c r="BC415" s="14"/>
      <c r="BD415" s="14"/>
      <c r="BE415" s="14"/>
      <c r="BF415" s="14"/>
      <c r="BG415" s="14"/>
      <c r="BH415" s="14"/>
      <c r="BI415" s="14"/>
      <c r="BJ415" s="14"/>
      <c r="BK415" s="14"/>
      <c r="BL415" s="14"/>
      <c r="BM415" s="14"/>
      <c r="BN415" s="14"/>
      <c r="BO415" s="14"/>
      <c r="BP415" s="14"/>
      <c r="BQ415" s="14"/>
      <c r="BR415" s="14"/>
      <c r="BS415" s="14"/>
      <c r="BT415" s="14"/>
      <c r="BU415" s="14"/>
      <c r="BV415" s="14"/>
      <c r="BW415" s="14"/>
      <c r="BX415" s="14"/>
      <c r="BY415" s="14"/>
      <c r="BZ415" s="14"/>
      <c r="CA415" s="14"/>
      <c r="CB415" s="14"/>
      <c r="CC415" s="14"/>
      <c r="CD415" s="14"/>
      <c r="CE415" s="14"/>
      <c r="CF415" s="14"/>
    </row>
    <row r="416" spans="1:84" x14ac:dyDescent="0.4">
      <c r="A416" s="15"/>
      <c r="B416" s="15">
        <v>6</v>
      </c>
      <c r="C416" s="15">
        <v>12939323</v>
      </c>
      <c r="D416" s="15" t="s">
        <v>3</v>
      </c>
      <c r="E416" s="15" t="s">
        <v>28</v>
      </c>
      <c r="F416" s="15" t="s">
        <v>780</v>
      </c>
      <c r="G416" s="15" t="s">
        <v>781</v>
      </c>
      <c r="H416" s="15">
        <v>1042</v>
      </c>
      <c r="I416" s="15" t="s">
        <v>782</v>
      </c>
      <c r="J416" s="15"/>
      <c r="K416" s="15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14"/>
      <c r="AY416" s="14"/>
      <c r="AZ416" s="14"/>
      <c r="BA416" s="14"/>
      <c r="BB416" s="14"/>
      <c r="BC416" s="14"/>
      <c r="BD416" s="14"/>
      <c r="BE416" s="14"/>
      <c r="BF416" s="14"/>
      <c r="BG416" s="14"/>
      <c r="BH416" s="14"/>
      <c r="BI416" s="14"/>
      <c r="BJ416" s="14"/>
      <c r="BK416" s="14"/>
      <c r="BL416" s="14"/>
      <c r="BM416" s="14"/>
      <c r="BN416" s="14"/>
      <c r="BO416" s="14"/>
      <c r="BP416" s="14"/>
      <c r="BQ416" s="14"/>
      <c r="BR416" s="14"/>
      <c r="BS416" s="14"/>
      <c r="BT416" s="14"/>
      <c r="BU416" s="14"/>
      <c r="BV416" s="14"/>
      <c r="BW416" s="14"/>
      <c r="BX416" s="14"/>
      <c r="BY416" s="14"/>
      <c r="BZ416" s="14"/>
      <c r="CA416" s="14"/>
      <c r="CB416" s="14"/>
      <c r="CC416" s="14"/>
      <c r="CD416" s="14"/>
      <c r="CE416" s="14"/>
      <c r="CF416" s="14"/>
    </row>
    <row r="417" spans="1:84" x14ac:dyDescent="0.4">
      <c r="A417" s="15"/>
      <c r="B417" s="15"/>
      <c r="C417" s="15"/>
      <c r="D417" s="15"/>
      <c r="E417" s="15"/>
      <c r="F417" s="15">
        <v>12927136</v>
      </c>
      <c r="G417" s="15">
        <v>12930810</v>
      </c>
      <c r="H417" s="15">
        <f t="shared" si="13"/>
        <v>3674</v>
      </c>
      <c r="I417" s="15" t="s">
        <v>174</v>
      </c>
      <c r="J417" s="15"/>
      <c r="K417" s="15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14"/>
      <c r="AY417" s="14"/>
      <c r="AZ417" s="14"/>
      <c r="BA417" s="14"/>
      <c r="BB417" s="14"/>
      <c r="BC417" s="14"/>
      <c r="BD417" s="14"/>
      <c r="BE417" s="14"/>
      <c r="BF417" s="14"/>
      <c r="BG417" s="14"/>
      <c r="BH417" s="14"/>
      <c r="BI417" s="14"/>
      <c r="BJ417" s="14"/>
      <c r="BK417" s="14"/>
      <c r="BL417" s="14"/>
      <c r="BM417" s="14"/>
      <c r="BN417" s="14"/>
      <c r="BO417" s="14"/>
      <c r="BP417" s="14"/>
      <c r="BQ417" s="14"/>
      <c r="BR417" s="14"/>
      <c r="BS417" s="14"/>
      <c r="BT417" s="14"/>
      <c r="BU417" s="14"/>
      <c r="BV417" s="14"/>
      <c r="BW417" s="14"/>
      <c r="BX417" s="14"/>
      <c r="BY417" s="14"/>
      <c r="BZ417" s="14"/>
      <c r="CA417" s="14"/>
      <c r="CB417" s="14"/>
      <c r="CC417" s="14"/>
      <c r="CD417" s="14"/>
      <c r="CE417" s="14"/>
      <c r="CF417" s="14"/>
    </row>
    <row r="418" spans="1:84" x14ac:dyDescent="0.4">
      <c r="A418" s="15"/>
      <c r="B418" s="15"/>
      <c r="C418" s="15"/>
      <c r="D418" s="15"/>
      <c r="E418" s="15"/>
      <c r="F418" s="15">
        <v>12931311</v>
      </c>
      <c r="G418" s="15">
        <v>12933091</v>
      </c>
      <c r="H418" s="15">
        <f t="shared" si="13"/>
        <v>1780</v>
      </c>
      <c r="I418" s="15" t="s">
        <v>175</v>
      </c>
      <c r="J418" s="15"/>
      <c r="K418" s="15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14"/>
      <c r="AY418" s="14"/>
      <c r="AZ418" s="14"/>
      <c r="BA418" s="14"/>
      <c r="BB418" s="14"/>
      <c r="BC418" s="14"/>
      <c r="BD418" s="14"/>
      <c r="BE418" s="14"/>
      <c r="BF418" s="14"/>
      <c r="BG418" s="14"/>
      <c r="BH418" s="14"/>
      <c r="BI418" s="14"/>
      <c r="BJ418" s="14"/>
      <c r="BK418" s="14"/>
      <c r="BL418" s="14"/>
      <c r="BM418" s="14"/>
      <c r="BN418" s="14"/>
      <c r="BO418" s="14"/>
      <c r="BP418" s="14"/>
      <c r="BQ418" s="14"/>
      <c r="BR418" s="14"/>
      <c r="BS418" s="14"/>
      <c r="BT418" s="14"/>
      <c r="BU418" s="14"/>
      <c r="BV418" s="14"/>
      <c r="BW418" s="14"/>
      <c r="BX418" s="14"/>
      <c r="BY418" s="14"/>
      <c r="BZ418" s="14"/>
      <c r="CA418" s="14"/>
      <c r="CB418" s="14"/>
      <c r="CC418" s="14"/>
      <c r="CD418" s="14"/>
      <c r="CE418" s="14"/>
      <c r="CF418" s="14"/>
    </row>
    <row r="419" spans="1:84" x14ac:dyDescent="0.4">
      <c r="A419" s="15"/>
      <c r="B419" s="15"/>
      <c r="C419" s="15"/>
      <c r="D419" s="15"/>
      <c r="E419" s="15"/>
      <c r="F419" s="15">
        <v>12934976</v>
      </c>
      <c r="G419" s="15">
        <v>12948620</v>
      </c>
      <c r="H419" s="15">
        <f t="shared" si="13"/>
        <v>13644</v>
      </c>
      <c r="I419" s="15" t="s">
        <v>176</v>
      </c>
      <c r="J419" s="15"/>
      <c r="K419" s="15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  <c r="AL419" s="14"/>
      <c r="AM419" s="14"/>
      <c r="AN419" s="14"/>
      <c r="AO419" s="14"/>
      <c r="AP419" s="14"/>
      <c r="AQ419" s="14"/>
      <c r="AR419" s="14"/>
      <c r="AS419" s="14"/>
      <c r="AT419" s="14"/>
      <c r="AU419" s="14"/>
      <c r="AV419" s="14"/>
      <c r="AW419" s="14"/>
      <c r="AX419" s="14"/>
      <c r="AY419" s="14"/>
      <c r="AZ419" s="14"/>
      <c r="BA419" s="14"/>
      <c r="BB419" s="14"/>
      <c r="BC419" s="14"/>
      <c r="BD419" s="14"/>
      <c r="BE419" s="14"/>
      <c r="BF419" s="14"/>
      <c r="BG419" s="14"/>
      <c r="BH419" s="14"/>
      <c r="BI419" s="14"/>
      <c r="BJ419" s="14"/>
      <c r="BK419" s="14"/>
      <c r="BL419" s="14"/>
      <c r="BM419" s="14"/>
      <c r="BN419" s="14"/>
      <c r="BO419" s="14"/>
      <c r="BP419" s="14"/>
      <c r="BQ419" s="14"/>
      <c r="BR419" s="14"/>
      <c r="BS419" s="14"/>
      <c r="BT419" s="14"/>
      <c r="BU419" s="14"/>
      <c r="BV419" s="14"/>
      <c r="BW419" s="14"/>
      <c r="BX419" s="14"/>
      <c r="BY419" s="14"/>
      <c r="BZ419" s="14"/>
      <c r="CA419" s="14"/>
      <c r="CB419" s="14"/>
      <c r="CC419" s="14"/>
      <c r="CD419" s="14"/>
      <c r="CE419" s="14"/>
      <c r="CF419" s="14"/>
    </row>
    <row r="420" spans="1:84" x14ac:dyDescent="0.4">
      <c r="A420" s="15"/>
      <c r="B420" s="15"/>
      <c r="C420" s="15"/>
      <c r="D420" s="15"/>
      <c r="E420" s="15"/>
      <c r="F420" s="15">
        <v>12948777</v>
      </c>
      <c r="G420" s="15">
        <v>12949181</v>
      </c>
      <c r="H420" s="15">
        <f t="shared" si="13"/>
        <v>404</v>
      </c>
      <c r="I420" s="15" t="s">
        <v>177</v>
      </c>
      <c r="J420" s="15"/>
      <c r="K420" s="15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  <c r="AL420" s="14"/>
      <c r="AM420" s="14"/>
      <c r="AN420" s="14"/>
      <c r="AO420" s="14"/>
      <c r="AP420" s="14"/>
      <c r="AQ420" s="14"/>
      <c r="AR420" s="14"/>
      <c r="AS420" s="14"/>
      <c r="AT420" s="14"/>
      <c r="AU420" s="14"/>
      <c r="AV420" s="14"/>
      <c r="AW420" s="14"/>
      <c r="AX420" s="14"/>
      <c r="AY420" s="14"/>
      <c r="AZ420" s="14"/>
      <c r="BA420" s="14"/>
      <c r="BB420" s="14"/>
      <c r="BC420" s="14"/>
      <c r="BD420" s="14"/>
      <c r="BE420" s="14"/>
      <c r="BF420" s="14"/>
      <c r="BG420" s="14"/>
      <c r="BH420" s="14"/>
      <c r="BI420" s="14"/>
      <c r="BJ420" s="14"/>
      <c r="BK420" s="14"/>
      <c r="BL420" s="14"/>
      <c r="BM420" s="14"/>
      <c r="BN420" s="14"/>
      <c r="BO420" s="14"/>
      <c r="BP420" s="14"/>
      <c r="BQ420" s="14"/>
      <c r="BR420" s="14"/>
      <c r="BS420" s="14"/>
      <c r="BT420" s="14"/>
      <c r="BU420" s="14"/>
      <c r="BV420" s="14"/>
      <c r="BW420" s="14"/>
      <c r="BX420" s="14"/>
      <c r="BY420" s="14"/>
      <c r="BZ420" s="14"/>
      <c r="CA420" s="14"/>
      <c r="CB420" s="14"/>
      <c r="CC420" s="14"/>
      <c r="CD420" s="14"/>
      <c r="CE420" s="14"/>
      <c r="CF420" s="14"/>
    </row>
    <row r="421" spans="1:84" x14ac:dyDescent="0.4">
      <c r="A421" s="15"/>
      <c r="B421" s="15">
        <v>5</v>
      </c>
      <c r="C421" s="15">
        <v>4897249</v>
      </c>
      <c r="D421" s="15" t="s">
        <v>19</v>
      </c>
      <c r="E421" s="15" t="s">
        <v>20</v>
      </c>
      <c r="F421" s="15" t="s">
        <v>783</v>
      </c>
      <c r="G421" s="15" t="s">
        <v>784</v>
      </c>
      <c r="H421" s="15">
        <v>4984</v>
      </c>
      <c r="I421" s="15" t="s">
        <v>785</v>
      </c>
      <c r="J421" s="15" t="s">
        <v>758</v>
      </c>
      <c r="K421" s="15" t="s">
        <v>758</v>
      </c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  <c r="AL421" s="14"/>
      <c r="AM421" s="14"/>
      <c r="AN421" s="14"/>
      <c r="AO421" s="14"/>
      <c r="AP421" s="14"/>
      <c r="AQ421" s="14"/>
      <c r="AR421" s="14"/>
      <c r="AS421" s="14"/>
      <c r="AT421" s="14"/>
      <c r="AU421" s="14"/>
      <c r="AV421" s="14"/>
      <c r="AW421" s="14"/>
      <c r="AX421" s="14"/>
      <c r="AY421" s="14"/>
      <c r="AZ421" s="14"/>
      <c r="BA421" s="14"/>
      <c r="BB421" s="14"/>
      <c r="BC421" s="14"/>
      <c r="BD421" s="14"/>
      <c r="BE421" s="14"/>
      <c r="BF421" s="14"/>
      <c r="BG421" s="14"/>
      <c r="BH421" s="14"/>
      <c r="BI421" s="14"/>
      <c r="BJ421" s="14"/>
      <c r="BK421" s="14"/>
      <c r="BL421" s="14"/>
      <c r="BM421" s="14"/>
      <c r="BN421" s="14"/>
      <c r="BO421" s="14"/>
      <c r="BP421" s="14"/>
      <c r="BQ421" s="14"/>
      <c r="BR421" s="14"/>
      <c r="BS421" s="14"/>
      <c r="BT421" s="14"/>
      <c r="BU421" s="14"/>
      <c r="BV421" s="14"/>
      <c r="BW421" s="14"/>
      <c r="BX421" s="14"/>
      <c r="BY421" s="14"/>
      <c r="BZ421" s="14"/>
      <c r="CA421" s="14"/>
      <c r="CB421" s="14"/>
      <c r="CC421" s="14"/>
      <c r="CD421" s="14"/>
      <c r="CE421" s="14"/>
      <c r="CF421" s="14"/>
    </row>
    <row r="422" spans="1:84" x14ac:dyDescent="0.4">
      <c r="A422" s="15"/>
      <c r="B422" s="15"/>
      <c r="C422" s="15"/>
      <c r="D422" s="15"/>
      <c r="E422" s="15"/>
      <c r="F422" s="15">
        <v>4887318</v>
      </c>
      <c r="G422" s="15">
        <v>4903825</v>
      </c>
      <c r="H422" s="15">
        <f t="shared" ref="H422:H425" si="14">G422-F422</f>
        <v>16507</v>
      </c>
      <c r="I422" s="15" t="s">
        <v>786</v>
      </c>
      <c r="J422" s="15" t="s">
        <v>787</v>
      </c>
      <c r="K422" s="15" t="s">
        <v>212</v>
      </c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  <c r="AL422" s="14"/>
      <c r="AM422" s="14"/>
      <c r="AN422" s="14"/>
      <c r="AO422" s="14"/>
      <c r="AP422" s="14"/>
      <c r="AQ422" s="14"/>
      <c r="AR422" s="14"/>
      <c r="AS422" s="14"/>
      <c r="AT422" s="14"/>
      <c r="AU422" s="14"/>
      <c r="AV422" s="14"/>
      <c r="AW422" s="14"/>
      <c r="AX422" s="14"/>
      <c r="AY422" s="14"/>
      <c r="AZ422" s="14"/>
      <c r="BA422" s="14"/>
      <c r="BB422" s="14"/>
      <c r="BC422" s="14"/>
      <c r="BD422" s="14"/>
      <c r="BE422" s="14"/>
      <c r="BF422" s="14"/>
      <c r="BG422" s="14"/>
      <c r="BH422" s="14"/>
      <c r="BI422" s="14"/>
      <c r="BJ422" s="14"/>
      <c r="BK422" s="14"/>
      <c r="BL422" s="14"/>
      <c r="BM422" s="14"/>
      <c r="BN422" s="14"/>
      <c r="BO422" s="14"/>
      <c r="BP422" s="14"/>
      <c r="BQ422" s="14"/>
      <c r="BR422" s="14"/>
      <c r="BS422" s="14"/>
      <c r="BT422" s="14"/>
      <c r="BU422" s="14"/>
      <c r="BV422" s="14"/>
      <c r="BW422" s="14"/>
      <c r="BX422" s="14"/>
      <c r="BY422" s="14"/>
      <c r="BZ422" s="14"/>
      <c r="CA422" s="14"/>
      <c r="CB422" s="14"/>
      <c r="CC422" s="14"/>
      <c r="CD422" s="14"/>
      <c r="CE422" s="14"/>
      <c r="CF422" s="14"/>
    </row>
    <row r="423" spans="1:84" x14ac:dyDescent="0.4">
      <c r="A423" s="15"/>
      <c r="B423" s="15"/>
      <c r="C423" s="15"/>
      <c r="D423" s="15"/>
      <c r="E423" s="15"/>
      <c r="F423" s="15">
        <v>4906908</v>
      </c>
      <c r="G423" s="15">
        <v>4911212</v>
      </c>
      <c r="H423" s="15">
        <f t="shared" si="14"/>
        <v>4304</v>
      </c>
      <c r="I423" s="15" t="s">
        <v>788</v>
      </c>
      <c r="J423" s="15" t="s">
        <v>789</v>
      </c>
      <c r="K423" s="15" t="s">
        <v>212</v>
      </c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  <c r="AL423" s="14"/>
      <c r="AM423" s="14"/>
      <c r="AN423" s="14"/>
      <c r="AO423" s="14"/>
      <c r="AP423" s="14"/>
      <c r="AQ423" s="14"/>
      <c r="AR423" s="14"/>
      <c r="AS423" s="14"/>
      <c r="AT423" s="14"/>
      <c r="AU423" s="14"/>
      <c r="AV423" s="14"/>
      <c r="AW423" s="14"/>
      <c r="AX423" s="14"/>
      <c r="AY423" s="14"/>
      <c r="AZ423" s="14"/>
      <c r="BA423" s="14"/>
      <c r="BB423" s="14"/>
      <c r="BC423" s="14"/>
      <c r="BD423" s="14"/>
      <c r="BE423" s="14"/>
      <c r="BF423" s="14"/>
      <c r="BG423" s="14"/>
      <c r="BH423" s="14"/>
      <c r="BI423" s="14"/>
      <c r="BJ423" s="14"/>
      <c r="BK423" s="14"/>
      <c r="BL423" s="14"/>
      <c r="BM423" s="14"/>
      <c r="BN423" s="14"/>
      <c r="BO423" s="14"/>
      <c r="BP423" s="14"/>
      <c r="BQ423" s="14"/>
      <c r="BR423" s="14"/>
      <c r="BS423" s="14"/>
      <c r="BT423" s="14"/>
      <c r="BU423" s="14"/>
      <c r="BV423" s="14"/>
      <c r="BW423" s="14"/>
      <c r="BX423" s="14"/>
      <c r="BY423" s="14"/>
      <c r="BZ423" s="14"/>
      <c r="CA423" s="14"/>
      <c r="CB423" s="14"/>
      <c r="CC423" s="14"/>
      <c r="CD423" s="14"/>
      <c r="CE423" s="14"/>
      <c r="CF423" s="14"/>
    </row>
    <row r="424" spans="1:84" x14ac:dyDescent="0.4">
      <c r="A424" s="15"/>
      <c r="B424" s="15"/>
      <c r="C424" s="15"/>
      <c r="D424" s="15"/>
      <c r="E424" s="15"/>
      <c r="F424" s="15">
        <v>4914858</v>
      </c>
      <c r="G424" s="15">
        <v>4919801</v>
      </c>
      <c r="H424" s="15">
        <f t="shared" si="14"/>
        <v>4943</v>
      </c>
      <c r="I424" s="15" t="s">
        <v>790</v>
      </c>
      <c r="J424" s="15" t="s">
        <v>791</v>
      </c>
      <c r="K424" s="15" t="s">
        <v>792</v>
      </c>
      <c r="L424" s="34"/>
      <c r="M424" s="34"/>
      <c r="N424" s="34"/>
      <c r="O424" s="34"/>
      <c r="P424" s="34"/>
      <c r="Q424" s="34"/>
      <c r="R424" s="34"/>
      <c r="S424" s="34"/>
      <c r="T424" s="34"/>
      <c r="U424" s="34"/>
      <c r="V424" s="34"/>
      <c r="W424" s="34"/>
      <c r="X424" s="34"/>
      <c r="Y424" s="34"/>
      <c r="Z424" s="3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  <c r="AL424" s="14"/>
      <c r="AM424" s="14"/>
      <c r="AN424" s="14"/>
      <c r="AO424" s="14"/>
      <c r="AP424" s="14"/>
      <c r="AQ424" s="14"/>
      <c r="AR424" s="14"/>
      <c r="AS424" s="14"/>
      <c r="AT424" s="14"/>
      <c r="AU424" s="14"/>
      <c r="AV424" s="14"/>
      <c r="AW424" s="14"/>
      <c r="AX424" s="14"/>
      <c r="AY424" s="14"/>
      <c r="AZ424" s="14"/>
      <c r="BA424" s="14"/>
      <c r="BB424" s="14"/>
      <c r="BC424" s="14"/>
      <c r="BD424" s="14"/>
      <c r="BE424" s="14"/>
      <c r="BF424" s="14"/>
      <c r="BG424" s="14"/>
      <c r="BH424" s="14"/>
      <c r="BI424" s="14"/>
      <c r="BJ424" s="14"/>
      <c r="BK424" s="14"/>
      <c r="BL424" s="14"/>
      <c r="BM424" s="14"/>
      <c r="BN424" s="14"/>
      <c r="BO424" s="14"/>
      <c r="BP424" s="14"/>
      <c r="BQ424" s="14"/>
      <c r="BR424" s="14"/>
      <c r="BS424" s="14"/>
      <c r="BT424" s="14"/>
      <c r="BU424" s="14"/>
      <c r="BV424" s="14"/>
      <c r="BW424" s="14"/>
      <c r="BX424" s="14"/>
      <c r="BY424" s="14"/>
      <c r="BZ424" s="14"/>
      <c r="CA424" s="14"/>
      <c r="CB424" s="14"/>
      <c r="CC424" s="14"/>
      <c r="CD424" s="14"/>
      <c r="CE424" s="14"/>
      <c r="CF424" s="14"/>
    </row>
    <row r="425" spans="1:84" x14ac:dyDescent="0.4">
      <c r="A425" s="15"/>
      <c r="B425" s="15"/>
      <c r="C425" s="15"/>
      <c r="D425" s="15"/>
      <c r="E425" s="15"/>
      <c r="F425" s="15">
        <v>4920888</v>
      </c>
      <c r="G425" s="15">
        <v>4929812</v>
      </c>
      <c r="H425" s="15">
        <f t="shared" si="14"/>
        <v>8924</v>
      </c>
      <c r="I425" s="15" t="s">
        <v>793</v>
      </c>
      <c r="J425" s="15" t="s">
        <v>794</v>
      </c>
      <c r="K425" s="15" t="s">
        <v>795</v>
      </c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  <c r="AL425" s="14"/>
      <c r="AM425" s="14"/>
      <c r="AN425" s="14"/>
      <c r="AO425" s="14"/>
      <c r="AP425" s="14"/>
      <c r="AQ425" s="14"/>
      <c r="AR425" s="14"/>
      <c r="AS425" s="14"/>
      <c r="AT425" s="14"/>
      <c r="AU425" s="14"/>
      <c r="AV425" s="14"/>
      <c r="AW425" s="14"/>
      <c r="AX425" s="14"/>
      <c r="AY425" s="14"/>
      <c r="AZ425" s="14"/>
      <c r="BA425" s="14"/>
      <c r="BB425" s="14"/>
      <c r="BC425" s="14"/>
      <c r="BD425" s="14"/>
      <c r="BE425" s="14"/>
      <c r="BF425" s="14"/>
      <c r="BG425" s="14"/>
      <c r="BH425" s="14"/>
      <c r="BI425" s="14"/>
      <c r="BJ425" s="14"/>
      <c r="BK425" s="14"/>
      <c r="BL425" s="14"/>
      <c r="BM425" s="14"/>
      <c r="BN425" s="14"/>
      <c r="BO425" s="14"/>
      <c r="BP425" s="14"/>
      <c r="BQ425" s="14"/>
      <c r="BR425" s="14"/>
      <c r="BS425" s="14"/>
      <c r="BT425" s="14"/>
      <c r="BU425" s="14"/>
      <c r="BV425" s="14"/>
      <c r="BW425" s="14"/>
      <c r="BX425" s="14"/>
      <c r="BY425" s="14"/>
      <c r="BZ425" s="14"/>
      <c r="CA425" s="14"/>
      <c r="CB425" s="14"/>
      <c r="CC425" s="14"/>
      <c r="CD425" s="14"/>
      <c r="CE425" s="14"/>
      <c r="CF425" s="14"/>
    </row>
    <row r="426" spans="1:84" x14ac:dyDescent="0.4">
      <c r="A426" s="15"/>
      <c r="B426" s="15">
        <v>9</v>
      </c>
      <c r="C426" s="15">
        <v>40686225</v>
      </c>
      <c r="D426" s="15" t="s">
        <v>3</v>
      </c>
      <c r="E426" s="15" t="s">
        <v>20</v>
      </c>
      <c r="F426" s="15" t="s">
        <v>796</v>
      </c>
      <c r="G426" s="15" t="s">
        <v>797</v>
      </c>
      <c r="H426" s="15">
        <v>6831</v>
      </c>
      <c r="I426" s="15" t="s">
        <v>798</v>
      </c>
      <c r="J426" s="15" t="s">
        <v>799</v>
      </c>
      <c r="K426" s="15" t="s">
        <v>800</v>
      </c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  <c r="AL426" s="14"/>
      <c r="AM426" s="14"/>
      <c r="AN426" s="14"/>
      <c r="AO426" s="14"/>
      <c r="AP426" s="14"/>
      <c r="AQ426" s="14"/>
      <c r="AR426" s="14"/>
      <c r="AS426" s="14"/>
      <c r="AT426" s="14"/>
      <c r="AU426" s="14"/>
      <c r="AV426" s="14"/>
      <c r="AW426" s="14"/>
      <c r="AX426" s="14"/>
      <c r="AY426" s="14"/>
      <c r="AZ426" s="14"/>
      <c r="BA426" s="14"/>
      <c r="BB426" s="14"/>
      <c r="BC426" s="14"/>
      <c r="BD426" s="14"/>
      <c r="BE426" s="14"/>
      <c r="BF426" s="14"/>
      <c r="BG426" s="14"/>
      <c r="BH426" s="14"/>
      <c r="BI426" s="14"/>
      <c r="BJ426" s="14"/>
      <c r="BK426" s="14"/>
      <c r="BL426" s="14"/>
      <c r="BM426" s="14"/>
      <c r="BN426" s="14"/>
      <c r="BO426" s="14"/>
      <c r="BP426" s="14"/>
      <c r="BQ426" s="14"/>
      <c r="BR426" s="14"/>
      <c r="BS426" s="14"/>
      <c r="BT426" s="14"/>
      <c r="BU426" s="14"/>
      <c r="BV426" s="14"/>
      <c r="BW426" s="14"/>
      <c r="BX426" s="14"/>
      <c r="BY426" s="14"/>
      <c r="BZ426" s="14"/>
      <c r="CA426" s="14"/>
      <c r="CB426" s="14"/>
      <c r="CC426" s="14"/>
      <c r="CD426" s="14"/>
      <c r="CE426" s="14"/>
      <c r="CF426" s="14"/>
    </row>
    <row r="427" spans="1:84" x14ac:dyDescent="0.4">
      <c r="A427" s="15"/>
      <c r="B427" s="15"/>
      <c r="C427" s="15"/>
      <c r="D427" s="15"/>
      <c r="E427" s="15"/>
      <c r="F427" s="15">
        <v>40672944</v>
      </c>
      <c r="G427" s="15">
        <v>40675292</v>
      </c>
      <c r="H427" s="15">
        <f t="shared" ref="H427:H429" si="15">G427-F427</f>
        <v>2348</v>
      </c>
      <c r="I427" s="15" t="s">
        <v>801</v>
      </c>
      <c r="J427" s="15" t="s">
        <v>802</v>
      </c>
      <c r="K427" s="15" t="s">
        <v>803</v>
      </c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  <c r="AL427" s="14"/>
      <c r="AM427" s="14"/>
      <c r="AN427" s="14"/>
      <c r="AO427" s="14"/>
      <c r="AP427" s="14"/>
      <c r="AQ427" s="14"/>
      <c r="AR427" s="14"/>
      <c r="AS427" s="14"/>
      <c r="AT427" s="14"/>
      <c r="AU427" s="14"/>
      <c r="AV427" s="14"/>
      <c r="AW427" s="14"/>
      <c r="AX427" s="14"/>
      <c r="AY427" s="14"/>
      <c r="AZ427" s="14"/>
      <c r="BA427" s="14"/>
      <c r="BB427" s="14"/>
      <c r="BC427" s="14"/>
      <c r="BD427" s="14"/>
      <c r="BE427" s="14"/>
      <c r="BF427" s="14"/>
      <c r="BG427" s="14"/>
      <c r="BH427" s="14"/>
      <c r="BI427" s="14"/>
      <c r="BJ427" s="14"/>
      <c r="BK427" s="14"/>
      <c r="BL427" s="14"/>
      <c r="BM427" s="14"/>
      <c r="BN427" s="14"/>
      <c r="BO427" s="14"/>
      <c r="BP427" s="14"/>
      <c r="BQ427" s="14"/>
      <c r="BR427" s="14"/>
      <c r="BS427" s="14"/>
      <c r="BT427" s="14"/>
      <c r="BU427" s="14"/>
      <c r="BV427" s="14"/>
      <c r="BW427" s="14"/>
      <c r="BX427" s="14"/>
      <c r="BY427" s="14"/>
      <c r="BZ427" s="14"/>
      <c r="CA427" s="14"/>
      <c r="CB427" s="14"/>
      <c r="CC427" s="14"/>
      <c r="CD427" s="14"/>
      <c r="CE427" s="14"/>
      <c r="CF427" s="14"/>
    </row>
    <row r="428" spans="1:84" x14ac:dyDescent="0.4">
      <c r="A428" s="15"/>
      <c r="B428" s="15"/>
      <c r="C428" s="15"/>
      <c r="D428" s="15"/>
      <c r="E428" s="15"/>
      <c r="F428" s="15">
        <v>40696945</v>
      </c>
      <c r="G428" s="15">
        <v>40697979</v>
      </c>
      <c r="H428" s="15">
        <f t="shared" si="15"/>
        <v>1034</v>
      </c>
      <c r="I428" s="15" t="s">
        <v>804</v>
      </c>
      <c r="J428" s="15"/>
      <c r="K428" s="15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  <c r="AL428" s="14"/>
      <c r="AM428" s="14"/>
      <c r="AN428" s="14"/>
      <c r="AO428" s="14"/>
      <c r="AP428" s="14"/>
      <c r="AQ428" s="14"/>
      <c r="AR428" s="14"/>
      <c r="AS428" s="14"/>
      <c r="AT428" s="14"/>
      <c r="AU428" s="14"/>
      <c r="AV428" s="14"/>
      <c r="AW428" s="14"/>
      <c r="AX428" s="14"/>
      <c r="AY428" s="14"/>
      <c r="AZ428" s="14"/>
      <c r="BA428" s="14"/>
      <c r="BB428" s="14"/>
      <c r="BC428" s="14"/>
      <c r="BD428" s="14"/>
      <c r="BE428" s="14"/>
      <c r="BF428" s="14"/>
      <c r="BG428" s="14"/>
      <c r="BH428" s="14"/>
      <c r="BI428" s="14"/>
      <c r="BJ428" s="14"/>
      <c r="BK428" s="14"/>
      <c r="BL428" s="14"/>
      <c r="BM428" s="14"/>
      <c r="BN428" s="14"/>
      <c r="BO428" s="14"/>
      <c r="BP428" s="14"/>
      <c r="BQ428" s="14"/>
      <c r="BR428" s="14"/>
      <c r="BS428" s="14"/>
      <c r="BT428" s="14"/>
      <c r="BU428" s="14"/>
      <c r="BV428" s="14"/>
      <c r="BW428" s="14"/>
      <c r="BX428" s="14"/>
      <c r="BY428" s="14"/>
      <c r="BZ428" s="14"/>
      <c r="CA428" s="14"/>
      <c r="CB428" s="14"/>
      <c r="CC428" s="14"/>
      <c r="CD428" s="14"/>
      <c r="CE428" s="14"/>
      <c r="CF428" s="14"/>
    </row>
    <row r="429" spans="1:84" x14ac:dyDescent="0.4">
      <c r="A429" s="15"/>
      <c r="B429" s="15"/>
      <c r="C429" s="15"/>
      <c r="D429" s="15"/>
      <c r="E429" s="15"/>
      <c r="F429" s="15">
        <v>40706587</v>
      </c>
      <c r="G429" s="15">
        <v>40710549</v>
      </c>
      <c r="H429" s="15">
        <f t="shared" si="15"/>
        <v>3962</v>
      </c>
      <c r="I429" s="15" t="s">
        <v>805</v>
      </c>
      <c r="J429" s="15" t="s">
        <v>806</v>
      </c>
      <c r="K429" s="15" t="s">
        <v>807</v>
      </c>
      <c r="L429" s="31"/>
      <c r="M429" s="31"/>
      <c r="N429" s="31"/>
      <c r="O429" s="31"/>
      <c r="P429" s="31"/>
      <c r="Q429" s="17"/>
      <c r="R429" s="17"/>
      <c r="S429" s="17"/>
      <c r="T429" s="17"/>
      <c r="U429" s="17"/>
      <c r="V429" s="17"/>
      <c r="W429" s="17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  <c r="AL429" s="14"/>
      <c r="AM429" s="14"/>
      <c r="AN429" s="14"/>
      <c r="AO429" s="14"/>
      <c r="AP429" s="14"/>
      <c r="AQ429" s="14"/>
      <c r="AR429" s="14"/>
      <c r="AS429" s="14"/>
      <c r="AT429" s="14"/>
      <c r="AU429" s="14"/>
      <c r="AV429" s="14"/>
      <c r="AW429" s="14"/>
      <c r="AX429" s="14"/>
      <c r="AY429" s="14"/>
      <c r="AZ429" s="14"/>
      <c r="BA429" s="14"/>
      <c r="BB429" s="14"/>
      <c r="BC429" s="14"/>
      <c r="BD429" s="14"/>
      <c r="BE429" s="14"/>
      <c r="BF429" s="14"/>
      <c r="BG429" s="14"/>
      <c r="BH429" s="14"/>
      <c r="BI429" s="14"/>
      <c r="BJ429" s="14"/>
      <c r="BK429" s="14"/>
      <c r="BL429" s="14"/>
      <c r="BM429" s="14"/>
      <c r="BN429" s="14"/>
      <c r="BO429" s="14"/>
      <c r="BP429" s="14"/>
      <c r="BQ429" s="14"/>
      <c r="BR429" s="14"/>
      <c r="BS429" s="14"/>
      <c r="BT429" s="14"/>
      <c r="BU429" s="14"/>
      <c r="BV429" s="14"/>
      <c r="BW429" s="14"/>
      <c r="BX429" s="14"/>
      <c r="BY429" s="14"/>
      <c r="BZ429" s="14"/>
      <c r="CA429" s="14"/>
      <c r="CB429" s="14"/>
      <c r="CC429" s="14"/>
      <c r="CD429" s="14"/>
      <c r="CE429" s="14"/>
      <c r="CF429" s="14"/>
    </row>
    <row r="430" spans="1:84" x14ac:dyDescent="0.4">
      <c r="A430" s="15"/>
      <c r="B430" s="15">
        <v>3</v>
      </c>
      <c r="C430" s="15">
        <v>256888</v>
      </c>
      <c r="D430" s="15" t="s">
        <v>20</v>
      </c>
      <c r="E430" s="15" t="s">
        <v>28</v>
      </c>
      <c r="F430" s="15" t="s">
        <v>808</v>
      </c>
      <c r="G430" s="15" t="s">
        <v>809</v>
      </c>
      <c r="H430" s="15">
        <v>21161</v>
      </c>
      <c r="I430" s="15" t="s">
        <v>810</v>
      </c>
      <c r="J430" s="15" t="s">
        <v>811</v>
      </c>
      <c r="K430" s="15" t="s">
        <v>812</v>
      </c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  <c r="AL430" s="14"/>
      <c r="AM430" s="14"/>
      <c r="AN430" s="14"/>
      <c r="AO430" s="14"/>
      <c r="AP430" s="14"/>
      <c r="AQ430" s="14"/>
      <c r="AR430" s="14"/>
      <c r="AS430" s="14"/>
      <c r="AT430" s="14"/>
      <c r="AU430" s="14"/>
      <c r="AV430" s="14"/>
      <c r="AW430" s="14"/>
      <c r="AX430" s="14"/>
      <c r="AY430" s="14"/>
      <c r="AZ430" s="14"/>
      <c r="BA430" s="14"/>
      <c r="BB430" s="14"/>
      <c r="BC430" s="14"/>
      <c r="BD430" s="14"/>
      <c r="BE430" s="14"/>
      <c r="BF430" s="14"/>
      <c r="BG430" s="14"/>
      <c r="BH430" s="14"/>
      <c r="BI430" s="14"/>
      <c r="BJ430" s="14"/>
      <c r="BK430" s="14"/>
      <c r="BL430" s="14"/>
      <c r="BM430" s="14"/>
      <c r="BN430" s="14"/>
      <c r="BO430" s="14"/>
      <c r="BP430" s="14"/>
      <c r="BQ430" s="14"/>
      <c r="BR430" s="14"/>
      <c r="BS430" s="14"/>
      <c r="BT430" s="14"/>
      <c r="BU430" s="14"/>
      <c r="BV430" s="14"/>
      <c r="BW430" s="14"/>
      <c r="BX430" s="14"/>
      <c r="BY430" s="14"/>
      <c r="BZ430" s="14"/>
      <c r="CA430" s="14"/>
      <c r="CB430" s="14"/>
      <c r="CC430" s="14"/>
      <c r="CD430" s="14"/>
      <c r="CE430" s="14"/>
      <c r="CF430" s="14"/>
    </row>
    <row r="431" spans="1:84" x14ac:dyDescent="0.4">
      <c r="A431" s="15"/>
      <c r="B431" s="15"/>
      <c r="C431" s="15"/>
      <c r="D431" s="15"/>
      <c r="E431" s="15"/>
      <c r="F431" s="15">
        <v>247625</v>
      </c>
      <c r="G431" s="15">
        <v>248736</v>
      </c>
      <c r="H431" s="15">
        <f t="shared" ref="H431:H435" si="16">G431-F431</f>
        <v>1111</v>
      </c>
      <c r="I431" s="15" t="s">
        <v>555</v>
      </c>
      <c r="J431" s="15" t="s">
        <v>556</v>
      </c>
      <c r="K431" s="15" t="s">
        <v>557</v>
      </c>
      <c r="L431" s="18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  <c r="AL431" s="14"/>
      <c r="AM431" s="14"/>
      <c r="AN431" s="14"/>
      <c r="AO431" s="14"/>
      <c r="AP431" s="14"/>
      <c r="AQ431" s="14"/>
      <c r="AR431" s="14"/>
      <c r="AS431" s="14"/>
      <c r="AT431" s="14"/>
      <c r="AU431" s="14"/>
      <c r="AV431" s="14"/>
      <c r="AW431" s="14"/>
      <c r="AX431" s="14"/>
      <c r="AY431" s="14"/>
      <c r="AZ431" s="14"/>
      <c r="BA431" s="14"/>
      <c r="BB431" s="14"/>
      <c r="BC431" s="14"/>
      <c r="BD431" s="14"/>
      <c r="BE431" s="14"/>
      <c r="BF431" s="14"/>
      <c r="BG431" s="14"/>
      <c r="BH431" s="14"/>
      <c r="BI431" s="14"/>
      <c r="BJ431" s="14"/>
      <c r="BK431" s="14"/>
      <c r="BL431" s="14"/>
      <c r="BM431" s="14"/>
      <c r="BN431" s="14"/>
      <c r="BO431" s="14"/>
      <c r="BP431" s="14"/>
      <c r="BQ431" s="14"/>
      <c r="BR431" s="14"/>
      <c r="BS431" s="14"/>
      <c r="BT431" s="14"/>
      <c r="BU431" s="14"/>
      <c r="BV431" s="14"/>
      <c r="BW431" s="14"/>
      <c r="BX431" s="14"/>
      <c r="BY431" s="14"/>
      <c r="BZ431" s="14"/>
      <c r="CA431" s="14"/>
      <c r="CB431" s="14"/>
      <c r="CC431" s="14"/>
      <c r="CD431" s="14"/>
      <c r="CE431" s="14"/>
      <c r="CF431" s="14"/>
    </row>
    <row r="432" spans="1:84" x14ac:dyDescent="0.4">
      <c r="A432" s="15"/>
      <c r="B432" s="15"/>
      <c r="C432" s="15"/>
      <c r="D432" s="15"/>
      <c r="E432" s="15"/>
      <c r="F432" s="15">
        <v>249705</v>
      </c>
      <c r="G432" s="15">
        <v>250260</v>
      </c>
      <c r="H432" s="15">
        <f t="shared" si="16"/>
        <v>555</v>
      </c>
      <c r="I432" s="15" t="s">
        <v>558</v>
      </c>
      <c r="J432" s="15"/>
      <c r="K432" s="9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  <c r="AL432" s="14"/>
      <c r="AM432" s="14"/>
      <c r="AN432" s="14"/>
      <c r="AO432" s="14"/>
      <c r="AP432" s="14"/>
      <c r="AQ432" s="14"/>
      <c r="AR432" s="14"/>
      <c r="AS432" s="14"/>
      <c r="AT432" s="14"/>
      <c r="AU432" s="14"/>
      <c r="AV432" s="14"/>
      <c r="AW432" s="14"/>
      <c r="AX432" s="14"/>
      <c r="AY432" s="14"/>
      <c r="AZ432" s="14"/>
      <c r="BA432" s="14"/>
      <c r="BB432" s="14"/>
      <c r="BC432" s="14"/>
      <c r="BD432" s="14"/>
      <c r="BE432" s="14"/>
      <c r="BF432" s="14"/>
      <c r="BG432" s="14"/>
      <c r="BH432" s="14"/>
      <c r="BI432" s="14"/>
      <c r="BJ432" s="14"/>
      <c r="BK432" s="14"/>
      <c r="BL432" s="14"/>
      <c r="BM432" s="14"/>
      <c r="BN432" s="14"/>
      <c r="BO432" s="14"/>
      <c r="BP432" s="14"/>
      <c r="BQ432" s="14"/>
      <c r="BR432" s="14"/>
      <c r="BS432" s="14"/>
      <c r="BT432" s="14"/>
      <c r="BU432" s="14"/>
      <c r="BV432" s="14"/>
      <c r="BW432" s="14"/>
      <c r="BX432" s="14"/>
      <c r="BY432" s="14"/>
      <c r="BZ432" s="14"/>
      <c r="CA432" s="14"/>
      <c r="CB432" s="14"/>
      <c r="CC432" s="14"/>
      <c r="CD432" s="14"/>
      <c r="CE432" s="14"/>
      <c r="CF432" s="14"/>
    </row>
    <row r="433" spans="1:84" x14ac:dyDescent="0.4">
      <c r="A433" s="15"/>
      <c r="B433" s="15"/>
      <c r="C433" s="15"/>
      <c r="D433" s="15"/>
      <c r="E433" s="15"/>
      <c r="F433" s="15">
        <v>251386</v>
      </c>
      <c r="G433" s="15">
        <v>256720</v>
      </c>
      <c r="H433" s="15">
        <f t="shared" si="16"/>
        <v>5334</v>
      </c>
      <c r="I433" s="15" t="s">
        <v>562</v>
      </c>
      <c r="J433" s="15" t="s">
        <v>563</v>
      </c>
      <c r="K433" s="15" t="s">
        <v>564</v>
      </c>
      <c r="L433" s="32"/>
      <c r="M433" s="32"/>
      <c r="N433" s="32"/>
      <c r="O433" s="32"/>
      <c r="P433" s="32"/>
      <c r="Q433" s="32"/>
      <c r="R433" s="32"/>
      <c r="S433" s="17"/>
      <c r="T433" s="17"/>
      <c r="U433" s="17"/>
      <c r="V433" s="17"/>
      <c r="W433" s="17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  <c r="AL433" s="14"/>
      <c r="AM433" s="14"/>
      <c r="AN433" s="14"/>
      <c r="AO433" s="14"/>
      <c r="AP433" s="14"/>
      <c r="AQ433" s="14"/>
      <c r="AR433" s="14"/>
      <c r="AS433" s="14"/>
      <c r="AT433" s="14"/>
      <c r="AU433" s="14"/>
      <c r="AV433" s="14"/>
      <c r="AW433" s="14"/>
      <c r="AX433" s="14"/>
      <c r="AY433" s="14"/>
      <c r="AZ433" s="14"/>
      <c r="BA433" s="14"/>
      <c r="BB433" s="14"/>
      <c r="BC433" s="14"/>
      <c r="BD433" s="14"/>
      <c r="BE433" s="14"/>
      <c r="BF433" s="14"/>
      <c r="BG433" s="14"/>
      <c r="BH433" s="14"/>
      <c r="BI433" s="14"/>
      <c r="BJ433" s="14"/>
      <c r="BK433" s="14"/>
      <c r="BL433" s="14"/>
      <c r="BM433" s="14"/>
      <c r="BN433" s="14"/>
      <c r="BO433" s="14"/>
      <c r="BP433" s="14"/>
      <c r="BQ433" s="14"/>
      <c r="BR433" s="14"/>
      <c r="BS433" s="14"/>
      <c r="BT433" s="14"/>
      <c r="BU433" s="14"/>
      <c r="BV433" s="14"/>
      <c r="BW433" s="14"/>
      <c r="BX433" s="14"/>
      <c r="BY433" s="14"/>
      <c r="BZ433" s="14"/>
      <c r="CA433" s="14"/>
      <c r="CB433" s="14"/>
      <c r="CC433" s="14"/>
      <c r="CD433" s="14"/>
      <c r="CE433" s="14"/>
      <c r="CF433" s="14"/>
    </row>
    <row r="434" spans="1:84" x14ac:dyDescent="0.4">
      <c r="A434" s="15"/>
      <c r="B434" s="15"/>
      <c r="C434" s="15"/>
      <c r="D434" s="15"/>
      <c r="E434" s="15"/>
      <c r="F434" s="15">
        <v>261205</v>
      </c>
      <c r="G434" s="15">
        <v>269697</v>
      </c>
      <c r="H434" s="15">
        <f t="shared" si="16"/>
        <v>8492</v>
      </c>
      <c r="I434" s="15" t="s">
        <v>559</v>
      </c>
      <c r="J434" s="15" t="s">
        <v>560</v>
      </c>
      <c r="K434" s="15" t="s">
        <v>561</v>
      </c>
      <c r="L434" s="31"/>
      <c r="M434" s="31"/>
      <c r="N434" s="31"/>
      <c r="O434" s="31"/>
      <c r="P434" s="31"/>
      <c r="Q434" s="31"/>
      <c r="R434" s="17"/>
      <c r="S434" s="17"/>
      <c r="T434" s="17"/>
      <c r="U434" s="17"/>
      <c r="V434" s="17"/>
      <c r="W434" s="17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  <c r="AL434" s="14"/>
      <c r="AM434" s="14"/>
      <c r="AN434" s="14"/>
      <c r="AO434" s="14"/>
      <c r="AP434" s="14"/>
      <c r="AQ434" s="14"/>
      <c r="AR434" s="14"/>
      <c r="AS434" s="14"/>
      <c r="AT434" s="14"/>
      <c r="AU434" s="14"/>
      <c r="AV434" s="14"/>
      <c r="AW434" s="14"/>
      <c r="AX434" s="14"/>
      <c r="AY434" s="14"/>
      <c r="AZ434" s="14"/>
      <c r="BA434" s="14"/>
      <c r="BB434" s="14"/>
      <c r="BC434" s="14"/>
      <c r="BD434" s="14"/>
      <c r="BE434" s="14"/>
      <c r="BF434" s="14"/>
      <c r="BG434" s="14"/>
      <c r="BH434" s="14"/>
      <c r="BI434" s="14"/>
      <c r="BJ434" s="14"/>
      <c r="BK434" s="14"/>
      <c r="BL434" s="14"/>
      <c r="BM434" s="14"/>
      <c r="BN434" s="14"/>
      <c r="BO434" s="14"/>
      <c r="BP434" s="14"/>
      <c r="BQ434" s="14"/>
      <c r="BR434" s="14"/>
      <c r="BS434" s="14"/>
      <c r="BT434" s="14"/>
      <c r="BU434" s="14"/>
      <c r="BV434" s="14"/>
      <c r="BW434" s="14"/>
      <c r="BX434" s="14"/>
      <c r="BY434" s="14"/>
      <c r="BZ434" s="14"/>
      <c r="CA434" s="14"/>
      <c r="CB434" s="14"/>
      <c r="CC434" s="14"/>
      <c r="CD434" s="14"/>
      <c r="CE434" s="14"/>
      <c r="CF434" s="14"/>
    </row>
    <row r="435" spans="1:84" x14ac:dyDescent="0.4">
      <c r="A435" s="15"/>
      <c r="B435" s="15"/>
      <c r="C435" s="15"/>
      <c r="D435" s="15"/>
      <c r="E435" s="15"/>
      <c r="F435" s="15">
        <v>270261</v>
      </c>
      <c r="G435" s="15">
        <v>276530</v>
      </c>
      <c r="H435" s="15">
        <f t="shared" si="16"/>
        <v>6269</v>
      </c>
      <c r="I435" s="15" t="s">
        <v>565</v>
      </c>
      <c r="J435" s="15" t="s">
        <v>566</v>
      </c>
      <c r="K435" s="15" t="s">
        <v>754</v>
      </c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  <c r="AL435" s="14"/>
      <c r="AM435" s="14"/>
      <c r="AN435" s="14"/>
      <c r="AO435" s="14"/>
      <c r="AP435" s="14"/>
      <c r="AQ435" s="14"/>
      <c r="AR435" s="14"/>
      <c r="AS435" s="14"/>
      <c r="AT435" s="14"/>
      <c r="AU435" s="14"/>
      <c r="AV435" s="14"/>
      <c r="AW435" s="14"/>
      <c r="AX435" s="14"/>
      <c r="AY435" s="14"/>
      <c r="AZ435" s="14"/>
      <c r="BA435" s="14"/>
      <c r="BB435" s="14"/>
      <c r="BC435" s="14"/>
      <c r="BD435" s="14"/>
      <c r="BE435" s="14"/>
      <c r="BF435" s="14"/>
      <c r="BG435" s="14"/>
      <c r="BH435" s="14"/>
      <c r="BI435" s="14"/>
      <c r="BJ435" s="14"/>
      <c r="BK435" s="14"/>
      <c r="BL435" s="14"/>
      <c r="BM435" s="14"/>
      <c r="BN435" s="14"/>
      <c r="BO435" s="14"/>
      <c r="BP435" s="14"/>
      <c r="BQ435" s="14"/>
      <c r="BR435" s="14"/>
      <c r="BS435" s="14"/>
      <c r="BT435" s="14"/>
      <c r="BU435" s="14"/>
      <c r="BV435" s="14"/>
      <c r="BW435" s="14"/>
      <c r="BX435" s="14"/>
      <c r="BY435" s="14"/>
      <c r="BZ435" s="14"/>
      <c r="CA435" s="14"/>
      <c r="CB435" s="14"/>
      <c r="CC435" s="14"/>
      <c r="CD435" s="14"/>
      <c r="CE435" s="14"/>
      <c r="CF435" s="14"/>
    </row>
    <row r="436" spans="1:84" x14ac:dyDescent="0.4">
      <c r="A436" s="15"/>
      <c r="B436" s="15">
        <v>8</v>
      </c>
      <c r="C436" s="15">
        <v>884064</v>
      </c>
      <c r="D436" s="15" t="s">
        <v>28</v>
      </c>
      <c r="E436" s="15" t="s">
        <v>19</v>
      </c>
      <c r="F436" s="15" t="s">
        <v>750</v>
      </c>
      <c r="G436" s="15" t="s">
        <v>751</v>
      </c>
      <c r="H436" s="15">
        <v>2100</v>
      </c>
      <c r="I436" s="15" t="s">
        <v>752</v>
      </c>
      <c r="J436" s="15" t="s">
        <v>753</v>
      </c>
      <c r="K436" s="15" t="s">
        <v>754</v>
      </c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  <c r="AL436" s="14"/>
      <c r="AM436" s="14"/>
      <c r="AN436" s="14"/>
      <c r="AO436" s="14"/>
      <c r="AP436" s="14"/>
      <c r="AQ436" s="14"/>
      <c r="AR436" s="14"/>
      <c r="AS436" s="14"/>
      <c r="AT436" s="14"/>
      <c r="AU436" s="14"/>
      <c r="AV436" s="14"/>
      <c r="AW436" s="14"/>
      <c r="AX436" s="14"/>
      <c r="AY436" s="14"/>
      <c r="AZ436" s="14"/>
      <c r="BA436" s="14"/>
      <c r="BB436" s="14"/>
      <c r="BC436" s="14"/>
      <c r="BD436" s="14"/>
      <c r="BE436" s="14"/>
      <c r="BF436" s="14"/>
      <c r="BG436" s="14"/>
      <c r="BH436" s="14"/>
      <c r="BI436" s="14"/>
      <c r="BJ436" s="14"/>
      <c r="BK436" s="14"/>
      <c r="BL436" s="14"/>
      <c r="BM436" s="14"/>
      <c r="BN436" s="14"/>
      <c r="BO436" s="14"/>
      <c r="BP436" s="14"/>
      <c r="BQ436" s="14"/>
      <c r="BR436" s="14"/>
      <c r="BS436" s="14"/>
      <c r="BT436" s="14"/>
      <c r="BU436" s="14"/>
      <c r="BV436" s="14"/>
      <c r="BW436" s="14"/>
      <c r="BX436" s="14"/>
      <c r="BY436" s="14"/>
      <c r="BZ436" s="14"/>
      <c r="CA436" s="14"/>
      <c r="CB436" s="14"/>
      <c r="CC436" s="14"/>
      <c r="CD436" s="14"/>
      <c r="CE436" s="14"/>
      <c r="CF436" s="14"/>
    </row>
    <row r="437" spans="1:84" s="4" customFormat="1" x14ac:dyDescent="0.4">
      <c r="A437" s="15"/>
      <c r="B437" s="15"/>
      <c r="C437" s="15"/>
      <c r="D437" s="15"/>
      <c r="E437" s="15"/>
      <c r="F437" s="15">
        <v>899378</v>
      </c>
      <c r="G437" s="15">
        <v>907881</v>
      </c>
      <c r="H437" s="15">
        <f t="shared" ref="H437:H444" si="17">G437-F437</f>
        <v>8503</v>
      </c>
      <c r="I437" s="15" t="s">
        <v>595</v>
      </c>
      <c r="J437" s="15" t="s">
        <v>596</v>
      </c>
      <c r="K437" s="15" t="s">
        <v>597</v>
      </c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  <c r="AC437" s="33"/>
      <c r="AD437" s="33"/>
      <c r="AE437" s="33"/>
      <c r="AF437" s="33"/>
      <c r="AG437" s="33"/>
      <c r="AH437" s="33"/>
      <c r="AI437" s="33"/>
      <c r="AJ437" s="33"/>
      <c r="AK437" s="33"/>
      <c r="AL437" s="33"/>
      <c r="AM437" s="33"/>
      <c r="AN437" s="14"/>
      <c r="AO437" s="14"/>
      <c r="AP437" s="14"/>
      <c r="AQ437" s="14"/>
      <c r="AR437" s="14"/>
      <c r="AS437" s="14"/>
      <c r="AT437" s="14"/>
      <c r="AU437" s="14"/>
      <c r="AV437" s="14"/>
      <c r="AW437" s="14"/>
      <c r="AX437" s="14"/>
      <c r="AY437" s="14"/>
      <c r="AZ437" s="14"/>
      <c r="BA437" s="14"/>
      <c r="BB437" s="14"/>
      <c r="BC437" s="14"/>
      <c r="BD437" s="14"/>
      <c r="BE437" s="14"/>
      <c r="BF437" s="14"/>
      <c r="BG437" s="14"/>
      <c r="BH437" s="14"/>
      <c r="BI437" s="14"/>
      <c r="BJ437" s="14"/>
      <c r="BK437" s="14"/>
      <c r="BL437" s="14"/>
      <c r="BM437" s="14"/>
      <c r="BN437" s="14"/>
      <c r="BO437" s="14"/>
      <c r="BP437" s="14"/>
      <c r="BQ437" s="14"/>
      <c r="BR437" s="14"/>
      <c r="BS437" s="14"/>
      <c r="BT437" s="14"/>
      <c r="BU437" s="14"/>
      <c r="BV437" s="14"/>
      <c r="BW437" s="14"/>
      <c r="BX437" s="14"/>
      <c r="BY437" s="14"/>
      <c r="BZ437" s="14"/>
      <c r="CA437" s="14"/>
      <c r="CB437" s="14"/>
      <c r="CC437" s="14"/>
      <c r="CD437" s="14"/>
      <c r="CE437" s="14"/>
      <c r="CF437" s="14"/>
    </row>
    <row r="438" spans="1:84" x14ac:dyDescent="0.4">
      <c r="A438" s="15"/>
      <c r="B438" s="15"/>
      <c r="C438" s="15"/>
      <c r="D438" s="15"/>
      <c r="E438" s="15"/>
      <c r="F438" s="15">
        <v>907976</v>
      </c>
      <c r="G438" s="15">
        <v>908556</v>
      </c>
      <c r="H438" s="15">
        <f t="shared" si="17"/>
        <v>580</v>
      </c>
      <c r="I438" s="15" t="s">
        <v>598</v>
      </c>
      <c r="J438" s="15"/>
      <c r="K438" s="15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  <c r="AL438" s="14"/>
      <c r="AM438" s="14"/>
      <c r="AN438" s="14"/>
      <c r="AO438" s="14"/>
      <c r="AP438" s="14"/>
      <c r="AQ438" s="14"/>
      <c r="AR438" s="14"/>
      <c r="AS438" s="14"/>
      <c r="AT438" s="14"/>
      <c r="AU438" s="14"/>
      <c r="AV438" s="14"/>
      <c r="AW438" s="14"/>
      <c r="AX438" s="14"/>
      <c r="AY438" s="14"/>
      <c r="AZ438" s="14"/>
      <c r="BA438" s="14"/>
      <c r="BB438" s="14"/>
      <c r="BC438" s="14"/>
      <c r="BD438" s="14"/>
      <c r="BE438" s="14"/>
      <c r="BF438" s="14"/>
      <c r="BG438" s="14"/>
      <c r="BH438" s="14"/>
      <c r="BI438" s="14"/>
      <c r="BJ438" s="14"/>
      <c r="BK438" s="14"/>
      <c r="BL438" s="14"/>
      <c r="BM438" s="14"/>
      <c r="BN438" s="14"/>
      <c r="BO438" s="14"/>
      <c r="BP438" s="14"/>
      <c r="BQ438" s="14"/>
      <c r="BR438" s="14"/>
      <c r="BS438" s="14"/>
      <c r="BT438" s="14"/>
      <c r="BU438" s="14"/>
      <c r="BV438" s="14"/>
      <c r="BW438" s="14"/>
      <c r="BX438" s="14"/>
      <c r="BY438" s="14"/>
      <c r="BZ438" s="14"/>
      <c r="CA438" s="14"/>
      <c r="CB438" s="14"/>
      <c r="CC438" s="14"/>
      <c r="CD438" s="14"/>
      <c r="CE438" s="14"/>
      <c r="CF438" s="14"/>
    </row>
    <row r="439" spans="1:84" x14ac:dyDescent="0.4">
      <c r="A439" s="15"/>
      <c r="B439" s="15">
        <v>8</v>
      </c>
      <c r="C439" s="15">
        <v>251646</v>
      </c>
      <c r="D439" s="15" t="s">
        <v>28</v>
      </c>
      <c r="E439" s="15" t="s">
        <v>3</v>
      </c>
      <c r="F439" s="15" t="s">
        <v>813</v>
      </c>
      <c r="G439" s="15" t="s">
        <v>814</v>
      </c>
      <c r="H439" s="15">
        <v>10839</v>
      </c>
      <c r="I439" s="15" t="s">
        <v>815</v>
      </c>
      <c r="J439" s="15" t="s">
        <v>816</v>
      </c>
      <c r="K439" s="15" t="s">
        <v>817</v>
      </c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  <c r="AL439" s="14"/>
      <c r="AM439" s="14"/>
      <c r="AN439" s="14"/>
      <c r="AO439" s="14"/>
      <c r="AP439" s="14"/>
      <c r="AQ439" s="14"/>
      <c r="AR439" s="14"/>
      <c r="AS439" s="14"/>
      <c r="AT439" s="14"/>
      <c r="AU439" s="14"/>
      <c r="AV439" s="14"/>
      <c r="AW439" s="14"/>
      <c r="AX439" s="14"/>
      <c r="AY439" s="14"/>
      <c r="AZ439" s="14"/>
      <c r="BA439" s="14"/>
      <c r="BB439" s="14"/>
      <c r="BC439" s="14"/>
      <c r="BD439" s="14"/>
      <c r="BE439" s="14"/>
      <c r="BF439" s="14"/>
      <c r="BG439" s="14"/>
      <c r="BH439" s="14"/>
      <c r="BI439" s="14"/>
      <c r="BJ439" s="14"/>
      <c r="BK439" s="14"/>
      <c r="BL439" s="14"/>
      <c r="BM439" s="14"/>
      <c r="BN439" s="14"/>
      <c r="BO439" s="14"/>
      <c r="BP439" s="14"/>
      <c r="BQ439" s="14"/>
      <c r="BR439" s="14"/>
      <c r="BS439" s="14"/>
      <c r="BT439" s="14"/>
      <c r="BU439" s="14"/>
      <c r="BV439" s="14"/>
      <c r="BW439" s="14"/>
      <c r="BX439" s="14"/>
      <c r="BY439" s="14"/>
      <c r="BZ439" s="14"/>
      <c r="CA439" s="14"/>
      <c r="CB439" s="14"/>
      <c r="CC439" s="14"/>
      <c r="CD439" s="14"/>
      <c r="CE439" s="14"/>
      <c r="CF439" s="14"/>
    </row>
    <row r="440" spans="1:84" x14ac:dyDescent="0.4">
      <c r="A440" s="15"/>
      <c r="B440" s="15"/>
      <c r="C440" s="15"/>
      <c r="D440" s="15"/>
      <c r="E440" s="15"/>
      <c r="F440" s="15">
        <v>237933</v>
      </c>
      <c r="G440" s="15">
        <v>246846</v>
      </c>
      <c r="H440" s="15">
        <f t="shared" si="17"/>
        <v>8913</v>
      </c>
      <c r="I440" s="15" t="s">
        <v>818</v>
      </c>
      <c r="J440" s="15" t="s">
        <v>819</v>
      </c>
      <c r="K440" s="15" t="s">
        <v>820</v>
      </c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  <c r="AL440" s="14"/>
      <c r="AM440" s="14"/>
      <c r="AN440" s="14"/>
      <c r="AO440" s="14"/>
      <c r="AP440" s="14"/>
      <c r="AQ440" s="14"/>
      <c r="AR440" s="14"/>
      <c r="AS440" s="14"/>
      <c r="AT440" s="14"/>
      <c r="AU440" s="14"/>
      <c r="AV440" s="14"/>
      <c r="AW440" s="14"/>
      <c r="AX440" s="14"/>
      <c r="AY440" s="14"/>
      <c r="AZ440" s="14"/>
      <c r="BA440" s="14"/>
      <c r="BB440" s="14"/>
      <c r="BC440" s="14"/>
      <c r="BD440" s="14"/>
      <c r="BE440" s="14"/>
      <c r="BF440" s="14"/>
      <c r="BG440" s="14"/>
      <c r="BH440" s="14"/>
      <c r="BI440" s="14"/>
      <c r="BJ440" s="14"/>
      <c r="BK440" s="14"/>
      <c r="BL440" s="14"/>
      <c r="BM440" s="14"/>
      <c r="BN440" s="14"/>
      <c r="BO440" s="14"/>
      <c r="BP440" s="14"/>
      <c r="BQ440" s="14"/>
      <c r="BR440" s="14"/>
      <c r="BS440" s="14"/>
      <c r="BT440" s="14"/>
      <c r="BU440" s="14"/>
      <c r="BV440" s="14"/>
      <c r="BW440" s="14"/>
      <c r="BX440" s="14"/>
      <c r="BY440" s="14"/>
      <c r="BZ440" s="14"/>
      <c r="CA440" s="14"/>
      <c r="CB440" s="14"/>
      <c r="CC440" s="14"/>
      <c r="CD440" s="14"/>
      <c r="CE440" s="14"/>
      <c r="CF440" s="14"/>
    </row>
    <row r="441" spans="1:84" x14ac:dyDescent="0.4">
      <c r="A441" s="15"/>
      <c r="B441" s="15"/>
      <c r="C441" s="15"/>
      <c r="D441" s="15"/>
      <c r="E441" s="15"/>
      <c r="F441" s="15">
        <v>248743</v>
      </c>
      <c r="G441" s="15">
        <v>254351</v>
      </c>
      <c r="H441" s="15">
        <f t="shared" si="17"/>
        <v>5608</v>
      </c>
      <c r="I441" s="15" t="s">
        <v>821</v>
      </c>
      <c r="J441" s="15" t="s">
        <v>822</v>
      </c>
      <c r="K441" s="15" t="s">
        <v>823</v>
      </c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  <c r="AL441" s="14"/>
      <c r="AM441" s="14"/>
      <c r="AN441" s="14"/>
      <c r="AO441" s="14"/>
      <c r="AP441" s="14"/>
      <c r="AQ441" s="14"/>
      <c r="AR441" s="14"/>
      <c r="AS441" s="14"/>
      <c r="AT441" s="14"/>
      <c r="AU441" s="14"/>
      <c r="AV441" s="14"/>
      <c r="AW441" s="14"/>
      <c r="AX441" s="14"/>
      <c r="AY441" s="14"/>
      <c r="AZ441" s="14"/>
      <c r="BA441" s="14"/>
      <c r="BB441" s="14"/>
      <c r="BC441" s="14"/>
      <c r="BD441" s="14"/>
      <c r="BE441" s="14"/>
      <c r="BF441" s="14"/>
      <c r="BG441" s="14"/>
      <c r="BH441" s="14"/>
      <c r="BI441" s="14"/>
      <c r="BJ441" s="14"/>
      <c r="BK441" s="14"/>
      <c r="BL441" s="14"/>
      <c r="BM441" s="14"/>
      <c r="BN441" s="14"/>
      <c r="BO441" s="14"/>
      <c r="BP441" s="14"/>
      <c r="BQ441" s="14"/>
      <c r="BR441" s="14"/>
      <c r="BS441" s="14"/>
      <c r="BT441" s="14"/>
      <c r="BU441" s="14"/>
      <c r="BV441" s="14"/>
      <c r="BW441" s="14"/>
      <c r="BX441" s="14"/>
      <c r="BY441" s="14"/>
      <c r="BZ441" s="14"/>
      <c r="CA441" s="14"/>
      <c r="CB441" s="14"/>
      <c r="CC441" s="14"/>
      <c r="CD441" s="14"/>
      <c r="CE441" s="14"/>
      <c r="CF441" s="14"/>
    </row>
    <row r="442" spans="1:84" x14ac:dyDescent="0.4">
      <c r="A442" s="15"/>
      <c r="B442" s="15"/>
      <c r="C442" s="15"/>
      <c r="D442" s="15"/>
      <c r="E442" s="15"/>
      <c r="F442" s="15">
        <v>254585</v>
      </c>
      <c r="G442" s="15">
        <v>263578</v>
      </c>
      <c r="H442" s="15">
        <f t="shared" si="17"/>
        <v>8993</v>
      </c>
      <c r="I442" s="15" t="s">
        <v>824</v>
      </c>
      <c r="J442" s="15" t="s">
        <v>825</v>
      </c>
      <c r="K442" s="15" t="s">
        <v>826</v>
      </c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  <c r="AL442" s="14"/>
      <c r="AM442" s="14"/>
      <c r="AN442" s="14"/>
      <c r="AO442" s="14"/>
      <c r="AP442" s="14"/>
      <c r="AQ442" s="14"/>
      <c r="AR442" s="14"/>
      <c r="AS442" s="14"/>
      <c r="AT442" s="14"/>
      <c r="AU442" s="14"/>
      <c r="AV442" s="14"/>
      <c r="AW442" s="14"/>
      <c r="AX442" s="14"/>
      <c r="AY442" s="14"/>
      <c r="AZ442" s="14"/>
      <c r="BA442" s="14"/>
      <c r="BB442" s="14"/>
      <c r="BC442" s="14"/>
      <c r="BD442" s="14"/>
      <c r="BE442" s="14"/>
      <c r="BF442" s="14"/>
      <c r="BG442" s="14"/>
      <c r="BH442" s="14"/>
      <c r="BI442" s="14"/>
      <c r="BJ442" s="14"/>
      <c r="BK442" s="14"/>
      <c r="BL442" s="14"/>
      <c r="BM442" s="14"/>
      <c r="BN442" s="14"/>
      <c r="BO442" s="14"/>
      <c r="BP442" s="14"/>
      <c r="BQ442" s="14"/>
      <c r="BR442" s="14"/>
      <c r="BS442" s="14"/>
      <c r="BT442" s="14"/>
      <c r="BU442" s="14"/>
      <c r="BV442" s="14"/>
      <c r="BW442" s="14"/>
      <c r="BX442" s="14"/>
      <c r="BY442" s="14"/>
      <c r="BZ442" s="14"/>
      <c r="CA442" s="14"/>
      <c r="CB442" s="14"/>
      <c r="CC442" s="14"/>
      <c r="CD442" s="14"/>
      <c r="CE442" s="14"/>
      <c r="CF442" s="14"/>
    </row>
    <row r="443" spans="1:84" x14ac:dyDescent="0.4">
      <c r="A443" s="15"/>
      <c r="B443" s="15"/>
      <c r="C443" s="15"/>
      <c r="D443" s="15"/>
      <c r="E443" s="15"/>
      <c r="F443" s="15">
        <v>267333</v>
      </c>
      <c r="G443" s="15">
        <v>272541</v>
      </c>
      <c r="H443" s="15">
        <f t="shared" si="17"/>
        <v>5208</v>
      </c>
      <c r="I443" s="15" t="s">
        <v>827</v>
      </c>
      <c r="J443" s="15" t="s">
        <v>828</v>
      </c>
      <c r="K443" s="15" t="s">
        <v>829</v>
      </c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  <c r="AA443" s="17"/>
      <c r="AB443" s="17"/>
      <c r="AC443" s="17"/>
      <c r="AD443" s="17"/>
      <c r="AE443" s="17"/>
      <c r="AF443" s="14"/>
      <c r="AG443" s="14"/>
      <c r="AH443" s="14"/>
      <c r="AI443" s="14"/>
      <c r="AJ443" s="14"/>
      <c r="AK443" s="14"/>
      <c r="AL443" s="14"/>
      <c r="AM443" s="14"/>
      <c r="AN443" s="14"/>
      <c r="AO443" s="14"/>
      <c r="AP443" s="14"/>
      <c r="AQ443" s="14"/>
      <c r="AR443" s="14"/>
      <c r="AS443" s="14"/>
      <c r="AT443" s="14"/>
      <c r="AU443" s="14"/>
      <c r="AV443" s="14"/>
      <c r="AW443" s="14"/>
      <c r="AX443" s="14"/>
      <c r="AY443" s="14"/>
      <c r="AZ443" s="14"/>
      <c r="BA443" s="14"/>
      <c r="BB443" s="14"/>
      <c r="BC443" s="14"/>
      <c r="BD443" s="14"/>
      <c r="BE443" s="14"/>
      <c r="BF443" s="14"/>
      <c r="BG443" s="14"/>
      <c r="BH443" s="14"/>
      <c r="BI443" s="14"/>
      <c r="BJ443" s="14"/>
      <c r="BK443" s="14"/>
      <c r="BL443" s="14"/>
      <c r="BM443" s="14"/>
      <c r="BN443" s="14"/>
      <c r="BO443" s="14"/>
      <c r="BP443" s="14"/>
      <c r="BQ443" s="14"/>
      <c r="BR443" s="14"/>
      <c r="BS443" s="14"/>
      <c r="BT443" s="14"/>
      <c r="BU443" s="14"/>
      <c r="BV443" s="14"/>
      <c r="BW443" s="14"/>
      <c r="BX443" s="14"/>
      <c r="BY443" s="14"/>
      <c r="BZ443" s="14"/>
      <c r="CA443" s="14"/>
      <c r="CB443" s="14"/>
      <c r="CC443" s="14"/>
      <c r="CD443" s="14"/>
      <c r="CE443" s="14"/>
      <c r="CF443" s="14"/>
    </row>
    <row r="444" spans="1:84" x14ac:dyDescent="0.4">
      <c r="A444" s="15"/>
      <c r="B444" s="15"/>
      <c r="C444" s="15"/>
      <c r="D444" s="15"/>
      <c r="E444" s="15"/>
      <c r="F444" s="15">
        <v>273373</v>
      </c>
      <c r="G444" s="15">
        <v>279812</v>
      </c>
      <c r="H444" s="15">
        <f t="shared" si="17"/>
        <v>6439</v>
      </c>
      <c r="I444" s="15" t="s">
        <v>830</v>
      </c>
      <c r="J444" s="15" t="s">
        <v>831</v>
      </c>
      <c r="K444" s="15" t="s">
        <v>832</v>
      </c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7"/>
      <c r="AF444" s="14"/>
      <c r="AG444" s="14"/>
      <c r="AH444" s="14"/>
      <c r="AI444" s="14"/>
      <c r="AJ444" s="14"/>
      <c r="AK444" s="14"/>
      <c r="AL444" s="14"/>
      <c r="AM444" s="14"/>
      <c r="AN444" s="14"/>
      <c r="AO444" s="14"/>
      <c r="AP444" s="14"/>
      <c r="AQ444" s="14"/>
      <c r="AR444" s="14"/>
      <c r="AS444" s="14"/>
      <c r="AT444" s="14"/>
      <c r="AU444" s="14"/>
      <c r="AV444" s="14"/>
      <c r="AW444" s="14"/>
      <c r="AX444" s="14"/>
      <c r="AY444" s="14"/>
      <c r="AZ444" s="14"/>
      <c r="BA444" s="14"/>
      <c r="BB444" s="14"/>
      <c r="BC444" s="14"/>
      <c r="BD444" s="14"/>
      <c r="BE444" s="14"/>
      <c r="BF444" s="14"/>
      <c r="BG444" s="14"/>
      <c r="BH444" s="14"/>
      <c r="BI444" s="14"/>
      <c r="BJ444" s="14"/>
      <c r="BK444" s="14"/>
      <c r="BL444" s="14"/>
      <c r="BM444" s="14"/>
      <c r="BN444" s="14"/>
      <c r="BO444" s="14"/>
      <c r="BP444" s="14"/>
      <c r="BQ444" s="14"/>
      <c r="BR444" s="14"/>
      <c r="BS444" s="14"/>
      <c r="BT444" s="14"/>
      <c r="BU444" s="14"/>
      <c r="BV444" s="14"/>
      <c r="BW444" s="14"/>
      <c r="BX444" s="14"/>
      <c r="BY444" s="14"/>
      <c r="BZ444" s="14"/>
      <c r="CA444" s="14"/>
      <c r="CB444" s="14"/>
      <c r="CC444" s="14"/>
      <c r="CD444" s="14"/>
      <c r="CE444" s="14"/>
      <c r="CF444" s="14"/>
    </row>
    <row r="445" spans="1:84" x14ac:dyDescent="0.4">
      <c r="A445" s="15"/>
      <c r="B445" s="15">
        <v>3</v>
      </c>
      <c r="C445" s="15">
        <v>890035</v>
      </c>
      <c r="D445" s="15" t="s">
        <v>28</v>
      </c>
      <c r="E445" s="15" t="s">
        <v>3</v>
      </c>
      <c r="F445" s="15" t="s">
        <v>833</v>
      </c>
      <c r="G445" s="15" t="s">
        <v>834</v>
      </c>
      <c r="H445" s="15">
        <v>14883</v>
      </c>
      <c r="I445" s="15" t="s">
        <v>835</v>
      </c>
      <c r="J445" s="15" t="s">
        <v>836</v>
      </c>
      <c r="K445" s="15" t="s">
        <v>837</v>
      </c>
      <c r="L445" s="31"/>
      <c r="M445" s="31"/>
      <c r="N445" s="31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4"/>
      <c r="AG445" s="14"/>
      <c r="AH445" s="14"/>
      <c r="AI445" s="14"/>
      <c r="AJ445" s="14"/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  <c r="AV445" s="14"/>
      <c r="AW445" s="14"/>
      <c r="AX445" s="14"/>
      <c r="AY445" s="14"/>
      <c r="AZ445" s="14"/>
      <c r="BA445" s="14"/>
      <c r="BB445" s="14"/>
      <c r="BC445" s="14"/>
      <c r="BD445" s="14"/>
      <c r="BE445" s="14"/>
      <c r="BF445" s="14"/>
      <c r="BG445" s="14"/>
      <c r="BH445" s="14"/>
      <c r="BI445" s="14"/>
      <c r="BJ445" s="14"/>
      <c r="BK445" s="14"/>
      <c r="BL445" s="14"/>
      <c r="BM445" s="14"/>
      <c r="BN445" s="14"/>
      <c r="BO445" s="14"/>
      <c r="BP445" s="14"/>
      <c r="BQ445" s="14"/>
      <c r="BR445" s="14"/>
      <c r="BS445" s="14"/>
      <c r="BT445" s="14"/>
      <c r="BU445" s="14"/>
      <c r="BV445" s="14"/>
      <c r="BW445" s="14"/>
      <c r="BX445" s="14"/>
      <c r="BY445" s="14"/>
      <c r="BZ445" s="14"/>
      <c r="CA445" s="14"/>
      <c r="CB445" s="14"/>
      <c r="CC445" s="14"/>
      <c r="CD445" s="14"/>
      <c r="CE445" s="14"/>
      <c r="CF445" s="14"/>
    </row>
    <row r="446" spans="1:84" x14ac:dyDescent="0.4">
      <c r="A446" s="15"/>
      <c r="B446" s="15"/>
      <c r="C446" s="15"/>
      <c r="D446" s="15"/>
      <c r="E446" s="15"/>
      <c r="F446" s="15">
        <v>881011</v>
      </c>
      <c r="G446" s="15">
        <v>886589</v>
      </c>
      <c r="H446" s="15">
        <f t="shared" ref="H446:H450" si="18">G446-F446</f>
        <v>5578</v>
      </c>
      <c r="I446" s="15" t="s">
        <v>579</v>
      </c>
      <c r="J446" s="15" t="s">
        <v>580</v>
      </c>
      <c r="K446" s="15" t="s">
        <v>581</v>
      </c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4"/>
      <c r="AG446" s="14"/>
      <c r="AH446" s="14"/>
      <c r="AI446" s="14"/>
      <c r="AJ446" s="14"/>
      <c r="AK446" s="14"/>
      <c r="AL446" s="14"/>
      <c r="AM446" s="14"/>
      <c r="AN446" s="14"/>
      <c r="AO446" s="14"/>
      <c r="AP446" s="14"/>
      <c r="AQ446" s="14"/>
      <c r="AR446" s="14"/>
      <c r="AS446" s="14"/>
      <c r="AT446" s="14"/>
      <c r="AU446" s="14"/>
      <c r="AV446" s="14"/>
      <c r="AW446" s="14"/>
      <c r="AX446" s="14"/>
      <c r="AY446" s="14"/>
      <c r="AZ446" s="14"/>
      <c r="BA446" s="14"/>
      <c r="BB446" s="14"/>
      <c r="BC446" s="14"/>
      <c r="BD446" s="14"/>
      <c r="BE446" s="14"/>
      <c r="BF446" s="14"/>
      <c r="BG446" s="14"/>
      <c r="BH446" s="14"/>
      <c r="BI446" s="14"/>
      <c r="BJ446" s="14"/>
      <c r="BK446" s="14"/>
      <c r="BL446" s="14"/>
      <c r="BM446" s="14"/>
      <c r="BN446" s="14"/>
      <c r="BO446" s="14"/>
      <c r="BP446" s="14"/>
      <c r="BQ446" s="14"/>
      <c r="BR446" s="14"/>
      <c r="BS446" s="14"/>
      <c r="BT446" s="14"/>
      <c r="BU446" s="14"/>
      <c r="BV446" s="14"/>
      <c r="BW446" s="14"/>
      <c r="BX446" s="14"/>
      <c r="BY446" s="14"/>
      <c r="BZ446" s="14"/>
      <c r="CA446" s="14"/>
      <c r="CB446" s="14"/>
      <c r="CC446" s="14"/>
      <c r="CD446" s="14"/>
      <c r="CE446" s="14"/>
      <c r="CF446" s="14"/>
    </row>
    <row r="447" spans="1:84" x14ac:dyDescent="0.4">
      <c r="A447" s="15"/>
      <c r="B447" s="15"/>
      <c r="C447" s="15"/>
      <c r="D447" s="15"/>
      <c r="E447" s="15"/>
      <c r="F447" s="15">
        <v>889777</v>
      </c>
      <c r="G447" s="15">
        <v>893439</v>
      </c>
      <c r="H447" s="15">
        <f t="shared" si="18"/>
        <v>3662</v>
      </c>
      <c r="I447" s="15" t="s">
        <v>582</v>
      </c>
      <c r="J447" s="15" t="s">
        <v>583</v>
      </c>
      <c r="K447" s="15" t="s">
        <v>584</v>
      </c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  <c r="Z447" s="31"/>
      <c r="AA447" s="31"/>
      <c r="AB447" s="31"/>
      <c r="AC447" s="31"/>
      <c r="AD447" s="31"/>
      <c r="AE447" s="31"/>
      <c r="AF447" s="14"/>
      <c r="AG447" s="14"/>
      <c r="AH447" s="14"/>
      <c r="AI447" s="14"/>
      <c r="AJ447" s="14"/>
      <c r="AK447" s="14"/>
      <c r="AL447" s="14"/>
      <c r="AM447" s="14"/>
      <c r="AN447" s="14"/>
      <c r="AO447" s="14"/>
      <c r="AP447" s="14"/>
      <c r="AQ447" s="14"/>
      <c r="AR447" s="14"/>
      <c r="AS447" s="14"/>
      <c r="AT447" s="14"/>
      <c r="AU447" s="14"/>
      <c r="AV447" s="14"/>
      <c r="AW447" s="14"/>
      <c r="AX447" s="14"/>
      <c r="AY447" s="14"/>
      <c r="AZ447" s="14"/>
      <c r="BA447" s="14"/>
      <c r="BB447" s="14"/>
      <c r="BC447" s="14"/>
      <c r="BD447" s="14"/>
      <c r="BE447" s="14"/>
      <c r="BF447" s="14"/>
      <c r="BG447" s="14"/>
      <c r="BH447" s="14"/>
      <c r="BI447" s="14"/>
      <c r="BJ447" s="14"/>
      <c r="BK447" s="14"/>
      <c r="BL447" s="14"/>
      <c r="BM447" s="14"/>
      <c r="BN447" s="14"/>
      <c r="BO447" s="14"/>
      <c r="BP447" s="14"/>
      <c r="BQ447" s="14"/>
      <c r="BR447" s="14"/>
      <c r="BS447" s="14"/>
      <c r="BT447" s="14"/>
      <c r="BU447" s="14"/>
      <c r="BV447" s="14"/>
      <c r="BW447" s="14"/>
      <c r="BX447" s="14"/>
      <c r="BY447" s="14"/>
      <c r="BZ447" s="14"/>
      <c r="CA447" s="14"/>
      <c r="CB447" s="14"/>
      <c r="CC447" s="14"/>
      <c r="CD447" s="14"/>
      <c r="CE447" s="14"/>
      <c r="CF447" s="14"/>
    </row>
    <row r="448" spans="1:84" x14ac:dyDescent="0.4">
      <c r="A448" s="15"/>
      <c r="B448" s="15"/>
      <c r="C448" s="15"/>
      <c r="D448" s="15"/>
      <c r="E448" s="15"/>
      <c r="F448" s="15">
        <v>897374</v>
      </c>
      <c r="G448" s="15">
        <v>899297</v>
      </c>
      <c r="H448" s="15">
        <f t="shared" si="18"/>
        <v>1923</v>
      </c>
      <c r="I448" s="15" t="s">
        <v>570</v>
      </c>
      <c r="J448" s="15" t="s">
        <v>571</v>
      </c>
      <c r="K448" s="15" t="s">
        <v>572</v>
      </c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4"/>
      <c r="AG448" s="14"/>
      <c r="AH448" s="14"/>
      <c r="AI448" s="14"/>
      <c r="AJ448" s="14"/>
      <c r="AK448" s="14"/>
      <c r="AL448" s="14"/>
      <c r="AM448" s="14"/>
      <c r="AN448" s="14"/>
      <c r="AO448" s="14"/>
      <c r="AP448" s="14"/>
      <c r="AQ448" s="14"/>
      <c r="AR448" s="14"/>
      <c r="AS448" s="14"/>
      <c r="AT448" s="14"/>
      <c r="AU448" s="14"/>
      <c r="AV448" s="14"/>
      <c r="AW448" s="14"/>
      <c r="AX448" s="14"/>
      <c r="AY448" s="14"/>
      <c r="AZ448" s="14"/>
      <c r="BA448" s="14"/>
      <c r="BB448" s="14"/>
      <c r="BC448" s="14"/>
      <c r="BD448" s="14"/>
      <c r="BE448" s="14"/>
      <c r="BF448" s="14"/>
      <c r="BG448" s="14"/>
      <c r="BH448" s="14"/>
      <c r="BI448" s="14"/>
      <c r="BJ448" s="14"/>
      <c r="BK448" s="14"/>
      <c r="BL448" s="14"/>
      <c r="BM448" s="14"/>
      <c r="BN448" s="14"/>
      <c r="BO448" s="14"/>
      <c r="BP448" s="14"/>
      <c r="BQ448" s="14"/>
      <c r="BR448" s="14"/>
      <c r="BS448" s="14"/>
      <c r="BT448" s="14"/>
      <c r="BU448" s="14"/>
      <c r="BV448" s="14"/>
      <c r="BW448" s="14"/>
      <c r="BX448" s="14"/>
      <c r="BY448" s="14"/>
      <c r="BZ448" s="14"/>
      <c r="CA448" s="14"/>
      <c r="CB448" s="14"/>
      <c r="CC448" s="14"/>
      <c r="CD448" s="14"/>
      <c r="CE448" s="14"/>
      <c r="CF448" s="14"/>
    </row>
    <row r="449" spans="1:84" x14ac:dyDescent="0.4">
      <c r="A449" s="15"/>
      <c r="B449" s="15"/>
      <c r="C449" s="15"/>
      <c r="D449" s="15"/>
      <c r="E449" s="15"/>
      <c r="F449" s="15">
        <v>901074</v>
      </c>
      <c r="G449" s="15">
        <v>907021</v>
      </c>
      <c r="H449" s="15">
        <f t="shared" si="18"/>
        <v>5947</v>
      </c>
      <c r="I449" s="15" t="s">
        <v>573</v>
      </c>
      <c r="J449" s="15" t="s">
        <v>574</v>
      </c>
      <c r="K449" s="15" t="s">
        <v>575</v>
      </c>
      <c r="L449" s="31"/>
      <c r="M449" s="31"/>
      <c r="N449" s="31"/>
      <c r="O449" s="31"/>
      <c r="P449" s="31"/>
      <c r="Q449" s="31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4"/>
      <c r="AG449" s="14"/>
      <c r="AH449" s="14"/>
      <c r="AI449" s="14"/>
      <c r="AJ449" s="14"/>
      <c r="AK449" s="14"/>
      <c r="AL449" s="14"/>
      <c r="AM449" s="14"/>
      <c r="AN449" s="14"/>
      <c r="AO449" s="14"/>
      <c r="AP449" s="14"/>
      <c r="AQ449" s="14"/>
      <c r="AR449" s="14"/>
      <c r="AS449" s="14"/>
      <c r="AT449" s="14"/>
      <c r="AU449" s="14"/>
      <c r="AV449" s="14"/>
      <c r="AW449" s="14"/>
      <c r="AX449" s="14"/>
      <c r="AY449" s="14"/>
      <c r="AZ449" s="14"/>
      <c r="BA449" s="14"/>
      <c r="BB449" s="14"/>
      <c r="BC449" s="14"/>
      <c r="BD449" s="14"/>
      <c r="BE449" s="14"/>
      <c r="BF449" s="14"/>
      <c r="BG449" s="14"/>
      <c r="BH449" s="14"/>
      <c r="BI449" s="14"/>
      <c r="BJ449" s="14"/>
      <c r="BK449" s="14"/>
      <c r="BL449" s="14"/>
      <c r="BM449" s="14"/>
      <c r="BN449" s="14"/>
      <c r="BO449" s="14"/>
      <c r="BP449" s="14"/>
      <c r="BQ449" s="14"/>
      <c r="BR449" s="14"/>
      <c r="BS449" s="14"/>
      <c r="BT449" s="14"/>
      <c r="BU449" s="14"/>
      <c r="BV449" s="14"/>
      <c r="BW449" s="14"/>
      <c r="BX449" s="14"/>
      <c r="BY449" s="14"/>
      <c r="BZ449" s="14"/>
      <c r="CA449" s="14"/>
      <c r="CB449" s="14"/>
      <c r="CC449" s="14"/>
      <c r="CD449" s="14"/>
      <c r="CE449" s="14"/>
      <c r="CF449" s="14"/>
    </row>
    <row r="450" spans="1:84" x14ac:dyDescent="0.4">
      <c r="A450" s="15"/>
      <c r="B450" s="15"/>
      <c r="C450" s="15"/>
      <c r="D450" s="15"/>
      <c r="E450" s="15"/>
      <c r="F450" s="15">
        <v>907285</v>
      </c>
      <c r="G450" s="15">
        <v>915549</v>
      </c>
      <c r="H450" s="15">
        <f t="shared" si="18"/>
        <v>8264</v>
      </c>
      <c r="I450" s="15" t="s">
        <v>585</v>
      </c>
      <c r="J450" s="15" t="s">
        <v>586</v>
      </c>
      <c r="K450" s="15" t="s">
        <v>587</v>
      </c>
      <c r="L450" s="31"/>
      <c r="M450" s="31"/>
      <c r="N450" s="31"/>
      <c r="O450" s="31"/>
      <c r="P450" s="31"/>
      <c r="Q450" s="31"/>
      <c r="R450" s="31"/>
      <c r="S450" s="31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4"/>
      <c r="AG450" s="14"/>
      <c r="AH450" s="14"/>
      <c r="AI450" s="14"/>
      <c r="AJ450" s="14"/>
      <c r="AK450" s="14"/>
      <c r="AL450" s="14"/>
      <c r="AM450" s="14"/>
      <c r="AN450" s="14"/>
      <c r="AO450" s="14"/>
      <c r="AP450" s="14"/>
      <c r="AQ450" s="14"/>
      <c r="AR450" s="14"/>
      <c r="AS450" s="14"/>
      <c r="AT450" s="14"/>
      <c r="AU450" s="14"/>
      <c r="AV450" s="14"/>
      <c r="AW450" s="14"/>
      <c r="AX450" s="14"/>
      <c r="AY450" s="14"/>
      <c r="AZ450" s="14"/>
      <c r="BA450" s="14"/>
      <c r="BB450" s="14"/>
      <c r="BC450" s="14"/>
      <c r="BD450" s="14"/>
      <c r="BE450" s="14"/>
      <c r="BF450" s="14"/>
      <c r="BG450" s="14"/>
      <c r="BH450" s="14"/>
      <c r="BI450" s="14"/>
      <c r="BJ450" s="14"/>
      <c r="BK450" s="14"/>
      <c r="BL450" s="14"/>
      <c r="BM450" s="14"/>
      <c r="BN450" s="14"/>
      <c r="BO450" s="14"/>
      <c r="BP450" s="14"/>
      <c r="BQ450" s="14"/>
      <c r="BR450" s="14"/>
      <c r="BS450" s="14"/>
      <c r="BT450" s="14"/>
      <c r="BU450" s="14"/>
      <c r="BV450" s="14"/>
      <c r="BW450" s="14"/>
      <c r="BX450" s="14"/>
      <c r="BY450" s="14"/>
      <c r="BZ450" s="14"/>
      <c r="CA450" s="14"/>
      <c r="CB450" s="14"/>
      <c r="CC450" s="14"/>
      <c r="CD450" s="14"/>
      <c r="CE450" s="14"/>
      <c r="CF450" s="14"/>
    </row>
    <row r="451" spans="1:84" x14ac:dyDescent="0.4">
      <c r="A451" s="15"/>
      <c r="B451" s="15">
        <v>3</v>
      </c>
      <c r="C451" s="15">
        <v>255237</v>
      </c>
      <c r="D451" s="15" t="s">
        <v>19</v>
      </c>
      <c r="E451" s="15" t="s">
        <v>20</v>
      </c>
      <c r="F451" s="15" t="s">
        <v>808</v>
      </c>
      <c r="G451" s="15" t="s">
        <v>809</v>
      </c>
      <c r="H451" s="15">
        <v>21161</v>
      </c>
      <c r="I451" s="15" t="s">
        <v>810</v>
      </c>
      <c r="J451" s="15" t="s">
        <v>811</v>
      </c>
      <c r="K451" s="15" t="s">
        <v>812</v>
      </c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4"/>
      <c r="AG451" s="14"/>
      <c r="AH451" s="14"/>
      <c r="AI451" s="14"/>
      <c r="AJ451" s="14"/>
      <c r="AK451" s="14"/>
      <c r="AL451" s="14"/>
      <c r="AM451" s="14"/>
      <c r="AN451" s="14"/>
      <c r="AO451" s="14"/>
      <c r="AP451" s="14"/>
      <c r="AQ451" s="14"/>
      <c r="AR451" s="14"/>
      <c r="AS451" s="14"/>
      <c r="AT451" s="14"/>
      <c r="AU451" s="14"/>
      <c r="AV451" s="14"/>
      <c r="AW451" s="14"/>
      <c r="AX451" s="14"/>
      <c r="AY451" s="14"/>
      <c r="AZ451" s="14"/>
      <c r="BA451" s="14"/>
      <c r="BB451" s="14"/>
      <c r="BC451" s="14"/>
      <c r="BD451" s="14"/>
      <c r="BE451" s="14"/>
      <c r="BF451" s="14"/>
      <c r="BG451" s="14"/>
      <c r="BH451" s="14"/>
      <c r="BI451" s="14"/>
      <c r="BJ451" s="14"/>
      <c r="BK451" s="14"/>
      <c r="BL451" s="14"/>
      <c r="BM451" s="14"/>
      <c r="BN451" s="14"/>
      <c r="BO451" s="14"/>
      <c r="BP451" s="14"/>
      <c r="BQ451" s="14"/>
      <c r="BR451" s="14"/>
      <c r="BS451" s="14"/>
      <c r="BT451" s="14"/>
      <c r="BU451" s="14"/>
      <c r="BV451" s="14"/>
      <c r="BW451" s="14"/>
      <c r="BX451" s="14"/>
      <c r="BY451" s="14"/>
      <c r="BZ451" s="14"/>
      <c r="CA451" s="14"/>
      <c r="CB451" s="14"/>
      <c r="CC451" s="14"/>
      <c r="CD451" s="14"/>
      <c r="CE451" s="14"/>
      <c r="CF451" s="14"/>
    </row>
    <row r="452" spans="1:84" x14ac:dyDescent="0.4">
      <c r="A452" s="15"/>
      <c r="B452" s="15"/>
      <c r="C452" s="15"/>
      <c r="D452" s="15"/>
      <c r="E452" s="15"/>
      <c r="F452" s="15">
        <v>247625</v>
      </c>
      <c r="G452" s="15">
        <v>248736</v>
      </c>
      <c r="H452" s="15">
        <f t="shared" ref="H452:H456" si="19">G452-F452</f>
        <v>1111</v>
      </c>
      <c r="I452" s="15" t="s">
        <v>555</v>
      </c>
      <c r="J452" s="15" t="s">
        <v>556</v>
      </c>
      <c r="K452" s="15" t="s">
        <v>557</v>
      </c>
      <c r="L452" s="31"/>
      <c r="M452" s="31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4"/>
      <c r="AG452" s="14"/>
      <c r="AH452" s="14"/>
      <c r="AI452" s="14"/>
      <c r="AJ452" s="14"/>
      <c r="AK452" s="14"/>
      <c r="AL452" s="14"/>
      <c r="AM452" s="14"/>
      <c r="AN452" s="14"/>
      <c r="AO452" s="14"/>
      <c r="AP452" s="14"/>
      <c r="AQ452" s="14"/>
      <c r="AR452" s="14"/>
      <c r="AS452" s="14"/>
      <c r="AT452" s="14"/>
      <c r="AU452" s="14"/>
      <c r="AV452" s="14"/>
      <c r="AW452" s="14"/>
      <c r="AX452" s="14"/>
      <c r="AY452" s="14"/>
      <c r="AZ452" s="14"/>
      <c r="BA452" s="14"/>
      <c r="BB452" s="14"/>
      <c r="BC452" s="14"/>
      <c r="BD452" s="14"/>
      <c r="BE452" s="14"/>
      <c r="BF452" s="14"/>
      <c r="BG452" s="14"/>
      <c r="BH452" s="14"/>
      <c r="BI452" s="14"/>
      <c r="BJ452" s="14"/>
      <c r="BK452" s="14"/>
      <c r="BL452" s="14"/>
      <c r="BM452" s="14"/>
      <c r="BN452" s="14"/>
      <c r="BO452" s="14"/>
      <c r="BP452" s="14"/>
      <c r="BQ452" s="14"/>
      <c r="BR452" s="14"/>
      <c r="BS452" s="14"/>
      <c r="BT452" s="14"/>
      <c r="BU452" s="14"/>
      <c r="BV452" s="14"/>
      <c r="BW452" s="14"/>
      <c r="BX452" s="14"/>
      <c r="BY452" s="14"/>
      <c r="BZ452" s="14"/>
      <c r="CA452" s="14"/>
      <c r="CB452" s="14"/>
      <c r="CC452" s="14"/>
      <c r="CD452" s="14"/>
      <c r="CE452" s="14"/>
      <c r="CF452" s="14"/>
    </row>
    <row r="453" spans="1:84" x14ac:dyDescent="0.4">
      <c r="A453" s="15"/>
      <c r="B453" s="15"/>
      <c r="C453" s="15"/>
      <c r="D453" s="15"/>
      <c r="E453" s="15"/>
      <c r="F453" s="15">
        <v>249705</v>
      </c>
      <c r="G453" s="15">
        <v>250260</v>
      </c>
      <c r="H453" s="15">
        <f t="shared" si="19"/>
        <v>555</v>
      </c>
      <c r="I453" s="15" t="s">
        <v>558</v>
      </c>
      <c r="J453" s="15"/>
      <c r="K453" s="15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4"/>
      <c r="AG453" s="14"/>
      <c r="AH453" s="14"/>
      <c r="AI453" s="14"/>
      <c r="AJ453" s="14"/>
      <c r="AK453" s="14"/>
      <c r="AL453" s="14"/>
      <c r="AM453" s="14"/>
      <c r="AN453" s="14"/>
      <c r="AO453" s="14"/>
      <c r="AP453" s="14"/>
      <c r="AQ453" s="14"/>
      <c r="AR453" s="14"/>
      <c r="AS453" s="14"/>
      <c r="AT453" s="14"/>
      <c r="AU453" s="14"/>
      <c r="AV453" s="14"/>
      <c r="AW453" s="14"/>
      <c r="AX453" s="14"/>
      <c r="AY453" s="14"/>
      <c r="AZ453" s="14"/>
      <c r="BA453" s="14"/>
      <c r="BB453" s="14"/>
      <c r="BC453" s="14"/>
      <c r="BD453" s="14"/>
      <c r="BE453" s="14"/>
      <c r="BF453" s="14"/>
      <c r="BG453" s="14"/>
      <c r="BH453" s="14"/>
      <c r="BI453" s="14"/>
      <c r="BJ453" s="14"/>
      <c r="BK453" s="14"/>
      <c r="BL453" s="14"/>
      <c r="BM453" s="14"/>
      <c r="BN453" s="14"/>
      <c r="BO453" s="14"/>
      <c r="BP453" s="14"/>
      <c r="BQ453" s="14"/>
      <c r="BR453" s="14"/>
      <c r="BS453" s="14"/>
      <c r="BT453" s="14"/>
      <c r="BU453" s="14"/>
      <c r="BV453" s="14"/>
      <c r="BW453" s="14"/>
      <c r="BX453" s="14"/>
      <c r="BY453" s="14"/>
      <c r="BZ453" s="14"/>
      <c r="CA453" s="14"/>
      <c r="CB453" s="14"/>
      <c r="CC453" s="14"/>
      <c r="CD453" s="14"/>
      <c r="CE453" s="14"/>
      <c r="CF453" s="14"/>
    </row>
    <row r="454" spans="1:84" x14ac:dyDescent="0.4">
      <c r="A454" s="15"/>
      <c r="B454" s="15"/>
      <c r="C454" s="15"/>
      <c r="D454" s="15"/>
      <c r="E454" s="15"/>
      <c r="F454" s="15">
        <v>251386</v>
      </c>
      <c r="G454" s="15">
        <v>256720</v>
      </c>
      <c r="H454" s="15">
        <f t="shared" si="19"/>
        <v>5334</v>
      </c>
      <c r="I454" s="15" t="s">
        <v>562</v>
      </c>
      <c r="J454" s="15" t="s">
        <v>563</v>
      </c>
      <c r="K454" s="15" t="s">
        <v>564</v>
      </c>
      <c r="L454" s="32"/>
      <c r="M454" s="32"/>
      <c r="N454" s="32"/>
      <c r="O454" s="32"/>
      <c r="P454" s="32"/>
      <c r="Q454" s="32"/>
      <c r="R454" s="32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4"/>
      <c r="AG454" s="14"/>
      <c r="AH454" s="14"/>
      <c r="AI454" s="14"/>
      <c r="AJ454" s="14"/>
      <c r="AK454" s="14"/>
      <c r="AL454" s="14"/>
      <c r="AM454" s="14"/>
      <c r="AN454" s="14"/>
      <c r="AO454" s="14"/>
      <c r="AP454" s="14"/>
      <c r="AQ454" s="14"/>
      <c r="AR454" s="14"/>
      <c r="AS454" s="14"/>
      <c r="AT454" s="14"/>
      <c r="AU454" s="14"/>
      <c r="AV454" s="14"/>
      <c r="AW454" s="14"/>
      <c r="AX454" s="14"/>
      <c r="AY454" s="14"/>
      <c r="AZ454" s="14"/>
      <c r="BA454" s="14"/>
      <c r="BB454" s="14"/>
      <c r="BC454" s="14"/>
      <c r="BD454" s="14"/>
      <c r="BE454" s="14"/>
      <c r="BF454" s="14"/>
      <c r="BG454" s="14"/>
      <c r="BH454" s="14"/>
      <c r="BI454" s="14"/>
      <c r="BJ454" s="14"/>
      <c r="BK454" s="14"/>
      <c r="BL454" s="14"/>
      <c r="BM454" s="14"/>
      <c r="BN454" s="14"/>
      <c r="BO454" s="14"/>
      <c r="BP454" s="14"/>
      <c r="BQ454" s="14"/>
      <c r="BR454" s="14"/>
      <c r="BS454" s="14"/>
      <c r="BT454" s="14"/>
      <c r="BU454" s="14"/>
      <c r="BV454" s="14"/>
      <c r="BW454" s="14"/>
      <c r="BX454" s="14"/>
      <c r="BY454" s="14"/>
      <c r="BZ454" s="14"/>
      <c r="CA454" s="14"/>
      <c r="CB454" s="14"/>
      <c r="CC454" s="14"/>
      <c r="CD454" s="14"/>
      <c r="CE454" s="14"/>
      <c r="CF454" s="14"/>
    </row>
    <row r="455" spans="1:84" x14ac:dyDescent="0.4">
      <c r="A455" s="15"/>
      <c r="B455" s="15"/>
      <c r="C455" s="15"/>
      <c r="D455" s="15"/>
      <c r="E455" s="15"/>
      <c r="F455" s="15">
        <v>261205</v>
      </c>
      <c r="G455" s="15">
        <v>269697</v>
      </c>
      <c r="H455" s="15">
        <f t="shared" si="19"/>
        <v>8492</v>
      </c>
      <c r="I455" s="15" t="s">
        <v>559</v>
      </c>
      <c r="J455" s="15" t="s">
        <v>560</v>
      </c>
      <c r="K455" s="15" t="s">
        <v>561</v>
      </c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4"/>
      <c r="AG455" s="14"/>
      <c r="AH455" s="14"/>
      <c r="AI455" s="14"/>
      <c r="AJ455" s="14"/>
      <c r="AK455" s="14"/>
      <c r="AL455" s="14"/>
      <c r="AM455" s="14"/>
      <c r="AN455" s="14"/>
      <c r="AO455" s="14"/>
      <c r="AP455" s="14"/>
      <c r="AQ455" s="14"/>
      <c r="AR455" s="14"/>
      <c r="AS455" s="14"/>
      <c r="AT455" s="14"/>
      <c r="AU455" s="14"/>
      <c r="AV455" s="14"/>
      <c r="AW455" s="14"/>
      <c r="AX455" s="14"/>
      <c r="AY455" s="14"/>
      <c r="AZ455" s="14"/>
      <c r="BA455" s="14"/>
      <c r="BB455" s="14"/>
      <c r="BC455" s="14"/>
      <c r="BD455" s="14"/>
      <c r="BE455" s="14"/>
      <c r="BF455" s="14"/>
      <c r="BG455" s="14"/>
      <c r="BH455" s="14"/>
      <c r="BI455" s="14"/>
      <c r="BJ455" s="14"/>
      <c r="BK455" s="14"/>
      <c r="BL455" s="14"/>
      <c r="BM455" s="14"/>
      <c r="BN455" s="14"/>
      <c r="BO455" s="14"/>
      <c r="BP455" s="14"/>
      <c r="BQ455" s="14"/>
      <c r="BR455" s="14"/>
      <c r="BS455" s="14"/>
      <c r="BT455" s="14"/>
      <c r="BU455" s="14"/>
      <c r="BV455" s="14"/>
      <c r="BW455" s="14"/>
      <c r="BX455" s="14"/>
      <c r="BY455" s="14"/>
      <c r="BZ455" s="14"/>
      <c r="CA455" s="14"/>
      <c r="CB455" s="14"/>
      <c r="CC455" s="14"/>
      <c r="CD455" s="14"/>
      <c r="CE455" s="14"/>
      <c r="CF455" s="14"/>
    </row>
    <row r="456" spans="1:84" x14ac:dyDescent="0.4">
      <c r="A456" s="15"/>
      <c r="B456" s="15"/>
      <c r="C456" s="15"/>
      <c r="D456" s="15"/>
      <c r="E456" s="15"/>
      <c r="F456" s="15">
        <v>270261</v>
      </c>
      <c r="G456" s="15">
        <v>276530</v>
      </c>
      <c r="H456" s="15">
        <f t="shared" si="19"/>
        <v>6269</v>
      </c>
      <c r="I456" s="15" t="s">
        <v>565</v>
      </c>
      <c r="J456" s="15" t="s">
        <v>566</v>
      </c>
      <c r="K456" s="15" t="s">
        <v>212</v>
      </c>
      <c r="L456" s="30"/>
      <c r="M456" s="30"/>
      <c r="N456" s="30"/>
      <c r="O456" s="30"/>
      <c r="P456" s="30"/>
      <c r="Q456" s="30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4"/>
      <c r="AG456" s="14"/>
      <c r="AH456" s="14"/>
      <c r="AI456" s="14"/>
      <c r="AJ456" s="14"/>
      <c r="AK456" s="14"/>
      <c r="AL456" s="14"/>
      <c r="AM456" s="14"/>
      <c r="AN456" s="14"/>
      <c r="AO456" s="14"/>
      <c r="AP456" s="14"/>
      <c r="AQ456" s="14"/>
      <c r="AR456" s="14"/>
      <c r="AS456" s="14"/>
      <c r="AT456" s="14"/>
      <c r="AU456" s="14"/>
      <c r="AV456" s="14"/>
      <c r="AW456" s="14"/>
      <c r="AX456" s="14"/>
      <c r="AY456" s="14"/>
      <c r="AZ456" s="14"/>
      <c r="BA456" s="14"/>
      <c r="BB456" s="14"/>
      <c r="BC456" s="14"/>
      <c r="BD456" s="14"/>
      <c r="BE456" s="14"/>
      <c r="BF456" s="14"/>
      <c r="BG456" s="14"/>
      <c r="BH456" s="14"/>
      <c r="BI456" s="14"/>
      <c r="BJ456" s="14"/>
      <c r="BK456" s="14"/>
      <c r="BL456" s="14"/>
      <c r="BM456" s="14"/>
      <c r="BN456" s="14"/>
      <c r="BO456" s="14"/>
      <c r="BP456" s="14"/>
      <c r="BQ456" s="14"/>
      <c r="BR456" s="14"/>
      <c r="BS456" s="14"/>
      <c r="BT456" s="14"/>
      <c r="BU456" s="14"/>
      <c r="BV456" s="14"/>
      <c r="BW456" s="14"/>
      <c r="BX456" s="14"/>
      <c r="BY456" s="14"/>
      <c r="BZ456" s="14"/>
      <c r="CA456" s="14"/>
      <c r="CB456" s="14"/>
      <c r="CC456" s="14"/>
      <c r="CD456" s="14"/>
      <c r="CE456" s="14"/>
      <c r="CF456" s="14"/>
    </row>
    <row r="457" spans="1:84" x14ac:dyDescent="0.4">
      <c r="A457" s="15"/>
      <c r="B457" s="15">
        <v>9</v>
      </c>
      <c r="C457" s="15">
        <v>3972584</v>
      </c>
      <c r="D457" s="15" t="s">
        <v>20</v>
      </c>
      <c r="E457" s="15" t="s">
        <v>19</v>
      </c>
      <c r="F457" s="15" t="s">
        <v>838</v>
      </c>
      <c r="G457" s="15" t="s">
        <v>839</v>
      </c>
      <c r="H457" s="15">
        <v>6024</v>
      </c>
      <c r="I457" s="15" t="s">
        <v>840</v>
      </c>
      <c r="J457" s="15" t="s">
        <v>841</v>
      </c>
      <c r="K457" s="15" t="s">
        <v>842</v>
      </c>
      <c r="L457" s="34"/>
      <c r="M457" s="34"/>
      <c r="N457" s="34"/>
      <c r="O457" s="34"/>
      <c r="P457" s="34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4"/>
      <c r="AG457" s="14"/>
      <c r="AH457" s="14"/>
      <c r="AI457" s="14"/>
      <c r="AJ457" s="14"/>
      <c r="AK457" s="14"/>
      <c r="AL457" s="14"/>
      <c r="AM457" s="14"/>
      <c r="AN457" s="14"/>
      <c r="AO457" s="14"/>
      <c r="AP457" s="14"/>
      <c r="AQ457" s="14"/>
      <c r="AR457" s="14"/>
      <c r="AS457" s="14"/>
      <c r="AT457" s="14"/>
      <c r="AU457" s="14"/>
      <c r="AV457" s="14"/>
      <c r="AW457" s="14"/>
      <c r="AX457" s="14"/>
      <c r="AY457" s="14"/>
      <c r="AZ457" s="14"/>
      <c r="BA457" s="14"/>
      <c r="BB457" s="14"/>
      <c r="BC457" s="14"/>
      <c r="BD457" s="14"/>
      <c r="BE457" s="14"/>
      <c r="BF457" s="14"/>
      <c r="BG457" s="14"/>
      <c r="BH457" s="14"/>
      <c r="BI457" s="14"/>
      <c r="BJ457" s="14"/>
      <c r="BK457" s="14"/>
      <c r="BL457" s="14"/>
      <c r="BM457" s="14"/>
      <c r="BN457" s="14"/>
      <c r="BO457" s="14"/>
      <c r="BP457" s="14"/>
      <c r="BQ457" s="14"/>
      <c r="BR457" s="14"/>
      <c r="BS457" s="14"/>
      <c r="BT457" s="14"/>
      <c r="BU457" s="14"/>
      <c r="BV457" s="14"/>
      <c r="BW457" s="14"/>
      <c r="BX457" s="14"/>
      <c r="BY457" s="14"/>
      <c r="BZ457" s="14"/>
      <c r="CA457" s="14"/>
      <c r="CB457" s="14"/>
      <c r="CC457" s="14"/>
      <c r="CD457" s="14"/>
      <c r="CE457" s="14"/>
      <c r="CF457" s="14"/>
    </row>
    <row r="458" spans="1:84" x14ac:dyDescent="0.45">
      <c r="A458" s="15"/>
      <c r="B458" s="15"/>
      <c r="C458" s="15"/>
      <c r="D458" s="15"/>
      <c r="E458" s="15"/>
      <c r="F458" s="15">
        <v>3965754</v>
      </c>
      <c r="G458" s="15">
        <v>3966454</v>
      </c>
      <c r="H458" s="15">
        <f t="shared" ref="H458:H507" si="20">G458-F458</f>
        <v>700</v>
      </c>
      <c r="I458" s="15" t="s">
        <v>843</v>
      </c>
      <c r="J458" s="15"/>
      <c r="K458" s="15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  <c r="BH458" s="9"/>
      <c r="BI458" s="9"/>
      <c r="BJ458" s="9"/>
      <c r="BK458" s="9"/>
      <c r="BL458" s="9"/>
      <c r="BM458" s="9"/>
      <c r="BN458" s="9"/>
      <c r="BO458" s="9"/>
      <c r="BP458" s="9"/>
      <c r="BQ458" s="9"/>
      <c r="BR458" s="9"/>
      <c r="BS458" s="9"/>
      <c r="BT458" s="9"/>
      <c r="BU458" s="9"/>
      <c r="BV458" s="9"/>
      <c r="BW458" s="9"/>
      <c r="BX458" s="9"/>
      <c r="BY458" s="9"/>
      <c r="BZ458" s="9"/>
      <c r="CA458" s="9"/>
      <c r="CB458" s="9"/>
      <c r="CC458" s="9"/>
      <c r="CD458" s="9"/>
      <c r="CE458" s="9"/>
      <c r="CF458" s="9"/>
    </row>
    <row r="459" spans="1:84" x14ac:dyDescent="0.45">
      <c r="A459" s="15"/>
      <c r="B459" s="15"/>
      <c r="C459" s="15"/>
      <c r="D459" s="15"/>
      <c r="E459" s="15"/>
      <c r="F459" s="15">
        <v>3978691</v>
      </c>
      <c r="G459" s="15">
        <v>3985336</v>
      </c>
      <c r="H459" s="15">
        <f t="shared" si="20"/>
        <v>6645</v>
      </c>
      <c r="I459" s="15" t="s">
        <v>844</v>
      </c>
      <c r="J459" s="15"/>
      <c r="K459" s="15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9"/>
      <c r="BH459" s="9"/>
      <c r="BI459" s="9"/>
      <c r="BJ459" s="9"/>
      <c r="BK459" s="9"/>
      <c r="BL459" s="9"/>
      <c r="BM459" s="9"/>
      <c r="BN459" s="9"/>
      <c r="BO459" s="9"/>
      <c r="BP459" s="9"/>
      <c r="BQ459" s="9"/>
      <c r="BR459" s="9"/>
      <c r="BS459" s="9"/>
      <c r="BT459" s="9"/>
      <c r="BU459" s="9"/>
      <c r="BV459" s="9"/>
      <c r="BW459" s="9"/>
      <c r="BX459" s="9"/>
      <c r="BY459" s="9"/>
      <c r="BZ459" s="9"/>
      <c r="CA459" s="9"/>
      <c r="CB459" s="9"/>
      <c r="CC459" s="9"/>
      <c r="CD459" s="9"/>
      <c r="CE459" s="9"/>
      <c r="CF459" s="9"/>
    </row>
    <row r="460" spans="1:84" x14ac:dyDescent="0.45">
      <c r="A460" s="15"/>
      <c r="B460" s="15">
        <v>8</v>
      </c>
      <c r="C460" s="15">
        <v>397628</v>
      </c>
      <c r="D460" s="15" t="s">
        <v>28</v>
      </c>
      <c r="E460" s="15" t="s">
        <v>3</v>
      </c>
      <c r="F460" s="15">
        <v>397569</v>
      </c>
      <c r="G460" s="15">
        <v>401296</v>
      </c>
      <c r="H460" s="15">
        <f t="shared" si="20"/>
        <v>3727</v>
      </c>
      <c r="I460" s="15" t="s">
        <v>219</v>
      </c>
      <c r="J460" s="15" t="s">
        <v>220</v>
      </c>
      <c r="K460" s="15" t="s">
        <v>221</v>
      </c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  <c r="BH460" s="9"/>
      <c r="BI460" s="9"/>
      <c r="BJ460" s="9"/>
      <c r="BK460" s="9"/>
      <c r="BL460" s="9"/>
      <c r="BM460" s="9"/>
      <c r="BN460" s="9"/>
      <c r="BO460" s="9"/>
      <c r="BP460" s="9"/>
      <c r="BQ460" s="9"/>
      <c r="BR460" s="9"/>
      <c r="BS460" s="9"/>
      <c r="BT460" s="9"/>
      <c r="BU460" s="9"/>
      <c r="BV460" s="9"/>
      <c r="BW460" s="9"/>
      <c r="BX460" s="9"/>
      <c r="BY460" s="9"/>
      <c r="BZ460" s="9"/>
      <c r="CA460" s="9"/>
      <c r="CB460" s="9"/>
      <c r="CC460" s="9"/>
      <c r="CD460" s="9"/>
      <c r="CE460" s="9"/>
      <c r="CF460" s="9"/>
    </row>
    <row r="461" spans="1:84" x14ac:dyDescent="0.45">
      <c r="A461" s="15"/>
      <c r="B461" s="15">
        <v>9</v>
      </c>
      <c r="C461" s="15">
        <v>40686146</v>
      </c>
      <c r="D461" s="15" t="s">
        <v>20</v>
      </c>
      <c r="E461" s="15" t="s">
        <v>28</v>
      </c>
      <c r="F461" s="15">
        <v>40665177</v>
      </c>
      <c r="G461" s="15">
        <v>40672008</v>
      </c>
      <c r="H461" s="15">
        <f t="shared" si="20"/>
        <v>6831</v>
      </c>
      <c r="I461" s="15" t="s">
        <v>845</v>
      </c>
      <c r="J461" s="15" t="s">
        <v>846</v>
      </c>
      <c r="K461" s="15" t="s">
        <v>847</v>
      </c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9"/>
      <c r="BH461" s="9"/>
      <c r="BI461" s="9"/>
      <c r="BJ461" s="9"/>
      <c r="BK461" s="9"/>
      <c r="BL461" s="9"/>
      <c r="BM461" s="9"/>
      <c r="BN461" s="9"/>
      <c r="BO461" s="9"/>
      <c r="BP461" s="9"/>
      <c r="BQ461" s="9"/>
      <c r="BR461" s="9"/>
      <c r="BS461" s="9"/>
      <c r="BT461" s="9"/>
      <c r="BU461" s="9"/>
      <c r="BV461" s="9"/>
      <c r="BW461" s="9"/>
      <c r="BX461" s="9"/>
      <c r="BY461" s="9"/>
      <c r="BZ461" s="9"/>
      <c r="CA461" s="9"/>
      <c r="CB461" s="9"/>
      <c r="CC461" s="9"/>
      <c r="CD461" s="9"/>
      <c r="CE461" s="9"/>
      <c r="CF461" s="9"/>
    </row>
    <row r="462" spans="1:84" x14ac:dyDescent="0.45">
      <c r="A462" s="15"/>
      <c r="B462" s="15"/>
      <c r="C462" s="15"/>
      <c r="D462" s="15"/>
      <c r="E462" s="15"/>
      <c r="F462" s="15">
        <v>40672944</v>
      </c>
      <c r="G462" s="15">
        <v>40675292</v>
      </c>
      <c r="H462" s="15">
        <f t="shared" si="20"/>
        <v>2348</v>
      </c>
      <c r="I462" s="15" t="s">
        <v>801</v>
      </c>
      <c r="J462" s="15" t="s">
        <v>802</v>
      </c>
      <c r="K462" s="15" t="s">
        <v>848</v>
      </c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  <c r="BH462" s="9"/>
      <c r="BI462" s="9"/>
      <c r="BJ462" s="9"/>
      <c r="BK462" s="9"/>
      <c r="BL462" s="9"/>
      <c r="BM462" s="9"/>
      <c r="BN462" s="9"/>
      <c r="BO462" s="9"/>
      <c r="BP462" s="9"/>
      <c r="BQ462" s="9"/>
      <c r="BR462" s="9"/>
      <c r="BS462" s="9"/>
      <c r="BT462" s="9"/>
      <c r="BU462" s="9"/>
      <c r="BV462" s="9"/>
      <c r="BW462" s="9"/>
      <c r="BX462" s="9"/>
      <c r="BY462" s="9"/>
      <c r="BZ462" s="9"/>
      <c r="CA462" s="9"/>
      <c r="CB462" s="9"/>
      <c r="CC462" s="9"/>
      <c r="CD462" s="9"/>
      <c r="CE462" s="9"/>
      <c r="CF462" s="9"/>
    </row>
    <row r="463" spans="1:84" x14ac:dyDescent="0.45">
      <c r="A463" s="15"/>
      <c r="B463" s="15"/>
      <c r="C463" s="15"/>
      <c r="D463" s="15"/>
      <c r="E463" s="15"/>
      <c r="F463" s="15">
        <v>40696945</v>
      </c>
      <c r="G463" s="15">
        <v>40697979</v>
      </c>
      <c r="H463" s="15">
        <f t="shared" si="20"/>
        <v>1034</v>
      </c>
      <c r="I463" s="15" t="s">
        <v>804</v>
      </c>
      <c r="J463" s="15"/>
      <c r="K463" s="15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9"/>
      <c r="BH463" s="9"/>
      <c r="BI463" s="9"/>
      <c r="BJ463" s="9"/>
      <c r="BK463" s="9"/>
      <c r="BL463" s="9"/>
      <c r="BM463" s="9"/>
      <c r="BN463" s="9"/>
      <c r="BO463" s="9"/>
      <c r="BP463" s="9"/>
      <c r="BQ463" s="9"/>
      <c r="BR463" s="9"/>
      <c r="BS463" s="9"/>
      <c r="BT463" s="9"/>
      <c r="BU463" s="9"/>
      <c r="BV463" s="9"/>
      <c r="BW463" s="9"/>
      <c r="BX463" s="9"/>
      <c r="BY463" s="9"/>
      <c r="BZ463" s="9"/>
      <c r="CA463" s="9"/>
      <c r="CB463" s="9"/>
      <c r="CC463" s="9"/>
      <c r="CD463" s="9"/>
      <c r="CE463" s="9"/>
      <c r="CF463" s="9"/>
    </row>
    <row r="464" spans="1:84" x14ac:dyDescent="0.45">
      <c r="A464" s="15"/>
      <c r="B464" s="15"/>
      <c r="C464" s="15"/>
      <c r="D464" s="15"/>
      <c r="E464" s="15"/>
      <c r="F464" s="15">
        <v>40706587</v>
      </c>
      <c r="G464" s="15">
        <v>40710549</v>
      </c>
      <c r="H464" s="15">
        <f t="shared" si="20"/>
        <v>3962</v>
      </c>
      <c r="I464" s="15" t="s">
        <v>805</v>
      </c>
      <c r="J464" s="15" t="s">
        <v>806</v>
      </c>
      <c r="K464" s="15" t="s">
        <v>807</v>
      </c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  <c r="BH464" s="9"/>
      <c r="BI464" s="9"/>
      <c r="BJ464" s="9"/>
      <c r="BK464" s="9"/>
      <c r="BL464" s="9"/>
      <c r="BM464" s="9"/>
      <c r="BN464" s="9"/>
      <c r="BO464" s="9"/>
      <c r="BP464" s="9"/>
      <c r="BQ464" s="9"/>
      <c r="BR464" s="9"/>
      <c r="BS464" s="9"/>
      <c r="BT464" s="9"/>
      <c r="BU464" s="9"/>
      <c r="BV464" s="9"/>
      <c r="BW464" s="9"/>
      <c r="BX464" s="9"/>
      <c r="BY464" s="9"/>
      <c r="BZ464" s="9"/>
      <c r="CA464" s="9"/>
      <c r="CB464" s="9"/>
      <c r="CC464" s="9"/>
      <c r="CD464" s="9"/>
      <c r="CE464" s="9"/>
      <c r="CF464" s="9"/>
    </row>
    <row r="465" spans="1:84" s="4" customFormat="1" x14ac:dyDescent="0.45">
      <c r="A465" s="15"/>
      <c r="B465" s="15">
        <v>8</v>
      </c>
      <c r="C465" s="15">
        <v>910377</v>
      </c>
      <c r="D465" s="15" t="s">
        <v>28</v>
      </c>
      <c r="E465" s="15" t="s">
        <v>3</v>
      </c>
      <c r="F465" s="15">
        <v>899378</v>
      </c>
      <c r="G465" s="15">
        <v>907881</v>
      </c>
      <c r="H465" s="15">
        <f t="shared" si="20"/>
        <v>8503</v>
      </c>
      <c r="I465" s="15" t="s">
        <v>595</v>
      </c>
      <c r="J465" s="15" t="s">
        <v>596</v>
      </c>
      <c r="K465" s="15" t="s">
        <v>1817</v>
      </c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9"/>
      <c r="BH465" s="9"/>
      <c r="BI465" s="9"/>
      <c r="BJ465" s="9"/>
      <c r="BK465" s="9"/>
      <c r="BL465" s="9"/>
      <c r="BM465" s="9"/>
      <c r="BN465" s="9"/>
      <c r="BO465" s="9"/>
      <c r="BP465" s="9"/>
      <c r="BQ465" s="9"/>
      <c r="BR465" s="9"/>
      <c r="BS465" s="9"/>
      <c r="BT465" s="9"/>
      <c r="BU465" s="9"/>
      <c r="BV465" s="9"/>
      <c r="BW465" s="9"/>
      <c r="BX465" s="9"/>
      <c r="BY465" s="9"/>
      <c r="BZ465" s="9"/>
      <c r="CA465" s="9"/>
      <c r="CB465" s="9"/>
      <c r="CC465" s="9"/>
      <c r="CD465" s="9"/>
      <c r="CE465" s="9"/>
      <c r="CF465" s="9"/>
    </row>
    <row r="466" spans="1:84" x14ac:dyDescent="0.45">
      <c r="A466" s="15"/>
      <c r="B466" s="15"/>
      <c r="C466" s="15"/>
      <c r="D466" s="15"/>
      <c r="E466" s="15"/>
      <c r="F466" s="15">
        <v>907976</v>
      </c>
      <c r="G466" s="15">
        <v>908556</v>
      </c>
      <c r="H466" s="15">
        <f t="shared" si="20"/>
        <v>580</v>
      </c>
      <c r="I466" s="15" t="s">
        <v>598</v>
      </c>
      <c r="J466" s="15"/>
      <c r="K466" s="15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  <c r="BH466" s="9"/>
      <c r="BI466" s="9"/>
      <c r="BJ466" s="9"/>
      <c r="BK466" s="9"/>
      <c r="BL466" s="9"/>
      <c r="BM466" s="9"/>
      <c r="BN466" s="9"/>
      <c r="BO466" s="9"/>
      <c r="BP466" s="9"/>
      <c r="BQ466" s="9"/>
      <c r="BR466" s="9"/>
      <c r="BS466" s="9"/>
      <c r="BT466" s="9"/>
      <c r="BU466" s="9"/>
      <c r="BV466" s="9"/>
      <c r="BW466" s="9"/>
      <c r="BX466" s="9"/>
      <c r="BY466" s="9"/>
      <c r="BZ466" s="9"/>
      <c r="CA466" s="9"/>
      <c r="CB466" s="9"/>
      <c r="CC466" s="9"/>
      <c r="CD466" s="9"/>
      <c r="CE466" s="9"/>
      <c r="CF466" s="9"/>
    </row>
    <row r="467" spans="1:84" x14ac:dyDescent="0.45">
      <c r="A467" s="15"/>
      <c r="B467" s="15"/>
      <c r="C467" s="15"/>
      <c r="D467" s="15"/>
      <c r="E467" s="15"/>
      <c r="F467" s="15">
        <v>921958</v>
      </c>
      <c r="G467" s="15">
        <v>927961</v>
      </c>
      <c r="H467" s="15">
        <f t="shared" si="20"/>
        <v>6003</v>
      </c>
      <c r="I467" s="15" t="s">
        <v>599</v>
      </c>
      <c r="J467" s="15" t="s">
        <v>600</v>
      </c>
      <c r="K467" s="15" t="s">
        <v>601</v>
      </c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9"/>
      <c r="BH467" s="9"/>
      <c r="BI467" s="9"/>
      <c r="BJ467" s="9"/>
      <c r="BK467" s="9"/>
      <c r="BL467" s="9"/>
      <c r="BM467" s="9"/>
      <c r="BN467" s="9"/>
      <c r="BO467" s="9"/>
      <c r="BP467" s="9"/>
      <c r="BQ467" s="9"/>
      <c r="BR467" s="9"/>
      <c r="BS467" s="9"/>
      <c r="BT467" s="9"/>
      <c r="BU467" s="9"/>
      <c r="BV467" s="9"/>
      <c r="BW467" s="9"/>
      <c r="BX467" s="9"/>
      <c r="BY467" s="9"/>
      <c r="BZ467" s="9"/>
      <c r="CA467" s="9"/>
      <c r="CB467" s="9"/>
      <c r="CC467" s="9"/>
      <c r="CD467" s="9"/>
      <c r="CE467" s="9"/>
      <c r="CF467" s="9"/>
    </row>
    <row r="468" spans="1:84" x14ac:dyDescent="0.45">
      <c r="A468" s="15"/>
      <c r="B468" s="15">
        <v>8</v>
      </c>
      <c r="C468" s="15">
        <v>345173</v>
      </c>
      <c r="D468" s="15" t="s">
        <v>20</v>
      </c>
      <c r="E468" s="15" t="s">
        <v>19</v>
      </c>
      <c r="F468" s="15">
        <v>317865</v>
      </c>
      <c r="G468" s="15">
        <v>327008</v>
      </c>
      <c r="H468" s="15">
        <f t="shared" si="20"/>
        <v>9143</v>
      </c>
      <c r="I468" s="15" t="s">
        <v>607</v>
      </c>
      <c r="J468" s="15"/>
      <c r="K468" s="15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  <c r="BH468" s="9"/>
      <c r="BI468" s="9"/>
      <c r="BJ468" s="9"/>
      <c r="BK468" s="9"/>
      <c r="BL468" s="9"/>
      <c r="BM468" s="9"/>
      <c r="BN468" s="9"/>
      <c r="BO468" s="9"/>
      <c r="BP468" s="9"/>
      <c r="BQ468" s="9"/>
      <c r="BR468" s="9"/>
      <c r="BS468" s="9"/>
      <c r="BT468" s="9"/>
      <c r="BU468" s="9"/>
      <c r="BV468" s="9"/>
      <c r="BW468" s="9"/>
      <c r="BX468" s="9"/>
      <c r="BY468" s="9"/>
      <c r="BZ468" s="9"/>
      <c r="CA468" s="9"/>
      <c r="CB468" s="9"/>
      <c r="CC468" s="9"/>
      <c r="CD468" s="9"/>
      <c r="CE468" s="9"/>
      <c r="CF468" s="9"/>
    </row>
    <row r="469" spans="1:84" x14ac:dyDescent="0.45">
      <c r="A469" s="15"/>
      <c r="B469" s="15"/>
      <c r="C469" s="15"/>
      <c r="D469" s="15"/>
      <c r="E469" s="15"/>
      <c r="F469" s="15">
        <v>329467</v>
      </c>
      <c r="G469" s="15">
        <v>334478</v>
      </c>
      <c r="H469" s="15">
        <f t="shared" si="20"/>
        <v>5011</v>
      </c>
      <c r="I469" s="15" t="s">
        <v>849</v>
      </c>
      <c r="J469" s="15" t="s">
        <v>608</v>
      </c>
      <c r="K469" s="15" t="s">
        <v>609</v>
      </c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9"/>
      <c r="BH469" s="9"/>
      <c r="BI469" s="9"/>
      <c r="BJ469" s="9"/>
      <c r="BK469" s="9"/>
      <c r="BL469" s="9"/>
      <c r="BM469" s="9"/>
      <c r="BN469" s="9"/>
      <c r="BO469" s="9"/>
      <c r="BP469" s="9"/>
      <c r="BQ469" s="9"/>
      <c r="BR469" s="9"/>
      <c r="BS469" s="9"/>
      <c r="BT469" s="9"/>
      <c r="BU469" s="9"/>
      <c r="BV469" s="9"/>
      <c r="BW469" s="9"/>
      <c r="BX469" s="9"/>
      <c r="BY469" s="9"/>
      <c r="BZ469" s="9"/>
      <c r="CA469" s="9"/>
      <c r="CB469" s="9"/>
      <c r="CC469" s="9"/>
      <c r="CD469" s="9"/>
      <c r="CE469" s="9"/>
      <c r="CF469" s="9"/>
    </row>
    <row r="470" spans="1:84" x14ac:dyDescent="0.45">
      <c r="A470" s="15"/>
      <c r="B470" s="15"/>
      <c r="C470" s="15"/>
      <c r="D470" s="15"/>
      <c r="E470" s="15"/>
      <c r="F470" s="15">
        <v>342134</v>
      </c>
      <c r="G470" s="15">
        <v>342798</v>
      </c>
      <c r="H470" s="15">
        <f t="shared" si="20"/>
        <v>664</v>
      </c>
      <c r="I470" s="15" t="s">
        <v>610</v>
      </c>
      <c r="J470" s="15"/>
      <c r="K470" s="15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  <c r="BH470" s="9"/>
      <c r="BI470" s="9"/>
      <c r="BJ470" s="9"/>
      <c r="BK470" s="9"/>
      <c r="BL470" s="9"/>
      <c r="BM470" s="9"/>
      <c r="BN470" s="9"/>
      <c r="BO470" s="9"/>
      <c r="BP470" s="9"/>
      <c r="BQ470" s="9"/>
      <c r="BR470" s="9"/>
      <c r="BS470" s="9"/>
      <c r="BT470" s="9"/>
      <c r="BU470" s="9"/>
      <c r="BV470" s="9"/>
      <c r="BW470" s="9"/>
      <c r="BX470" s="9"/>
      <c r="BY470" s="9"/>
      <c r="BZ470" s="9"/>
      <c r="CA470" s="9"/>
      <c r="CB470" s="9"/>
      <c r="CC470" s="9"/>
      <c r="CD470" s="9"/>
      <c r="CE470" s="9"/>
      <c r="CF470" s="9"/>
    </row>
    <row r="471" spans="1:84" x14ac:dyDescent="0.45">
      <c r="A471" s="15"/>
      <c r="B471" s="15"/>
      <c r="C471" s="15"/>
      <c r="D471" s="15"/>
      <c r="E471" s="15"/>
      <c r="F471" s="15">
        <v>346010</v>
      </c>
      <c r="G471" s="15">
        <v>346898</v>
      </c>
      <c r="H471" s="15">
        <f t="shared" si="20"/>
        <v>888</v>
      </c>
      <c r="I471" s="15" t="s">
        <v>611</v>
      </c>
      <c r="J471" s="15" t="s">
        <v>612</v>
      </c>
      <c r="K471" s="15" t="s">
        <v>212</v>
      </c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9"/>
      <c r="BH471" s="9"/>
      <c r="BI471" s="9"/>
      <c r="BJ471" s="9"/>
      <c r="BK471" s="9"/>
      <c r="BL471" s="9"/>
      <c r="BM471" s="9"/>
      <c r="BN471" s="9"/>
      <c r="BO471" s="9"/>
      <c r="BP471" s="9"/>
      <c r="BQ471" s="9"/>
      <c r="BR471" s="9"/>
      <c r="BS471" s="9"/>
      <c r="BT471" s="9"/>
      <c r="BU471" s="9"/>
      <c r="BV471" s="9"/>
      <c r="BW471" s="9"/>
      <c r="BX471" s="9"/>
      <c r="BY471" s="9"/>
      <c r="BZ471" s="9"/>
      <c r="CA471" s="9"/>
      <c r="CB471" s="9"/>
      <c r="CC471" s="9"/>
      <c r="CD471" s="9"/>
      <c r="CE471" s="9"/>
      <c r="CF471" s="9"/>
    </row>
    <row r="472" spans="1:84" x14ac:dyDescent="0.45">
      <c r="A472" s="15"/>
      <c r="B472" s="15">
        <v>2</v>
      </c>
      <c r="C472" s="15">
        <v>170664</v>
      </c>
      <c r="D472" s="15" t="s">
        <v>3</v>
      </c>
      <c r="E472" s="15" t="s">
        <v>28</v>
      </c>
      <c r="F472" s="15">
        <v>146707</v>
      </c>
      <c r="G472" s="15">
        <v>154421</v>
      </c>
      <c r="H472" s="15">
        <f t="shared" si="20"/>
        <v>7714</v>
      </c>
      <c r="I472" s="15" t="s">
        <v>850</v>
      </c>
      <c r="J472" s="15" t="s">
        <v>851</v>
      </c>
      <c r="K472" s="15" t="s">
        <v>852</v>
      </c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  <c r="BH472" s="9"/>
      <c r="BI472" s="9"/>
      <c r="BJ472" s="9"/>
      <c r="BK472" s="9"/>
      <c r="BL472" s="9"/>
      <c r="BM472" s="9"/>
      <c r="BN472" s="9"/>
      <c r="BO472" s="9"/>
      <c r="BP472" s="9"/>
      <c r="BQ472" s="9"/>
      <c r="BR472" s="9"/>
      <c r="BS472" s="9"/>
      <c r="BT472" s="9"/>
      <c r="BU472" s="9"/>
      <c r="BV472" s="9"/>
      <c r="BW472" s="9"/>
      <c r="BX472" s="9"/>
      <c r="BY472" s="9"/>
      <c r="BZ472" s="9"/>
      <c r="CA472" s="9"/>
      <c r="CB472" s="9"/>
      <c r="CC472" s="9"/>
      <c r="CD472" s="9"/>
      <c r="CE472" s="9"/>
      <c r="CF472" s="9"/>
    </row>
    <row r="473" spans="1:84" x14ac:dyDescent="0.45">
      <c r="A473" s="15"/>
      <c r="B473" s="15"/>
      <c r="C473" s="15"/>
      <c r="D473" s="15"/>
      <c r="E473" s="15"/>
      <c r="F473" s="15">
        <v>155701</v>
      </c>
      <c r="G473" s="15">
        <v>160661</v>
      </c>
      <c r="H473" s="15">
        <f t="shared" si="20"/>
        <v>4960</v>
      </c>
      <c r="I473" s="15" t="s">
        <v>853</v>
      </c>
      <c r="J473" s="15" t="s">
        <v>854</v>
      </c>
      <c r="K473" s="15" t="s">
        <v>855</v>
      </c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9"/>
      <c r="BH473" s="9"/>
      <c r="BI473" s="9"/>
      <c r="BJ473" s="9"/>
      <c r="BK473" s="9"/>
      <c r="BL473" s="9"/>
      <c r="BM473" s="9"/>
      <c r="BN473" s="9"/>
      <c r="BO473" s="9"/>
      <c r="BP473" s="9"/>
      <c r="BQ473" s="9"/>
      <c r="BR473" s="9"/>
      <c r="BS473" s="9"/>
      <c r="BT473" s="9"/>
      <c r="BU473" s="9"/>
      <c r="BV473" s="9"/>
      <c r="BW473" s="9"/>
      <c r="BX473" s="9"/>
      <c r="BY473" s="9"/>
      <c r="BZ473" s="9"/>
      <c r="CA473" s="9"/>
      <c r="CB473" s="9"/>
      <c r="CC473" s="9"/>
      <c r="CD473" s="9"/>
      <c r="CE473" s="9"/>
      <c r="CF473" s="9"/>
    </row>
    <row r="474" spans="1:84" x14ac:dyDescent="0.45">
      <c r="A474" s="15"/>
      <c r="B474" s="15"/>
      <c r="C474" s="15"/>
      <c r="D474" s="15"/>
      <c r="E474" s="15"/>
      <c r="F474" s="15">
        <v>161937</v>
      </c>
      <c r="G474" s="15">
        <v>179641</v>
      </c>
      <c r="H474" s="15">
        <f t="shared" si="20"/>
        <v>17704</v>
      </c>
      <c r="I474" s="15" t="s">
        <v>856</v>
      </c>
      <c r="J474" s="15" t="s">
        <v>857</v>
      </c>
      <c r="K474" s="15" t="s">
        <v>858</v>
      </c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  <c r="BH474" s="9"/>
      <c r="BI474" s="9"/>
      <c r="BJ474" s="9"/>
      <c r="BK474" s="9"/>
      <c r="BL474" s="9"/>
      <c r="BM474" s="9"/>
      <c r="BN474" s="9"/>
      <c r="BO474" s="9"/>
      <c r="BP474" s="9"/>
      <c r="BQ474" s="9"/>
      <c r="BR474" s="9"/>
      <c r="BS474" s="9"/>
      <c r="BT474" s="9"/>
      <c r="BU474" s="9"/>
      <c r="BV474" s="9"/>
      <c r="BW474" s="9"/>
      <c r="BX474" s="9"/>
      <c r="BY474" s="9"/>
      <c r="BZ474" s="9"/>
      <c r="CA474" s="9"/>
      <c r="CB474" s="9"/>
      <c r="CC474" s="9"/>
      <c r="CD474" s="9"/>
      <c r="CE474" s="9"/>
      <c r="CF474" s="9"/>
    </row>
    <row r="475" spans="1:84" x14ac:dyDescent="0.45">
      <c r="A475" s="15"/>
      <c r="B475" s="15"/>
      <c r="C475" s="15"/>
      <c r="D475" s="15"/>
      <c r="E475" s="15"/>
      <c r="F475" s="15">
        <v>181677</v>
      </c>
      <c r="G475" s="15">
        <v>184961</v>
      </c>
      <c r="H475" s="15">
        <f t="shared" si="20"/>
        <v>3284</v>
      </c>
      <c r="I475" s="15" t="s">
        <v>859</v>
      </c>
      <c r="J475" s="15" t="s">
        <v>860</v>
      </c>
      <c r="K475" s="15" t="s">
        <v>861</v>
      </c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9"/>
      <c r="BG475" s="9"/>
      <c r="BH475" s="9"/>
      <c r="BI475" s="9"/>
      <c r="BJ475" s="9"/>
      <c r="BK475" s="9"/>
      <c r="BL475" s="9"/>
      <c r="BM475" s="9"/>
      <c r="BN475" s="9"/>
      <c r="BO475" s="9"/>
      <c r="BP475" s="9"/>
      <c r="BQ475" s="9"/>
      <c r="BR475" s="9"/>
      <c r="BS475" s="9"/>
      <c r="BT475" s="9"/>
      <c r="BU475" s="9"/>
      <c r="BV475" s="9"/>
      <c r="BW475" s="9"/>
      <c r="BX475" s="9"/>
      <c r="BY475" s="9"/>
      <c r="BZ475" s="9"/>
      <c r="CA475" s="9"/>
      <c r="CB475" s="9"/>
      <c r="CC475" s="9"/>
      <c r="CD475" s="9"/>
      <c r="CE475" s="9"/>
      <c r="CF475" s="9"/>
    </row>
    <row r="476" spans="1:84" x14ac:dyDescent="0.45">
      <c r="A476" s="15"/>
      <c r="B476" s="15"/>
      <c r="C476" s="15"/>
      <c r="D476" s="15"/>
      <c r="E476" s="15"/>
      <c r="F476" s="15">
        <v>192608</v>
      </c>
      <c r="G476" s="15">
        <v>194270</v>
      </c>
      <c r="H476" s="15">
        <f t="shared" si="20"/>
        <v>1662</v>
      </c>
      <c r="I476" s="15" t="s">
        <v>862</v>
      </c>
      <c r="J476" s="15" t="s">
        <v>863</v>
      </c>
      <c r="K476" s="15" t="s">
        <v>864</v>
      </c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  <c r="BH476" s="9"/>
      <c r="BI476" s="9"/>
      <c r="BJ476" s="9"/>
      <c r="BK476" s="9"/>
      <c r="BL476" s="9"/>
      <c r="BM476" s="9"/>
      <c r="BN476" s="9"/>
      <c r="BO476" s="9"/>
      <c r="BP476" s="9"/>
      <c r="BQ476" s="9"/>
      <c r="BR476" s="9"/>
      <c r="BS476" s="9"/>
      <c r="BT476" s="9"/>
      <c r="BU476" s="9"/>
      <c r="BV476" s="9"/>
      <c r="BW476" s="9"/>
      <c r="BX476" s="9"/>
      <c r="BY476" s="9"/>
      <c r="BZ476" s="9"/>
      <c r="CA476" s="9"/>
      <c r="CB476" s="9"/>
      <c r="CC476" s="9"/>
      <c r="CD476" s="9"/>
      <c r="CE476" s="9"/>
      <c r="CF476" s="9"/>
    </row>
    <row r="477" spans="1:84" x14ac:dyDescent="0.45">
      <c r="A477" s="15"/>
      <c r="B477" s="15">
        <v>8</v>
      </c>
      <c r="C477" s="15">
        <v>397843</v>
      </c>
      <c r="D477" s="15" t="s">
        <v>20</v>
      </c>
      <c r="E477" s="15" t="s">
        <v>19</v>
      </c>
      <c r="F477" s="15">
        <v>397569</v>
      </c>
      <c r="G477" s="15">
        <v>401296</v>
      </c>
      <c r="H477" s="15">
        <f t="shared" si="20"/>
        <v>3727</v>
      </c>
      <c r="I477" s="15" t="s">
        <v>219</v>
      </c>
      <c r="J477" s="15" t="s">
        <v>220</v>
      </c>
      <c r="K477" s="15" t="s">
        <v>221</v>
      </c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9"/>
      <c r="BG477" s="9"/>
      <c r="BH477" s="9"/>
      <c r="BI477" s="9"/>
      <c r="BJ477" s="9"/>
      <c r="BK477" s="9"/>
      <c r="BL477" s="9"/>
      <c r="BM477" s="9"/>
      <c r="BN477" s="9"/>
      <c r="BO477" s="9"/>
      <c r="BP477" s="9"/>
      <c r="BQ477" s="9"/>
      <c r="BR477" s="9"/>
      <c r="BS477" s="9"/>
      <c r="BT477" s="9"/>
      <c r="BU477" s="9"/>
      <c r="BV477" s="9"/>
      <c r="BW477" s="9"/>
      <c r="BX477" s="9"/>
      <c r="BY477" s="9"/>
      <c r="BZ477" s="9"/>
      <c r="CA477" s="9"/>
      <c r="CB477" s="9"/>
      <c r="CC477" s="9"/>
      <c r="CD477" s="9"/>
      <c r="CE477" s="9"/>
      <c r="CF477" s="9"/>
    </row>
    <row r="478" spans="1:84" x14ac:dyDescent="0.45">
      <c r="A478" s="15"/>
      <c r="B478" s="15">
        <v>3</v>
      </c>
      <c r="C478" s="15">
        <v>309116</v>
      </c>
      <c r="D478" s="15" t="s">
        <v>3</v>
      </c>
      <c r="E478" s="15" t="s">
        <v>28</v>
      </c>
      <c r="F478" s="15">
        <v>283415</v>
      </c>
      <c r="G478" s="15">
        <v>290271</v>
      </c>
      <c r="H478" s="15">
        <f t="shared" si="20"/>
        <v>6856</v>
      </c>
      <c r="I478" s="15" t="s">
        <v>865</v>
      </c>
      <c r="J478" s="15" t="s">
        <v>866</v>
      </c>
      <c r="K478" s="15" t="s">
        <v>212</v>
      </c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  <c r="BH478" s="9"/>
      <c r="BI478" s="9"/>
      <c r="BJ478" s="9"/>
      <c r="BK478" s="9"/>
      <c r="BL478" s="9"/>
      <c r="BM478" s="9"/>
      <c r="BN478" s="9"/>
      <c r="BO478" s="9"/>
      <c r="BP478" s="9"/>
      <c r="BQ478" s="9"/>
      <c r="BR478" s="9"/>
      <c r="BS478" s="9"/>
      <c r="BT478" s="9"/>
      <c r="BU478" s="9"/>
      <c r="BV478" s="9"/>
      <c r="BW478" s="9"/>
      <c r="BX478" s="9"/>
      <c r="BY478" s="9"/>
      <c r="BZ478" s="9"/>
      <c r="CA478" s="9"/>
      <c r="CB478" s="9"/>
      <c r="CC478" s="9"/>
      <c r="CD478" s="9"/>
      <c r="CE478" s="9"/>
      <c r="CF478" s="9"/>
    </row>
    <row r="479" spans="1:84" x14ac:dyDescent="0.45">
      <c r="A479" s="15"/>
      <c r="B479" s="15">
        <v>3</v>
      </c>
      <c r="C479" s="15">
        <v>309243</v>
      </c>
      <c r="D479" s="15" t="s">
        <v>28</v>
      </c>
      <c r="E479" s="15" t="s">
        <v>3</v>
      </c>
      <c r="F479" s="15">
        <v>291292</v>
      </c>
      <c r="G479" s="15">
        <v>295170</v>
      </c>
      <c r="H479" s="15">
        <f t="shared" si="20"/>
        <v>3878</v>
      </c>
      <c r="I479" s="15" t="s">
        <v>867</v>
      </c>
      <c r="J479" s="15" t="s">
        <v>868</v>
      </c>
      <c r="K479" s="15" t="s">
        <v>869</v>
      </c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9"/>
      <c r="BG479" s="9"/>
      <c r="BH479" s="9"/>
      <c r="BI479" s="9"/>
      <c r="BJ479" s="9"/>
      <c r="BK479" s="9"/>
      <c r="BL479" s="9"/>
      <c r="BM479" s="9"/>
      <c r="BN479" s="9"/>
      <c r="BO479" s="9"/>
      <c r="BP479" s="9"/>
      <c r="BQ479" s="9"/>
      <c r="BR479" s="9"/>
      <c r="BS479" s="9"/>
      <c r="BT479" s="9"/>
      <c r="BU479" s="9"/>
      <c r="BV479" s="9"/>
      <c r="BW479" s="9"/>
      <c r="BX479" s="9"/>
      <c r="BY479" s="9"/>
      <c r="BZ479" s="9"/>
      <c r="CA479" s="9"/>
      <c r="CB479" s="9"/>
      <c r="CC479" s="9"/>
      <c r="CD479" s="9"/>
      <c r="CE479" s="9"/>
      <c r="CF479" s="9"/>
    </row>
    <row r="480" spans="1:84" x14ac:dyDescent="0.45">
      <c r="A480" s="15"/>
      <c r="B480" s="15"/>
      <c r="C480" s="15"/>
      <c r="D480" s="15"/>
      <c r="E480" s="15"/>
      <c r="F480" s="15">
        <v>296786</v>
      </c>
      <c r="G480" s="15">
        <v>302020</v>
      </c>
      <c r="H480" s="15">
        <f t="shared" si="20"/>
        <v>5234</v>
      </c>
      <c r="I480" s="15" t="s">
        <v>870</v>
      </c>
      <c r="J480" s="15" t="s">
        <v>871</v>
      </c>
      <c r="K480" s="15" t="s">
        <v>872</v>
      </c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  <c r="BH480" s="9"/>
      <c r="BI480" s="9"/>
      <c r="BJ480" s="9"/>
      <c r="BK480" s="9"/>
      <c r="BL480" s="9"/>
      <c r="BM480" s="9"/>
      <c r="BN480" s="9"/>
      <c r="BO480" s="9"/>
      <c r="BP480" s="9"/>
      <c r="BQ480" s="9"/>
      <c r="BR480" s="9"/>
      <c r="BS480" s="9"/>
      <c r="BT480" s="9"/>
      <c r="BU480" s="9"/>
      <c r="BV480" s="9"/>
      <c r="BW480" s="9"/>
      <c r="BX480" s="9"/>
      <c r="BY480" s="9"/>
      <c r="BZ480" s="9"/>
      <c r="CA480" s="9"/>
      <c r="CB480" s="9"/>
      <c r="CC480" s="9"/>
      <c r="CD480" s="9"/>
      <c r="CE480" s="9"/>
      <c r="CF480" s="9"/>
    </row>
    <row r="481" spans="1:84" x14ac:dyDescent="0.45">
      <c r="A481" s="15"/>
      <c r="B481" s="15"/>
      <c r="C481" s="15"/>
      <c r="D481" s="15"/>
      <c r="E481" s="15"/>
      <c r="F481" s="15">
        <v>308305</v>
      </c>
      <c r="G481" s="15">
        <v>308684</v>
      </c>
      <c r="H481" s="15">
        <f t="shared" si="20"/>
        <v>379</v>
      </c>
      <c r="I481" s="15" t="s">
        <v>873</v>
      </c>
      <c r="J481" s="15"/>
      <c r="K481" s="15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9"/>
      <c r="BG481" s="9"/>
      <c r="BH481" s="9"/>
      <c r="BI481" s="9"/>
      <c r="BJ481" s="9"/>
      <c r="BK481" s="9"/>
      <c r="BL481" s="9"/>
      <c r="BM481" s="9"/>
      <c r="BN481" s="9"/>
      <c r="BO481" s="9"/>
      <c r="BP481" s="9"/>
      <c r="BQ481" s="9"/>
      <c r="BR481" s="9"/>
      <c r="BS481" s="9"/>
      <c r="BT481" s="9"/>
      <c r="BU481" s="9"/>
      <c r="BV481" s="9"/>
      <c r="BW481" s="9"/>
      <c r="BX481" s="9"/>
      <c r="BY481" s="9"/>
      <c r="BZ481" s="9"/>
      <c r="CA481" s="9"/>
      <c r="CB481" s="9"/>
      <c r="CC481" s="9"/>
      <c r="CD481" s="9"/>
      <c r="CE481" s="9"/>
      <c r="CF481" s="9"/>
    </row>
    <row r="482" spans="1:84" x14ac:dyDescent="0.45">
      <c r="A482" s="15"/>
      <c r="B482" s="15"/>
      <c r="C482" s="15"/>
      <c r="D482" s="15"/>
      <c r="E482" s="15"/>
      <c r="F482" s="15">
        <v>303606</v>
      </c>
      <c r="G482" s="15">
        <v>308210</v>
      </c>
      <c r="H482" s="15">
        <f t="shared" si="20"/>
        <v>4604</v>
      </c>
      <c r="I482" s="15" t="s">
        <v>874</v>
      </c>
      <c r="J482" s="15" t="s">
        <v>875</v>
      </c>
      <c r="K482" s="15" t="s">
        <v>876</v>
      </c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  <c r="BH482" s="9"/>
      <c r="BI482" s="9"/>
      <c r="BJ482" s="9"/>
      <c r="BK482" s="9"/>
      <c r="BL482" s="9"/>
      <c r="BM482" s="9"/>
      <c r="BN482" s="9"/>
      <c r="BO482" s="9"/>
      <c r="BP482" s="9"/>
      <c r="BQ482" s="9"/>
      <c r="BR482" s="9"/>
      <c r="BS482" s="9"/>
      <c r="BT482" s="9"/>
      <c r="BU482" s="9"/>
      <c r="BV482" s="9"/>
      <c r="BW482" s="9"/>
      <c r="BX482" s="9"/>
      <c r="BY482" s="9"/>
      <c r="BZ482" s="9"/>
      <c r="CA482" s="9"/>
      <c r="CB482" s="9"/>
      <c r="CC482" s="9"/>
      <c r="CD482" s="9"/>
      <c r="CE482" s="9"/>
      <c r="CF482" s="9"/>
    </row>
    <row r="483" spans="1:84" x14ac:dyDescent="0.45">
      <c r="A483" s="15"/>
      <c r="B483" s="15"/>
      <c r="C483" s="15"/>
      <c r="D483" s="15"/>
      <c r="E483" s="15"/>
      <c r="F483" s="15">
        <v>308686</v>
      </c>
      <c r="G483" s="15">
        <v>310400</v>
      </c>
      <c r="H483" s="15">
        <f t="shared" si="20"/>
        <v>1714</v>
      </c>
      <c r="I483" s="15" t="s">
        <v>877</v>
      </c>
      <c r="J483" s="15"/>
      <c r="K483" s="15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9"/>
      <c r="BG483" s="9"/>
      <c r="BH483" s="9"/>
      <c r="BI483" s="9"/>
      <c r="BJ483" s="9"/>
      <c r="BK483" s="9"/>
      <c r="BL483" s="9"/>
      <c r="BM483" s="9"/>
      <c r="BN483" s="9"/>
      <c r="BO483" s="9"/>
      <c r="BP483" s="9"/>
      <c r="BQ483" s="9"/>
      <c r="BR483" s="9"/>
      <c r="BS483" s="9"/>
      <c r="BT483" s="9"/>
      <c r="BU483" s="9"/>
      <c r="BV483" s="9"/>
      <c r="BW483" s="9"/>
      <c r="BX483" s="9"/>
      <c r="BY483" s="9"/>
      <c r="BZ483" s="9"/>
      <c r="CA483" s="9"/>
      <c r="CB483" s="9"/>
      <c r="CC483" s="9"/>
      <c r="CD483" s="9"/>
      <c r="CE483" s="9"/>
      <c r="CF483" s="9"/>
    </row>
    <row r="484" spans="1:84" x14ac:dyDescent="0.45">
      <c r="A484" s="15"/>
      <c r="B484" s="15"/>
      <c r="C484" s="15"/>
      <c r="D484" s="15"/>
      <c r="E484" s="15"/>
      <c r="F484" s="15">
        <v>310495</v>
      </c>
      <c r="G484" s="15">
        <v>312399</v>
      </c>
      <c r="H484" s="15">
        <f t="shared" si="20"/>
        <v>1904</v>
      </c>
      <c r="I484" s="15" t="s">
        <v>878</v>
      </c>
      <c r="J484" s="15"/>
      <c r="K484" s="15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  <c r="BH484" s="9"/>
      <c r="BI484" s="9"/>
      <c r="BJ484" s="9"/>
      <c r="BK484" s="9"/>
      <c r="BL484" s="9"/>
      <c r="BM484" s="9"/>
      <c r="BN484" s="9"/>
      <c r="BO484" s="9"/>
      <c r="BP484" s="9"/>
      <c r="BQ484" s="9"/>
      <c r="BR484" s="9"/>
      <c r="BS484" s="9"/>
      <c r="BT484" s="9"/>
      <c r="BU484" s="9"/>
      <c r="BV484" s="9"/>
      <c r="BW484" s="9"/>
      <c r="BX484" s="9"/>
      <c r="BY484" s="9"/>
      <c r="BZ484" s="9"/>
      <c r="CA484" s="9"/>
      <c r="CB484" s="9"/>
      <c r="CC484" s="9"/>
      <c r="CD484" s="9"/>
      <c r="CE484" s="9"/>
      <c r="CF484" s="9"/>
    </row>
    <row r="485" spans="1:84" x14ac:dyDescent="0.45">
      <c r="A485" s="15"/>
      <c r="B485" s="15"/>
      <c r="C485" s="15"/>
      <c r="D485" s="15"/>
      <c r="E485" s="15"/>
      <c r="F485" s="15">
        <v>317947</v>
      </c>
      <c r="G485" s="15">
        <v>321290</v>
      </c>
      <c r="H485" s="15">
        <f t="shared" si="20"/>
        <v>3343</v>
      </c>
      <c r="I485" s="15" t="s">
        <v>879</v>
      </c>
      <c r="J485" s="15" t="s">
        <v>880</v>
      </c>
      <c r="K485" s="15" t="s">
        <v>881</v>
      </c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9"/>
      <c r="BG485" s="9"/>
      <c r="BH485" s="9"/>
      <c r="BI485" s="9"/>
      <c r="BJ485" s="9"/>
      <c r="BK485" s="9"/>
      <c r="BL485" s="9"/>
      <c r="BM485" s="9"/>
      <c r="BN485" s="9"/>
      <c r="BO485" s="9"/>
      <c r="BP485" s="9"/>
      <c r="BQ485" s="9"/>
      <c r="BR485" s="9"/>
      <c r="BS485" s="9"/>
      <c r="BT485" s="9"/>
      <c r="BU485" s="9"/>
      <c r="BV485" s="9"/>
      <c r="BW485" s="9"/>
      <c r="BX485" s="9"/>
      <c r="BY485" s="9"/>
      <c r="BZ485" s="9"/>
      <c r="CA485" s="9"/>
      <c r="CB485" s="9"/>
      <c r="CC485" s="9"/>
      <c r="CD485" s="9"/>
      <c r="CE485" s="9"/>
      <c r="CF485" s="9"/>
    </row>
    <row r="486" spans="1:84" x14ac:dyDescent="0.45">
      <c r="A486" s="15"/>
      <c r="B486" s="15"/>
      <c r="C486" s="15"/>
      <c r="D486" s="15"/>
      <c r="E486" s="15"/>
      <c r="F486" s="15">
        <v>328105</v>
      </c>
      <c r="G486" s="15">
        <v>335516</v>
      </c>
      <c r="H486" s="15">
        <f t="shared" si="20"/>
        <v>7411</v>
      </c>
      <c r="I486" s="15" t="s">
        <v>882</v>
      </c>
      <c r="J486" s="15" t="s">
        <v>883</v>
      </c>
      <c r="K486" s="15" t="s">
        <v>884</v>
      </c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  <c r="BH486" s="9"/>
      <c r="BI486" s="9"/>
      <c r="BJ486" s="9"/>
      <c r="BK486" s="9"/>
      <c r="BL486" s="9"/>
      <c r="BM486" s="9"/>
      <c r="BN486" s="9"/>
      <c r="BO486" s="9"/>
      <c r="BP486" s="9"/>
      <c r="BQ486" s="9"/>
      <c r="BR486" s="9"/>
      <c r="BS486" s="9"/>
      <c r="BT486" s="9"/>
      <c r="BU486" s="9"/>
      <c r="BV486" s="9"/>
      <c r="BW486" s="9"/>
      <c r="BX486" s="9"/>
      <c r="BY486" s="9"/>
      <c r="BZ486" s="9"/>
      <c r="CA486" s="9"/>
      <c r="CB486" s="9"/>
      <c r="CC486" s="9"/>
      <c r="CD486" s="9"/>
      <c r="CE486" s="9"/>
      <c r="CF486" s="9"/>
    </row>
    <row r="487" spans="1:84" x14ac:dyDescent="0.45">
      <c r="A487" s="15"/>
      <c r="B487" s="15">
        <v>8</v>
      </c>
      <c r="C487" s="15">
        <v>397771</v>
      </c>
      <c r="D487" s="15" t="s">
        <v>3</v>
      </c>
      <c r="E487" s="15" t="s">
        <v>28</v>
      </c>
      <c r="F487" s="15">
        <v>397569</v>
      </c>
      <c r="G487" s="15">
        <v>401296</v>
      </c>
      <c r="H487" s="15">
        <f t="shared" si="20"/>
        <v>3727</v>
      </c>
      <c r="I487" s="15" t="s">
        <v>219</v>
      </c>
      <c r="J487" s="15" t="s">
        <v>220</v>
      </c>
      <c r="K487" s="15" t="s">
        <v>221</v>
      </c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9"/>
      <c r="BG487" s="9"/>
      <c r="BH487" s="9"/>
      <c r="BI487" s="9"/>
      <c r="BJ487" s="9"/>
      <c r="BK487" s="9"/>
      <c r="BL487" s="9"/>
      <c r="BM487" s="9"/>
      <c r="BN487" s="9"/>
      <c r="BO487" s="9"/>
      <c r="BP487" s="9"/>
      <c r="BQ487" s="9"/>
      <c r="BR487" s="9"/>
      <c r="BS487" s="9"/>
      <c r="BT487" s="9"/>
      <c r="BU487" s="9"/>
      <c r="BV487" s="9"/>
      <c r="BW487" s="9"/>
      <c r="BX487" s="9"/>
      <c r="BY487" s="9"/>
      <c r="BZ487" s="9"/>
      <c r="CA487" s="9"/>
      <c r="CB487" s="9"/>
      <c r="CC487" s="9"/>
      <c r="CD487" s="9"/>
      <c r="CE487" s="9"/>
      <c r="CF487" s="9"/>
    </row>
    <row r="488" spans="1:84" x14ac:dyDescent="0.45">
      <c r="A488" s="15"/>
      <c r="B488" s="15">
        <v>5</v>
      </c>
      <c r="C488" s="15">
        <v>43040319</v>
      </c>
      <c r="D488" s="15" t="s">
        <v>3</v>
      </c>
      <c r="E488" s="15" t="s">
        <v>20</v>
      </c>
      <c r="F488" s="15">
        <v>43014982</v>
      </c>
      <c r="G488" s="15">
        <v>43016766</v>
      </c>
      <c r="H488" s="15">
        <f t="shared" si="20"/>
        <v>1784</v>
      </c>
      <c r="I488" s="15" t="s">
        <v>885</v>
      </c>
      <c r="J488" s="15" t="s">
        <v>886</v>
      </c>
      <c r="K488" s="15" t="s">
        <v>887</v>
      </c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  <c r="BH488" s="9"/>
      <c r="BI488" s="9"/>
      <c r="BJ488" s="9"/>
      <c r="BK488" s="9"/>
      <c r="BL488" s="9"/>
      <c r="BM488" s="9"/>
      <c r="BN488" s="9"/>
      <c r="BO488" s="9"/>
      <c r="BP488" s="9"/>
      <c r="BQ488" s="9"/>
      <c r="BR488" s="9"/>
      <c r="BS488" s="9"/>
      <c r="BT488" s="9"/>
      <c r="BU488" s="9"/>
      <c r="BV488" s="9"/>
      <c r="BW488" s="9"/>
      <c r="BX488" s="9"/>
      <c r="BY488" s="9"/>
      <c r="BZ488" s="9"/>
      <c r="CA488" s="9"/>
      <c r="CB488" s="9"/>
      <c r="CC488" s="9"/>
      <c r="CD488" s="9"/>
      <c r="CE488" s="9"/>
      <c r="CF488" s="9"/>
    </row>
    <row r="489" spans="1:84" x14ac:dyDescent="0.45">
      <c r="A489" s="15"/>
      <c r="B489" s="15"/>
      <c r="C489" s="15"/>
      <c r="D489" s="15"/>
      <c r="E489" s="15"/>
      <c r="F489" s="15">
        <v>43018242</v>
      </c>
      <c r="G489" s="15">
        <v>43019936</v>
      </c>
      <c r="H489" s="15">
        <f t="shared" si="20"/>
        <v>1694</v>
      </c>
      <c r="I489" s="15" t="s">
        <v>888</v>
      </c>
      <c r="J489" s="15" t="s">
        <v>889</v>
      </c>
      <c r="K489" s="15" t="s">
        <v>887</v>
      </c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9"/>
      <c r="BG489" s="9"/>
      <c r="BH489" s="9"/>
      <c r="BI489" s="9"/>
      <c r="BJ489" s="9"/>
      <c r="BK489" s="9"/>
      <c r="BL489" s="9"/>
      <c r="BM489" s="9"/>
      <c r="BN489" s="9"/>
      <c r="BO489" s="9"/>
      <c r="BP489" s="9"/>
      <c r="BQ489" s="9"/>
      <c r="BR489" s="9"/>
      <c r="BS489" s="9"/>
      <c r="BT489" s="9"/>
      <c r="BU489" s="9"/>
      <c r="BV489" s="9"/>
      <c r="BW489" s="9"/>
      <c r="BX489" s="9"/>
      <c r="BY489" s="9"/>
      <c r="BZ489" s="9"/>
      <c r="CA489" s="9"/>
      <c r="CB489" s="9"/>
      <c r="CC489" s="9"/>
      <c r="CD489" s="9"/>
      <c r="CE489" s="9"/>
      <c r="CF489" s="9"/>
    </row>
    <row r="490" spans="1:84" x14ac:dyDescent="0.45">
      <c r="A490" s="15"/>
      <c r="B490" s="15"/>
      <c r="C490" s="15"/>
      <c r="D490" s="15"/>
      <c r="E490" s="15"/>
      <c r="F490" s="15">
        <v>43022632</v>
      </c>
      <c r="G490" s="15">
        <v>43024813</v>
      </c>
      <c r="H490" s="15">
        <f t="shared" si="20"/>
        <v>2181</v>
      </c>
      <c r="I490" s="15" t="s">
        <v>890</v>
      </c>
      <c r="J490" s="15" t="s">
        <v>891</v>
      </c>
      <c r="K490" s="15" t="s">
        <v>887</v>
      </c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  <c r="BH490" s="9"/>
      <c r="BI490" s="9"/>
      <c r="BJ490" s="9"/>
      <c r="BK490" s="9"/>
      <c r="BL490" s="9"/>
      <c r="BM490" s="9"/>
      <c r="BN490" s="9"/>
      <c r="BO490" s="9"/>
      <c r="BP490" s="9"/>
      <c r="BQ490" s="9"/>
      <c r="BR490" s="9"/>
      <c r="BS490" s="9"/>
      <c r="BT490" s="9"/>
      <c r="BU490" s="9"/>
      <c r="BV490" s="9"/>
      <c r="BW490" s="9"/>
      <c r="BX490" s="9"/>
      <c r="BY490" s="9"/>
      <c r="BZ490" s="9"/>
      <c r="CA490" s="9"/>
      <c r="CB490" s="9"/>
      <c r="CC490" s="9"/>
      <c r="CD490" s="9"/>
      <c r="CE490" s="9"/>
      <c r="CF490" s="9"/>
    </row>
    <row r="491" spans="1:84" x14ac:dyDescent="0.45">
      <c r="A491" s="15"/>
      <c r="B491" s="15"/>
      <c r="C491" s="15"/>
      <c r="D491" s="15"/>
      <c r="E491" s="15"/>
      <c r="F491" s="15">
        <v>43025163</v>
      </c>
      <c r="G491" s="15">
        <v>43027117</v>
      </c>
      <c r="H491" s="15">
        <f t="shared" si="20"/>
        <v>1954</v>
      </c>
      <c r="I491" s="15" t="s">
        <v>892</v>
      </c>
      <c r="J491" s="15" t="s">
        <v>893</v>
      </c>
      <c r="K491" s="15" t="s">
        <v>887</v>
      </c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9"/>
      <c r="BG491" s="9"/>
      <c r="BH491" s="9"/>
      <c r="BI491" s="9"/>
      <c r="BJ491" s="9"/>
      <c r="BK491" s="9"/>
      <c r="BL491" s="9"/>
      <c r="BM491" s="9"/>
      <c r="BN491" s="9"/>
      <c r="BO491" s="9"/>
      <c r="BP491" s="9"/>
      <c r="BQ491" s="9"/>
      <c r="BR491" s="9"/>
      <c r="BS491" s="9"/>
      <c r="BT491" s="9"/>
      <c r="BU491" s="9"/>
      <c r="BV491" s="9"/>
      <c r="BW491" s="9"/>
      <c r="BX491" s="9"/>
      <c r="BY491" s="9"/>
      <c r="BZ491" s="9"/>
      <c r="CA491" s="9"/>
      <c r="CB491" s="9"/>
      <c r="CC491" s="9"/>
      <c r="CD491" s="9"/>
      <c r="CE491" s="9"/>
      <c r="CF491" s="9"/>
    </row>
    <row r="492" spans="1:84" x14ac:dyDescent="0.45">
      <c r="A492" s="15"/>
      <c r="B492" s="15"/>
      <c r="C492" s="15"/>
      <c r="D492" s="15"/>
      <c r="E492" s="15"/>
      <c r="F492" s="15">
        <v>43037210</v>
      </c>
      <c r="G492" s="15">
        <v>43038437</v>
      </c>
      <c r="H492" s="15">
        <f t="shared" si="20"/>
        <v>1227</v>
      </c>
      <c r="I492" s="15" t="s">
        <v>894</v>
      </c>
      <c r="J492" s="15" t="s">
        <v>895</v>
      </c>
      <c r="K492" s="15" t="s">
        <v>896</v>
      </c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  <c r="BH492" s="9"/>
      <c r="BI492" s="9"/>
      <c r="BJ492" s="9"/>
      <c r="BK492" s="9"/>
      <c r="BL492" s="9"/>
      <c r="BM492" s="9"/>
      <c r="BN492" s="9"/>
      <c r="BO492" s="9"/>
      <c r="BP492" s="9"/>
      <c r="BQ492" s="9"/>
      <c r="BR492" s="9"/>
      <c r="BS492" s="9"/>
      <c r="BT492" s="9"/>
      <c r="BU492" s="9"/>
      <c r="BV492" s="9"/>
      <c r="BW492" s="9"/>
      <c r="BX492" s="9"/>
      <c r="BY492" s="9"/>
      <c r="BZ492" s="9"/>
      <c r="CA492" s="9"/>
      <c r="CB492" s="9"/>
      <c r="CC492" s="9"/>
      <c r="CD492" s="9"/>
      <c r="CE492" s="9"/>
      <c r="CF492" s="9"/>
    </row>
    <row r="493" spans="1:84" x14ac:dyDescent="0.45">
      <c r="A493" s="15"/>
      <c r="B493" s="15"/>
      <c r="C493" s="15"/>
      <c r="D493" s="15"/>
      <c r="E493" s="15"/>
      <c r="F493" s="15">
        <v>43052960</v>
      </c>
      <c r="G493" s="15">
        <v>43054207</v>
      </c>
      <c r="H493" s="15">
        <f t="shared" si="20"/>
        <v>1247</v>
      </c>
      <c r="I493" s="15" t="s">
        <v>897</v>
      </c>
      <c r="J493" s="15" t="s">
        <v>898</v>
      </c>
      <c r="K493" s="15" t="s">
        <v>896</v>
      </c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9"/>
      <c r="BG493" s="9"/>
      <c r="BH493" s="9"/>
      <c r="BI493" s="9"/>
      <c r="BJ493" s="9"/>
      <c r="BK493" s="9"/>
      <c r="BL493" s="9"/>
      <c r="BM493" s="9"/>
      <c r="BN493" s="9"/>
      <c r="BO493" s="9"/>
      <c r="BP493" s="9"/>
      <c r="BQ493" s="9"/>
      <c r="BR493" s="9"/>
      <c r="BS493" s="9"/>
      <c r="BT493" s="9"/>
      <c r="BU493" s="9"/>
      <c r="BV493" s="9"/>
      <c r="BW493" s="9"/>
      <c r="BX493" s="9"/>
      <c r="BY493" s="9"/>
      <c r="BZ493" s="9"/>
      <c r="CA493" s="9"/>
      <c r="CB493" s="9"/>
      <c r="CC493" s="9"/>
      <c r="CD493" s="9"/>
      <c r="CE493" s="9"/>
      <c r="CF493" s="9"/>
    </row>
    <row r="494" spans="1:84" x14ac:dyDescent="0.45">
      <c r="A494" s="15"/>
      <c r="B494" s="15"/>
      <c r="C494" s="15"/>
      <c r="D494" s="15"/>
      <c r="E494" s="15"/>
      <c r="F494" s="15">
        <v>43063222</v>
      </c>
      <c r="G494" s="15">
        <v>43064517</v>
      </c>
      <c r="H494" s="15">
        <f t="shared" si="20"/>
        <v>1295</v>
      </c>
      <c r="I494" s="15" t="s">
        <v>899</v>
      </c>
      <c r="J494" s="15" t="s">
        <v>900</v>
      </c>
      <c r="K494" s="15" t="s">
        <v>896</v>
      </c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  <c r="BH494" s="9"/>
      <c r="BI494" s="9"/>
      <c r="BJ494" s="9"/>
      <c r="BK494" s="9"/>
      <c r="BL494" s="9"/>
      <c r="BM494" s="9"/>
      <c r="BN494" s="9"/>
      <c r="BO494" s="9"/>
      <c r="BP494" s="9"/>
      <c r="BQ494" s="9"/>
      <c r="BR494" s="9"/>
      <c r="BS494" s="9"/>
      <c r="BT494" s="9"/>
      <c r="BU494" s="9"/>
      <c r="BV494" s="9"/>
      <c r="BW494" s="9"/>
      <c r="BX494" s="9"/>
      <c r="BY494" s="9"/>
      <c r="BZ494" s="9"/>
      <c r="CA494" s="9"/>
      <c r="CB494" s="9"/>
      <c r="CC494" s="9"/>
      <c r="CD494" s="9"/>
      <c r="CE494" s="9"/>
      <c r="CF494" s="9"/>
    </row>
    <row r="495" spans="1:84" x14ac:dyDescent="0.45">
      <c r="A495" s="15"/>
      <c r="B495" s="15">
        <v>5</v>
      </c>
      <c r="C495" s="15">
        <v>46607893</v>
      </c>
      <c r="D495" s="15" t="s">
        <v>3</v>
      </c>
      <c r="E495" s="15" t="s">
        <v>28</v>
      </c>
      <c r="F495" s="15">
        <v>46585797</v>
      </c>
      <c r="G495" s="15">
        <v>46588611</v>
      </c>
      <c r="H495" s="15">
        <f t="shared" si="20"/>
        <v>2814</v>
      </c>
      <c r="I495" s="15" t="s">
        <v>901</v>
      </c>
      <c r="J495" s="15" t="s">
        <v>902</v>
      </c>
      <c r="K495" s="15" t="s">
        <v>903</v>
      </c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9"/>
      <c r="BG495" s="9"/>
      <c r="BH495" s="9"/>
      <c r="BI495" s="9"/>
      <c r="BJ495" s="9"/>
      <c r="BK495" s="9"/>
      <c r="BL495" s="9"/>
      <c r="BM495" s="9"/>
      <c r="BN495" s="9"/>
      <c r="BO495" s="9"/>
      <c r="BP495" s="9"/>
      <c r="BQ495" s="9"/>
      <c r="BR495" s="9"/>
      <c r="BS495" s="9"/>
      <c r="BT495" s="9"/>
      <c r="BU495" s="9"/>
      <c r="BV495" s="9"/>
      <c r="BW495" s="9"/>
      <c r="BX495" s="9"/>
      <c r="BY495" s="9"/>
      <c r="BZ495" s="9"/>
      <c r="CA495" s="9"/>
      <c r="CB495" s="9"/>
      <c r="CC495" s="9"/>
      <c r="CD495" s="9"/>
      <c r="CE495" s="9"/>
      <c r="CF495" s="9"/>
    </row>
    <row r="496" spans="1:84" x14ac:dyDescent="0.45">
      <c r="A496" s="15"/>
      <c r="B496" s="15"/>
      <c r="C496" s="15"/>
      <c r="D496" s="15"/>
      <c r="E496" s="15"/>
      <c r="F496" s="15">
        <v>46595127</v>
      </c>
      <c r="G496" s="15">
        <v>46601151</v>
      </c>
      <c r="H496" s="15">
        <f t="shared" si="20"/>
        <v>6024</v>
      </c>
      <c r="I496" s="15" t="s">
        <v>904</v>
      </c>
      <c r="J496" s="15" t="s">
        <v>905</v>
      </c>
      <c r="K496" s="15" t="s">
        <v>906</v>
      </c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  <c r="BH496" s="9"/>
      <c r="BI496" s="9"/>
      <c r="BJ496" s="9"/>
      <c r="BK496" s="9"/>
      <c r="BL496" s="9"/>
      <c r="BM496" s="9"/>
      <c r="BN496" s="9"/>
      <c r="BO496" s="9"/>
      <c r="BP496" s="9"/>
      <c r="BQ496" s="9"/>
      <c r="BR496" s="9"/>
      <c r="BS496" s="9"/>
      <c r="BT496" s="9"/>
      <c r="BU496" s="9"/>
      <c r="BV496" s="9"/>
      <c r="BW496" s="9"/>
      <c r="BX496" s="9"/>
      <c r="BY496" s="9"/>
      <c r="BZ496" s="9"/>
      <c r="CA496" s="9"/>
      <c r="CB496" s="9"/>
      <c r="CC496" s="9"/>
      <c r="CD496" s="9"/>
      <c r="CE496" s="9"/>
      <c r="CF496" s="9"/>
    </row>
    <row r="497" spans="1:84" x14ac:dyDescent="0.45">
      <c r="A497" s="15"/>
      <c r="B497" s="15"/>
      <c r="C497" s="15"/>
      <c r="D497" s="15"/>
      <c r="E497" s="15"/>
      <c r="F497" s="15">
        <v>46604911</v>
      </c>
      <c r="G497" s="15">
        <v>46625222</v>
      </c>
      <c r="H497" s="15">
        <f t="shared" si="20"/>
        <v>20311</v>
      </c>
      <c r="I497" s="15" t="s">
        <v>907</v>
      </c>
      <c r="J497" s="15" t="s">
        <v>908</v>
      </c>
      <c r="K497" s="15" t="s">
        <v>909</v>
      </c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9"/>
      <c r="BG497" s="9"/>
      <c r="BH497" s="9"/>
      <c r="BI497" s="9"/>
      <c r="BJ497" s="9"/>
      <c r="BK497" s="9"/>
      <c r="BL497" s="9"/>
      <c r="BM497" s="9"/>
      <c r="BN497" s="9"/>
      <c r="BO497" s="9"/>
      <c r="BP497" s="9"/>
      <c r="BQ497" s="9"/>
      <c r="BR497" s="9"/>
      <c r="BS497" s="9"/>
      <c r="BT497" s="9"/>
      <c r="BU497" s="9"/>
      <c r="BV497" s="9"/>
      <c r="BW497" s="9"/>
      <c r="BX497" s="9"/>
      <c r="BY497" s="9"/>
      <c r="BZ497" s="9"/>
      <c r="CA497" s="9"/>
      <c r="CB497" s="9"/>
      <c r="CC497" s="9"/>
      <c r="CD497" s="9"/>
      <c r="CE497" s="9"/>
      <c r="CF497" s="9"/>
    </row>
    <row r="498" spans="1:84" x14ac:dyDescent="0.45">
      <c r="A498" s="15"/>
      <c r="B498" s="15"/>
      <c r="C498" s="15"/>
      <c r="D498" s="15"/>
      <c r="E498" s="15"/>
      <c r="F498" s="15">
        <v>46626923</v>
      </c>
      <c r="G498" s="15">
        <v>46630752</v>
      </c>
      <c r="H498" s="15">
        <f t="shared" si="20"/>
        <v>3829</v>
      </c>
      <c r="I498" s="15" t="s">
        <v>910</v>
      </c>
      <c r="J498" s="15" t="s">
        <v>911</v>
      </c>
      <c r="K498" s="15" t="s">
        <v>912</v>
      </c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  <c r="BH498" s="9"/>
      <c r="BI498" s="9"/>
      <c r="BJ498" s="9"/>
      <c r="BK498" s="9"/>
      <c r="BL498" s="9"/>
      <c r="BM498" s="9"/>
      <c r="BN498" s="9"/>
      <c r="BO498" s="9"/>
      <c r="BP498" s="9"/>
      <c r="BQ498" s="9"/>
      <c r="BR498" s="9"/>
      <c r="BS498" s="9"/>
      <c r="BT498" s="9"/>
      <c r="BU498" s="9"/>
      <c r="BV498" s="9"/>
      <c r="BW498" s="9"/>
      <c r="BX498" s="9"/>
      <c r="BY498" s="9"/>
      <c r="BZ498" s="9"/>
      <c r="CA498" s="9"/>
      <c r="CB498" s="9"/>
      <c r="CC498" s="9"/>
      <c r="CD498" s="9"/>
      <c r="CE498" s="9"/>
      <c r="CF498" s="9"/>
    </row>
    <row r="499" spans="1:84" x14ac:dyDescent="0.45">
      <c r="A499" s="15"/>
      <c r="B499" s="15">
        <v>3</v>
      </c>
      <c r="C499" s="15">
        <v>256824</v>
      </c>
      <c r="D499" s="15" t="s">
        <v>3</v>
      </c>
      <c r="E499" s="15" t="s">
        <v>28</v>
      </c>
      <c r="F499" s="15">
        <v>224575</v>
      </c>
      <c r="G499" s="15">
        <v>245736</v>
      </c>
      <c r="H499" s="15">
        <f t="shared" si="20"/>
        <v>21161</v>
      </c>
      <c r="I499" s="15" t="s">
        <v>552</v>
      </c>
      <c r="J499" s="15" t="s">
        <v>553</v>
      </c>
      <c r="K499" s="15" t="s">
        <v>554</v>
      </c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9"/>
      <c r="BG499" s="9"/>
      <c r="BH499" s="9"/>
      <c r="BI499" s="9"/>
      <c r="BJ499" s="9"/>
      <c r="BK499" s="9"/>
      <c r="BL499" s="9"/>
      <c r="BM499" s="9"/>
      <c r="BN499" s="9"/>
      <c r="BO499" s="9"/>
      <c r="BP499" s="9"/>
      <c r="BQ499" s="9"/>
      <c r="BR499" s="9"/>
      <c r="BS499" s="9"/>
      <c r="BT499" s="9"/>
      <c r="BU499" s="9"/>
      <c r="BV499" s="9"/>
      <c r="BW499" s="9"/>
      <c r="BX499" s="9"/>
      <c r="BY499" s="9"/>
      <c r="BZ499" s="9"/>
      <c r="CA499" s="9"/>
      <c r="CB499" s="9"/>
      <c r="CC499" s="9"/>
      <c r="CD499" s="9"/>
      <c r="CE499" s="9"/>
      <c r="CF499" s="9"/>
    </row>
    <row r="500" spans="1:84" x14ac:dyDescent="0.45">
      <c r="A500" s="15"/>
      <c r="B500" s="15"/>
      <c r="C500" s="15"/>
      <c r="D500" s="15"/>
      <c r="E500" s="15"/>
      <c r="F500" s="15">
        <v>247625</v>
      </c>
      <c r="G500" s="15">
        <v>248736</v>
      </c>
      <c r="H500" s="15">
        <f t="shared" si="20"/>
        <v>1111</v>
      </c>
      <c r="I500" s="15" t="s">
        <v>555</v>
      </c>
      <c r="J500" s="15" t="s">
        <v>556</v>
      </c>
      <c r="K500" s="15" t="s">
        <v>557</v>
      </c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  <c r="BH500" s="9"/>
      <c r="BI500" s="9"/>
      <c r="BJ500" s="9"/>
      <c r="BK500" s="9"/>
      <c r="BL500" s="9"/>
      <c r="BM500" s="9"/>
      <c r="BN500" s="9"/>
      <c r="BO500" s="9"/>
      <c r="BP500" s="9"/>
      <c r="BQ500" s="9"/>
      <c r="BR500" s="9"/>
      <c r="BS500" s="9"/>
      <c r="BT500" s="9"/>
      <c r="BU500" s="9"/>
      <c r="BV500" s="9"/>
      <c r="BW500" s="9"/>
      <c r="BX500" s="9"/>
      <c r="BY500" s="9"/>
      <c r="BZ500" s="9"/>
      <c r="CA500" s="9"/>
      <c r="CB500" s="9"/>
      <c r="CC500" s="9"/>
      <c r="CD500" s="9"/>
      <c r="CE500" s="9"/>
      <c r="CF500" s="9"/>
    </row>
    <row r="501" spans="1:84" x14ac:dyDescent="0.45">
      <c r="A501" s="15"/>
      <c r="B501" s="15"/>
      <c r="C501" s="15"/>
      <c r="D501" s="15"/>
      <c r="E501" s="15"/>
      <c r="F501" s="15">
        <v>249705</v>
      </c>
      <c r="G501" s="15">
        <v>250260</v>
      </c>
      <c r="H501" s="15">
        <f t="shared" si="20"/>
        <v>555</v>
      </c>
      <c r="I501" s="15" t="s">
        <v>558</v>
      </c>
      <c r="J501" s="15"/>
      <c r="K501" s="15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9"/>
      <c r="BG501" s="9"/>
      <c r="BH501" s="9"/>
      <c r="BI501" s="9"/>
      <c r="BJ501" s="9"/>
      <c r="BK501" s="9"/>
      <c r="BL501" s="9"/>
      <c r="BM501" s="9"/>
      <c r="BN501" s="9"/>
      <c r="BO501" s="9"/>
      <c r="BP501" s="9"/>
      <c r="BQ501" s="9"/>
      <c r="BR501" s="9"/>
      <c r="BS501" s="9"/>
      <c r="BT501" s="9"/>
      <c r="BU501" s="9"/>
      <c r="BV501" s="9"/>
      <c r="BW501" s="9"/>
      <c r="BX501" s="9"/>
      <c r="BY501" s="9"/>
      <c r="BZ501" s="9"/>
      <c r="CA501" s="9"/>
      <c r="CB501" s="9"/>
      <c r="CC501" s="9"/>
      <c r="CD501" s="9"/>
      <c r="CE501" s="9"/>
      <c r="CF501" s="9"/>
    </row>
    <row r="502" spans="1:84" x14ac:dyDescent="0.45">
      <c r="A502" s="15"/>
      <c r="B502" s="15"/>
      <c r="C502" s="15"/>
      <c r="D502" s="15"/>
      <c r="E502" s="15"/>
      <c r="F502" s="15">
        <v>251386</v>
      </c>
      <c r="G502" s="15">
        <v>256720</v>
      </c>
      <c r="H502" s="15">
        <f t="shared" si="20"/>
        <v>5334</v>
      </c>
      <c r="I502" s="15" t="s">
        <v>562</v>
      </c>
      <c r="J502" s="15" t="s">
        <v>563</v>
      </c>
      <c r="K502" s="15" t="s">
        <v>564</v>
      </c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  <c r="BH502" s="9"/>
      <c r="BI502" s="9"/>
      <c r="BJ502" s="9"/>
      <c r="BK502" s="9"/>
      <c r="BL502" s="9"/>
      <c r="BM502" s="9"/>
      <c r="BN502" s="9"/>
      <c r="BO502" s="9"/>
      <c r="BP502" s="9"/>
      <c r="BQ502" s="9"/>
      <c r="BR502" s="9"/>
      <c r="BS502" s="9"/>
      <c r="BT502" s="9"/>
      <c r="BU502" s="9"/>
      <c r="BV502" s="9"/>
      <c r="BW502" s="9"/>
      <c r="BX502" s="9"/>
      <c r="BY502" s="9"/>
      <c r="BZ502" s="9"/>
      <c r="CA502" s="9"/>
      <c r="CB502" s="9"/>
      <c r="CC502" s="9"/>
      <c r="CD502" s="9"/>
      <c r="CE502" s="9"/>
      <c r="CF502" s="9"/>
    </row>
    <row r="503" spans="1:84" x14ac:dyDescent="0.45">
      <c r="A503" s="15"/>
      <c r="B503" s="15"/>
      <c r="C503" s="15"/>
      <c r="D503" s="15"/>
      <c r="E503" s="15"/>
      <c r="F503" s="15">
        <v>261205</v>
      </c>
      <c r="G503" s="15">
        <v>269697</v>
      </c>
      <c r="H503" s="15">
        <f t="shared" si="20"/>
        <v>8492</v>
      </c>
      <c r="I503" s="15" t="s">
        <v>559</v>
      </c>
      <c r="J503" s="15" t="s">
        <v>560</v>
      </c>
      <c r="K503" s="15" t="s">
        <v>561</v>
      </c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9"/>
      <c r="BG503" s="9"/>
      <c r="BH503" s="9"/>
      <c r="BI503" s="9"/>
      <c r="BJ503" s="9"/>
      <c r="BK503" s="9"/>
      <c r="BL503" s="9"/>
      <c r="BM503" s="9"/>
      <c r="BN503" s="9"/>
      <c r="BO503" s="9"/>
      <c r="BP503" s="9"/>
      <c r="BQ503" s="9"/>
      <c r="BR503" s="9"/>
      <c r="BS503" s="9"/>
      <c r="BT503" s="9"/>
      <c r="BU503" s="9"/>
      <c r="BV503" s="9"/>
      <c r="BW503" s="9"/>
      <c r="BX503" s="9"/>
      <c r="BY503" s="9"/>
      <c r="BZ503" s="9"/>
      <c r="CA503" s="9"/>
      <c r="CB503" s="9"/>
      <c r="CC503" s="9"/>
      <c r="CD503" s="9"/>
      <c r="CE503" s="9"/>
      <c r="CF503" s="9"/>
    </row>
    <row r="504" spans="1:84" x14ac:dyDescent="0.45">
      <c r="A504" s="15"/>
      <c r="B504" s="15"/>
      <c r="C504" s="15"/>
      <c r="D504" s="15"/>
      <c r="E504" s="15"/>
      <c r="F504" s="15">
        <v>270261</v>
      </c>
      <c r="G504" s="15">
        <v>276530</v>
      </c>
      <c r="H504" s="15">
        <f t="shared" si="20"/>
        <v>6269</v>
      </c>
      <c r="I504" s="15" t="s">
        <v>565</v>
      </c>
      <c r="J504" s="15" t="s">
        <v>566</v>
      </c>
      <c r="K504" s="15" t="s">
        <v>212</v>
      </c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  <c r="BH504" s="9"/>
      <c r="BI504" s="9"/>
      <c r="BJ504" s="9"/>
      <c r="BK504" s="9"/>
      <c r="BL504" s="9"/>
      <c r="BM504" s="9"/>
      <c r="BN504" s="9"/>
      <c r="BO504" s="9"/>
      <c r="BP504" s="9"/>
      <c r="BQ504" s="9"/>
      <c r="BR504" s="9"/>
      <c r="BS504" s="9"/>
      <c r="BT504" s="9"/>
      <c r="BU504" s="9"/>
      <c r="BV504" s="9"/>
      <c r="BW504" s="9"/>
      <c r="BX504" s="9"/>
      <c r="BY504" s="9"/>
      <c r="BZ504" s="9"/>
      <c r="CA504" s="9"/>
      <c r="CB504" s="9"/>
      <c r="CC504" s="9"/>
      <c r="CD504" s="9"/>
      <c r="CE504" s="9"/>
      <c r="CF504" s="9"/>
    </row>
    <row r="505" spans="1:84" x14ac:dyDescent="0.45">
      <c r="A505" s="15"/>
      <c r="B505" s="15">
        <v>6</v>
      </c>
      <c r="C505" s="15">
        <v>17639977</v>
      </c>
      <c r="D505" s="15" t="s">
        <v>3</v>
      </c>
      <c r="E505" s="15" t="s">
        <v>19</v>
      </c>
      <c r="F505" s="15">
        <v>17613198</v>
      </c>
      <c r="G505" s="15">
        <v>17619562</v>
      </c>
      <c r="H505" s="15">
        <f t="shared" si="20"/>
        <v>6364</v>
      </c>
      <c r="I505" s="15" t="s">
        <v>719</v>
      </c>
      <c r="J505" s="15" t="s">
        <v>720</v>
      </c>
      <c r="K505" s="15" t="s">
        <v>721</v>
      </c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9"/>
      <c r="BG505" s="9"/>
      <c r="BH505" s="9"/>
      <c r="BI505" s="9"/>
      <c r="BJ505" s="9"/>
      <c r="BK505" s="9"/>
      <c r="BL505" s="9"/>
      <c r="BM505" s="9"/>
      <c r="BN505" s="9"/>
      <c r="BO505" s="9"/>
      <c r="BP505" s="9"/>
      <c r="BQ505" s="9"/>
      <c r="BR505" s="9"/>
      <c r="BS505" s="9"/>
      <c r="BT505" s="9"/>
      <c r="BU505" s="9"/>
      <c r="BV505" s="9"/>
      <c r="BW505" s="9"/>
      <c r="BX505" s="9"/>
      <c r="BY505" s="9"/>
      <c r="BZ505" s="9"/>
      <c r="CA505" s="9"/>
      <c r="CB505" s="9"/>
      <c r="CC505" s="9"/>
      <c r="CD505" s="9"/>
      <c r="CE505" s="9"/>
      <c r="CF505" s="9"/>
    </row>
    <row r="506" spans="1:84" x14ac:dyDescent="0.45">
      <c r="A506" s="15"/>
      <c r="B506" s="15"/>
      <c r="C506" s="15"/>
      <c r="D506" s="15"/>
      <c r="E506" s="15"/>
      <c r="F506" s="15">
        <v>17634018</v>
      </c>
      <c r="G506" s="15">
        <v>17646925</v>
      </c>
      <c r="H506" s="15">
        <f t="shared" si="20"/>
        <v>12907</v>
      </c>
      <c r="I506" s="15" t="s">
        <v>722</v>
      </c>
      <c r="J506" s="15" t="s">
        <v>723</v>
      </c>
      <c r="K506" s="15" t="s">
        <v>724</v>
      </c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  <c r="BH506" s="9"/>
      <c r="BI506" s="9"/>
      <c r="BJ506" s="9"/>
      <c r="BK506" s="9"/>
      <c r="BL506" s="9"/>
      <c r="BM506" s="9"/>
      <c r="BN506" s="9"/>
      <c r="BO506" s="9"/>
      <c r="BP506" s="9"/>
      <c r="BQ506" s="9"/>
      <c r="BR506" s="9"/>
      <c r="BS506" s="9"/>
      <c r="BT506" s="9"/>
      <c r="BU506" s="9"/>
      <c r="BV506" s="9"/>
      <c r="BW506" s="9"/>
      <c r="BX506" s="9"/>
      <c r="BY506" s="9"/>
      <c r="BZ506" s="9"/>
      <c r="CA506" s="9"/>
      <c r="CB506" s="9"/>
      <c r="CC506" s="9"/>
      <c r="CD506" s="9"/>
      <c r="CE506" s="9"/>
      <c r="CF506" s="9"/>
    </row>
    <row r="507" spans="1:84" x14ac:dyDescent="0.45">
      <c r="A507" s="15"/>
      <c r="B507" s="15">
        <v>6</v>
      </c>
      <c r="C507" s="15">
        <v>18168415</v>
      </c>
      <c r="D507" s="15" t="s">
        <v>3</v>
      </c>
      <c r="E507" s="15" t="s">
        <v>19</v>
      </c>
      <c r="F507" s="15">
        <v>18158848</v>
      </c>
      <c r="G507" s="15">
        <v>18162925</v>
      </c>
      <c r="H507" s="15">
        <f t="shared" si="20"/>
        <v>4077</v>
      </c>
      <c r="I507" s="15" t="s">
        <v>913</v>
      </c>
      <c r="J507" s="15"/>
      <c r="K507" s="15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9"/>
      <c r="BG507" s="9"/>
      <c r="BH507" s="9"/>
      <c r="BI507" s="9"/>
      <c r="BJ507" s="9"/>
      <c r="BK507" s="9"/>
      <c r="BL507" s="9"/>
      <c r="BM507" s="9"/>
      <c r="BN507" s="9"/>
      <c r="BO507" s="9"/>
      <c r="BP507" s="9"/>
      <c r="BQ507" s="9"/>
      <c r="BR507" s="9"/>
      <c r="BS507" s="9"/>
      <c r="BT507" s="9"/>
      <c r="BU507" s="9"/>
      <c r="BV507" s="9"/>
      <c r="BW507" s="9"/>
      <c r="BX507" s="9"/>
      <c r="BY507" s="9"/>
      <c r="BZ507" s="9"/>
      <c r="CA507" s="9"/>
      <c r="CB507" s="9"/>
      <c r="CC507" s="9"/>
      <c r="CD507" s="9"/>
      <c r="CE507" s="9"/>
      <c r="CF507" s="9"/>
    </row>
    <row r="508" spans="1:84" x14ac:dyDescent="0.45">
      <c r="A508" s="15"/>
      <c r="B508" s="15">
        <v>6</v>
      </c>
      <c r="C508" s="15">
        <v>18241165</v>
      </c>
      <c r="D508" s="15" t="s">
        <v>28</v>
      </c>
      <c r="E508" s="15" t="s">
        <v>3</v>
      </c>
      <c r="F508" s="15"/>
      <c r="G508" s="15"/>
      <c r="H508" s="15"/>
      <c r="I508" s="15"/>
      <c r="J508" s="15"/>
      <c r="K508" s="15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  <c r="BH508" s="9"/>
      <c r="BI508" s="9"/>
      <c r="BJ508" s="9"/>
      <c r="BK508" s="9"/>
      <c r="BL508" s="9"/>
      <c r="BM508" s="9"/>
      <c r="BN508" s="9"/>
      <c r="BO508" s="9"/>
      <c r="BP508" s="9"/>
      <c r="BQ508" s="9"/>
      <c r="BR508" s="9"/>
      <c r="BS508" s="9"/>
      <c r="BT508" s="9"/>
      <c r="BU508" s="9"/>
      <c r="BV508" s="9"/>
      <c r="BW508" s="9"/>
      <c r="BX508" s="9"/>
      <c r="BY508" s="9"/>
      <c r="BZ508" s="9"/>
      <c r="CA508" s="9"/>
      <c r="CB508" s="9"/>
      <c r="CC508" s="9"/>
      <c r="CD508" s="9"/>
      <c r="CE508" s="9"/>
      <c r="CF508" s="9"/>
    </row>
    <row r="509" spans="1:84" x14ac:dyDescent="0.45">
      <c r="A509" s="15"/>
      <c r="B509" s="15">
        <v>6</v>
      </c>
      <c r="C509" s="15">
        <v>18241243</v>
      </c>
      <c r="D509" s="15" t="s">
        <v>19</v>
      </c>
      <c r="E509" s="15" t="s">
        <v>3</v>
      </c>
      <c r="F509" s="15">
        <v>18194378</v>
      </c>
      <c r="G509" s="15">
        <v>18196925</v>
      </c>
      <c r="H509" s="15">
        <f t="shared" ref="H509:H521" si="21">G509-F509</f>
        <v>2547</v>
      </c>
      <c r="I509" s="15" t="s">
        <v>914</v>
      </c>
      <c r="J509" s="15" t="s">
        <v>915</v>
      </c>
      <c r="K509" s="15" t="s">
        <v>916</v>
      </c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9"/>
      <c r="BG509" s="9"/>
      <c r="BH509" s="9"/>
      <c r="BI509" s="9"/>
      <c r="BJ509" s="9"/>
      <c r="BK509" s="9"/>
      <c r="BL509" s="9"/>
      <c r="BM509" s="9"/>
      <c r="BN509" s="9"/>
      <c r="BO509" s="9"/>
      <c r="BP509" s="9"/>
      <c r="BQ509" s="9"/>
      <c r="BR509" s="9"/>
      <c r="BS509" s="9"/>
      <c r="BT509" s="9"/>
      <c r="BU509" s="9"/>
      <c r="BV509" s="9"/>
      <c r="BW509" s="9"/>
      <c r="BX509" s="9"/>
      <c r="BY509" s="9"/>
      <c r="BZ509" s="9"/>
      <c r="CA509" s="9"/>
      <c r="CB509" s="9"/>
      <c r="CC509" s="9"/>
      <c r="CD509" s="9"/>
      <c r="CE509" s="9"/>
      <c r="CF509" s="9"/>
    </row>
    <row r="510" spans="1:84" x14ac:dyDescent="0.45">
      <c r="A510" s="15"/>
      <c r="B510" s="15">
        <v>3</v>
      </c>
      <c r="C510" s="15">
        <v>904240</v>
      </c>
      <c r="D510" s="15" t="s">
        <v>20</v>
      </c>
      <c r="E510" s="15" t="s">
        <v>28</v>
      </c>
      <c r="F510" s="15">
        <v>881011</v>
      </c>
      <c r="G510" s="15">
        <v>886589</v>
      </c>
      <c r="H510" s="15">
        <f t="shared" si="21"/>
        <v>5578</v>
      </c>
      <c r="I510" s="15" t="s">
        <v>579</v>
      </c>
      <c r="J510" s="15" t="s">
        <v>580</v>
      </c>
      <c r="K510" s="15" t="s">
        <v>581</v>
      </c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  <c r="BH510" s="9"/>
      <c r="BI510" s="9"/>
      <c r="BJ510" s="9"/>
      <c r="BK510" s="9"/>
      <c r="BL510" s="9"/>
      <c r="BM510" s="9"/>
      <c r="BN510" s="9"/>
      <c r="BO510" s="9"/>
      <c r="BP510" s="9"/>
      <c r="BQ510" s="9"/>
      <c r="BR510" s="9"/>
      <c r="BS510" s="9"/>
      <c r="BT510" s="9"/>
      <c r="BU510" s="9"/>
      <c r="BV510" s="9"/>
      <c r="BW510" s="9"/>
      <c r="BX510" s="9"/>
      <c r="BY510" s="9"/>
      <c r="BZ510" s="9"/>
      <c r="CA510" s="9"/>
      <c r="CB510" s="9"/>
      <c r="CC510" s="9"/>
      <c r="CD510" s="9"/>
      <c r="CE510" s="9"/>
      <c r="CF510" s="9"/>
    </row>
    <row r="511" spans="1:84" x14ac:dyDescent="0.45">
      <c r="A511" s="15"/>
      <c r="B511" s="15">
        <v>3</v>
      </c>
      <c r="C511" s="15">
        <v>923129</v>
      </c>
      <c r="D511" s="15" t="s">
        <v>3</v>
      </c>
      <c r="E511" s="15" t="s">
        <v>19</v>
      </c>
      <c r="F511" s="15">
        <v>889777</v>
      </c>
      <c r="G511" s="15">
        <v>893439</v>
      </c>
      <c r="H511" s="15">
        <f t="shared" si="21"/>
        <v>3662</v>
      </c>
      <c r="I511" s="15" t="s">
        <v>582</v>
      </c>
      <c r="J511" s="15" t="s">
        <v>583</v>
      </c>
      <c r="K511" s="15" t="s">
        <v>584</v>
      </c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9"/>
      <c r="BG511" s="9"/>
      <c r="BH511" s="9"/>
      <c r="BI511" s="9"/>
      <c r="BJ511" s="9"/>
      <c r="BK511" s="9"/>
      <c r="BL511" s="9"/>
      <c r="BM511" s="9"/>
      <c r="BN511" s="9"/>
      <c r="BO511" s="9"/>
      <c r="BP511" s="9"/>
      <c r="BQ511" s="9"/>
      <c r="BR511" s="9"/>
      <c r="BS511" s="9"/>
      <c r="BT511" s="9"/>
      <c r="BU511" s="9"/>
      <c r="BV511" s="9"/>
      <c r="BW511" s="9"/>
      <c r="BX511" s="9"/>
      <c r="BY511" s="9"/>
      <c r="BZ511" s="9"/>
      <c r="CA511" s="9"/>
      <c r="CB511" s="9"/>
      <c r="CC511" s="9"/>
      <c r="CD511" s="9"/>
      <c r="CE511" s="9"/>
      <c r="CF511" s="9"/>
    </row>
    <row r="512" spans="1:84" x14ac:dyDescent="0.45">
      <c r="A512" s="15"/>
      <c r="B512" s="15">
        <v>3</v>
      </c>
      <c r="C512" s="15">
        <v>951064</v>
      </c>
      <c r="D512" s="15" t="s">
        <v>3</v>
      </c>
      <c r="E512" s="15" t="s">
        <v>19</v>
      </c>
      <c r="F512" s="15">
        <v>897374</v>
      </c>
      <c r="G512" s="15">
        <v>899297</v>
      </c>
      <c r="H512" s="15">
        <f t="shared" si="21"/>
        <v>1923</v>
      </c>
      <c r="I512" s="15" t="s">
        <v>570</v>
      </c>
      <c r="J512" s="15" t="s">
        <v>571</v>
      </c>
      <c r="K512" s="15" t="s">
        <v>572</v>
      </c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  <c r="BH512" s="9"/>
      <c r="BI512" s="9"/>
      <c r="BJ512" s="9"/>
      <c r="BK512" s="9"/>
      <c r="BL512" s="9"/>
      <c r="BM512" s="9"/>
      <c r="BN512" s="9"/>
      <c r="BO512" s="9"/>
      <c r="BP512" s="9"/>
      <c r="BQ512" s="9"/>
      <c r="BR512" s="9"/>
      <c r="BS512" s="9"/>
      <c r="BT512" s="9"/>
      <c r="BU512" s="9"/>
      <c r="BV512" s="9"/>
      <c r="BW512" s="9"/>
      <c r="BX512" s="9"/>
      <c r="BY512" s="9"/>
      <c r="BZ512" s="9"/>
      <c r="CA512" s="9"/>
      <c r="CB512" s="9"/>
      <c r="CC512" s="9"/>
      <c r="CD512" s="9"/>
      <c r="CE512" s="9"/>
      <c r="CF512" s="9"/>
    </row>
    <row r="513" spans="1:84" x14ac:dyDescent="0.45">
      <c r="A513" s="15"/>
      <c r="B513" s="15"/>
      <c r="C513" s="15"/>
      <c r="D513" s="15"/>
      <c r="E513" s="15"/>
      <c r="F513" s="15">
        <v>901074</v>
      </c>
      <c r="G513" s="15">
        <v>907021</v>
      </c>
      <c r="H513" s="15">
        <f t="shared" si="21"/>
        <v>5947</v>
      </c>
      <c r="I513" s="15" t="s">
        <v>573</v>
      </c>
      <c r="J513" s="15" t="s">
        <v>574</v>
      </c>
      <c r="K513" s="15" t="s">
        <v>575</v>
      </c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9"/>
      <c r="BG513" s="9"/>
      <c r="BH513" s="9"/>
      <c r="BI513" s="9"/>
      <c r="BJ513" s="9"/>
      <c r="BK513" s="9"/>
      <c r="BL513" s="9"/>
      <c r="BM513" s="9"/>
      <c r="BN513" s="9"/>
      <c r="BO513" s="9"/>
      <c r="BP513" s="9"/>
      <c r="BQ513" s="9"/>
      <c r="BR513" s="9"/>
      <c r="BS513" s="9"/>
      <c r="BT513" s="9"/>
      <c r="BU513" s="9"/>
      <c r="BV513" s="9"/>
      <c r="BW513" s="9"/>
      <c r="BX513" s="9"/>
      <c r="BY513" s="9"/>
      <c r="BZ513" s="9"/>
      <c r="CA513" s="9"/>
      <c r="CB513" s="9"/>
      <c r="CC513" s="9"/>
      <c r="CD513" s="9"/>
      <c r="CE513" s="9"/>
      <c r="CF513" s="9"/>
    </row>
    <row r="514" spans="1:84" x14ac:dyDescent="0.45">
      <c r="A514" s="15"/>
      <c r="B514" s="15"/>
      <c r="C514" s="15"/>
      <c r="D514" s="15"/>
      <c r="E514" s="15"/>
      <c r="F514" s="15">
        <v>907285</v>
      </c>
      <c r="G514" s="15">
        <v>915549</v>
      </c>
      <c r="H514" s="15">
        <f t="shared" si="21"/>
        <v>8264</v>
      </c>
      <c r="I514" s="15" t="s">
        <v>585</v>
      </c>
      <c r="J514" s="15" t="s">
        <v>586</v>
      </c>
      <c r="K514" s="15" t="s">
        <v>587</v>
      </c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  <c r="BH514" s="9"/>
      <c r="BI514" s="9"/>
      <c r="BJ514" s="9"/>
      <c r="BK514" s="9"/>
      <c r="BL514" s="9"/>
      <c r="BM514" s="9"/>
      <c r="BN514" s="9"/>
      <c r="BO514" s="9"/>
      <c r="BP514" s="9"/>
      <c r="BQ514" s="9"/>
      <c r="BR514" s="9"/>
      <c r="BS514" s="9"/>
      <c r="BT514" s="9"/>
      <c r="BU514" s="9"/>
      <c r="BV514" s="9"/>
      <c r="BW514" s="9"/>
      <c r="BX514" s="9"/>
      <c r="BY514" s="9"/>
      <c r="BZ514" s="9"/>
      <c r="CA514" s="9"/>
      <c r="CB514" s="9"/>
      <c r="CC514" s="9"/>
      <c r="CD514" s="9"/>
      <c r="CE514" s="9"/>
      <c r="CF514" s="9"/>
    </row>
    <row r="515" spans="1:84" x14ac:dyDescent="0.45">
      <c r="A515" s="15"/>
      <c r="B515" s="15"/>
      <c r="C515" s="15"/>
      <c r="D515" s="15"/>
      <c r="E515" s="15"/>
      <c r="F515" s="15">
        <v>921673</v>
      </c>
      <c r="G515" s="15">
        <v>923463</v>
      </c>
      <c r="H515" s="15">
        <f t="shared" si="21"/>
        <v>1790</v>
      </c>
      <c r="I515" s="15" t="s">
        <v>591</v>
      </c>
      <c r="J515" s="15"/>
      <c r="K515" s="15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9"/>
      <c r="BG515" s="9"/>
      <c r="BH515" s="9"/>
      <c r="BI515" s="9"/>
      <c r="BJ515" s="9"/>
      <c r="BK515" s="9"/>
      <c r="BL515" s="9"/>
      <c r="BM515" s="9"/>
      <c r="BN515" s="9"/>
      <c r="BO515" s="9"/>
      <c r="BP515" s="9"/>
      <c r="BQ515" s="9"/>
      <c r="BR515" s="9"/>
      <c r="BS515" s="9"/>
      <c r="BT515" s="9"/>
      <c r="BU515" s="9"/>
      <c r="BV515" s="9"/>
      <c r="BW515" s="9"/>
      <c r="BX515" s="9"/>
      <c r="BY515" s="9"/>
      <c r="BZ515" s="9"/>
      <c r="CA515" s="9"/>
      <c r="CB515" s="9"/>
      <c r="CC515" s="9"/>
      <c r="CD515" s="9"/>
      <c r="CE515" s="9"/>
      <c r="CF515" s="9"/>
    </row>
    <row r="516" spans="1:84" x14ac:dyDescent="0.45">
      <c r="A516" s="15"/>
      <c r="B516" s="15"/>
      <c r="C516" s="15"/>
      <c r="D516" s="15"/>
      <c r="E516" s="15"/>
      <c r="F516" s="15">
        <v>926038</v>
      </c>
      <c r="G516" s="15">
        <v>939732</v>
      </c>
      <c r="H516" s="15">
        <f t="shared" si="21"/>
        <v>13694</v>
      </c>
      <c r="I516" s="15" t="s">
        <v>589</v>
      </c>
      <c r="J516" s="15"/>
      <c r="K516" s="15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  <c r="BH516" s="9"/>
      <c r="BI516" s="9"/>
      <c r="BJ516" s="9"/>
      <c r="BK516" s="9"/>
      <c r="BL516" s="9"/>
      <c r="BM516" s="9"/>
      <c r="BN516" s="9"/>
      <c r="BO516" s="9"/>
      <c r="BP516" s="9"/>
      <c r="BQ516" s="9"/>
      <c r="BR516" s="9"/>
      <c r="BS516" s="9"/>
      <c r="BT516" s="9"/>
      <c r="BU516" s="9"/>
      <c r="BV516" s="9"/>
      <c r="BW516" s="9"/>
      <c r="BX516" s="9"/>
      <c r="BY516" s="9"/>
      <c r="BZ516" s="9"/>
      <c r="CA516" s="9"/>
      <c r="CB516" s="9"/>
      <c r="CC516" s="9"/>
      <c r="CD516" s="9"/>
      <c r="CE516" s="9"/>
      <c r="CF516" s="9"/>
    </row>
    <row r="517" spans="1:84" x14ac:dyDescent="0.45">
      <c r="A517" s="15"/>
      <c r="B517" s="15"/>
      <c r="C517" s="15"/>
      <c r="D517" s="15"/>
      <c r="E517" s="15"/>
      <c r="F517" s="15">
        <v>933458</v>
      </c>
      <c r="G517" s="15">
        <v>942950</v>
      </c>
      <c r="H517" s="15">
        <f t="shared" si="21"/>
        <v>9492</v>
      </c>
      <c r="I517" s="15" t="s">
        <v>590</v>
      </c>
      <c r="J517" s="15"/>
      <c r="K517" s="15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9"/>
      <c r="BG517" s="9"/>
      <c r="BH517" s="9"/>
      <c r="BI517" s="9"/>
      <c r="BJ517" s="9"/>
      <c r="BK517" s="9"/>
      <c r="BL517" s="9"/>
      <c r="BM517" s="9"/>
      <c r="BN517" s="9"/>
      <c r="BO517" s="9"/>
      <c r="BP517" s="9"/>
      <c r="BQ517" s="9"/>
      <c r="BR517" s="9"/>
      <c r="BS517" s="9"/>
      <c r="BT517" s="9"/>
      <c r="BU517" s="9"/>
      <c r="BV517" s="9"/>
      <c r="BW517" s="9"/>
      <c r="BX517" s="9"/>
      <c r="BY517" s="9"/>
      <c r="BZ517" s="9"/>
      <c r="CA517" s="9"/>
      <c r="CB517" s="9"/>
      <c r="CC517" s="9"/>
      <c r="CD517" s="9"/>
      <c r="CE517" s="9"/>
      <c r="CF517" s="9"/>
    </row>
    <row r="518" spans="1:84" x14ac:dyDescent="0.45">
      <c r="A518" s="15"/>
      <c r="B518" s="15"/>
      <c r="C518" s="15"/>
      <c r="D518" s="15"/>
      <c r="E518" s="15"/>
      <c r="F518" s="15">
        <v>944049</v>
      </c>
      <c r="G518" s="15">
        <v>951473</v>
      </c>
      <c r="H518" s="15">
        <f t="shared" si="21"/>
        <v>7424</v>
      </c>
      <c r="I518" s="15" t="s">
        <v>592</v>
      </c>
      <c r="J518" s="15" t="s">
        <v>593</v>
      </c>
      <c r="K518" s="15" t="s">
        <v>594</v>
      </c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  <c r="BH518" s="9"/>
      <c r="BI518" s="9"/>
      <c r="BJ518" s="9"/>
      <c r="BK518" s="9"/>
      <c r="BL518" s="9"/>
      <c r="BM518" s="9"/>
      <c r="BN518" s="9"/>
      <c r="BO518" s="9"/>
      <c r="BP518" s="9"/>
      <c r="BQ518" s="9"/>
      <c r="BR518" s="9"/>
      <c r="BS518" s="9"/>
      <c r="BT518" s="9"/>
      <c r="BU518" s="9"/>
      <c r="BV518" s="9"/>
      <c r="BW518" s="9"/>
      <c r="BX518" s="9"/>
      <c r="BY518" s="9"/>
      <c r="BZ518" s="9"/>
      <c r="CA518" s="9"/>
      <c r="CB518" s="9"/>
      <c r="CC518" s="9"/>
      <c r="CD518" s="9"/>
      <c r="CE518" s="9"/>
      <c r="CF518" s="9"/>
    </row>
    <row r="519" spans="1:84" x14ac:dyDescent="0.45">
      <c r="A519" s="15"/>
      <c r="B519" s="15"/>
      <c r="C519" s="15"/>
      <c r="D519" s="15"/>
      <c r="E519" s="15"/>
      <c r="F519" s="15">
        <v>958924</v>
      </c>
      <c r="G519" s="15">
        <v>962163</v>
      </c>
      <c r="H519" s="15">
        <f t="shared" si="21"/>
        <v>3239</v>
      </c>
      <c r="I519" s="15" t="s">
        <v>917</v>
      </c>
      <c r="J519" s="15" t="s">
        <v>918</v>
      </c>
      <c r="K519" s="15" t="s">
        <v>919</v>
      </c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9"/>
      <c r="BG519" s="9"/>
      <c r="BH519" s="9"/>
      <c r="BI519" s="9"/>
      <c r="BJ519" s="9"/>
      <c r="BK519" s="9"/>
      <c r="BL519" s="9"/>
      <c r="BM519" s="9"/>
      <c r="BN519" s="9"/>
      <c r="BO519" s="9"/>
      <c r="BP519" s="9"/>
      <c r="BQ519" s="9"/>
      <c r="BR519" s="9"/>
      <c r="BS519" s="9"/>
      <c r="BT519" s="9"/>
      <c r="BU519" s="9"/>
      <c r="BV519" s="9"/>
      <c r="BW519" s="9"/>
      <c r="BX519" s="9"/>
      <c r="BY519" s="9"/>
      <c r="BZ519" s="9"/>
      <c r="CA519" s="9"/>
      <c r="CB519" s="9"/>
      <c r="CC519" s="9"/>
      <c r="CD519" s="9"/>
      <c r="CE519" s="9"/>
      <c r="CF519" s="9"/>
    </row>
    <row r="520" spans="1:84" x14ac:dyDescent="0.45">
      <c r="A520" s="15"/>
      <c r="B520" s="15"/>
      <c r="C520" s="15"/>
      <c r="D520" s="15"/>
      <c r="E520" s="15"/>
      <c r="F520" s="15">
        <v>963771</v>
      </c>
      <c r="G520" s="15">
        <v>969083</v>
      </c>
      <c r="H520" s="15">
        <f t="shared" si="21"/>
        <v>5312</v>
      </c>
      <c r="I520" s="15" t="s">
        <v>920</v>
      </c>
      <c r="J520" s="15" t="s">
        <v>921</v>
      </c>
      <c r="K520" s="15" t="s">
        <v>212</v>
      </c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  <c r="BH520" s="9"/>
      <c r="BI520" s="9"/>
      <c r="BJ520" s="9"/>
      <c r="BK520" s="9"/>
      <c r="BL520" s="9"/>
      <c r="BM520" s="9"/>
      <c r="BN520" s="9"/>
      <c r="BO520" s="9"/>
      <c r="BP520" s="9"/>
      <c r="BQ520" s="9"/>
      <c r="BR520" s="9"/>
      <c r="BS520" s="9"/>
      <c r="BT520" s="9"/>
      <c r="BU520" s="9"/>
      <c r="BV520" s="9"/>
      <c r="BW520" s="9"/>
      <c r="BX520" s="9"/>
      <c r="BY520" s="9"/>
      <c r="BZ520" s="9"/>
      <c r="CA520" s="9"/>
      <c r="CB520" s="9"/>
      <c r="CC520" s="9"/>
      <c r="CD520" s="9"/>
      <c r="CE520" s="9"/>
      <c r="CF520" s="9"/>
    </row>
    <row r="521" spans="1:84" x14ac:dyDescent="0.45">
      <c r="A521" s="15"/>
      <c r="B521" s="15"/>
      <c r="C521" s="15"/>
      <c r="D521" s="15"/>
      <c r="E521" s="15"/>
      <c r="F521" s="15">
        <v>970439</v>
      </c>
      <c r="G521" s="15">
        <v>980613</v>
      </c>
      <c r="H521" s="15">
        <f t="shared" si="21"/>
        <v>10174</v>
      </c>
      <c r="I521" s="15" t="s">
        <v>922</v>
      </c>
      <c r="J521" s="15"/>
      <c r="K521" s="15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9"/>
      <c r="BG521" s="9"/>
      <c r="BH521" s="9"/>
      <c r="BI521" s="9"/>
      <c r="BJ521" s="9"/>
      <c r="BK521" s="9"/>
      <c r="BL521" s="9"/>
      <c r="BM521" s="9"/>
      <c r="BN521" s="9"/>
      <c r="BO521" s="9"/>
      <c r="BP521" s="9"/>
      <c r="BQ521" s="9"/>
      <c r="BR521" s="9"/>
      <c r="BS521" s="9"/>
      <c r="BT521" s="9"/>
      <c r="BU521" s="9"/>
      <c r="BV521" s="9"/>
      <c r="BW521" s="9"/>
      <c r="BX521" s="9"/>
      <c r="BY521" s="9"/>
      <c r="BZ521" s="9"/>
      <c r="CA521" s="9"/>
      <c r="CB521" s="9"/>
      <c r="CC521" s="9"/>
      <c r="CD521" s="9"/>
      <c r="CE521" s="9"/>
      <c r="CF521" s="9"/>
    </row>
  </sheetData>
  <mergeCells count="27">
    <mergeCell ref="L454:R454"/>
    <mergeCell ref="L456:Q456"/>
    <mergeCell ref="L457:P457"/>
    <mergeCell ref="L445:N445"/>
    <mergeCell ref="L447:AE447"/>
    <mergeCell ref="L449:Q449"/>
    <mergeCell ref="L450:S450"/>
    <mergeCell ref="L452:M452"/>
    <mergeCell ref="L433:R433"/>
    <mergeCell ref="L434:Q434"/>
    <mergeCell ref="L437:AM437"/>
    <mergeCell ref="L443:Z443"/>
    <mergeCell ref="L413:AJ413"/>
    <mergeCell ref="L415:X415"/>
    <mergeCell ref="L424:Z424"/>
    <mergeCell ref="L426:W426"/>
    <mergeCell ref="L429:P429"/>
    <mergeCell ref="L402:R402"/>
    <mergeCell ref="L403:AM403"/>
    <mergeCell ref="L406:AI406"/>
    <mergeCell ref="L408:M408"/>
    <mergeCell ref="L411:X411"/>
    <mergeCell ref="L278:S278"/>
    <mergeCell ref="L284:T284"/>
    <mergeCell ref="L391:U391"/>
    <mergeCell ref="L392:CF392"/>
    <mergeCell ref="L393:AA393"/>
  </mergeCells>
  <phoneticPr fontId="5" type="noConversion"/>
  <hyperlinks>
    <hyperlink ref="I204" r:id="rId1" tooltip="https://ensembl.gramene.org/Beta_vulgaris/Gene/Summary?db=core;g=BVRB_3g048020;r=3:60301-110301;t=KMT16505" xr:uid="{859CE21A-B79E-4D07-BF65-C5BC31618E12}"/>
    <hyperlink ref="I205" r:id="rId2" tooltip="https://ensembl.gramene.org/Beta_vulgaris/Gene/Summary?db=core;g=BVRB_3g048030;r=3:60301-110301;t=KMT16506" xr:uid="{16BF4A16-C01F-4EF3-9704-602B19AAB4DF}"/>
    <hyperlink ref="I206" r:id="rId3" tooltip="https://ensembl.gramene.org/Beta_vulgaris/Gene/Summary?db=core;g=BVRB_3g048000;r=3:60301-110301;t=KMT16501" xr:uid="{518253C8-062D-4918-8774-BCB56FFB9916}"/>
    <hyperlink ref="I207" r:id="rId4" tooltip="https://ensembl.gramene.org/Beta_vulgaris/Gene/Summary?db=core;g=BVRB_3g048000;r=3:60301-110301;t=KMT16502" xr:uid="{BD0E8B36-8127-4F11-A444-232330A5ED16}"/>
    <hyperlink ref="I208" r:id="rId5" tooltip="https://ensembl.gramene.org/Beta_vulgaris/Gene/Summary?db=core;g=BVRB_3g048010;r=3:60301-110301;t=KMT16503" xr:uid="{FEF07259-4229-4708-A43D-C4A5D179D9BD}"/>
  </hyperlinks>
  <pageMargins left="0.7" right="0.7" top="0.75" bottom="0.75" header="0.3" footer="0.3"/>
  <pageSetup paperSize="9" orientation="portrait" horizontalDpi="4294967293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eng li</dc:creator>
  <cp:lastModifiedBy>HUAWEI</cp:lastModifiedBy>
  <dcterms:created xsi:type="dcterms:W3CDTF">2022-09-05T07:37:00Z</dcterms:created>
  <dcterms:modified xsi:type="dcterms:W3CDTF">2023-04-23T14:2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8AE8A707EB440C8574CC55CD844403</vt:lpwstr>
  </property>
  <property fmtid="{D5CDD505-2E9C-101B-9397-08002B2CF9AE}" pid="3" name="KSOProductBuildVer">
    <vt:lpwstr>2052-11.1.0.13703</vt:lpwstr>
  </property>
</Properties>
</file>